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910" yWindow="500" windowWidth="19420" windowHeight="11020"/>
  </bookViews>
  <sheets>
    <sheet name="Only in snac1.e" sheetId="2" r:id="rId1"/>
    <sheet name="Only in Sebastian (WT)" sheetId="3" r:id="rId2"/>
    <sheet name="Common in snac1.e and WT" sheetId="4" r:id="rId3"/>
  </sheets>
  <definedNames>
    <definedName name="_xlnm._FilterDatabase" localSheetId="2" hidden="1">'Common in snac1.e and WT'!$A$1:$K$1347</definedName>
    <definedName name="_xlnm._FilterDatabase" localSheetId="1" hidden="1">'Only in Sebastian (WT)'!$A$1:$G$697</definedName>
    <definedName name="_xlnm._FilterDatabase" localSheetId="0" hidden="1">'Only in snac1.e'!$A$1:$G$556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98" i="3" l="1"/>
</calcChain>
</file>

<file path=xl/sharedStrings.xml><?xml version="1.0" encoding="utf-8"?>
<sst xmlns="http://schemas.openxmlformats.org/spreadsheetml/2006/main" count="15455" uniqueCount="6504">
  <si>
    <t>HORVU1Hr1G020240</t>
  </si>
  <si>
    <t>HORVU1Hr1G065770</t>
  </si>
  <si>
    <t>HORVU5Hr1G065170</t>
  </si>
  <si>
    <t>HORVU1Hr1G048580</t>
  </si>
  <si>
    <t>HORVU7Hr1G092550</t>
  </si>
  <si>
    <t>HORVU3Hr1G088660</t>
  </si>
  <si>
    <t>HORVU5Hr1G087990</t>
  </si>
  <si>
    <t>HORVU3Hr1G059060</t>
  </si>
  <si>
    <t>HORVU3Hr1G026870</t>
  </si>
  <si>
    <t>HORVU2Hr1G023120</t>
  </si>
  <si>
    <t>HORVU6Hr1G077770</t>
  </si>
  <si>
    <t>HORVU1Hr1G063010</t>
  </si>
  <si>
    <t>HORVU7Hr1G077170</t>
  </si>
  <si>
    <t>HORVU5Hr1G039850</t>
  </si>
  <si>
    <t>HORVU2Hr1G099610</t>
  </si>
  <si>
    <t>HORVU4Hr1G069400</t>
  </si>
  <si>
    <t>HORVU3Hr1G040710</t>
  </si>
  <si>
    <t>HORVU7Hr1G055220</t>
  </si>
  <si>
    <t>HORVU1Hr1G076350</t>
  </si>
  <si>
    <t>HORVU4Hr1G009570</t>
  </si>
  <si>
    <t>HORVU7Hr1G088890</t>
  </si>
  <si>
    <t>HORVU3Hr1G004820</t>
  </si>
  <si>
    <t>HORVU7Hr1G042120</t>
  </si>
  <si>
    <t>HORVU1Hr1G081260</t>
  </si>
  <si>
    <t>HORVU2Hr1G022140</t>
  </si>
  <si>
    <t>HORVU4Hr1G025670</t>
  </si>
  <si>
    <t>HORVU5Hr1G058160</t>
  </si>
  <si>
    <t>HORVU1Hr1G024140</t>
  </si>
  <si>
    <t>HORVU5Hr1G011460</t>
  </si>
  <si>
    <t>HORVU0Hr1G022790</t>
  </si>
  <si>
    <t>HORVU6Hr1G091430</t>
  </si>
  <si>
    <t>HORVU3Hr1G089190</t>
  </si>
  <si>
    <t>HORVU6Hr1G091360</t>
  </si>
  <si>
    <t>HORVU5Hr1G047980</t>
  </si>
  <si>
    <t>HORVU3Hr1G062510</t>
  </si>
  <si>
    <t>HORVU7Hr1G103870</t>
  </si>
  <si>
    <t>HORVU4Hr1G074800</t>
  </si>
  <si>
    <t>HORVU7Hr1G097250</t>
  </si>
  <si>
    <t>HORVU5Hr1G044640</t>
  </si>
  <si>
    <t>HORVU5Hr1G076100</t>
  </si>
  <si>
    <t>HORVU3Hr1G040870</t>
  </si>
  <si>
    <t>HORVU1Hr1G043520</t>
  </si>
  <si>
    <t>HORVU5Hr1G071650</t>
  </si>
  <si>
    <t>HORVU4Hr1G076170</t>
  </si>
  <si>
    <t>HORVU3Hr1G032170</t>
  </si>
  <si>
    <t>HORVU5Hr1G067480</t>
  </si>
  <si>
    <t>HORVU2Hr1G075010</t>
  </si>
  <si>
    <t>HORVU3Hr1G019820</t>
  </si>
  <si>
    <t>HORVU3Hr1G088580</t>
  </si>
  <si>
    <t>HORVU1Hr1G086070</t>
  </si>
  <si>
    <t>HORVU5Hr1G074200</t>
  </si>
  <si>
    <t>HORVU1Hr1G059400</t>
  </si>
  <si>
    <t>HORVU2Hr1G036240</t>
  </si>
  <si>
    <t>HORVU6Hr1G093240</t>
  </si>
  <si>
    <t>HORVU2Hr1G023260</t>
  </si>
  <si>
    <t>HORVU4Hr1G067280</t>
  </si>
  <si>
    <t>HORVU1Hr1G072180</t>
  </si>
  <si>
    <t>HORVU3Hr1G098300</t>
  </si>
  <si>
    <t>HORVU5Hr1G055560</t>
  </si>
  <si>
    <t>HORVU5Hr1G043190</t>
  </si>
  <si>
    <t>HORVU6Hr1G029880</t>
  </si>
  <si>
    <t>HORVU6Hr1G085170</t>
  </si>
  <si>
    <t>HORVU2Hr1G101370</t>
  </si>
  <si>
    <t>HORVU5Hr1G018740</t>
  </si>
  <si>
    <t>HORVU5Hr1G051260</t>
  </si>
  <si>
    <t>HORVU5Hr1G011850</t>
  </si>
  <si>
    <t>HORVU3Hr1G002920</t>
  </si>
  <si>
    <t>HORVU3Hr1G086050</t>
  </si>
  <si>
    <t>HORVU6Hr1G029520</t>
  </si>
  <si>
    <t>HORVU1Hr1G083710</t>
  </si>
  <si>
    <t>HORVU5Hr1G033050</t>
  </si>
  <si>
    <t>HORVU5Hr1G051530</t>
  </si>
  <si>
    <t>HORVU2Hr1G032320</t>
  </si>
  <si>
    <t>HORVU7Hr1G025910</t>
  </si>
  <si>
    <t>HORVU2Hr1G066920</t>
  </si>
  <si>
    <t>HORVU3Hr1G055940</t>
  </si>
  <si>
    <t>HORVU7Hr1G047070</t>
  </si>
  <si>
    <t>HORVU4Hr1G058590</t>
  </si>
  <si>
    <t>HORVU4Hr1G046610</t>
  </si>
  <si>
    <t>HORVU3Hr1G090560</t>
  </si>
  <si>
    <t>HORVU3Hr1G084420</t>
  </si>
  <si>
    <t>HORVU1Hr1G080780</t>
  </si>
  <si>
    <t>HORVU4Hr1G005900</t>
  </si>
  <si>
    <t>HORVU6Hr1G056510</t>
  </si>
  <si>
    <t>HORVU3Hr1G029480</t>
  </si>
  <si>
    <t>HORVU2Hr1G027350</t>
  </si>
  <si>
    <t>HORVU0Hr1G019370</t>
  </si>
  <si>
    <t>HORVU6Hr1G000180</t>
  </si>
  <si>
    <t>HORVU1Hr1G078890</t>
  </si>
  <si>
    <t>HORVU3Hr1G048770</t>
  </si>
  <si>
    <t>HORVU1Hr1G000520</t>
  </si>
  <si>
    <t>HORVU3Hr1G097950</t>
  </si>
  <si>
    <t>HORVU2Hr1G056750</t>
  </si>
  <si>
    <t>HORVU1Hr1G080590</t>
  </si>
  <si>
    <t>HORVU3Hr1G069030</t>
  </si>
  <si>
    <t>HORVU3Hr1G020780</t>
  </si>
  <si>
    <t>HORVU4Hr1G089290</t>
  </si>
  <si>
    <t>HORVU2Hr1G039880</t>
  </si>
  <si>
    <t>HORVU7Hr1G026770</t>
  </si>
  <si>
    <t>HORVU2Hr1G061790</t>
  </si>
  <si>
    <t>HORVU0Hr1G018830</t>
  </si>
  <si>
    <t>HORVU3Hr1G063700</t>
  </si>
  <si>
    <t>HORVU5Hr1G040000</t>
  </si>
  <si>
    <t>HORVU2Hr1G101360</t>
  </si>
  <si>
    <t>HORVU1Hr1G091880</t>
  </si>
  <si>
    <t>HORVU5Hr1G047590</t>
  </si>
  <si>
    <t>HORVU3Hr1G033740</t>
  </si>
  <si>
    <t>HORVU5Hr1G105480</t>
  </si>
  <si>
    <t>HORVU6Hr1G028040</t>
  </si>
  <si>
    <t>HORVU3Hr1G116740</t>
  </si>
  <si>
    <t>HORVU5Hr1G010440</t>
  </si>
  <si>
    <t>HORVU1Hr1G007010</t>
  </si>
  <si>
    <t>HORVU3Hr1G108530</t>
  </si>
  <si>
    <t>HORVU4Hr1G081670</t>
  </si>
  <si>
    <t>HORVU7Hr1G082990</t>
  </si>
  <si>
    <t>HORVU1Hr1G086380</t>
  </si>
  <si>
    <t>HORVU3Hr1G018630</t>
  </si>
  <si>
    <t>HORVU0Hr1G012190</t>
  </si>
  <si>
    <t>HORVU3Hr1G052280</t>
  </si>
  <si>
    <t>HORVU3Hr1G002010</t>
  </si>
  <si>
    <t>HORVU3Hr1G025820</t>
  </si>
  <si>
    <t>HORVU2Hr1G085300</t>
  </si>
  <si>
    <t>HORVU1Hr1G041990</t>
  </si>
  <si>
    <t>HORVU5Hr1G117770</t>
  </si>
  <si>
    <t>HORVU3Hr1G011620</t>
  </si>
  <si>
    <t>HORVU4Hr1G067510</t>
  </si>
  <si>
    <t>HORVU6Hr1G054910</t>
  </si>
  <si>
    <t>HORVU3Hr1G110140</t>
  </si>
  <si>
    <t>HORVU7Hr1G039900</t>
  </si>
  <si>
    <t>HORVU7Hr1G076310</t>
  </si>
  <si>
    <t>HORVU4Hr1G083410</t>
  </si>
  <si>
    <t>HORVU2Hr1G005510</t>
  </si>
  <si>
    <t>HORVU7Hr1G117550</t>
  </si>
  <si>
    <t>HORVU7Hr1G045140</t>
  </si>
  <si>
    <t>HORVU1Hr1G075580</t>
  </si>
  <si>
    <t>HORVU2Hr1G103800</t>
  </si>
  <si>
    <t>HORVU7Hr1G056240</t>
  </si>
  <si>
    <t>HORVU7Hr1G059460</t>
  </si>
  <si>
    <t>HORVU3Hr1G096460</t>
  </si>
  <si>
    <t>HORVU3Hr1G089020</t>
  </si>
  <si>
    <t>HORVU7Hr1G113080</t>
  </si>
  <si>
    <t>HORVU0Hr1G037250</t>
  </si>
  <si>
    <t>HORVU5Hr1G093160</t>
  </si>
  <si>
    <t>HORVU7Hr1G114950</t>
  </si>
  <si>
    <t>HORVU5Hr1G019650</t>
  </si>
  <si>
    <t>HORVU3Hr1G067860</t>
  </si>
  <si>
    <t>HORVU4Hr1G074450</t>
  </si>
  <si>
    <t>HORVU5Hr1G006710</t>
  </si>
  <si>
    <t>HORVU5Hr1G060570</t>
  </si>
  <si>
    <t>HORVU3Hr1G088360</t>
  </si>
  <si>
    <t>HORVU3Hr1G095760</t>
  </si>
  <si>
    <t>HORVU1Hr1G091890</t>
  </si>
  <si>
    <t>HORVU3Hr1G032160</t>
  </si>
  <si>
    <t>HORVU5Hr1G019110</t>
  </si>
  <si>
    <t>HORVU1Hr1G055200</t>
  </si>
  <si>
    <t>HORVU2Hr1G122020</t>
  </si>
  <si>
    <t>HORVU1Hr1G090100</t>
  </si>
  <si>
    <t>HORVU0Hr1G038420</t>
  </si>
  <si>
    <t>HORVU2Hr1G028290</t>
  </si>
  <si>
    <t>HORVU6Hr1G012750</t>
  </si>
  <si>
    <t>HORVU3Hr1G007040</t>
  </si>
  <si>
    <t>HORVU7Hr1G001210</t>
  </si>
  <si>
    <t>HORVU4Hr1G051070</t>
  </si>
  <si>
    <t>HORVU1Hr1G051700</t>
  </si>
  <si>
    <t>HORVU4Hr1G071830</t>
  </si>
  <si>
    <t>HORVU5Hr1G096440</t>
  </si>
  <si>
    <t>HORVU2Hr1G069440</t>
  </si>
  <si>
    <t>HORVU4Hr1G082110</t>
  </si>
  <si>
    <t>HORVU2Hr1G092710</t>
  </si>
  <si>
    <t>HORVU3Hr1G074000</t>
  </si>
  <si>
    <t>HORVU3Hr1G074020</t>
  </si>
  <si>
    <t>HORVU4Hr1G013640</t>
  </si>
  <si>
    <t>HORVU4Hr1G017430</t>
  </si>
  <si>
    <t>HORVU6Hr1G087800</t>
  </si>
  <si>
    <t>HORVU2Hr1G012690</t>
  </si>
  <si>
    <t>HORVU0Hr1G002860</t>
  </si>
  <si>
    <t>HORVU5Hr1G059140</t>
  </si>
  <si>
    <t>HORVU2Hr1G120330</t>
  </si>
  <si>
    <t>HORVU6Hr1G009130</t>
  </si>
  <si>
    <t>HORVU6Hr1G012690</t>
  </si>
  <si>
    <t>HORVU6Hr1G016230</t>
  </si>
  <si>
    <t>HORVU7Hr1G028370</t>
  </si>
  <si>
    <t>HORVU4Hr1G009950</t>
  </si>
  <si>
    <t>HORVU2Hr1G020690</t>
  </si>
  <si>
    <t>HORVU5Hr1G080330</t>
  </si>
  <si>
    <t>HORVU7Hr1G001800</t>
  </si>
  <si>
    <t>HORVU3Hr1G066410</t>
  </si>
  <si>
    <t>HORVU2Hr1G074280</t>
  </si>
  <si>
    <t>HORVU2Hr1G014150</t>
  </si>
  <si>
    <t>HORVU3Hr1G115020</t>
  </si>
  <si>
    <t>HORVU5Hr1G044460</t>
  </si>
  <si>
    <t>HORVU5Hr1G008760</t>
  </si>
  <si>
    <t>HORVU3Hr1G086640</t>
  </si>
  <si>
    <t>HORVU6Hr1G004120</t>
  </si>
  <si>
    <t>HORVU7Hr1G079280</t>
  </si>
  <si>
    <t>HORVU4Hr1G004150</t>
  </si>
  <si>
    <t>HORVU3Hr1G104830</t>
  </si>
  <si>
    <t>HORVU2Hr1G108840</t>
  </si>
  <si>
    <t>HORVU7Hr1G073520</t>
  </si>
  <si>
    <t>HORVU5Hr1G037360</t>
  </si>
  <si>
    <t>HORVU3Hr1G081760</t>
  </si>
  <si>
    <t>HORVU2Hr1G127130</t>
  </si>
  <si>
    <t>HORVU5Hr1G061020</t>
  </si>
  <si>
    <t>HORVU3Hr1G088700</t>
  </si>
  <si>
    <t>HORVU2Hr1G093530</t>
  </si>
  <si>
    <t>HORVU3Hr1G036870</t>
  </si>
  <si>
    <t>HORVU3Hr1G062920</t>
  </si>
  <si>
    <t>HORVU7Hr1G049240</t>
  </si>
  <si>
    <t>HORVU2Hr1G047700</t>
  </si>
  <si>
    <t>HORVU6Hr1G017220</t>
  </si>
  <si>
    <t>HORVU3Hr1G107020</t>
  </si>
  <si>
    <t>HORVU2Hr1G013500</t>
  </si>
  <si>
    <t>HORVU3Hr1G082930</t>
  </si>
  <si>
    <t>HORVU0Hr1G032110</t>
  </si>
  <si>
    <t>HORVU2Hr1G089820</t>
  </si>
  <si>
    <t>HORVU5Hr1G046240</t>
  </si>
  <si>
    <t>HORVU3Hr1G070660</t>
  </si>
  <si>
    <t>HORVU6Hr1G005900</t>
  </si>
  <si>
    <t>HORVU3Hr1G059720</t>
  </si>
  <si>
    <t>HORVU4Hr1G043670</t>
  </si>
  <si>
    <t>HORVU0Hr1G016860</t>
  </si>
  <si>
    <t>HORVU5Hr1G043080</t>
  </si>
  <si>
    <t>HORVU3Hr1G005380</t>
  </si>
  <si>
    <t>HORVU3Hr1G017630</t>
  </si>
  <si>
    <t>HORVU5Hr1G062510</t>
  </si>
  <si>
    <t>HORVU4Hr1G014720</t>
  </si>
  <si>
    <t>HORVU1Hr1G057410</t>
  </si>
  <si>
    <t>HORVU6Hr1G078910</t>
  </si>
  <si>
    <t>HORVU3Hr1G040640</t>
  </si>
  <si>
    <t>HORVU3Hr1G099430</t>
  </si>
  <si>
    <t>HORVU3Hr1G002240</t>
  </si>
  <si>
    <t>HORVU6Hr1G018280</t>
  </si>
  <si>
    <t>HORVU6Hr1G000720</t>
  </si>
  <si>
    <t>HORVU5Hr1G002320</t>
  </si>
  <si>
    <t>HORVU2Hr1G028540</t>
  </si>
  <si>
    <t>HORVU3Hr1G078360</t>
  </si>
  <si>
    <t>HORVU1Hr1G080080</t>
  </si>
  <si>
    <t>HORVU3Hr1G030620</t>
  </si>
  <si>
    <t>HORVU4Hr1G090680</t>
  </si>
  <si>
    <t>HORVU2Hr1G058520</t>
  </si>
  <si>
    <t>HORVU3Hr1G088970</t>
  </si>
  <si>
    <t>HORVU1Hr1G001920</t>
  </si>
  <si>
    <t>HORVU1Hr1G077190</t>
  </si>
  <si>
    <t>HORVU6Hr1G016940</t>
  </si>
  <si>
    <t>HORVU4Hr1G071020</t>
  </si>
  <si>
    <t>HORVU1Hr1G080240</t>
  </si>
  <si>
    <t>HORVU2Hr1G031500</t>
  </si>
  <si>
    <t>HORVU2Hr1G112320</t>
  </si>
  <si>
    <t>HORVU7Hr1G118020</t>
  </si>
  <si>
    <t>HORVU5Hr1G079050</t>
  </si>
  <si>
    <t>HORVU7Hr1G041570</t>
  </si>
  <si>
    <t>HORVU4Hr1G085460</t>
  </si>
  <si>
    <t>HORVU6Hr1G091200</t>
  </si>
  <si>
    <t>HORVU0Hr1G011930</t>
  </si>
  <si>
    <t>HORVU2Hr1G109150</t>
  </si>
  <si>
    <t>HORVU0Hr1G002100</t>
  </si>
  <si>
    <t>HORVU5Hr1G070460</t>
  </si>
  <si>
    <t>HORVU3Hr1G068650</t>
  </si>
  <si>
    <t>HORVU2Hr1G019150</t>
  </si>
  <si>
    <t>HORVU2Hr1G079270</t>
  </si>
  <si>
    <t>HORVU5Hr1G088530</t>
  </si>
  <si>
    <t>HORVU2Hr1G075870</t>
  </si>
  <si>
    <t>HORVU4Hr1G051320</t>
  </si>
  <si>
    <t>HORVU1Hr1G038680</t>
  </si>
  <si>
    <t>HORVU3Hr1G025010</t>
  </si>
  <si>
    <t>HORVU1Hr1G088590</t>
  </si>
  <si>
    <t>HORVU2Hr1G070440</t>
  </si>
  <si>
    <t>HORVU2Hr1G118790</t>
  </si>
  <si>
    <t>HORVU0Hr1G028270</t>
  </si>
  <si>
    <t>HORVU6Hr1G020130</t>
  </si>
  <si>
    <t>HORVU7Hr1G030730</t>
  </si>
  <si>
    <t>HORVU5Hr1G047060</t>
  </si>
  <si>
    <t>HORVU0Hr1G007680</t>
  </si>
  <si>
    <t>HORVU1Hr1G043480</t>
  </si>
  <si>
    <t>HORVU3Hr1G067380</t>
  </si>
  <si>
    <t>HORVU6Hr1G035040</t>
  </si>
  <si>
    <t>HORVU6Hr1G001480</t>
  </si>
  <si>
    <t>HORVU4Hr1G043990</t>
  </si>
  <si>
    <t>HORVU7Hr1G032220</t>
  </si>
  <si>
    <t>HORVU0Hr1G032330</t>
  </si>
  <si>
    <t>HORVU2Hr1G033450</t>
  </si>
  <si>
    <t>HORVU1Hr1G060880</t>
  </si>
  <si>
    <t>HORVU2Hr1G075220</t>
  </si>
  <si>
    <t>HORVU7Hr1G008390</t>
  </si>
  <si>
    <t>HORVU3Hr1G075210</t>
  </si>
  <si>
    <t>HORVU4Hr1G088280</t>
  </si>
  <si>
    <t>HORVU6Hr1G091650</t>
  </si>
  <si>
    <t>HORVU6Hr1G091660</t>
  </si>
  <si>
    <t>HORVU6Hr1G087420</t>
  </si>
  <si>
    <t>HORVU7Hr1G101170</t>
  </si>
  <si>
    <t>HORVU5Hr1G098920</t>
  </si>
  <si>
    <t>HORVU5Hr1G001920</t>
  </si>
  <si>
    <t>HORVU6Hr1G084650</t>
  </si>
  <si>
    <t>HORVU1Hr1G088930</t>
  </si>
  <si>
    <t>HORVU3Hr1G073050</t>
  </si>
  <si>
    <t>HORVU1Hr1G055740</t>
  </si>
  <si>
    <t>HORVU2Hr1G099890</t>
  </si>
  <si>
    <t>HORVU7Hr1G050730</t>
  </si>
  <si>
    <t>HORVU6Hr1G018070</t>
  </si>
  <si>
    <t>HORVU5Hr1G037440</t>
  </si>
  <si>
    <t>HORVU6Hr1G083170</t>
  </si>
  <si>
    <t>HORVU7Hr1G117500</t>
  </si>
  <si>
    <t>HORVU4Hr1G013840</t>
  </si>
  <si>
    <t>HORVU7Hr1G077320</t>
  </si>
  <si>
    <t>HORVU6Hr1G020750</t>
  </si>
  <si>
    <t>HORVU3Hr1G011560</t>
  </si>
  <si>
    <t>HORVU5Hr1G047410</t>
  </si>
  <si>
    <t>HORVU2Hr1G040390</t>
  </si>
  <si>
    <t>HORVU1Hr1G005950</t>
  </si>
  <si>
    <t>HORVU6Hr1G056850</t>
  </si>
  <si>
    <t>HORVU2Hr1G015720</t>
  </si>
  <si>
    <t>HORVU3Hr1G083250</t>
  </si>
  <si>
    <t>HORVU7Hr1G114400</t>
  </si>
  <si>
    <t>HORVU4Hr1G019360</t>
  </si>
  <si>
    <t>HORVU7Hr1G107310</t>
  </si>
  <si>
    <t>HORVU4Hr1G007170</t>
  </si>
  <si>
    <t>HORVU2Hr1G022090</t>
  </si>
  <si>
    <t>HORVU7Hr1G037600</t>
  </si>
  <si>
    <t>HORVU2Hr1G123030</t>
  </si>
  <si>
    <t>HORVU2Hr1G104470</t>
  </si>
  <si>
    <t>HORVU3Hr1G070090</t>
  </si>
  <si>
    <t>HORVU1Hr1G086160</t>
  </si>
  <si>
    <t>HORVU6Hr1G052950</t>
  </si>
  <si>
    <t>HORVU5Hr1G099410</t>
  </si>
  <si>
    <t>HORVU2Hr1G122160</t>
  </si>
  <si>
    <t>HORVU0Hr1G017960</t>
  </si>
  <si>
    <t>HORVU3Hr1G027970</t>
  </si>
  <si>
    <t>HORVU3Hr1G066600</t>
  </si>
  <si>
    <t>HORVU2Hr1G086170</t>
  </si>
  <si>
    <t>HORVU4Hr1G082600</t>
  </si>
  <si>
    <t>HORVU2Hr1G090690</t>
  </si>
  <si>
    <t>HORVU3Hr1G087470</t>
  </si>
  <si>
    <t>HORVU1Hr1G015770</t>
  </si>
  <si>
    <t>HORVU2Hr1G121580</t>
  </si>
  <si>
    <t>HORVU2Hr1G095220</t>
  </si>
  <si>
    <t>HORVU7Hr1G000040</t>
  </si>
  <si>
    <t>HORVU0Hr1G022360</t>
  </si>
  <si>
    <t>HORVU3Hr1G116360</t>
  </si>
  <si>
    <t>HORVU2Hr1G032330</t>
  </si>
  <si>
    <t>HORVU1Hr1G054530</t>
  </si>
  <si>
    <t>HORVU7Hr1G097470</t>
  </si>
  <si>
    <t>HORVU2Hr1G024580</t>
  </si>
  <si>
    <t>HORVU4Hr1G002330</t>
  </si>
  <si>
    <t>HORVU3Hr1G060500</t>
  </si>
  <si>
    <t>HORVU5Hr1G030720</t>
  </si>
  <si>
    <t>HORVU6Hr1G024860</t>
  </si>
  <si>
    <t>HORVU2Hr1G036590</t>
  </si>
  <si>
    <t>HORVU1Hr1G073510</t>
  </si>
  <si>
    <t>HORVU2Hr1G097270</t>
  </si>
  <si>
    <t>HORVU5Hr1G114260</t>
  </si>
  <si>
    <t>HORVU5Hr1G093270</t>
  </si>
  <si>
    <t>HORVU2Hr1G106500</t>
  </si>
  <si>
    <t>HORVU4Hr1G020060</t>
  </si>
  <si>
    <t>HORVU3Hr1G006440</t>
  </si>
  <si>
    <t>HORVU2Hr1G023590</t>
  </si>
  <si>
    <t>HORVU4Hr1G000950</t>
  </si>
  <si>
    <t>HORVU7Hr1G012850</t>
  </si>
  <si>
    <t>HORVU3Hr1G009320</t>
  </si>
  <si>
    <t>HORVU7Hr1G046640</t>
  </si>
  <si>
    <t>HORVU2Hr1G074520</t>
  </si>
  <si>
    <t>HORVU4Hr1G024960</t>
  </si>
  <si>
    <t>HORVU1Hr1G040720</t>
  </si>
  <si>
    <t>HORVU1Hr1G064460</t>
  </si>
  <si>
    <t>HORVU1Hr1G068830</t>
  </si>
  <si>
    <t>HORVU0Hr1G007750</t>
  </si>
  <si>
    <t>HORVU3Hr1G034460</t>
  </si>
  <si>
    <t>HORVU3Hr1G045630</t>
  </si>
  <si>
    <t>HORVU6Hr1G079620</t>
  </si>
  <si>
    <t>HORVU7Hr1G040380</t>
  </si>
  <si>
    <t>HORVU6Hr1G067760</t>
  </si>
  <si>
    <t>HORVU7Hr1G008470</t>
  </si>
  <si>
    <t>HORVU0Hr1G014840</t>
  </si>
  <si>
    <t>HORVU2Hr1G121110</t>
  </si>
  <si>
    <t>HORVU5Hr1G122950</t>
  </si>
  <si>
    <t>HORVU2Hr1G121300</t>
  </si>
  <si>
    <t>HORVU4Hr1G048990</t>
  </si>
  <si>
    <t>HORVU3Hr1G077780</t>
  </si>
  <si>
    <t>HORVU3Hr1G081180</t>
  </si>
  <si>
    <t>HORVU3Hr1G100040</t>
  </si>
  <si>
    <t>HORVU6Hr1G001060</t>
  </si>
  <si>
    <t>HORVU6Hr1G001100</t>
  </si>
  <si>
    <t>HORVU7Hr1G082330</t>
  </si>
  <si>
    <t>HORVU3Hr1G057550</t>
  </si>
  <si>
    <t>HORVU6Hr1G073300</t>
  </si>
  <si>
    <t>HORVU6Hr1G076340</t>
  </si>
  <si>
    <t>HORVU5Hr1G059450</t>
  </si>
  <si>
    <t>HORVU4Hr1G009990</t>
  </si>
  <si>
    <t>HORVU1Hr1G088920</t>
  </si>
  <si>
    <t>HORVU2Hr1G016660</t>
  </si>
  <si>
    <t>HORVU1Hr1G079130</t>
  </si>
  <si>
    <t>HORVU1Hr1G063710</t>
  </si>
  <si>
    <t>HORVU7Hr1G097210</t>
  </si>
  <si>
    <t>HORVU2Hr1G074960</t>
  </si>
  <si>
    <t>HORVU4Hr1G087100</t>
  </si>
  <si>
    <t>HORVU2Hr1G032350</t>
  </si>
  <si>
    <t>HORVU2Hr1G033540</t>
  </si>
  <si>
    <t>HORVU2Hr1G032610</t>
  </si>
  <si>
    <t>HORVU1Hr1G072590</t>
  </si>
  <si>
    <t>HORVU3Hr1G022260</t>
  </si>
  <si>
    <t>HORVU6Hr1G012270</t>
  </si>
  <si>
    <t>HORVU6Hr1G075060</t>
  </si>
  <si>
    <t>HORVU3Hr1G025400</t>
  </si>
  <si>
    <t>HORVU1Hr1G090780</t>
  </si>
  <si>
    <t>HORVU7Hr1G098670</t>
  </si>
  <si>
    <t>HORVU6Hr1G088680</t>
  </si>
  <si>
    <t>HORVU0Hr1G005300</t>
  </si>
  <si>
    <t>HORVU1Hr1G074390</t>
  </si>
  <si>
    <t>HORVU5Hr1G008120</t>
  </si>
  <si>
    <t>HORVU2Hr1G009940</t>
  </si>
  <si>
    <t>HORVU7Hr1G036720</t>
  </si>
  <si>
    <t>HORVU3Hr1G107350</t>
  </si>
  <si>
    <t>HORVU2Hr1G097710</t>
  </si>
  <si>
    <t>HORVU6Hr1G035970</t>
  </si>
  <si>
    <t>HORVU1Hr1G069830</t>
  </si>
  <si>
    <t>HORVU5Hr1G070240</t>
  </si>
  <si>
    <t>HORVU7Hr1G104180</t>
  </si>
  <si>
    <t>HORVU3Hr1G082030</t>
  </si>
  <si>
    <t>HORVU3Hr1G114210</t>
  </si>
  <si>
    <t>HORVU0Hr1G010660</t>
  </si>
  <si>
    <t>HORVU5Hr1G068590</t>
  </si>
  <si>
    <t>HORVU5Hr1G091920</t>
  </si>
  <si>
    <t>HORVU7Hr1G073590</t>
  </si>
  <si>
    <t>HORVU2Hr1G094100</t>
  </si>
  <si>
    <t>HORVU1Hr1G072220</t>
  </si>
  <si>
    <t>HORVU7Hr1G011250</t>
  </si>
  <si>
    <t>HORVU5Hr1G081160</t>
  </si>
  <si>
    <t>HORVU6Hr1G029540</t>
  </si>
  <si>
    <t>HORVU6Hr1G084290</t>
  </si>
  <si>
    <t>HORVU6Hr1G012630</t>
  </si>
  <si>
    <t>HORVU4Hr1G035740</t>
  </si>
  <si>
    <t>HORVU3Hr1G081230</t>
  </si>
  <si>
    <t>HORVU3Hr1G085480</t>
  </si>
  <si>
    <t>HORVU2Hr1G032620</t>
  </si>
  <si>
    <t>HORVU7Hr1G092300</t>
  </si>
  <si>
    <t>HORVU6Hr1G012830</t>
  </si>
  <si>
    <t>HORVU3Hr1G073540</t>
  </si>
  <si>
    <t>HORVU5Hr1G079970</t>
  </si>
  <si>
    <t>HORVU7Hr1G098260</t>
  </si>
  <si>
    <t>HORVU5Hr1G043460</t>
  </si>
  <si>
    <t>HORVU3Hr1G050380</t>
  </si>
  <si>
    <t>HORVU6Hr1G034110</t>
  </si>
  <si>
    <t>HORVU1Hr1G035730</t>
  </si>
  <si>
    <t>HORVU1Hr1G094880</t>
  </si>
  <si>
    <t>HORVU7Hr1G099580</t>
  </si>
  <si>
    <t>HORVU5Hr1G053010</t>
  </si>
  <si>
    <t>HORVU1Hr1G092150</t>
  </si>
  <si>
    <t>HORVU5Hr1G095190</t>
  </si>
  <si>
    <t>HORVU7Hr1G012380</t>
  </si>
  <si>
    <t>HORVU2Hr1G003040</t>
  </si>
  <si>
    <t>HORVU2Hr1G127070</t>
  </si>
  <si>
    <t>HORVU3Hr1G114240</t>
  </si>
  <si>
    <t>HORVU2Hr1G074940</t>
  </si>
  <si>
    <t>HORVU1Hr1G062030</t>
  </si>
  <si>
    <t>HORVU1Hr1G075900</t>
  </si>
  <si>
    <t>HORVU2Hr1G120340</t>
  </si>
  <si>
    <t>HORVU2Hr1G121350</t>
  </si>
  <si>
    <t>HORVU4Hr1G077500</t>
  </si>
  <si>
    <t>HORVU2Hr1G029180</t>
  </si>
  <si>
    <t>HORVU3Hr1G014080</t>
  </si>
  <si>
    <t>HORVU3Hr1G084990</t>
  </si>
  <si>
    <t>HORVU4Hr1G012560</t>
  </si>
  <si>
    <t>HORVU7Hr1G031430</t>
  </si>
  <si>
    <t>HORVU6Hr1G000830</t>
  </si>
  <si>
    <t>HORVU6Hr1G072090</t>
  </si>
  <si>
    <t>HORVU3Hr1G068750</t>
  </si>
  <si>
    <t>HORVU5Hr1G009510</t>
  </si>
  <si>
    <t>HORVU5Hr1G103990</t>
  </si>
  <si>
    <t>HORVU6Hr1G033190</t>
  </si>
  <si>
    <t>HORVU5Hr1G114070</t>
  </si>
  <si>
    <t>HORVU3Hr1G086510</t>
  </si>
  <si>
    <t>HORVU4Hr1G078710</t>
  </si>
  <si>
    <t>HORVU6Hr1G008640</t>
  </si>
  <si>
    <t>HORVU4Hr1G058450</t>
  </si>
  <si>
    <t>HORVU2Hr1G044620</t>
  </si>
  <si>
    <t>HORVU3Hr1G081900</t>
  </si>
  <si>
    <t>HORVU4Hr1G036460</t>
  </si>
  <si>
    <t>HORVU2Hr1G112860</t>
  </si>
  <si>
    <t>HORVU1Hr1G081710</t>
  </si>
  <si>
    <t>HORVU6Hr1G019380</t>
  </si>
  <si>
    <t>HORVU6Hr1G012110</t>
  </si>
  <si>
    <t>HORVU7Hr1G121440</t>
  </si>
  <si>
    <t>HORVU1Hr1G092680</t>
  </si>
  <si>
    <t>HORVU1Hr1G057680</t>
  </si>
  <si>
    <t>HORVU1Hr1G075570</t>
  </si>
  <si>
    <t>HORVU5Hr1G107290</t>
  </si>
  <si>
    <t>HORVU3Hr1G053500</t>
  </si>
  <si>
    <t>HORVU5Hr1G054970</t>
  </si>
  <si>
    <t>HORVU7Hr1G117170</t>
  </si>
  <si>
    <t>HORVU7Hr1G051470</t>
  </si>
  <si>
    <t>HORVU2Hr1G035300</t>
  </si>
  <si>
    <t>HORVU5Hr1G072370</t>
  </si>
  <si>
    <t>HORVU4Hr1G055220</t>
  </si>
  <si>
    <t>HORVU6Hr1G008650</t>
  </si>
  <si>
    <t>HORVU3Hr1G002350</t>
  </si>
  <si>
    <t>HORVU1Hr1G058540</t>
  </si>
  <si>
    <t>HORVU1Hr1G090400</t>
  </si>
  <si>
    <t>HORVU5Hr1G103400</t>
  </si>
  <si>
    <t>HORVU7Hr1G040680</t>
  </si>
  <si>
    <t>HORVU7Hr1G080020</t>
  </si>
  <si>
    <t>HORVU5Hr1G111480</t>
  </si>
  <si>
    <t>HORVU5Hr1G092850</t>
  </si>
  <si>
    <t>HORVU7Hr1G109750</t>
  </si>
  <si>
    <t>HORVU6Hr1G028480</t>
  </si>
  <si>
    <t>HORVU5Hr1G095270</t>
  </si>
  <si>
    <t>HORVU2Hr1G124190</t>
  </si>
  <si>
    <t>HORVU5Hr1G033110</t>
  </si>
  <si>
    <t>HORVU3Hr1G086180</t>
  </si>
  <si>
    <t>HORVU3Hr1G098580</t>
  </si>
  <si>
    <t>HORVU3Hr1G098600</t>
  </si>
  <si>
    <t>HORVU4Hr1G007340</t>
  </si>
  <si>
    <t>HORVU5Hr1G074900</t>
  </si>
  <si>
    <t>HORVU2Hr1G116330</t>
  </si>
  <si>
    <t>HORVU3Hr1G098450</t>
  </si>
  <si>
    <t>HORVU7Hr1G057760</t>
  </si>
  <si>
    <t>HORVU7Hr1G008260</t>
  </si>
  <si>
    <t>HORVU7Hr1G013170</t>
  </si>
  <si>
    <t>HORVU5Hr1G098160</t>
  </si>
  <si>
    <t>HORVU3Hr1G038050</t>
  </si>
  <si>
    <t>HORVU2Hr1G035680</t>
  </si>
  <si>
    <t>HORVU4Hr1G073840</t>
  </si>
  <si>
    <t>HORVU4Hr1G053970</t>
  </si>
  <si>
    <t>HORVU4Hr1G027970</t>
  </si>
  <si>
    <t>HORVU6Hr1G014540</t>
  </si>
  <si>
    <t>HORVU0Hr1G014900</t>
  </si>
  <si>
    <t>HORVU5Hr1G070400</t>
  </si>
  <si>
    <t>HORVU1Hr1G041640</t>
  </si>
  <si>
    <t>HORVU1Hr1G044560</t>
  </si>
  <si>
    <t>HORVU1Hr1G017100</t>
  </si>
  <si>
    <t>HORVU2Hr1G097150</t>
  </si>
  <si>
    <t>HORVU5Hr1G048820</t>
  </si>
  <si>
    <t>HORVU5Hr1G022500</t>
  </si>
  <si>
    <t>HORVU1Hr1G087890</t>
  </si>
  <si>
    <t>HORVU1Hr1G058300</t>
  </si>
  <si>
    <t>HORVU2Hr1G124930</t>
  </si>
  <si>
    <t>HORVU5Hr1G107240</t>
  </si>
  <si>
    <t>HORVU3Hr1G114990</t>
  </si>
  <si>
    <t>HORVU1Hr1G063450</t>
  </si>
  <si>
    <t>HORVU7Hr1G045010</t>
  </si>
  <si>
    <t>HORVU5Hr1G087980</t>
  </si>
  <si>
    <t>HORVU2Hr1G080100</t>
  </si>
  <si>
    <t>HORVU7Hr1G038900</t>
  </si>
  <si>
    <t>HORVU1Hr1G069670</t>
  </si>
  <si>
    <t>HORVU3Hr1G101950</t>
  </si>
  <si>
    <t>HORVU4Hr1G089200</t>
  </si>
  <si>
    <t>HORVU3Hr1G105300</t>
  </si>
  <si>
    <t>HORVU7Hr1G093490</t>
  </si>
  <si>
    <t>HORVU2Hr1G118910</t>
  </si>
  <si>
    <t>HORVU4Hr1G084330</t>
  </si>
  <si>
    <t>HORVU0Hr1G022070</t>
  </si>
  <si>
    <t>HORVU6Hr1G078110</t>
  </si>
  <si>
    <t>HORVU2Hr1G118700</t>
  </si>
  <si>
    <t>HORVU5Hr1G001580</t>
  </si>
  <si>
    <t>HORVU1Hr1G029180</t>
  </si>
  <si>
    <t>HORVU3Hr1G074280</t>
  </si>
  <si>
    <t>HORVU4Hr1G050230</t>
  </si>
  <si>
    <t>HORVU2Hr1G085910</t>
  </si>
  <si>
    <t>HORVU3Hr1G061980</t>
  </si>
  <si>
    <t>HORVU2Hr1G017290</t>
  </si>
  <si>
    <t>HORVU6Hr1G092430</t>
  </si>
  <si>
    <t>HORVU5Hr1G120570</t>
  </si>
  <si>
    <t>HORVU1Hr1G057450</t>
  </si>
  <si>
    <t>HORVU2Hr1G071780</t>
  </si>
  <si>
    <t>HORVU3Hr1G002820</t>
  </si>
  <si>
    <t>HORVU5Hr1G045860</t>
  </si>
  <si>
    <t>HORVU1Hr1G050890</t>
  </si>
  <si>
    <t>HORVU2Hr1G001320</t>
  </si>
  <si>
    <t>HORVU5Hr1G043140</t>
  </si>
  <si>
    <t>HORVU5Hr1G117760</t>
  </si>
  <si>
    <t>HORVU7Hr1G088340</t>
  </si>
  <si>
    <t>HORVU0Hr1G039200</t>
  </si>
  <si>
    <t>HORVU5Hr1G070260</t>
  </si>
  <si>
    <t>HORVU4Hr1G010470</t>
  </si>
  <si>
    <t>HORVU6Hr1G063650</t>
  </si>
  <si>
    <t>HORVU7Hr1G091520</t>
  </si>
  <si>
    <t>HORVU2Hr1G113830</t>
  </si>
  <si>
    <t>HORVU7Hr1G048820</t>
  </si>
  <si>
    <t>HORVU0Hr1G004840</t>
  </si>
  <si>
    <t>HORVU3Hr1G113790</t>
  </si>
  <si>
    <t>HORVU4Hr1G056610</t>
  </si>
  <si>
    <t>HORVU7Hr1G082510</t>
  </si>
  <si>
    <t>HORVU3Hr1G107090</t>
  </si>
  <si>
    <t>HORVU2Hr1G042270</t>
  </si>
  <si>
    <t>HORVU1Hr1G055000</t>
  </si>
  <si>
    <t>HORVU4Hr1G076940</t>
  </si>
  <si>
    <t>HORVU7Hr1G122750</t>
  </si>
  <si>
    <t>HORVU3Hr1G093980</t>
  </si>
  <si>
    <t>HORVU1Hr1G076710</t>
  </si>
  <si>
    <t>HORVU5Hr1G083170</t>
  </si>
  <si>
    <t>HORVU5Hr1G088100</t>
  </si>
  <si>
    <t>HORVU3Hr1G065000</t>
  </si>
  <si>
    <t>HORVU2Hr1G092070</t>
  </si>
  <si>
    <t>HORVU2Hr1G087970</t>
  </si>
  <si>
    <t>HORVU7Hr1G046410</t>
  </si>
  <si>
    <t>HORVU7Hr1G061990</t>
  </si>
  <si>
    <t>HORVU6Hr1G041840</t>
  </si>
  <si>
    <t>HORVU7Hr1G096010</t>
  </si>
  <si>
    <t>HORVU3Hr1G013170</t>
  </si>
  <si>
    <t>HORVU2Hr1G035230</t>
  </si>
  <si>
    <t>HORVU2Hr1G023480</t>
  </si>
  <si>
    <t>HORVU5Hr1G110940</t>
  </si>
  <si>
    <t>HORVU3Hr1G017020</t>
  </si>
  <si>
    <t>HORVU2Hr1G012710</t>
  </si>
  <si>
    <t>HORVU6Hr1G055820</t>
  </si>
  <si>
    <t>HORVU3Hr1G034210</t>
  </si>
  <si>
    <t>HORVU3Hr1G084660</t>
  </si>
  <si>
    <t>HORVU6Hr1G065360</t>
  </si>
  <si>
    <t>HORVU1Hr1G068930</t>
  </si>
  <si>
    <t>HORVU5Hr1G005180</t>
  </si>
  <si>
    <t>HORVU4Hr1G010430</t>
  </si>
  <si>
    <t>HORVU7Hr1G118130</t>
  </si>
  <si>
    <t>HORVU3Hr1G028060</t>
  </si>
  <si>
    <t>HORVU6Hr1G022370</t>
  </si>
  <si>
    <t>HORVU2Hr1G061090</t>
  </si>
  <si>
    <t>HORVU3Hr1G078200</t>
  </si>
  <si>
    <t>HORVU4Hr1G081290</t>
  </si>
  <si>
    <t>HORVU3Hr1G067910</t>
  </si>
  <si>
    <t>HORVU1Hr1G048700</t>
  </si>
  <si>
    <t>HORVU5Hr1G023530</t>
  </si>
  <si>
    <t>HORVU6Hr1G061870</t>
  </si>
  <si>
    <t>HORVU3Hr1G021150</t>
  </si>
  <si>
    <t>HORVU6Hr1G092750</t>
  </si>
  <si>
    <t>HORVU0Hr1G014220</t>
  </si>
  <si>
    <t>HORVU3Hr1G053380</t>
  </si>
  <si>
    <t>HORVU2Hr1G072530</t>
  </si>
  <si>
    <t>HORVU7Hr1G076150</t>
  </si>
  <si>
    <t>HORVU4Hr1G065560</t>
  </si>
  <si>
    <t>HORVU5Hr1G112350</t>
  </si>
  <si>
    <t>HORVU2Hr1G061040</t>
  </si>
  <si>
    <t>HORVU5Hr1G046260</t>
  </si>
  <si>
    <t>HORVU7Hr1G095550</t>
  </si>
  <si>
    <t>HORVU5Hr1G093660</t>
  </si>
  <si>
    <t>HORVU7Hr1G106230</t>
  </si>
  <si>
    <t>HORVU3Hr1G096650</t>
  </si>
  <si>
    <t>HORVU2Hr1G043680</t>
  </si>
  <si>
    <t>HORVU4Hr1G026810</t>
  </si>
  <si>
    <t>HORVU4Hr1G052000</t>
  </si>
  <si>
    <t>HORVU5Hr1G001730</t>
  </si>
  <si>
    <t>HORVU2Hr1G017490</t>
  </si>
  <si>
    <t>HORVU6Hr1G041920</t>
  </si>
  <si>
    <t>HORVU2Hr1G127490</t>
  </si>
  <si>
    <t>HORVU4Hr1G084470</t>
  </si>
  <si>
    <t>HORVU3Hr1G041560</t>
  </si>
  <si>
    <t>HORVU6Hr1G005250</t>
  </si>
  <si>
    <t>HORVU2Hr1G083110</t>
  </si>
  <si>
    <t>HORVU4Hr1G007420</t>
  </si>
  <si>
    <t>HORVU6Hr1G068720</t>
  </si>
  <si>
    <t>HORVU0Hr1G015950</t>
  </si>
  <si>
    <t>HORVU3Hr1G082440</t>
  </si>
  <si>
    <t>HORVU2Hr1G014240</t>
  </si>
  <si>
    <t>HORVU3Hr1G084590</t>
  </si>
  <si>
    <t>HORVU1Hr1G050480</t>
  </si>
  <si>
    <t>HORVU7Hr1G051000</t>
  </si>
  <si>
    <t>HORVU1Hr1G004720</t>
  </si>
  <si>
    <t>HORVU3Hr1G096050</t>
  </si>
  <si>
    <t>HORVU1Hr1G071160</t>
  </si>
  <si>
    <t>HORVU3Hr1G084750</t>
  </si>
  <si>
    <t>HORVU1Hr1G089830</t>
  </si>
  <si>
    <t>HORVU5Hr1G005230</t>
  </si>
  <si>
    <t>HORVU4Hr1G085750</t>
  </si>
  <si>
    <t>HORVU2Hr1G036960</t>
  </si>
  <si>
    <t>HORVU6Hr1G091700</t>
  </si>
  <si>
    <t>HORVU2Hr1G020120</t>
  </si>
  <si>
    <t>HORVU3Hr1G075850</t>
  </si>
  <si>
    <t>HORVU7Hr1G114650</t>
  </si>
  <si>
    <t>HORVU3Hr1G006150</t>
  </si>
  <si>
    <t>HORVU5Hr1G098190</t>
  </si>
  <si>
    <t>HORVU2Hr1G102730</t>
  </si>
  <si>
    <t>HORVU5Hr1G103790</t>
  </si>
  <si>
    <t>HORVU3Hr1G112520</t>
  </si>
  <si>
    <t>HORVU1Hr1G062080</t>
  </si>
  <si>
    <t>HORVU7Hr1G100520</t>
  </si>
  <si>
    <t>HORVU1Hr1G037250</t>
  </si>
  <si>
    <t>HORVU5Hr1G050510</t>
  </si>
  <si>
    <t>HORVU4Hr1G016510</t>
  </si>
  <si>
    <t>HORVU1Hr1G083920</t>
  </si>
  <si>
    <t>HORVU4Hr1G078540</t>
  </si>
  <si>
    <t>HORVU7Hr1G050560</t>
  </si>
  <si>
    <t>HORVU6Hr1G006810</t>
  </si>
  <si>
    <t>HORVU0Hr1G039750</t>
  </si>
  <si>
    <t>HORVU5Hr1G079950</t>
  </si>
  <si>
    <t>HORVU5Hr1G012900</t>
  </si>
  <si>
    <t>HORVU1Hr1G062940</t>
  </si>
  <si>
    <t>HORVU6Hr1G051650</t>
  </si>
  <si>
    <t>HORVU3Hr1G000120</t>
  </si>
  <si>
    <t>HORVU1Hr1G049760</t>
  </si>
  <si>
    <t>HORVU3Hr1G009150</t>
  </si>
  <si>
    <t>HORVU3Hr1G017420</t>
  </si>
  <si>
    <t>HORVU3Hr1G032440</t>
  </si>
  <si>
    <t>HORVU7Hr1G088730</t>
  </si>
  <si>
    <t>HORVU4Hr1G058970</t>
  </si>
  <si>
    <t>HORVU1Hr1G004040</t>
  </si>
  <si>
    <t>HORVU1Hr1G004060</t>
  </si>
  <si>
    <t>HORVU1Hr1G012110</t>
  </si>
  <si>
    <t>HORVU1Hr1G012150</t>
  </si>
  <si>
    <t>HORVU5Hr1G012480</t>
  </si>
  <si>
    <t>HORVU0Hr1G022380</t>
  </si>
  <si>
    <t>HORVU4Hr1G018230</t>
  </si>
  <si>
    <t>HORVU4Hr1G082800</t>
  </si>
  <si>
    <t>HORVU2Hr1G072500</t>
  </si>
  <si>
    <t>HORVU4Hr1G072960</t>
  </si>
  <si>
    <t>HORVU3Hr1G076060</t>
  </si>
  <si>
    <t>HORVU7Hr1G035340</t>
  </si>
  <si>
    <t>HORVU3Hr1G002550</t>
  </si>
  <si>
    <t>HORVU3Hr1G028860</t>
  </si>
  <si>
    <t>HORVU0Hr1G023360</t>
  </si>
  <si>
    <t>HORVU1Hr1G010670</t>
  </si>
  <si>
    <t>HORVU7Hr1G090100</t>
  </si>
  <si>
    <t>HORVU2Hr1G096760</t>
  </si>
  <si>
    <t>HORVU3Hr1G013400</t>
  </si>
  <si>
    <t>HORVU4Hr1G013540</t>
  </si>
  <si>
    <t>HORVU4Hr1G034950</t>
  </si>
  <si>
    <t>HORVU5Hr1G050990</t>
  </si>
  <si>
    <t>HORVU3Hr1G066810</t>
  </si>
  <si>
    <t>HORVU3Hr1G052560</t>
  </si>
  <si>
    <t>HORVU3Hr1G116450</t>
  </si>
  <si>
    <t>HORVU3Hr1G116490</t>
  </si>
  <si>
    <t>HORVU4Hr1G078410</t>
  </si>
  <si>
    <t>HORVU1Hr1G063470</t>
  </si>
  <si>
    <t>HORVU3Hr1G038920</t>
  </si>
  <si>
    <t>HORVU4Hr1G067140</t>
  </si>
  <si>
    <t>HORVU1Hr1G044680</t>
  </si>
  <si>
    <t>HORVU5Hr1G049370</t>
  </si>
  <si>
    <t>HORVU1Hr1G068500</t>
  </si>
  <si>
    <t>HORVU6Hr1G081670</t>
  </si>
  <si>
    <t>HORVU2Hr1G095390</t>
  </si>
  <si>
    <t>HORVU4Hr1G000510</t>
  </si>
  <si>
    <t>HORVU6Hr1G035000</t>
  </si>
  <si>
    <t>HORVU4Hr1G072930</t>
  </si>
  <si>
    <t>HORVU1Hr1G053130</t>
  </si>
  <si>
    <t>HORVU5Hr1G118820</t>
  </si>
  <si>
    <t>HORVU5Hr1G035300</t>
  </si>
  <si>
    <t>HORVU7Hr1G030000</t>
  </si>
  <si>
    <t>HORVU1Hr1G048340</t>
  </si>
  <si>
    <t>HORVU7Hr1G012690</t>
  </si>
  <si>
    <t>HORVU0Hr1G039090</t>
  </si>
  <si>
    <t>HORVU1Hr1G062530</t>
  </si>
  <si>
    <t>HORVU4Hr1G066870</t>
  </si>
  <si>
    <t>HORVU7Hr1G098580</t>
  </si>
  <si>
    <t>HORVU6Hr1G015420</t>
  </si>
  <si>
    <t>HORVU2Hr1G060210</t>
  </si>
  <si>
    <t>HORVU2Hr1G022250</t>
  </si>
  <si>
    <t>HORVU1Hr1G075120</t>
  </si>
  <si>
    <t>HORVU7Hr1G033520</t>
  </si>
  <si>
    <t>HORVU6Hr1G064880</t>
  </si>
  <si>
    <t>HORVU4Hr1G080410</t>
  </si>
  <si>
    <t>HORVU4Hr1G065650</t>
  </si>
  <si>
    <t>HORVU5Hr1G099020</t>
  </si>
  <si>
    <t>HORVU2Hr1G064530</t>
  </si>
  <si>
    <t>HORVU1Hr1G069420</t>
  </si>
  <si>
    <t>HORVU4Hr1G014010</t>
  </si>
  <si>
    <t>HORVU4Hr1G066070</t>
  </si>
  <si>
    <t>HORVU3Hr1G005500</t>
  </si>
  <si>
    <t>HORVU5Hr1G094000</t>
  </si>
  <si>
    <t>HORVU2Hr1G014130</t>
  </si>
  <si>
    <t>HORVU7Hr1G075720</t>
  </si>
  <si>
    <t>HORVU6Hr1G058730</t>
  </si>
  <si>
    <t>HORVU6Hr1G058890</t>
  </si>
  <si>
    <t>HORVU3Hr1G037600</t>
  </si>
  <si>
    <t>HORVU5Hr1G112710</t>
  </si>
  <si>
    <t>HORVU3Hr1G070900</t>
  </si>
  <si>
    <t>HORVU4Hr1G060560</t>
  </si>
  <si>
    <t>HORVU7Hr1G120490</t>
  </si>
  <si>
    <t>HORVU7Hr1G076480</t>
  </si>
  <si>
    <t>HORVU2Hr1G113100</t>
  </si>
  <si>
    <t>HORVU3Hr1G017000</t>
  </si>
  <si>
    <t>HORVU1Hr1G070710</t>
  </si>
  <si>
    <t>HORVU2Hr1G084730</t>
  </si>
  <si>
    <t>HORVU6Hr1G058670</t>
  </si>
  <si>
    <t>HORVU2Hr1G014840</t>
  </si>
  <si>
    <t>HORVU4Hr1G059860</t>
  </si>
  <si>
    <t>HORVU3Hr1G095400</t>
  </si>
  <si>
    <t>HORVU0Hr1G040070</t>
  </si>
  <si>
    <t>HORVU6Hr1G002980</t>
  </si>
  <si>
    <t>HORVU4Hr1G004260</t>
  </si>
  <si>
    <t>HORVU1Hr1G091120</t>
  </si>
  <si>
    <t>HORVU1Hr1G085160</t>
  </si>
  <si>
    <t>HORVU4Hr1G008550</t>
  </si>
  <si>
    <t>HORVU1Hr1G047570</t>
  </si>
  <si>
    <t>HORVU2Hr1G004930</t>
  </si>
  <si>
    <t>HORVU6Hr1G093740</t>
  </si>
  <si>
    <t>HORVU2Hr1G044910</t>
  </si>
  <si>
    <t>HORVU3Hr1G031130</t>
  </si>
  <si>
    <t>HORVU5Hr1G062220</t>
  </si>
  <si>
    <t>HORVU6Hr1G032260</t>
  </si>
  <si>
    <t>HORVU6Hr1G054940</t>
  </si>
  <si>
    <t>HORVU1Hr1G094840</t>
  </si>
  <si>
    <t>HORVU6Hr1G078060</t>
  </si>
  <si>
    <t>HORVU5Hr1G011400</t>
  </si>
  <si>
    <t>HORVU2Hr1G074130</t>
  </si>
  <si>
    <t>HORVU6Hr1G032770</t>
  </si>
  <si>
    <t>HORVU7Hr1G000150</t>
  </si>
  <si>
    <t>HORVU0Hr1G013900</t>
  </si>
  <si>
    <t>HORVU2Hr1G092750</t>
  </si>
  <si>
    <t>HORVU3Hr1G014950</t>
  </si>
  <si>
    <t>HORVU7Hr1G110760</t>
  </si>
  <si>
    <t>HORVU5Hr1G114090</t>
  </si>
  <si>
    <t>HORVU5Hr1G098440</t>
  </si>
  <si>
    <t>HORVU5Hr1G059660</t>
  </si>
  <si>
    <t>HORVU1Hr1G067460</t>
  </si>
  <si>
    <t>HORVU7Hr1G058860</t>
  </si>
  <si>
    <t>HORVU1Hr1G070200</t>
  </si>
  <si>
    <t>HORVU3Hr1G091140</t>
  </si>
  <si>
    <t>HORVU3Hr1G077260</t>
  </si>
  <si>
    <t>HORVU7Hr1G099390</t>
  </si>
  <si>
    <t>HORVU4Hr1G070620</t>
  </si>
  <si>
    <t>HORVU5Hr1G050470</t>
  </si>
  <si>
    <t>HORVU3Hr1G106720</t>
  </si>
  <si>
    <t>HORVU5Hr1G110100</t>
  </si>
  <si>
    <t>HORVU1Hr1G013820</t>
  </si>
  <si>
    <t>HORVU4Hr1G016190</t>
  </si>
  <si>
    <t>HORVU1Hr1G064950</t>
  </si>
  <si>
    <t>HORVU7Hr1G072900</t>
  </si>
  <si>
    <t>HORVU3Hr1G061480</t>
  </si>
  <si>
    <t>HORVU3Hr1G002530</t>
  </si>
  <si>
    <t>HORVU5Hr1G078950</t>
  </si>
  <si>
    <t>HORVU2Hr1G021920</t>
  </si>
  <si>
    <t>HORVU5Hr1G120740</t>
  </si>
  <si>
    <t>HORVU2Hr1G009580</t>
  </si>
  <si>
    <t>HORVU4Hr1G071250</t>
  </si>
  <si>
    <t>HORVU0Hr1G017530</t>
  </si>
  <si>
    <t>HORVU7Hr1G108240</t>
  </si>
  <si>
    <t>HORVU4Hr1G062440</t>
  </si>
  <si>
    <t>HORVU3Hr1G024540</t>
  </si>
  <si>
    <t>HORVU3Hr1G034880</t>
  </si>
  <si>
    <t>HORVU3Hr1G028000</t>
  </si>
  <si>
    <t>HORVU5Hr1G117990</t>
  </si>
  <si>
    <t>HORVU7Hr1G121700</t>
  </si>
  <si>
    <t>HORVU4Hr1G070070</t>
  </si>
  <si>
    <t>HORVU4Hr1G079710</t>
  </si>
  <si>
    <t>HORVU5Hr1G067530</t>
  </si>
  <si>
    <t>HORVU0Hr1G001490</t>
  </si>
  <si>
    <t>HORVU7Hr1G027770</t>
  </si>
  <si>
    <t>HORVU3Hr1G055830</t>
  </si>
  <si>
    <t>HORVU7Hr1G050680</t>
  </si>
  <si>
    <t>HORVU1Hr1G055390</t>
  </si>
  <si>
    <t>HORVU2Hr1G096850</t>
  </si>
  <si>
    <t>HORVU3Hr1G016990</t>
  </si>
  <si>
    <t>HORVU5Hr1G013880</t>
  </si>
  <si>
    <t>HORVU3Hr1G087930</t>
  </si>
  <si>
    <t>HORVU2Hr1G089260</t>
  </si>
  <si>
    <t>HORVU5Hr1G075570</t>
  </si>
  <si>
    <t>HORVU4Hr1G089230</t>
  </si>
  <si>
    <t>HORVU2Hr1G121070</t>
  </si>
  <si>
    <t>HORVU3Hr1G048520</t>
  </si>
  <si>
    <t>HORVU5Hr1G069050</t>
  </si>
  <si>
    <t>HORVU7Hr1G083690</t>
  </si>
  <si>
    <t>HORVU6Hr1G090550</t>
  </si>
  <si>
    <t>HORVU6Hr1G075900</t>
  </si>
  <si>
    <t>HORVU6Hr1G032540</t>
  </si>
  <si>
    <t>HORVU2Hr1G025400</t>
  </si>
  <si>
    <t>HORVU7Hr1G048430</t>
  </si>
  <si>
    <t>HORVU2Hr1G035160</t>
  </si>
  <si>
    <t>HORVU5Hr1G119830</t>
  </si>
  <si>
    <t>HORVU3Hr1G074570</t>
  </si>
  <si>
    <t>HORVU3Hr1G002560</t>
  </si>
  <si>
    <t>HORVU4Hr1G065660</t>
  </si>
  <si>
    <t>HORVU6Hr1G068910</t>
  </si>
  <si>
    <t>HORVU7Hr1G087490</t>
  </si>
  <si>
    <t>HORVU0Hr1G031930</t>
  </si>
  <si>
    <t>HORVU2Hr1G089050</t>
  </si>
  <si>
    <t>HORVU6Hr1G034620</t>
  </si>
  <si>
    <t>HORVU4Hr1G084930</t>
  </si>
  <si>
    <t>HORVU6Hr1G010780</t>
  </si>
  <si>
    <t>HORVU2Hr1G119210</t>
  </si>
  <si>
    <t>HORVU5Hr1G043200</t>
  </si>
  <si>
    <t>HORVU1Hr1G051210</t>
  </si>
  <si>
    <t>HORVU3Hr1G034280</t>
  </si>
  <si>
    <t>HORVU5Hr1G067720</t>
  </si>
  <si>
    <t>HORVU6Hr1G067620</t>
  </si>
  <si>
    <t>HORVU0Hr1G018170</t>
  </si>
  <si>
    <t>HORVU2Hr1G064770</t>
  </si>
  <si>
    <t>HORVU2Hr1G001150</t>
  </si>
  <si>
    <t>HORVU6Hr1G078740</t>
  </si>
  <si>
    <t>HORVU4Hr1G065340</t>
  </si>
  <si>
    <t>HORVU6Hr1G043170</t>
  </si>
  <si>
    <t>HORVU2Hr1G075280</t>
  </si>
  <si>
    <t>HORVU6Hr1G005920</t>
  </si>
  <si>
    <t>HORVU5Hr1G088060</t>
  </si>
  <si>
    <t>HORVU7Hr1G033430</t>
  </si>
  <si>
    <t>HORVU5Hr1G032370</t>
  </si>
  <si>
    <t>HORVU5Hr1G054240</t>
  </si>
  <si>
    <t>HORVU1Hr1G013840</t>
  </si>
  <si>
    <t>HORVU7Hr1G039760</t>
  </si>
  <si>
    <t>HORVU3Hr1G033550</t>
  </si>
  <si>
    <t>HORVU2Hr1G113330</t>
  </si>
  <si>
    <t>HORVU1Hr1G069560</t>
  </si>
  <si>
    <t>HORVU0Hr1G037360</t>
  </si>
  <si>
    <t>HORVU4Hr1G081800</t>
  </si>
  <si>
    <t>HORVU5Hr1G079670</t>
  </si>
  <si>
    <t>HORVU1Hr1G014140</t>
  </si>
  <si>
    <t>HORVU6Hr1G080290</t>
  </si>
  <si>
    <t>HORVU6Hr1G018300</t>
  </si>
  <si>
    <t>HORVU7Hr1G007480</t>
  </si>
  <si>
    <t>HORVU3Hr1G000870</t>
  </si>
  <si>
    <t>HORVU6Hr1G058820</t>
  </si>
  <si>
    <t>HORVU3Hr1G113070</t>
  </si>
  <si>
    <t>HORVU1Hr1G080500</t>
  </si>
  <si>
    <t>HORVU3Hr1G075970</t>
  </si>
  <si>
    <t>HORVU1Hr1G052850</t>
  </si>
  <si>
    <t>HORVU3Hr1G019980</t>
  </si>
  <si>
    <t>HORVU3Hr1G082070</t>
  </si>
  <si>
    <t>HORVU7Hr1G085350</t>
  </si>
  <si>
    <t>HORVU1Hr1G037460</t>
  </si>
  <si>
    <t>HORVU1Hr1G058630</t>
  </si>
  <si>
    <t>HORVU5Hr1G087250</t>
  </si>
  <si>
    <t>HORVU5Hr1G107380</t>
  </si>
  <si>
    <t>HORVU7Hr1G023100</t>
  </si>
  <si>
    <t>HORVU5Hr1G117670</t>
  </si>
  <si>
    <t>HORVU7Hr1G026580</t>
  </si>
  <si>
    <t>HORVU5Hr1G069480</t>
  </si>
  <si>
    <t>HORVU4Hr1G015570</t>
  </si>
  <si>
    <t>HORVU1Hr1G093180</t>
  </si>
  <si>
    <t>HORVU1Hr1G022720</t>
  </si>
  <si>
    <t>HORVU5Hr1G105950</t>
  </si>
  <si>
    <t>HORVU1Hr1G073300</t>
  </si>
  <si>
    <t>HORVU3Hr1G084120</t>
  </si>
  <si>
    <t>HORVU2Hr1G121050</t>
  </si>
  <si>
    <t>HORVU5Hr1G066300</t>
  </si>
  <si>
    <t>HORVU2Hr1G034330</t>
  </si>
  <si>
    <t>HORVU2Hr1G115180</t>
  </si>
  <si>
    <t>HORVU5Hr1G081060</t>
  </si>
  <si>
    <t>HORVU7Hr1G008720</t>
  </si>
  <si>
    <t>HORVU5Hr1G099170</t>
  </si>
  <si>
    <t>HORVU7Hr1G045470</t>
  </si>
  <si>
    <t>HORVU7Hr1G048870</t>
  </si>
  <si>
    <t>HORVU1Hr1G006290</t>
  </si>
  <si>
    <t>HORVU5Hr1G118460</t>
  </si>
  <si>
    <t>HORVU6Hr1G093470</t>
  </si>
  <si>
    <t>HORVU2Hr1G115960</t>
  </si>
  <si>
    <t>HORVU2Hr1G104640</t>
  </si>
  <si>
    <t>HORVU7Hr1G012610</t>
  </si>
  <si>
    <t>HORVU5Hr1G045360</t>
  </si>
  <si>
    <t>HORVU0Hr1G001170</t>
  </si>
  <si>
    <t>HORVU5Hr1G056280</t>
  </si>
  <si>
    <t>HORVU4Hr1G067360</t>
  </si>
  <si>
    <t>HORVU7Hr1G036180</t>
  </si>
  <si>
    <t>HORVU1Hr1G080120</t>
  </si>
  <si>
    <t>HORVU2Hr1G125280</t>
  </si>
  <si>
    <t>HORVU1Hr1G055140</t>
  </si>
  <si>
    <t>HORVU3Hr1G073190</t>
  </si>
  <si>
    <t>HORVU2Hr1G008380</t>
  </si>
  <si>
    <t>HORVU4Hr1G076690</t>
  </si>
  <si>
    <t>HORVU6Hr1G038490</t>
  </si>
  <si>
    <t>HORVU5Hr1G008670</t>
  </si>
  <si>
    <t>HORVU2Hr1G022620</t>
  </si>
  <si>
    <t>HORVU3Hr1G084050</t>
  </si>
  <si>
    <t>HORVU6Hr1G009820</t>
  </si>
  <si>
    <t>HORVU7Hr1G090340</t>
  </si>
  <si>
    <t>HORVU5Hr1G079460</t>
  </si>
  <si>
    <t>HORVU5Hr1G125110</t>
  </si>
  <si>
    <t>HORVU7Hr1G098330</t>
  </si>
  <si>
    <t>HORVU2Hr1G092100</t>
  </si>
  <si>
    <t>HORVU6Hr1G044140</t>
  </si>
  <si>
    <t>HORVU5Hr1G069110</t>
  </si>
  <si>
    <t>HORVU2Hr1G017460</t>
  </si>
  <si>
    <t>HORVU0Hr1G028970</t>
  </si>
  <si>
    <t>HORVU6Hr1G062190</t>
  </si>
  <si>
    <t>HORVU7Hr1G098170</t>
  </si>
  <si>
    <t>HORVU5Hr1G087970</t>
  </si>
  <si>
    <t>HORVU4Hr1G077140</t>
  </si>
  <si>
    <t>HORVU2Hr1G080430</t>
  </si>
  <si>
    <t>HORVU1Hr1G066020</t>
  </si>
  <si>
    <t>HORVU3Hr1G057240</t>
  </si>
  <si>
    <t>HORVU6Hr1G004090</t>
  </si>
  <si>
    <t>HORVU0Hr1G023430</t>
  </si>
  <si>
    <t>HORVU5Hr1G087910</t>
  </si>
  <si>
    <t>HORVU3Hr1G090440</t>
  </si>
  <si>
    <t>HORVU6Hr1G092840</t>
  </si>
  <si>
    <t>HORVU7Hr1G020070</t>
  </si>
  <si>
    <t>HORVU5Hr1G095080</t>
  </si>
  <si>
    <t>HORVU7Hr1G112710</t>
  </si>
  <si>
    <t>HORVU6Hr1G019460</t>
  </si>
  <si>
    <t>HORVU6Hr1G091630</t>
  </si>
  <si>
    <t>HORVU3Hr1G088020</t>
  </si>
  <si>
    <t>HORVU6Hr1G058880</t>
  </si>
  <si>
    <t>HORVU1Hr1G022470</t>
  </si>
  <si>
    <t>HORVU5Hr1G034770</t>
  </si>
  <si>
    <t>HORVU6Hr1G044910</t>
  </si>
  <si>
    <t>HORVU7Hr1G055330</t>
  </si>
  <si>
    <t>HORVU4Hr1G069070</t>
  </si>
  <si>
    <t>HORVU5Hr1G065790</t>
  </si>
  <si>
    <t>HORVU5Hr1G098720</t>
  </si>
  <si>
    <t>HORVU4Hr1G082740</t>
  </si>
  <si>
    <t>HORVU3Hr1G019730</t>
  </si>
  <si>
    <t>HORVU2Hr1G021270</t>
  </si>
  <si>
    <t>HORVU3Hr1G059470</t>
  </si>
  <si>
    <t>HORVU7Hr1G018750</t>
  </si>
  <si>
    <t>HORVU5Hr1G079920</t>
  </si>
  <si>
    <t>HORVU7Hr1G018600</t>
  </si>
  <si>
    <t>HORVU3Hr1G009980</t>
  </si>
  <si>
    <t>HORVU0Hr1G004060</t>
  </si>
  <si>
    <t>HORVU5Hr1G106480</t>
  </si>
  <si>
    <t>HORVU5Hr1G007340</t>
  </si>
  <si>
    <t>HORVU4Hr1G065620</t>
  </si>
  <si>
    <t>HORVU3Hr1G088980</t>
  </si>
  <si>
    <t>HORVU7Hr1G090560</t>
  </si>
  <si>
    <t>HORVU2Hr1G124540</t>
  </si>
  <si>
    <t>HORVU1Hr1G054920</t>
  </si>
  <si>
    <t>HORVU2Hr1G068960</t>
  </si>
  <si>
    <t>HORVU6Hr1G010520</t>
  </si>
  <si>
    <t>HORVU5Hr1G079820</t>
  </si>
  <si>
    <t>HORVU5Hr1G079830</t>
  </si>
  <si>
    <t>HORVU5Hr1G087880</t>
  </si>
  <si>
    <t>HORVU3Hr1G057000</t>
  </si>
  <si>
    <t>HORVU2Hr1G019900</t>
  </si>
  <si>
    <t>HORVU2Hr1G111840</t>
  </si>
  <si>
    <t>HORVU2Hr1G098660</t>
  </si>
  <si>
    <t>HORVU3Hr1G098670</t>
  </si>
  <si>
    <t>HORVU3Hr1G092840</t>
  </si>
  <si>
    <t>HORVU3Hr1G017330</t>
  </si>
  <si>
    <t>HORVU2Hr1G066950</t>
  </si>
  <si>
    <t>HORVU5Hr1G033730</t>
  </si>
  <si>
    <t>HORVU1Hr1G093220</t>
  </si>
  <si>
    <t>HORVU3Hr1G091460</t>
  </si>
  <si>
    <t>HORVU0Hr1G038850</t>
  </si>
  <si>
    <t>HORVU1Hr1G083100</t>
  </si>
  <si>
    <t>HORVU3Hr1G056830</t>
  </si>
  <si>
    <t>HORVU6Hr1G005020</t>
  </si>
  <si>
    <t>HORVU6Hr1G019780</t>
  </si>
  <si>
    <t>HORVU3Hr1G056570</t>
  </si>
  <si>
    <t>HORVU5Hr1G018240</t>
  </si>
  <si>
    <t>HORVU7Hr1G021630</t>
  </si>
  <si>
    <t>HORVU1Hr1G021150</t>
  </si>
  <si>
    <t>HORVU3Hr1G081940</t>
  </si>
  <si>
    <t>HORVU3Hr1G109160</t>
  </si>
  <si>
    <t>HORVU5Hr1G124170</t>
  </si>
  <si>
    <t>HORVU3Hr1G096600</t>
  </si>
  <si>
    <t>HORVU2Hr1G013450</t>
  </si>
  <si>
    <t>HORVU3Hr1G013630</t>
  </si>
  <si>
    <t>HORVU1Hr1G017580</t>
  </si>
  <si>
    <t>HORVU7Hr1G010180</t>
  </si>
  <si>
    <t>HORVU6Hr1G084390</t>
  </si>
  <si>
    <t>HORVU3Hr1G032400</t>
  </si>
  <si>
    <t>HORVU4Hr1G071220</t>
  </si>
  <si>
    <t>HORVU5Hr1G011780</t>
  </si>
  <si>
    <t>HORVU5Hr1G084230</t>
  </si>
  <si>
    <t>HORVU5Hr1G101770</t>
  </si>
  <si>
    <t>HORVU2Hr1G096210</t>
  </si>
  <si>
    <t>HORVU6Hr1G074960</t>
  </si>
  <si>
    <t>HORVU5Hr1G020930</t>
  </si>
  <si>
    <t>HORVU3Hr1G064450</t>
  </si>
  <si>
    <t>HORVU6Hr1G078040</t>
  </si>
  <si>
    <t>HORVU1Hr1G049260</t>
  </si>
  <si>
    <t>HORVU0Hr1G022480</t>
  </si>
  <si>
    <t>HORVU3Hr1G003600</t>
  </si>
  <si>
    <t>HORVU2Hr1G089670</t>
  </si>
  <si>
    <t>HORVU5Hr1G124870</t>
  </si>
  <si>
    <t>HORVU6Hr1G037700</t>
  </si>
  <si>
    <t>HORVU7Hr1G018720</t>
  </si>
  <si>
    <t>HORVU3Hr1G006600</t>
  </si>
  <si>
    <t>HORVU2Hr1G085400</t>
  </si>
  <si>
    <t>HORVU1Hr1G010210</t>
  </si>
  <si>
    <t>HORVU4Hr1G021960</t>
  </si>
  <si>
    <t>HORVU6Hr1G095130</t>
  </si>
  <si>
    <t>HORVU6Hr1G092780</t>
  </si>
  <si>
    <t>HORVU7Hr1G091560</t>
  </si>
  <si>
    <t>HORVU1Hr1G030100</t>
  </si>
  <si>
    <t>HORVU7Hr1G107280</t>
  </si>
  <si>
    <t>HORVU3Hr1G042330</t>
  </si>
  <si>
    <t>HORVU2Hr1G104550</t>
  </si>
  <si>
    <t>HORVU5Hr1G064020</t>
  </si>
  <si>
    <t>HORVU7Hr1G074640</t>
  </si>
  <si>
    <t>HORVU4Hr1G011250</t>
  </si>
  <si>
    <t>HORVU6Hr1G074620</t>
  </si>
  <si>
    <t>HORVU5Hr1G104840</t>
  </si>
  <si>
    <t>HORVU5Hr1G098770</t>
  </si>
  <si>
    <t>HORVU1Hr1G091130</t>
  </si>
  <si>
    <t>HORVU4Hr1G088540</t>
  </si>
  <si>
    <t>HORVU3Hr1G034020</t>
  </si>
  <si>
    <t>HORVU7Hr1G091800</t>
  </si>
  <si>
    <t>HORVU5Hr1G041950</t>
  </si>
  <si>
    <t>HORVU7Hr1G098220</t>
  </si>
  <si>
    <t>HORVU1Hr1G065810</t>
  </si>
  <si>
    <t>HORVU0Hr1G017000</t>
  </si>
  <si>
    <t>HORVU0Hr1G000050</t>
  </si>
  <si>
    <t>HORVU4Hr1G015640</t>
  </si>
  <si>
    <t>HORVU5Hr1G010560</t>
  </si>
  <si>
    <t>HORVU1Hr1G093780</t>
  </si>
  <si>
    <t>HORVU1Hr1G047030</t>
  </si>
  <si>
    <t>HORVU4Hr1G033650</t>
  </si>
  <si>
    <t>HORVU7Hr1G010570</t>
  </si>
  <si>
    <t>HORVU3Hr1G060310</t>
  </si>
  <si>
    <t>HORVU2Hr1G081670</t>
  </si>
  <si>
    <t>HORVU3Hr1G024500</t>
  </si>
  <si>
    <t>HORVU0Hr1G040380</t>
  </si>
  <si>
    <t>HORVU7Hr1G092330</t>
  </si>
  <si>
    <t>HORVU2Hr1G064730</t>
  </si>
  <si>
    <t>HORVU3Hr1G090580</t>
  </si>
  <si>
    <t>HORVU2Hr1G017370</t>
  </si>
  <si>
    <t>HORVU3Hr1G089300</t>
  </si>
  <si>
    <t>HORVU6Hr1G086860</t>
  </si>
  <si>
    <t>HORVU6Hr1G033670</t>
  </si>
  <si>
    <t>HORVU0Hr1G012890</t>
  </si>
  <si>
    <t>HORVU1Hr1G002670</t>
  </si>
  <si>
    <t>HORVU2Hr1G085280</t>
  </si>
  <si>
    <t>HORVU3Hr1G052780</t>
  </si>
  <si>
    <t>HORVU5Hr1G094430</t>
  </si>
  <si>
    <t>HORVU1Hr1G066120</t>
  </si>
  <si>
    <t>HORVU5Hr1G095260</t>
  </si>
  <si>
    <t>HORVU2Hr1G012760</t>
  </si>
  <si>
    <t>HORVU3Hr1G006100</t>
  </si>
  <si>
    <t>HORVU3Hr1G027220</t>
  </si>
  <si>
    <t>HORVU6Hr1G085760</t>
  </si>
  <si>
    <t>HORVU7Hr1G108790</t>
  </si>
  <si>
    <t>HORVU0Hr1G022690</t>
  </si>
  <si>
    <t>HORVU5Hr1G071780</t>
  </si>
  <si>
    <t>HORVU1Hr1G084090</t>
  </si>
  <si>
    <t>HORVU1Hr1G048530</t>
  </si>
  <si>
    <t>HORVU5Hr1G096260</t>
  </si>
  <si>
    <t>HORVU7Hr1G117850</t>
  </si>
  <si>
    <t>HORVU1Hr1G049230</t>
  </si>
  <si>
    <t>HORVU7Hr1G010320</t>
  </si>
  <si>
    <t>HORVU3Hr1G069830</t>
  </si>
  <si>
    <t>HORVU7Hr1G018510</t>
  </si>
  <si>
    <t>HORVU6Hr1G054240</t>
  </si>
  <si>
    <t>HORVU7Hr1G076680</t>
  </si>
  <si>
    <t>HORVU7Hr1G098470</t>
  </si>
  <si>
    <t>HORVU2Hr1G122730</t>
  </si>
  <si>
    <t>HORVU0Hr1G018970</t>
  </si>
  <si>
    <t>HORVU7Hr1G100510</t>
  </si>
  <si>
    <t>HORVU7Hr1G096110</t>
  </si>
  <si>
    <t>HORVU7Hr1G050160</t>
  </si>
  <si>
    <t>HORVU6Hr1G071190</t>
  </si>
  <si>
    <t>HORVU3Hr1G015710</t>
  </si>
  <si>
    <t>HORVU0Hr1G023570</t>
  </si>
  <si>
    <t>HORVU7Hr1G121010</t>
  </si>
  <si>
    <t>HORVU5Hr1G097130</t>
  </si>
  <si>
    <t>HORVU7Hr1G085120</t>
  </si>
  <si>
    <t>HORVU4Hr1G051450</t>
  </si>
  <si>
    <t>HORVU1Hr1G093570</t>
  </si>
  <si>
    <t>HORVU2Hr1G037360</t>
  </si>
  <si>
    <t>HORVU3Hr1G029350</t>
  </si>
  <si>
    <t>HORVU1Hr1G092290</t>
  </si>
  <si>
    <t>HORVU1Hr1G076120</t>
  </si>
  <si>
    <t>HORVU3Hr1G085720</t>
  </si>
  <si>
    <t>HORVU4Hr1G071000</t>
  </si>
  <si>
    <t>HORVU1Hr1G021650</t>
  </si>
  <si>
    <t>HORVU6Hr1G030910</t>
  </si>
  <si>
    <t>HORVU5Hr1G034140</t>
  </si>
  <si>
    <t>HORVU7Hr1G012560</t>
  </si>
  <si>
    <t>HORVU7Hr1G024270</t>
  </si>
  <si>
    <t>HORVU0Hr1G005320</t>
  </si>
  <si>
    <t>HORVU7Hr1G034350</t>
  </si>
  <si>
    <t>HORVU4Hr1G066420</t>
  </si>
  <si>
    <t>HORVU4Hr1G054390</t>
  </si>
  <si>
    <t>HORVU5Hr1G080500</t>
  </si>
  <si>
    <t>HORVU3Hr1G002520</t>
  </si>
  <si>
    <t>HORVU4Hr1G015170</t>
  </si>
  <si>
    <t>HORVU4Hr1G069100</t>
  </si>
  <si>
    <t>HORVU7Hr1G091620</t>
  </si>
  <si>
    <t>HORVU6Hr1G060540</t>
  </si>
  <si>
    <t>HORVU6Hr1G031640</t>
  </si>
  <si>
    <t>HORVU3Hr1G046530</t>
  </si>
  <si>
    <t>HORVU5Hr1G041930</t>
  </si>
  <si>
    <t>HORVU5Hr1G008050</t>
  </si>
  <si>
    <t>HORVU1Hr1G025570</t>
  </si>
  <si>
    <t>HORVU3Hr1G099080</t>
  </si>
  <si>
    <t>HORVU2Hr1G028980</t>
  </si>
  <si>
    <t>HORVU5Hr1G091820</t>
  </si>
  <si>
    <t>HORVU1Hr1G054250</t>
  </si>
  <si>
    <t>HORVU3Hr1G050700</t>
  </si>
  <si>
    <t>HORVU3Hr1G052250</t>
  </si>
  <si>
    <t>HORVU4Hr1G054370</t>
  </si>
  <si>
    <t>HORVU5Hr1G011990</t>
  </si>
  <si>
    <t>HORVU4Hr1G026160</t>
  </si>
  <si>
    <t>HORVU7Hr1G121100</t>
  </si>
  <si>
    <t>HORVU6Hr1G072660</t>
  </si>
  <si>
    <t>HORVU7Hr1G052070</t>
  </si>
  <si>
    <t>HORVU3Hr1G018820</t>
  </si>
  <si>
    <t>HORVU7Hr1G085510</t>
  </si>
  <si>
    <t>HORVU1Hr1G093670</t>
  </si>
  <si>
    <t>HORVU6Hr1G076760</t>
  </si>
  <si>
    <t>HORVU4Hr1G078460</t>
  </si>
  <si>
    <t>HORVU2Hr1G124250</t>
  </si>
  <si>
    <t>HORVU4Hr1G063870</t>
  </si>
  <si>
    <t>HORVU4Hr1G061070</t>
  </si>
  <si>
    <t>HORVU7Hr1G021570</t>
  </si>
  <si>
    <t>HORVU0Hr1G034140</t>
  </si>
  <si>
    <t>HORVU1Hr1G002850</t>
  </si>
  <si>
    <t>HORVU1Hr1G017500</t>
  </si>
  <si>
    <t>HORVU7Hr1G081610</t>
  </si>
  <si>
    <t>HORVU3Hr1G092610</t>
  </si>
  <si>
    <t>HORVU4Hr1G086500</t>
  </si>
  <si>
    <t>HORVU1Hr1G068460</t>
  </si>
  <si>
    <t>HORVU7Hr1G041470</t>
  </si>
  <si>
    <t>HORVU3Hr1G038290</t>
  </si>
  <si>
    <t>HORVU6Hr1G084350</t>
  </si>
  <si>
    <t>HORVU4Hr1G065800</t>
  </si>
  <si>
    <t>HORVU1Hr1G079250</t>
  </si>
  <si>
    <t>HORVU4Hr1G061740</t>
  </si>
  <si>
    <t>HORVU7Hr1G085680</t>
  </si>
  <si>
    <t>HORVU6Hr1G087220</t>
  </si>
  <si>
    <t>HORVU5Hr1G112210</t>
  </si>
  <si>
    <t>HORVU7Hr1G095160</t>
  </si>
  <si>
    <t>HORVU7Hr1G097270</t>
  </si>
  <si>
    <t>HORVU3Hr1G072970</t>
  </si>
  <si>
    <t>HORVU3Hr1G094730</t>
  </si>
  <si>
    <t>HORVU1Hr1G037760</t>
  </si>
  <si>
    <t>HORVU5Hr1G071080</t>
  </si>
  <si>
    <t>HORVU4Hr1G002180</t>
  </si>
  <si>
    <t>HORVU5Hr1G087940</t>
  </si>
  <si>
    <t>HORVU2Hr1G112830</t>
  </si>
  <si>
    <t>HORVU2Hr1G089660</t>
  </si>
  <si>
    <t>HORVU5Hr1G076060</t>
  </si>
  <si>
    <t>HORVU6Hr1G080870</t>
  </si>
  <si>
    <t>HORVU3Hr1G033000</t>
  </si>
  <si>
    <t>HORVU2Hr1G035170</t>
  </si>
  <si>
    <t>HORVU4Hr1G058500</t>
  </si>
  <si>
    <t>HORVU7Hr1G056700</t>
  </si>
  <si>
    <t>HORVU3Hr1G032930</t>
  </si>
  <si>
    <t>HORVU4Hr1G074530</t>
  </si>
  <si>
    <t>HORVU2Hr1G088640</t>
  </si>
  <si>
    <t>HORVU1Hr1G020690</t>
  </si>
  <si>
    <t>HORVU5Hr1G058810</t>
  </si>
  <si>
    <t>HORVU2Hr1G108150</t>
  </si>
  <si>
    <t>HORVU1Hr1G081410</t>
  </si>
  <si>
    <t>HORVU6Hr1G058830</t>
  </si>
  <si>
    <t>HORVU4Hr1G023730</t>
  </si>
  <si>
    <t>HORVU5Hr1G045750</t>
  </si>
  <si>
    <t>HORVU2Hr1G020010</t>
  </si>
  <si>
    <t>HORVU1Hr1G084680</t>
  </si>
  <si>
    <t>HORVU1Hr1G079280</t>
  </si>
  <si>
    <t>HORVU4Hr1G079030</t>
  </si>
  <si>
    <t>HORVU5Hr1G075920</t>
  </si>
  <si>
    <t>HORVU1Hr1G069140</t>
  </si>
  <si>
    <t>HORVU7Hr1G089160</t>
  </si>
  <si>
    <t>HORVU7Hr1G094690</t>
  </si>
  <si>
    <t>HORVU5Hr1G092480</t>
  </si>
  <si>
    <t>HORVU2Hr1G112330</t>
  </si>
  <si>
    <t>HORVU1Hr1G093660</t>
  </si>
  <si>
    <t>HORVU5Hr1G120390</t>
  </si>
  <si>
    <t>HORVU6Hr1G010740</t>
  </si>
  <si>
    <t>HORVU5Hr1G061930</t>
  </si>
  <si>
    <t>HORVU5Hr1G119180</t>
  </si>
  <si>
    <t>HORVU2Hr1G005680</t>
  </si>
  <si>
    <t>HORVU3Hr1G074290</t>
  </si>
  <si>
    <t>HORVU0Hr1G038220</t>
  </si>
  <si>
    <t>HORVU6Hr1G069710</t>
  </si>
  <si>
    <t>HORVU5Hr1G056450</t>
  </si>
  <si>
    <t>HORVU6Hr1G073980</t>
  </si>
  <si>
    <t>HORVU6Hr1G075240</t>
  </si>
  <si>
    <t>HORVU4Hr1G033310</t>
  </si>
  <si>
    <t>HORVU7Hr1G019890</t>
  </si>
  <si>
    <t>HORVU3Hr1G065390</t>
  </si>
  <si>
    <t>HORVU7Hr1G029250</t>
  </si>
  <si>
    <t>HORVU6Hr1G040130</t>
  </si>
  <si>
    <t>HORVU7Hr1G001570</t>
  </si>
  <si>
    <t>HORVU1Hr1G070480</t>
  </si>
  <si>
    <t>HORVU2Hr1G041880</t>
  </si>
  <si>
    <t>HORVU3Hr1G023230</t>
  </si>
  <si>
    <t>HORVU2Hr1G073030</t>
  </si>
  <si>
    <t>HORVU2Hr1G089940</t>
  </si>
  <si>
    <t>HORVU2Hr1G089950</t>
  </si>
  <si>
    <t>HORVU3Hr1G010030</t>
  </si>
  <si>
    <t>HORVU5Hr1G046250</t>
  </si>
  <si>
    <t>HORVU3Hr1G116790</t>
  </si>
  <si>
    <t>HORVU4Hr1G011600</t>
  </si>
  <si>
    <t>HORVU5Hr1G053950</t>
  </si>
  <si>
    <t>HORVU5Hr1G121250</t>
  </si>
  <si>
    <t>HORVU7Hr1G104490</t>
  </si>
  <si>
    <t>HORVU2Hr1G101490</t>
  </si>
  <si>
    <t>HORVU5Hr1G080170</t>
  </si>
  <si>
    <t>HORVU6Hr1G008870</t>
  </si>
  <si>
    <t>HORVU0Hr1G000200</t>
  </si>
  <si>
    <t>HORVU3Hr1G063050</t>
  </si>
  <si>
    <t>HORVU7Hr1G109290</t>
  </si>
  <si>
    <t>HORVU0Hr1G008960</t>
  </si>
  <si>
    <t>HORVU1Hr1G072780</t>
  </si>
  <si>
    <t>HORVU2Hr1G071100</t>
  </si>
  <si>
    <t>HORVU7Hr1G114890</t>
  </si>
  <si>
    <t>HORVU7Hr1G115210</t>
  </si>
  <si>
    <t>HORVU3Hr1G093400</t>
  </si>
  <si>
    <t>HORVU3Hr1G062940</t>
  </si>
  <si>
    <t>HORVU7Hr1G028160</t>
  </si>
  <si>
    <t>HORVU6Hr1G074940</t>
  </si>
  <si>
    <t>HORVU1Hr1G064200</t>
  </si>
  <si>
    <t>HORVU1Hr1G067370</t>
  </si>
  <si>
    <t>HORVU3Hr1G053760</t>
  </si>
  <si>
    <t>HORVU4Hr1G054080</t>
  </si>
  <si>
    <t>HORVU5Hr1G058890</t>
  </si>
  <si>
    <t>HORVU4Hr1G016210</t>
  </si>
  <si>
    <t>HORVU3Hr1G040880</t>
  </si>
  <si>
    <t>HORVU3Hr1G109300</t>
  </si>
  <si>
    <t>HORVU2Hr1G021090</t>
  </si>
  <si>
    <t>HORVU5Hr1G042310</t>
  </si>
  <si>
    <t>HORVU2Hr1G005060</t>
  </si>
  <si>
    <t>HORVU2Hr1G098860</t>
  </si>
  <si>
    <t>HORVU3Hr1G069290</t>
  </si>
  <si>
    <t>HORVU3Hr1G065770</t>
  </si>
  <si>
    <t>HORVU4Hr1G084760</t>
  </si>
  <si>
    <t>HORVU3Hr1G087430</t>
  </si>
  <si>
    <t>HORVU5Hr1G044410</t>
  </si>
  <si>
    <t>HORVU2Hr1G010690</t>
  </si>
  <si>
    <t>HORVU3Hr1G089370</t>
  </si>
  <si>
    <t>HORVU4Hr1G008210</t>
  </si>
  <si>
    <t>HORVU4Hr1G055890</t>
  </si>
  <si>
    <t>HORVU4Hr1G060370</t>
  </si>
  <si>
    <t>HORVU4Hr1G074770</t>
  </si>
  <si>
    <t>HORVU5Hr1G042290</t>
  </si>
  <si>
    <t>HORVU5Hr1G087730</t>
  </si>
  <si>
    <t>HORVU7Hr1G025620</t>
  </si>
  <si>
    <t>HORVU7Hr1G095320</t>
  </si>
  <si>
    <t>HORVU0Hr1G026700</t>
  </si>
  <si>
    <t>HORVU7Hr1G074890</t>
  </si>
  <si>
    <t>HORVU4Hr1G071040</t>
  </si>
  <si>
    <t>HORVU6Hr1G082710</t>
  </si>
  <si>
    <t>HORVU1Hr1G012190</t>
  </si>
  <si>
    <t>HORVU2Hr1G060010</t>
  </si>
  <si>
    <t>HORVU1Hr1G078380</t>
  </si>
  <si>
    <t>HORVU3Hr1G051540</t>
  </si>
  <si>
    <t>HORVU4Hr1G051010</t>
  </si>
  <si>
    <t>HORVU7Hr1G089480</t>
  </si>
  <si>
    <t>HORVU1Hr1G069400</t>
  </si>
  <si>
    <t>HORVU3Hr1G069330</t>
  </si>
  <si>
    <t>HORVU6Hr1G092970</t>
  </si>
  <si>
    <t>HORVU0Hr1G020400</t>
  </si>
  <si>
    <t>HORVU1Hr1G073170</t>
  </si>
  <si>
    <t>HORVU5Hr1G048300</t>
  </si>
  <si>
    <t>HORVU5Hr1G062090</t>
  </si>
  <si>
    <t>HORVU6Hr1G022770</t>
  </si>
  <si>
    <t>HORVU6Hr1G056570</t>
  </si>
  <si>
    <t>HORVU6Hr1G064910</t>
  </si>
  <si>
    <t>HORVU7Hr1G033470</t>
  </si>
  <si>
    <t>HORVU7Hr1G034430</t>
  </si>
  <si>
    <t>HORVU7Hr1G082340</t>
  </si>
  <si>
    <t>HORVU7Hr1G097550</t>
  </si>
  <si>
    <t>HORVU0Hr1G031850</t>
  </si>
  <si>
    <t>HORVU2Hr1G120830</t>
  </si>
  <si>
    <t>HORVU0Hr1G039670</t>
  </si>
  <si>
    <t>HORVU3Hr1G093490</t>
  </si>
  <si>
    <t>HORVU4Hr1G088110</t>
  </si>
  <si>
    <t>HORVU4Hr1G088160</t>
  </si>
  <si>
    <t>HORVU7Hr1G057460</t>
  </si>
  <si>
    <t>HORVU4Hr1G017680</t>
  </si>
  <si>
    <t>HORVU5Hr1G036360</t>
  </si>
  <si>
    <t>HORVU6Hr1G061270</t>
  </si>
  <si>
    <t>HORVU7Hr1G028910</t>
  </si>
  <si>
    <t>HORVU2Hr1G091800</t>
  </si>
  <si>
    <t>HORVU4Hr1G019420</t>
  </si>
  <si>
    <t>HORVU6Hr1G020050</t>
  </si>
  <si>
    <t>HORVU2Hr1G017450</t>
  </si>
  <si>
    <t>HORVU6Hr1G035160</t>
  </si>
  <si>
    <t>HORVU7Hr1G101240</t>
  </si>
  <si>
    <t>HORVU0Hr1G038250</t>
  </si>
  <si>
    <t>HORVU5Hr1G125200</t>
  </si>
  <si>
    <t>HORVU6Hr1G084070</t>
  </si>
  <si>
    <t>HORVU7Hr1G090800</t>
  </si>
  <si>
    <t>HORVU3Hr1G014790</t>
  </si>
  <si>
    <t>HORVU6Hr1G009350</t>
  </si>
  <si>
    <t>HORVU1Hr1G089380</t>
  </si>
  <si>
    <t>HORVU3Hr1G077660</t>
  </si>
  <si>
    <t>HORVU2Hr1G015360</t>
  </si>
  <si>
    <t>HORVU5Hr1G028180</t>
  </si>
  <si>
    <t>HORVU3Hr1G087500</t>
  </si>
  <si>
    <t>HORVU1Hr1G013900</t>
  </si>
  <si>
    <t>HORVU2Hr1G071850</t>
  </si>
  <si>
    <t>HORVU5Hr1G086670</t>
  </si>
  <si>
    <t>HORVU4Hr1G023300</t>
  </si>
  <si>
    <t>HORVU1Hr1G001890</t>
  </si>
  <si>
    <t>HORVU4Hr1G073650</t>
  </si>
  <si>
    <t>HORVU7Hr1G028950</t>
  </si>
  <si>
    <t>HORVU7Hr1G050530</t>
  </si>
  <si>
    <t>HORVU7Hr1G113350</t>
  </si>
  <si>
    <t>HORVU6Hr1G016740</t>
  </si>
  <si>
    <t>HORVU1Hr1G079150</t>
  </si>
  <si>
    <t>HORVU4Hr1G004170</t>
  </si>
  <si>
    <t>HORVU4Hr1G083100</t>
  </si>
  <si>
    <t>HORVU1Hr1G045590</t>
  </si>
  <si>
    <t>HORVU7Hr1G108590</t>
  </si>
  <si>
    <t>HORVU3Hr1G067620</t>
  </si>
  <si>
    <t>HORVU4Hr1G015250</t>
  </si>
  <si>
    <t>HORVU5Hr1G027100</t>
  </si>
  <si>
    <t>HORVU4Hr1G063190</t>
  </si>
  <si>
    <t>HORVU1Hr1G017690</t>
  </si>
  <si>
    <t>HORVU1Hr1G092440</t>
  </si>
  <si>
    <t>HORVU2Hr1G072890</t>
  </si>
  <si>
    <t>HORVU3Hr1G092680</t>
  </si>
  <si>
    <t>HORVU0Hr1G007360</t>
  </si>
  <si>
    <t>HORVU7Hr1G062930</t>
  </si>
  <si>
    <t>HORVU5Hr1G114540</t>
  </si>
  <si>
    <t>HORVU4Hr1G003420</t>
  </si>
  <si>
    <t>HORVU2Hr1G108370</t>
  </si>
  <si>
    <t>HORVU3Hr1G115990</t>
  </si>
  <si>
    <t>HORVU4Hr1G022580</t>
  </si>
  <si>
    <t>HORVU2Hr1G048870</t>
  </si>
  <si>
    <t>HORVU5Hr1G073870</t>
  </si>
  <si>
    <t>HORVU3Hr1G092580</t>
  </si>
  <si>
    <t>HORVU3Hr1G094000</t>
  </si>
  <si>
    <t>HORVU6Hr1G075420</t>
  </si>
  <si>
    <t>HORVU1Hr1G024400</t>
  </si>
  <si>
    <t>HORVU3Hr1G016490</t>
  </si>
  <si>
    <t>HORVU6Hr1G016880</t>
  </si>
  <si>
    <t>HORVU2Hr1G127440</t>
  </si>
  <si>
    <t>HORVU1Hr1G050110</t>
  </si>
  <si>
    <t>HORVU5Hr1G018830</t>
  </si>
  <si>
    <t>HORVU5Hr1G122350</t>
  </si>
  <si>
    <t>HORVU6Hr1G014480</t>
  </si>
  <si>
    <t>HORVU6Hr1G094410</t>
  </si>
  <si>
    <t>HORVU1Hr1G000720</t>
  </si>
  <si>
    <t>HORVU5Hr1G042390</t>
  </si>
  <si>
    <t>HORVU5Hr1G062410</t>
  </si>
  <si>
    <t>HORVU5Hr1G074670</t>
  </si>
  <si>
    <t>HORVU3Hr1G092650</t>
  </si>
  <si>
    <t>HORVU6Hr1G065250</t>
  </si>
  <si>
    <t>HORVU1Hr1G038780</t>
  </si>
  <si>
    <t>HORVU3Hr1G068200</t>
  </si>
  <si>
    <t>HORVU7Hr1G026940</t>
  </si>
  <si>
    <t>HORVU1Hr1G091060</t>
  </si>
  <si>
    <t>HORVU2Hr1G098820</t>
  </si>
  <si>
    <t>HORVU1Hr1G057880</t>
  </si>
  <si>
    <t>HORVU2Hr1G112580</t>
  </si>
  <si>
    <t>HORVU4Hr1G003060</t>
  </si>
  <si>
    <t>HORVU4Hr1G002700</t>
  </si>
  <si>
    <t>HORVU7Hr1G086120</t>
  </si>
  <si>
    <t>HORVU7Hr1G048810</t>
  </si>
  <si>
    <t>HORVU1Hr1G068960</t>
  </si>
  <si>
    <t>HORVU7Hr1G069710</t>
  </si>
  <si>
    <t>HORVU3Hr1G117590</t>
  </si>
  <si>
    <t>HORVU5Hr1G023160</t>
  </si>
  <si>
    <t>HORVU4Hr1G060440</t>
  </si>
  <si>
    <t>HORVU4Hr1G052990</t>
  </si>
  <si>
    <t>HORVU1Hr1G025390</t>
  </si>
  <si>
    <t>HORVU7Hr1G056450</t>
  </si>
  <si>
    <t>HORVU2Hr1G086990</t>
  </si>
  <si>
    <t>HORVU3Hr1G002280</t>
  </si>
  <si>
    <t>HORVU3Hr1G066240</t>
  </si>
  <si>
    <t>HORVU7Hr1G114110</t>
  </si>
  <si>
    <t>HORVU0Hr1G021640</t>
  </si>
  <si>
    <t>HORVU6Hr1G015690</t>
  </si>
  <si>
    <t>HORVU3Hr1G111040</t>
  </si>
  <si>
    <t>HORVU1Hr1G079270</t>
  </si>
  <si>
    <t>HORVU2Hr1G103760</t>
  </si>
  <si>
    <t>HORVU2Hr1G070140</t>
  </si>
  <si>
    <t>HORVU6Hr1G050440</t>
  </si>
  <si>
    <t>HORVU7Hr1G097660</t>
  </si>
  <si>
    <t>HORVU1Hr1G077820</t>
  </si>
  <si>
    <t>HORVU2Hr1G032970</t>
  </si>
  <si>
    <t>HORVU7Hr1G114120</t>
  </si>
  <si>
    <t>HORVU4Hr1G004160</t>
  </si>
  <si>
    <t>HORVU6Hr1G025120</t>
  </si>
  <si>
    <t>HORVU5Hr1G077520</t>
  </si>
  <si>
    <t>HORVU3Hr1G093990</t>
  </si>
  <si>
    <t>HORVU2Hr1G039960</t>
  </si>
  <si>
    <t>HORVU7Hr1G094870</t>
  </si>
  <si>
    <t>HORVU7Hr1G051150</t>
  </si>
  <si>
    <t>HORVU0Hr1G003270</t>
  </si>
  <si>
    <t>HORVU1Hr1G060960</t>
  </si>
  <si>
    <t>HORVU5Hr1G080870</t>
  </si>
  <si>
    <t>HORVU4Hr1G087340</t>
  </si>
  <si>
    <t>HORVU3Hr1G095700</t>
  </si>
  <si>
    <t>HORVU1Hr1G021760</t>
  </si>
  <si>
    <t>HORVU3Hr1G080500</t>
  </si>
  <si>
    <t>HORVU1Hr1G081480</t>
  </si>
  <si>
    <t>HORVU7Hr1G047700</t>
  </si>
  <si>
    <t>HORVU1Hr1G071620</t>
  </si>
  <si>
    <t>HORVU2Hr1G069110</t>
  </si>
  <si>
    <t>HORVU4Hr1G061160</t>
  </si>
  <si>
    <t>HORVU1Hr1G077760</t>
  </si>
  <si>
    <t>HORVU5Hr1G000800</t>
  </si>
  <si>
    <t>HORVU2Hr1G088660</t>
  </si>
  <si>
    <t>HORVU2Hr1G119740</t>
  </si>
  <si>
    <t>HORVU6Hr1G092960</t>
  </si>
  <si>
    <t>HORVU7Hr1G037080</t>
  </si>
  <si>
    <t>HORVU3Hr1G064720</t>
  </si>
  <si>
    <t>HORVU5Hr1G063650</t>
  </si>
  <si>
    <t>HORVU1Hr1G030060</t>
  </si>
  <si>
    <t>HORVU0Hr1G012710</t>
  </si>
  <si>
    <t>HORVU5Hr1G043640</t>
  </si>
  <si>
    <t>HORVU4Hr1G071730</t>
  </si>
  <si>
    <t>HORVU7Hr1G119870</t>
  </si>
  <si>
    <t>HORVU3Hr1G025430</t>
  </si>
  <si>
    <t>HORVU1Hr1G047720</t>
  </si>
  <si>
    <t>HORVU3Hr1G062570</t>
  </si>
  <si>
    <t>HORVU1Hr1G011520</t>
  </si>
  <si>
    <t>HORVU2Hr1G040730</t>
  </si>
  <si>
    <t>HORVU5Hr1G027710</t>
  </si>
  <si>
    <t>HORVU7Hr1G010300</t>
  </si>
  <si>
    <t>HORVU4Hr1G062920</t>
  </si>
  <si>
    <t>HORVU5Hr1G053270</t>
  </si>
  <si>
    <t>HORVU3Hr1G006130</t>
  </si>
  <si>
    <t>HORVU1Hr1G018710</t>
  </si>
  <si>
    <t>HORVU4Hr1G010270</t>
  </si>
  <si>
    <t>HORVU4Hr1G058930</t>
  </si>
  <si>
    <t>HORVU4Hr1G067020</t>
  </si>
  <si>
    <t>HORVU5Hr1G109570</t>
  </si>
  <si>
    <t>HORVU3Hr1G010540</t>
  </si>
  <si>
    <t>HORVU5Hr1G084740</t>
  </si>
  <si>
    <t>HORVU3Hr1G032490</t>
  </si>
  <si>
    <t>HORVU1Hr1G070220</t>
  </si>
  <si>
    <t>HORVU1Hr1G076460</t>
  </si>
  <si>
    <t>HORVU2Hr1G025160</t>
  </si>
  <si>
    <t>HORVU1Hr1G091530</t>
  </si>
  <si>
    <t>HORVU2Hr1G046740</t>
  </si>
  <si>
    <t>HORVU3Hr1G007680</t>
  </si>
  <si>
    <t>HORVU3Hr1G050440</t>
  </si>
  <si>
    <t>HORVU0Hr1G018320</t>
  </si>
  <si>
    <t>HORVU1Hr1G043900</t>
  </si>
  <si>
    <t>HORVU5Hr1G113970</t>
  </si>
  <si>
    <t>HORVU1Hr1G030750</t>
  </si>
  <si>
    <t>HORVU2Hr1G019520</t>
  </si>
  <si>
    <t>HORVU4Hr1G072240</t>
  </si>
  <si>
    <t>HORVU6Hr1G093680</t>
  </si>
  <si>
    <t>HORVU4Hr1G052170</t>
  </si>
  <si>
    <t>HORVU3Hr1G018690</t>
  </si>
  <si>
    <t>HORVU3Hr1G097810</t>
  </si>
  <si>
    <t>HORVU6Hr1G067660</t>
  </si>
  <si>
    <t>HORVU1Hr1G008090</t>
  </si>
  <si>
    <t>HORVU3Hr1G096190</t>
  </si>
  <si>
    <t>HORVU2Hr1G090400</t>
  </si>
  <si>
    <t>HORVU5Hr1G088200</t>
  </si>
  <si>
    <t>HORVU4Hr1G054210</t>
  </si>
  <si>
    <t>HORVU2Hr1G027080</t>
  </si>
  <si>
    <t>HORVU1Hr1G049420</t>
  </si>
  <si>
    <t>HORVU1Hr1G074260</t>
  </si>
  <si>
    <t>HORVU5Hr1G051010</t>
  </si>
  <si>
    <t>HORVU7Hr1G078690</t>
  </si>
  <si>
    <t>HORVU3Hr1G011850</t>
  </si>
  <si>
    <t>HORVU4Hr1G019560</t>
  </si>
  <si>
    <t>HORVU3Hr1G089650</t>
  </si>
  <si>
    <t>HORVU7Hr1G048690</t>
  </si>
  <si>
    <t>HORVU6Hr1G083980</t>
  </si>
  <si>
    <t>HORVU1Hr1G089730</t>
  </si>
  <si>
    <t>HORVU2Hr1G060880</t>
  </si>
  <si>
    <t>HORVU3Hr1G024040</t>
  </si>
  <si>
    <t>HORVU1Hr1G057860</t>
  </si>
  <si>
    <t>HORVU5Hr1G033540</t>
  </si>
  <si>
    <t>HORVU2Hr1G110230</t>
  </si>
  <si>
    <t>HORVU2Hr1G101980</t>
  </si>
  <si>
    <t>HORVU4Hr1G002050</t>
  </si>
  <si>
    <t>HORVU4Hr1G066000</t>
  </si>
  <si>
    <t>HORVU5Hr1G043090</t>
  </si>
  <si>
    <t>HORVU1Hr1G064970</t>
  </si>
  <si>
    <t>HORVU4Hr1G059260</t>
  </si>
  <si>
    <t>HORVU5Hr1G009200</t>
  </si>
  <si>
    <t>HORVU5Hr1G063570</t>
  </si>
  <si>
    <t>HORVU1Hr1G045670</t>
  </si>
  <si>
    <t>HORVU4Hr1G027260</t>
  </si>
  <si>
    <t>HORVU5Hr1G038630</t>
  </si>
  <si>
    <t>HORVU4Hr1G007610</t>
  </si>
  <si>
    <t>HORVU6Hr1G091860</t>
  </si>
  <si>
    <t>HORVU1Hr1G074180</t>
  </si>
  <si>
    <t>HORVU3Hr1G070850</t>
  </si>
  <si>
    <t>HORVU5Hr1G053550</t>
  </si>
  <si>
    <t>HORVU6Hr1G083050</t>
  </si>
  <si>
    <t>HORVU6Hr1G090250</t>
  </si>
  <si>
    <t>HORVU7Hr1G024220</t>
  </si>
  <si>
    <t>HORVU6Hr1G085120</t>
  </si>
  <si>
    <t>HORVU6Hr1G000620</t>
  </si>
  <si>
    <t>HORVU3Hr1G085930</t>
  </si>
  <si>
    <t>HORVU2Hr1G095870</t>
  </si>
  <si>
    <t>HORVU0Hr1G010200</t>
  </si>
  <si>
    <t>HORVU2Hr1G084750</t>
  </si>
  <si>
    <t>HORVU1Hr1G014010</t>
  </si>
  <si>
    <t>HORVU1Hr1G072890</t>
  </si>
  <si>
    <t>HORVU2Hr1G063460</t>
  </si>
  <si>
    <t>HORVU6Hr1G071520</t>
  </si>
  <si>
    <t>HORVU3Hr1G083790</t>
  </si>
  <si>
    <t>HORVU7Hr1G109580</t>
  </si>
  <si>
    <t>HORVU5Hr1G094400</t>
  </si>
  <si>
    <t>HORVU7Hr1G098600</t>
  </si>
  <si>
    <t>HORVU3Hr1G009490</t>
  </si>
  <si>
    <t>HORVU2Hr1G010520</t>
  </si>
  <si>
    <t>HORVU1Hr1G070290</t>
  </si>
  <si>
    <t>HORVU1Hr1G071910</t>
  </si>
  <si>
    <t>HORVU1Hr1G011530</t>
  </si>
  <si>
    <t>HORVU2Hr1G107070</t>
  </si>
  <si>
    <t>HORVU1Hr1G013740</t>
  </si>
  <si>
    <t>HORVU4Hr1G005890</t>
  </si>
  <si>
    <t>HORVU5Hr1G118600</t>
  </si>
  <si>
    <t>HORVU7Hr1G077110</t>
  </si>
  <si>
    <t>HORVU3Hr1G066960</t>
  </si>
  <si>
    <t>HORVU7Hr1G055900</t>
  </si>
  <si>
    <t>HORVU3Hr1G089290</t>
  </si>
  <si>
    <t>HORVU3Hr1G006940</t>
  </si>
  <si>
    <t>HORVU4Hr1G039880</t>
  </si>
  <si>
    <t>HORVU7Hr1G082590</t>
  </si>
  <si>
    <t>HORVU3Hr1G029670</t>
  </si>
  <si>
    <t>HORVU6Hr1G093180</t>
  </si>
  <si>
    <t>HORVU2Hr1G104110</t>
  </si>
  <si>
    <t>HORVU7Hr1G099560</t>
  </si>
  <si>
    <t>HORVU2Hr1G026200</t>
  </si>
  <si>
    <t>HORVU2Hr1G066820</t>
  </si>
  <si>
    <t>HORVU2Hr1G109370</t>
  </si>
  <si>
    <t>HORVU2Hr1G017400</t>
  </si>
  <si>
    <t>HORVU7Hr1G038300</t>
  </si>
  <si>
    <t>HORVU5Hr1G018690</t>
  </si>
  <si>
    <t>HORVU1Hr1G007630</t>
  </si>
  <si>
    <t>HORVU7Hr1G077740</t>
  </si>
  <si>
    <t>HORVU5Hr1G073740</t>
  </si>
  <si>
    <t>HORVU6Hr1G059420</t>
  </si>
  <si>
    <t>HORVU4Hr1G039300</t>
  </si>
  <si>
    <t>HORVU2Hr1G067270</t>
  </si>
  <si>
    <t>HORVU7Hr1G047000</t>
  </si>
  <si>
    <t>HORVU5Hr1G103440</t>
  </si>
  <si>
    <t>HORVU4Hr1G024950</t>
  </si>
  <si>
    <t>HORVU5Hr1G016730</t>
  </si>
  <si>
    <t>HORVU2Hr1G025750</t>
  </si>
  <si>
    <t>HORVU2Hr1G102620</t>
  </si>
  <si>
    <t>HORVU2Hr1G040750</t>
  </si>
  <si>
    <t>HORVU3Hr1G021750</t>
  </si>
  <si>
    <t>HORVU6Hr1G066000</t>
  </si>
  <si>
    <t>HORVU5Hr1G068940</t>
  </si>
  <si>
    <t>HORVU6Hr1G067060</t>
  </si>
  <si>
    <t>HORVU2Hr1G123770</t>
  </si>
  <si>
    <t>HORVU5Hr1G113880</t>
  </si>
  <si>
    <t>HORVU4Hr1G002020</t>
  </si>
  <si>
    <t>HORVU6Hr1G053120</t>
  </si>
  <si>
    <t>HORVU2Hr1G021700</t>
  </si>
  <si>
    <t>HORVU6Hr1G023040</t>
  </si>
  <si>
    <t>HORVU6Hr1G083180</t>
  </si>
  <si>
    <t>HORVU5Hr1G077010</t>
  </si>
  <si>
    <t>HORVU7Hr1G054500</t>
  </si>
  <si>
    <t>HORVU2Hr1G081790</t>
  </si>
  <si>
    <t>HORVU1Hr1G067300</t>
  </si>
  <si>
    <t>HORVU7Hr1G101310</t>
  </si>
  <si>
    <t>HORVU3Hr1G077930</t>
  </si>
  <si>
    <t>HORVU5Hr1G079600</t>
  </si>
  <si>
    <t>HORVU7Hr1G084420</t>
  </si>
  <si>
    <t>HORVU3Hr1G098400</t>
  </si>
  <si>
    <t>HORVU0Hr1G031390</t>
  </si>
  <si>
    <t>HORVU5Hr1G050240</t>
  </si>
  <si>
    <t>HORVU2Hr1G112600</t>
  </si>
  <si>
    <t>HORVU3Hr1G035590</t>
  </si>
  <si>
    <t>HORVU1Hr1G063740</t>
  </si>
  <si>
    <t>HORVU0Hr1G020630</t>
  </si>
  <si>
    <t>HORVU3Hr1G065570</t>
  </si>
  <si>
    <t>HORVU2Hr1G008090</t>
  </si>
  <si>
    <t>HORVU2Hr1G101730</t>
  </si>
  <si>
    <t>HORVU3Hr1G007920</t>
  </si>
  <si>
    <t>HORVU5Hr1G114990</t>
  </si>
  <si>
    <t>HORVU4Hr1G031840</t>
  </si>
  <si>
    <t>HORVU5Hr1G060370</t>
  </si>
  <si>
    <t>HORVU1Hr1G026650</t>
  </si>
  <si>
    <t>HORVU4Hr1G018150</t>
  </si>
  <si>
    <t>HORVU7Hr1G001070</t>
  </si>
  <si>
    <t>HORVU6Hr1G083720</t>
  </si>
  <si>
    <t>HORVU3Hr1G065580</t>
  </si>
  <si>
    <t>HORVU6Hr1G025110</t>
  </si>
  <si>
    <t>HORVU7Hr1G001300</t>
  </si>
  <si>
    <t>HORVU6Hr1G036760</t>
  </si>
  <si>
    <t>HORVU0Hr1G010940</t>
  </si>
  <si>
    <t>HORVU6Hr1G063370</t>
  </si>
  <si>
    <t>HORVU0Hr1G023540</t>
  </si>
  <si>
    <t>HORVU4Hr1G066860</t>
  </si>
  <si>
    <t>HORVU6Hr1G017860</t>
  </si>
  <si>
    <t>HORVU2Hr1G022920</t>
  </si>
  <si>
    <t>HORVU4Hr1G090310</t>
  </si>
  <si>
    <t>HORVU4Hr1G062890</t>
  </si>
  <si>
    <t>HORVU5Hr1G081750</t>
  </si>
  <si>
    <t>HORVU7Hr1G070870</t>
  </si>
  <si>
    <t>HORVU4Hr1G023490</t>
  </si>
  <si>
    <t>HORVU3Hr1G010480</t>
  </si>
  <si>
    <t>HORVU5Hr1G067490</t>
  </si>
  <si>
    <t>HORVU3Hr1G002810</t>
  </si>
  <si>
    <t>HORVU5Hr1G109440</t>
  </si>
  <si>
    <t>HORVU3Hr1G013390</t>
  </si>
  <si>
    <t>HORVU7Hr1G027860</t>
  </si>
  <si>
    <t>HORVU2Hr1G097010</t>
  </si>
  <si>
    <t>HORVU3Hr1G001080</t>
  </si>
  <si>
    <t>HORVU1Hr1G091600</t>
  </si>
  <si>
    <t>HORVU5Hr1G053980</t>
  </si>
  <si>
    <t>HORVU0Hr1G002600</t>
  </si>
  <si>
    <t>HORVU5Hr1G065740</t>
  </si>
  <si>
    <t>HORVU5Hr1G097870</t>
  </si>
  <si>
    <t>HORVU1Hr1G024640</t>
  </si>
  <si>
    <t>HORVU5Hr1G121940</t>
  </si>
  <si>
    <t>HORVU1Hr1G004650</t>
  </si>
  <si>
    <t>HORVU3Hr1G057060</t>
  </si>
  <si>
    <t>HORVU3Hr1G029200</t>
  </si>
  <si>
    <t>HORVU6Hr1G011760</t>
  </si>
  <si>
    <t>HORVU4Hr1G011100</t>
  </si>
  <si>
    <t>HORVU2Hr1G102790</t>
  </si>
  <si>
    <t>HORVU2Hr1G033470</t>
  </si>
  <si>
    <t>HORVU7Hr1G040460</t>
  </si>
  <si>
    <t>HORVU3Hr1G000350</t>
  </si>
  <si>
    <t>HORVU7Hr1G051160</t>
  </si>
  <si>
    <t>HORVU7Hr1G100800</t>
  </si>
  <si>
    <t>HORVU7Hr1G006910</t>
  </si>
  <si>
    <t>HORVU2Hr1G019820</t>
  </si>
  <si>
    <t>HORVU2Hr1G024540</t>
  </si>
  <si>
    <t>HORVU6Hr1G058940</t>
  </si>
  <si>
    <t>HORVU7Hr1G002300</t>
  </si>
  <si>
    <t>HORVU1Hr1G018600</t>
  </si>
  <si>
    <t>HORVU4Hr1G002470</t>
  </si>
  <si>
    <t>HORVU5Hr1G029060</t>
  </si>
  <si>
    <t>HORVU3Hr1G001680</t>
  </si>
  <si>
    <t>HORVU1Hr1G078160</t>
  </si>
  <si>
    <t>HORVU5Hr1G099030</t>
  </si>
  <si>
    <t>HORVU6Hr1G027440</t>
  </si>
  <si>
    <t>HORVU7Hr1G025000</t>
  </si>
  <si>
    <t>HORVU3Hr1G114920</t>
  </si>
  <si>
    <t>HORVU2Hr1G027670</t>
  </si>
  <si>
    <t>HORVU7Hr1G028150</t>
  </si>
  <si>
    <t>HORVU2Hr1G057700</t>
  </si>
  <si>
    <t>HORVU3Hr1G036020</t>
  </si>
  <si>
    <t>HORVU7Hr1G038370</t>
  </si>
  <si>
    <t>HORVU5Hr1G073760</t>
  </si>
  <si>
    <t>HORVU2Hr1G079840</t>
  </si>
  <si>
    <t>HORVU1Hr1G072640</t>
  </si>
  <si>
    <t>HORVU7Hr1G043620</t>
  </si>
  <si>
    <t>HORVU7Hr1G030670</t>
  </si>
  <si>
    <t>HORVU4Hr1G011500</t>
  </si>
  <si>
    <t>HORVU7Hr1G038220</t>
  </si>
  <si>
    <t>HORVU0Hr1G006670</t>
  </si>
  <si>
    <t>HORVU7Hr1G013600</t>
  </si>
  <si>
    <t>HORVU5Hr1G007890</t>
  </si>
  <si>
    <t>HORVU4Hr1G023260</t>
  </si>
  <si>
    <t>HORVU1Hr1G066530</t>
  </si>
  <si>
    <t>HORVU4Hr1G090170</t>
  </si>
  <si>
    <t>HORVU0Hr1G005160</t>
  </si>
  <si>
    <t>HORVU2Hr1G060480</t>
  </si>
  <si>
    <t>HORVU4Hr1G049500</t>
  </si>
  <si>
    <t>HORVU4Hr1G052350</t>
  </si>
  <si>
    <t>HORVU7Hr1G096430</t>
  </si>
  <si>
    <t>HORVU7Hr1G114510</t>
  </si>
  <si>
    <t>HORVU2Hr1G114720</t>
  </si>
  <si>
    <t>HORVU3Hr1G085270</t>
  </si>
  <si>
    <t>HORVU1Hr1G023160</t>
  </si>
  <si>
    <t>HORVU5Hr1G120630</t>
  </si>
  <si>
    <t>HORVU4Hr1G049250</t>
  </si>
  <si>
    <t>HORVU1Hr1G047710</t>
  </si>
  <si>
    <t>HORVU3Hr1G004140</t>
  </si>
  <si>
    <t>HORVU5Hr1G109680</t>
  </si>
  <si>
    <t>HORVU3Hr1G056370</t>
  </si>
  <si>
    <t>HORVU7Hr1G040370</t>
  </si>
  <si>
    <t>HORVU6Hr1G087030</t>
  </si>
  <si>
    <t>HORVU7Hr1G040730</t>
  </si>
  <si>
    <t>HORVU6Hr1G073180</t>
  </si>
  <si>
    <t>HORVU7Hr1G119930</t>
  </si>
  <si>
    <t>HORVU3Hr1G081610</t>
  </si>
  <si>
    <t>HORVU3Hr1G085890</t>
  </si>
  <si>
    <t>HORVU7Hr1G042160</t>
  </si>
  <si>
    <t>HORVU3Hr1G056960</t>
  </si>
  <si>
    <t>HORVU5Hr1G093310</t>
  </si>
  <si>
    <t>HORVU3Hr1G089550</t>
  </si>
  <si>
    <t>HORVU6Hr1G058930</t>
  </si>
  <si>
    <t>HORVU2Hr1G097670</t>
  </si>
  <si>
    <t>HORVU3Hr1G085760</t>
  </si>
  <si>
    <t>HORVU1Hr1G084560</t>
  </si>
  <si>
    <t>HORVU5Hr1G074000</t>
  </si>
  <si>
    <t>HORVU0Hr1G019710</t>
  </si>
  <si>
    <t>HORVU2Hr1G040780</t>
  </si>
  <si>
    <t>HORVU3Hr1G039930</t>
  </si>
  <si>
    <t>HORVU6Hr1G013750</t>
  </si>
  <si>
    <t>HORVU5Hr1G077810</t>
  </si>
  <si>
    <t>HORVU6Hr1G093940</t>
  </si>
  <si>
    <t>HORVU3Hr1G096910</t>
  </si>
  <si>
    <t>HORVU6Hr1G053100</t>
  </si>
  <si>
    <t>HORVU7Hr1G057650</t>
  </si>
  <si>
    <t>HORVU6Hr1G054580</t>
  </si>
  <si>
    <t>HORVU5Hr1G072860</t>
  </si>
  <si>
    <t>HORVU3Hr1G068600</t>
  </si>
  <si>
    <t>HORVU3Hr1G112590</t>
  </si>
  <si>
    <t>HORVU5Hr1G094270</t>
  </si>
  <si>
    <t>HORVU6Hr1G059850</t>
  </si>
  <si>
    <t>HORVU3Hr1G013960</t>
  </si>
  <si>
    <t>HORVU6Hr1G072740</t>
  </si>
  <si>
    <t>HORVU5Hr1G011540</t>
  </si>
  <si>
    <t>HORVU1Hr1G053930</t>
  </si>
  <si>
    <t>HORVU4Hr1G050930</t>
  </si>
  <si>
    <t>HORVU3Hr1G059170</t>
  </si>
  <si>
    <t>HORVU3Hr1G019510</t>
  </si>
  <si>
    <t>HORVU4Hr1G048560</t>
  </si>
  <si>
    <t>HORVU1Hr1G089180</t>
  </si>
  <si>
    <t>HORVU3Hr1G083520</t>
  </si>
  <si>
    <t>HORVU4Hr1G086050</t>
  </si>
  <si>
    <t>HORVU5Hr1G023430</t>
  </si>
  <si>
    <t>HORVU1Hr1G053070</t>
  </si>
  <si>
    <t>HORVU7Hr1G000900</t>
  </si>
  <si>
    <t>HORVU2Hr1G097910</t>
  </si>
  <si>
    <t>HORVU5Hr1G084160</t>
  </si>
  <si>
    <t>HORVU5Hr1G099670</t>
  </si>
  <si>
    <t>HORVU1Hr1G003230</t>
  </si>
  <si>
    <t>HORVU5Hr1G125560</t>
  </si>
  <si>
    <t>HORVU7Hr1G088210</t>
  </si>
  <si>
    <t>HORVU1Hr1G047100</t>
  </si>
  <si>
    <t>HORVU7Hr1G000320</t>
  </si>
  <si>
    <t>HORVU6Hr1G031480</t>
  </si>
  <si>
    <t>HORVU5Hr1G040160</t>
  </si>
  <si>
    <t>HORVU5Hr1G076380</t>
  </si>
  <si>
    <t>HORVU7Hr1G113760</t>
  </si>
  <si>
    <t>HORVU1Hr1G070190</t>
  </si>
  <si>
    <t>HORVU0Hr1G013830</t>
  </si>
  <si>
    <t>HORVU3Hr1G037170</t>
  </si>
  <si>
    <t>HORVU1Hr1G076870</t>
  </si>
  <si>
    <t>HORVU1Hr1G093890</t>
  </si>
  <si>
    <t>HORVU7Hr1G111310</t>
  </si>
  <si>
    <t>HORVU2Hr1G010670</t>
  </si>
  <si>
    <t>HORVU7Hr1G088560</t>
  </si>
  <si>
    <t>HORVU2Hr1G060070</t>
  </si>
  <si>
    <t>HORVU2Hr1G032170</t>
  </si>
  <si>
    <t>HORVU0Hr1G004830</t>
  </si>
  <si>
    <t>HORVU2Hr1G080070</t>
  </si>
  <si>
    <t>HORVU3Hr1G010830</t>
  </si>
  <si>
    <t>HORVU2Hr1G111300</t>
  </si>
  <si>
    <t>HORVU4Hr1G070320</t>
  </si>
  <si>
    <t>HORVU2Hr1G107830</t>
  </si>
  <si>
    <t>HORVU3Hr1G006930</t>
  </si>
  <si>
    <t>HORVU1Hr1G018720</t>
  </si>
  <si>
    <t>HORVU3Hr1G063000</t>
  </si>
  <si>
    <t>HORVU0Hr1G000620</t>
  </si>
  <si>
    <t>HORVU1Hr1G071260</t>
  </si>
  <si>
    <t>HORVU5Hr1G025690</t>
  </si>
  <si>
    <t>HORVU6Hr1G071810</t>
  </si>
  <si>
    <t>HORVU6Hr1G063310</t>
  </si>
  <si>
    <t>HORVU3Hr1G105790</t>
  </si>
  <si>
    <t>HORVU5Hr1G075430</t>
  </si>
  <si>
    <t>HORVU4Hr1G015260</t>
  </si>
  <si>
    <t>HORVU3Hr1G096660</t>
  </si>
  <si>
    <t>HORVU2Hr1G116670</t>
  </si>
  <si>
    <t>HORVU5Hr1G000780</t>
  </si>
  <si>
    <t>HORVU1Hr1G035720</t>
  </si>
  <si>
    <t>HORVU3Hr1G009510</t>
  </si>
  <si>
    <t>HORVU5Hr1G060620</t>
  </si>
  <si>
    <t>HORVU2Hr1G043960</t>
  </si>
  <si>
    <t>HORVU3Hr1G023910</t>
  </si>
  <si>
    <t>HORVU5Hr1G070050</t>
  </si>
  <si>
    <t>HORVU1Hr1G038180</t>
  </si>
  <si>
    <t>HORVU3Hr1G060640</t>
  </si>
  <si>
    <t>HORVU3Hr1G082280</t>
  </si>
  <si>
    <t>HORVU3Hr1G018650</t>
  </si>
  <si>
    <t>HORVU1Hr1G054020</t>
  </si>
  <si>
    <t>HORVU7Hr1G062090</t>
  </si>
  <si>
    <t>HORVU4Hr1G068960</t>
  </si>
  <si>
    <t>HORVU5Hr1G109710</t>
  </si>
  <si>
    <t>HORVU4Hr1G052450</t>
  </si>
  <si>
    <t>HORVU2Hr1G118740</t>
  </si>
  <si>
    <t>HORVU3Hr1G027590</t>
  </si>
  <si>
    <t>HORVU0Hr1G005210</t>
  </si>
  <si>
    <t>HORVU4Hr1G072630</t>
  </si>
  <si>
    <t>HORVU4Hr1G027740</t>
  </si>
  <si>
    <t>HORVU5Hr1G122390</t>
  </si>
  <si>
    <t>HORVU1Hr1G047220</t>
  </si>
  <si>
    <t>HORVU4Hr1G014590</t>
  </si>
  <si>
    <t>HORVU7Hr1G006790</t>
  </si>
  <si>
    <t>HORVU2Hr1G113180</t>
  </si>
  <si>
    <t>HORVU4Hr1G064790</t>
  </si>
  <si>
    <t>HORVU7Hr1G118350</t>
  </si>
  <si>
    <t>HORVU7Hr1G053070</t>
  </si>
  <si>
    <t>HORVU1Hr1G091850</t>
  </si>
  <si>
    <t>HORVU5Hr1G005740</t>
  </si>
  <si>
    <t>HORVU5Hr1G026160</t>
  </si>
  <si>
    <t>HORVU5Hr1G114500</t>
  </si>
  <si>
    <t>HORVU2Hr1G108110</t>
  </si>
  <si>
    <t>HORVU3Hr1G019790</t>
  </si>
  <si>
    <t>HORVU2Hr1G073370</t>
  </si>
  <si>
    <t>HORVU4Hr1G089560</t>
  </si>
  <si>
    <t>HORVU3Hr1G089490</t>
  </si>
  <si>
    <t>HORVU4Hr1G005920</t>
  </si>
  <si>
    <t>HORVU3Hr1G087180</t>
  </si>
  <si>
    <t>HORVU1Hr1G046630</t>
  </si>
  <si>
    <t>HORVU3Hr1G091230</t>
  </si>
  <si>
    <t>HORVU7Hr1G058030</t>
  </si>
  <si>
    <t>HORVU1Hr1G017770</t>
  </si>
  <si>
    <t>HORVU7Hr1G058120</t>
  </si>
  <si>
    <t>HORVU6Hr1G033310</t>
  </si>
  <si>
    <t>HORVU3Hr1G077440</t>
  </si>
  <si>
    <t>HORVU3Hr1G094090</t>
  </si>
  <si>
    <t>HORVU5Hr1G048240</t>
  </si>
  <si>
    <t>HORVU4Hr1G022630</t>
  </si>
  <si>
    <t>HORVU5Hr1G082160</t>
  </si>
  <si>
    <t>HORVU4Hr1G013460</t>
  </si>
  <si>
    <t>HORVU5Hr1G089230</t>
  </si>
  <si>
    <t>HORVU4Hr1G083650</t>
  </si>
  <si>
    <t>HORVU2Hr1G065450</t>
  </si>
  <si>
    <t>HORVU7Hr1G042790</t>
  </si>
  <si>
    <t>HORVU1Hr1G063420</t>
  </si>
  <si>
    <t>HORVU6Hr1G033160</t>
  </si>
  <si>
    <t>HORVU1Hr1G011370</t>
  </si>
  <si>
    <t>HORVU5Hr1G064130</t>
  </si>
  <si>
    <t>HORVU7Hr1G104350</t>
  </si>
  <si>
    <t>HORVU5Hr1G073170</t>
  </si>
  <si>
    <t>HORVU3Hr1G023560</t>
  </si>
  <si>
    <t>HORVU4Hr1G058350</t>
  </si>
  <si>
    <t>HORVU2Hr1G103130</t>
  </si>
  <si>
    <t>HORVU4Hr1G011440</t>
  </si>
  <si>
    <t>HORVU1Hr1G063930</t>
  </si>
  <si>
    <t>HORVU5Hr1G120790</t>
  </si>
  <si>
    <t>HORVU4Hr1G026800</t>
  </si>
  <si>
    <t>HORVU7Hr1G120030</t>
  </si>
  <si>
    <t>HORVU3Hr1G075870</t>
  </si>
  <si>
    <t>HORVU3Hr1G086190</t>
  </si>
  <si>
    <t>HORVU6Hr1G073100</t>
  </si>
  <si>
    <t>HORVU4Hr1G069480</t>
  </si>
  <si>
    <t>HORVU5Hr1G023480</t>
  </si>
  <si>
    <t>HORVU7Hr1G091250</t>
  </si>
  <si>
    <t>HORVU5Hr1G066750</t>
  </si>
  <si>
    <t>HORVU7Hr1G059850</t>
  </si>
  <si>
    <t>HORVU7Hr1G116310</t>
  </si>
  <si>
    <t>HORVU4Hr1G067950</t>
  </si>
  <si>
    <t>HORVU5Hr1G100140</t>
  </si>
  <si>
    <t>HORVU2Hr1G120470</t>
  </si>
  <si>
    <t>HORVU6Hr1G076020</t>
  </si>
  <si>
    <t>HORVU5Hr1G081500</t>
  </si>
  <si>
    <t>HORVU6Hr1G053590</t>
  </si>
  <si>
    <t>HORVU5Hr1G077920</t>
  </si>
  <si>
    <t>HORVU7Hr1G006520</t>
  </si>
  <si>
    <t>HORVU2Hr1G056280</t>
  </si>
  <si>
    <t>HORVU2Hr1G015980</t>
  </si>
  <si>
    <t>HORVU6Hr1G077400</t>
  </si>
  <si>
    <t>HORVU7Hr1G092460</t>
  </si>
  <si>
    <t>HORVU1Hr1G057510</t>
  </si>
  <si>
    <t>HORVU7Hr1G002210</t>
  </si>
  <si>
    <t>HORVU1Hr1G019580</t>
  </si>
  <si>
    <t>HORVU3Hr1G023160</t>
  </si>
  <si>
    <t>HORVU7Hr1G002460</t>
  </si>
  <si>
    <t>HORVU2Hr1G076880</t>
  </si>
  <si>
    <t>HORVU6Hr1G076110</t>
  </si>
  <si>
    <t>HORVU7Hr1G007840</t>
  </si>
  <si>
    <t>HORVU6Hr1G055230</t>
  </si>
  <si>
    <t>HORVU6Hr1G044170</t>
  </si>
  <si>
    <t>HORVU3Hr1G110760</t>
  </si>
  <si>
    <t>HORVU6Hr1G055660</t>
  </si>
  <si>
    <t>HORVU2Hr1G111540</t>
  </si>
  <si>
    <t>HORVU4Hr1G013380</t>
  </si>
  <si>
    <t>HORVU4Hr1G046590</t>
  </si>
  <si>
    <t>HORVU4Hr1G062770</t>
  </si>
  <si>
    <t>HORVU2Hr1G017760</t>
  </si>
  <si>
    <t>HORVU4Hr1G051740</t>
  </si>
  <si>
    <t>HORVU7Hr1G006980</t>
  </si>
  <si>
    <t>HORVU1Hr1G058520</t>
  </si>
  <si>
    <t>HORVU1Hr1G074670</t>
  </si>
  <si>
    <t>HORVU5Hr1G122760</t>
  </si>
  <si>
    <t>HORVU1Hr1G064600</t>
  </si>
  <si>
    <t>HORVU1Hr1G061830</t>
  </si>
  <si>
    <t>HORVU7Hr1G113890</t>
  </si>
  <si>
    <t>HORVU5Hr1G056670</t>
  </si>
  <si>
    <t>HORVU6Hr1G058780</t>
  </si>
  <si>
    <t>HORVU1Hr1G078740</t>
  </si>
  <si>
    <t>HORVU2Hr1G106110</t>
  </si>
  <si>
    <t>HORVU4Hr1G068930</t>
  </si>
  <si>
    <t>HORVU2Hr1G037550</t>
  </si>
  <si>
    <t>HORVU0Hr1G012860</t>
  </si>
  <si>
    <t>HORVU4Hr1G056120</t>
  </si>
  <si>
    <t>HORVU1Hr1G074060</t>
  </si>
  <si>
    <t>HORVU5Hr1G109250</t>
  </si>
  <si>
    <t>HORVU5Hr1G112160</t>
  </si>
  <si>
    <t>HORVU4Hr1G023660</t>
  </si>
  <si>
    <t>HORVU2Hr1G021950</t>
  </si>
  <si>
    <t>HORVU5Hr1G105840</t>
  </si>
  <si>
    <t>HORVU4Hr1G056250</t>
  </si>
  <si>
    <t>HORVU0Hr1G016260</t>
  </si>
  <si>
    <t>HORVU1Hr1G078350</t>
  </si>
  <si>
    <t>HORVU2Hr1G026860</t>
  </si>
  <si>
    <t>HORVU6Hr1G078480</t>
  </si>
  <si>
    <t>HORVU1Hr1G022840</t>
  </si>
  <si>
    <t>HORVU5Hr1G078510</t>
  </si>
  <si>
    <t>HORVU1Hr1G044780</t>
  </si>
  <si>
    <t>HORVU5Hr1G042080</t>
  </si>
  <si>
    <t>HORVU6Hr1G075280</t>
  </si>
  <si>
    <t>HORVU6Hr1G033290</t>
  </si>
  <si>
    <t>HORVU2Hr1G043330</t>
  </si>
  <si>
    <t>HORVU6Hr1G016850</t>
  </si>
  <si>
    <t>HORVU3Hr1G081600</t>
  </si>
  <si>
    <t>HORVU4Hr1G049550</t>
  </si>
  <si>
    <t>HORVU4Hr1G008200</t>
  </si>
  <si>
    <t>HORVU5Hr1G117680</t>
  </si>
  <si>
    <t>HORVU1Hr1G064300</t>
  </si>
  <si>
    <t>HORVU5Hr1G065670</t>
  </si>
  <si>
    <t>HORVU6Hr1G094960</t>
  </si>
  <si>
    <t>HORVU1Hr1G021620</t>
  </si>
  <si>
    <t>HORVU5Hr1G065370</t>
  </si>
  <si>
    <t>HORVU3Hr1G069010</t>
  </si>
  <si>
    <t>HORVU1Hr1G083530</t>
  </si>
  <si>
    <t>HORVU6Hr1G066380</t>
  </si>
  <si>
    <t>HORVU5Hr1G125010</t>
  </si>
  <si>
    <t>HORVU6Hr1G066600</t>
  </si>
  <si>
    <t>HORVU5Hr1G075660</t>
  </si>
  <si>
    <t>HORVU6Hr1G031470</t>
  </si>
  <si>
    <t>HORVU7Hr1G078320</t>
  </si>
  <si>
    <t>HORVU2Hr1G007970</t>
  </si>
  <si>
    <t>HORVU0Hr1G019640</t>
  </si>
  <si>
    <t>HORVU7Hr1G073640</t>
  </si>
  <si>
    <t>HORVU1Hr1G051160</t>
  </si>
  <si>
    <t>HORVU6Hr1G076660</t>
  </si>
  <si>
    <t>HORVU5Hr1G026530</t>
  </si>
  <si>
    <t>HORVU7Hr1G106540</t>
  </si>
  <si>
    <t>HORVU5Hr1G047630</t>
  </si>
  <si>
    <t>HORVU5Hr1G060140</t>
  </si>
  <si>
    <t>HORVU5Hr1G118010</t>
  </si>
  <si>
    <t>HORVU7Hr1G087150</t>
  </si>
  <si>
    <t>HORVU6Hr1G076880</t>
  </si>
  <si>
    <t>HORVU3Hr1G106140</t>
  </si>
  <si>
    <t>HORVU2Hr1G044560</t>
  </si>
  <si>
    <t>HORVU1Hr1G087370</t>
  </si>
  <si>
    <t>HORVU0Hr1G012140</t>
  </si>
  <si>
    <t>HORVU5Hr1G079610</t>
  </si>
  <si>
    <t>HORVU2Hr1G045970</t>
  </si>
  <si>
    <t>HORVU4Hr1G045210</t>
  </si>
  <si>
    <t>HORVU7Hr1G077750</t>
  </si>
  <si>
    <t>HORVU2Hr1G079920</t>
  </si>
  <si>
    <t>HORVU2Hr1G091870</t>
  </si>
  <si>
    <t>HORVU2Hr1G072880</t>
  </si>
  <si>
    <t>HORVU1Hr1G077140</t>
  </si>
  <si>
    <t>HORVU5Hr1G022790</t>
  </si>
  <si>
    <t>HORVU5Hr1G110380</t>
  </si>
  <si>
    <t>HORVU4Hr1G089990</t>
  </si>
  <si>
    <t>HORVU6Hr1G012550</t>
  </si>
  <si>
    <t>HORVU6Hr1G092210</t>
  </si>
  <si>
    <t>HORVU7Hr1G082850</t>
  </si>
  <si>
    <t>HORVU2Hr1G107180</t>
  </si>
  <si>
    <t>HORVU5Hr1G014170</t>
  </si>
  <si>
    <t>HORVU7Hr1G017790</t>
  </si>
  <si>
    <t>HORVU3Hr1G013890</t>
  </si>
  <si>
    <t>HORVU3Hr1G013900</t>
  </si>
  <si>
    <t>HORVU5Hr1G088420</t>
  </si>
  <si>
    <t>HORVU4Hr1G081040</t>
  </si>
  <si>
    <t>HORVU7Hr1G121210</t>
  </si>
  <si>
    <t>HORVU3Hr1G049970</t>
  </si>
  <si>
    <t>HORVU5Hr1G069730</t>
  </si>
  <si>
    <t>HORVU7Hr1G074660</t>
  </si>
  <si>
    <t>HORVU1Hr1G084980</t>
  </si>
  <si>
    <t>HORVU7Hr1G090950</t>
  </si>
  <si>
    <t>HORVU7Hr1G088090</t>
  </si>
  <si>
    <t>HORVU1Hr1G065830</t>
  </si>
  <si>
    <t>HORVU1Hr1G088670</t>
  </si>
  <si>
    <t>HORVU5Hr1G112130</t>
  </si>
  <si>
    <t>HORVU3Hr1G053900</t>
  </si>
  <si>
    <t>HORVU1Hr1G055710</t>
  </si>
  <si>
    <t>HORVU7Hr1G008060</t>
  </si>
  <si>
    <t>HORVU3Hr1G075150</t>
  </si>
  <si>
    <t>HORVU5Hr1G079690</t>
  </si>
  <si>
    <t>HORVU3Hr1G068410</t>
  </si>
  <si>
    <t>HORVU5Hr1G109360</t>
  </si>
  <si>
    <t>HORVU3Hr1G003220</t>
  </si>
  <si>
    <t>HORVU2Hr1G117830</t>
  </si>
  <si>
    <t>HORVU5Hr1G025710</t>
  </si>
  <si>
    <t>HORVU6Hr1G014080</t>
  </si>
  <si>
    <t>HORVU5Hr1G124120</t>
  </si>
  <si>
    <t>HORVU1Hr1G075030</t>
  </si>
  <si>
    <t>HORVU7Hr1G088260</t>
  </si>
  <si>
    <t>HORVU2Hr1G089620</t>
  </si>
  <si>
    <t>HORVU1Hr1G081950</t>
  </si>
  <si>
    <t>HORVU7Hr1G057280</t>
  </si>
  <si>
    <t>HORVU1Hr1G053990</t>
  </si>
  <si>
    <t>HORVU7Hr1G112910</t>
  </si>
  <si>
    <t>HORVU0Hr1G003230</t>
  </si>
  <si>
    <t>HORVU3Hr1G058610</t>
  </si>
  <si>
    <t>HORVU7Hr1G052210</t>
  </si>
  <si>
    <t>HORVU7Hr1G077470</t>
  </si>
  <si>
    <t>HORVU5Hr1G066280</t>
  </si>
  <si>
    <t>HORVU6Hr1G079150</t>
  </si>
  <si>
    <t>HORVU7Hr1G038340</t>
  </si>
  <si>
    <t>HORVU2Hr1G075950</t>
  </si>
  <si>
    <t>HORVU5Hr1G082420</t>
  </si>
  <si>
    <t>HORVU6Hr1G080420</t>
  </si>
  <si>
    <t>HORVU1Hr1G025520</t>
  </si>
  <si>
    <t>HORVU2Hr1G120010</t>
  </si>
  <si>
    <t>HORVU7Hr1G096140</t>
  </si>
  <si>
    <t>HORVU5Hr1G070540</t>
  </si>
  <si>
    <t>HORVU0Hr1G021480</t>
  </si>
  <si>
    <t>HORVU4Hr1G076160</t>
  </si>
  <si>
    <t>HORVU5Hr1G014200</t>
  </si>
  <si>
    <t>HORVU4Hr1G000910</t>
  </si>
  <si>
    <t>HORVU6Hr1G086790</t>
  </si>
  <si>
    <t>HORVU1Hr1G048110</t>
  </si>
  <si>
    <t>HORVU7Hr1G098510</t>
  </si>
  <si>
    <t>HORVU0Hr1G020750</t>
  </si>
  <si>
    <t>HORVU1Hr1G073050</t>
  </si>
  <si>
    <t>HORVU1Hr1G063600</t>
  </si>
  <si>
    <t>HORVU7Hr1G090850</t>
  </si>
  <si>
    <t>HORVU0Hr1G003810</t>
  </si>
  <si>
    <t>HORVU3Hr1G111750</t>
  </si>
  <si>
    <t>HORVU7Hr1G030160</t>
  </si>
  <si>
    <t>HORVU2Hr1G127250</t>
  </si>
  <si>
    <t>HORVU6Hr1G017920</t>
  </si>
  <si>
    <t>HORVU6Hr1G092260</t>
  </si>
  <si>
    <t>HORVU2Hr1G020140</t>
  </si>
  <si>
    <t>HORVU3Hr1G114970</t>
  </si>
  <si>
    <t>HORVU4Hr1G077470</t>
  </si>
  <si>
    <t>HORVU1Hr1G041720</t>
  </si>
  <si>
    <t>HORVU4Hr1G016730</t>
  </si>
  <si>
    <t>HORVU3Hr1G082690</t>
  </si>
  <si>
    <t>HORVU7Hr1G046320</t>
  </si>
  <si>
    <t>HORVU6Hr1G034250</t>
  </si>
  <si>
    <t>HORVU4Hr1G077610</t>
  </si>
  <si>
    <t>HORVU6Hr1G057670</t>
  </si>
  <si>
    <t>HORVU7Hr1G054980</t>
  </si>
  <si>
    <t>HORVU3Hr1G078550</t>
  </si>
  <si>
    <t>HORVU5Hr1G065330</t>
  </si>
  <si>
    <t>HORVU3Hr1G055870</t>
  </si>
  <si>
    <t>HORVU7Hr1G118090</t>
  </si>
  <si>
    <t>HORVU2Hr1G021320</t>
  </si>
  <si>
    <t>HORVU3Hr1G096430</t>
  </si>
  <si>
    <t>HORVU0Hr1G007050</t>
  </si>
  <si>
    <t>HORVU1Hr1G088870</t>
  </si>
  <si>
    <t>HORVU1Hr1G088880</t>
  </si>
  <si>
    <t>HORVU4Hr1G060310</t>
  </si>
  <si>
    <t>HORVU4Hr1G081020</t>
  </si>
  <si>
    <t>HORVU2Hr1G103150</t>
  </si>
  <si>
    <t>HORVU2Hr1G077460</t>
  </si>
  <si>
    <t>HORVU5Hr1G081770</t>
  </si>
  <si>
    <t>HORVU4Hr1G014070</t>
  </si>
  <si>
    <t>HORVU2Hr1G059330</t>
  </si>
  <si>
    <t>HORVU2Hr1G060460</t>
  </si>
  <si>
    <t>HORVU2Hr1G080770</t>
  </si>
  <si>
    <t>HORVU5Hr1G057090</t>
  </si>
  <si>
    <t>HORVU2Hr1G022080</t>
  </si>
  <si>
    <t>HORVU5Hr1G063590</t>
  </si>
  <si>
    <t>HORVU1Hr1G091670</t>
  </si>
  <si>
    <t>HORVU4Hr1G088080</t>
  </si>
  <si>
    <t>HORVU5Hr1G067200</t>
  </si>
  <si>
    <t>HORVU3Hr1G086970</t>
  </si>
  <si>
    <t>HORVU4Hr1G064440</t>
  </si>
  <si>
    <t>HORVU2Hr1G107550</t>
  </si>
  <si>
    <t>HORVU5Hr1G099940</t>
  </si>
  <si>
    <t>HORVU7Hr1G060130</t>
  </si>
  <si>
    <t>HORVU5Hr1G095460</t>
  </si>
  <si>
    <t>HORVU6Hr1G030050</t>
  </si>
  <si>
    <t>HORVU1Hr1G004200</t>
  </si>
  <si>
    <t>HORVU1Hr1G013450</t>
  </si>
  <si>
    <t>HORVU0Hr1G026010</t>
  </si>
  <si>
    <t>HORVU3Hr1G091210</t>
  </si>
  <si>
    <t>HORVU7Hr1G072670</t>
  </si>
  <si>
    <t>HORVU4Hr1G015050</t>
  </si>
  <si>
    <t>HORVU6Hr1G051190</t>
  </si>
  <si>
    <t>HORVU7Hr1G059720</t>
  </si>
  <si>
    <t>HORVU2Hr1G019010</t>
  </si>
  <si>
    <t>HORVU2Hr1G066200</t>
  </si>
  <si>
    <t>HORVU5Hr1G082610</t>
  </si>
  <si>
    <t>HORVU2Hr1G107870</t>
  </si>
  <si>
    <t>HORVU5Hr1G081720</t>
  </si>
  <si>
    <t>HORVU6Hr1G068380</t>
  </si>
  <si>
    <t>HORVU0Hr1G002950</t>
  </si>
  <si>
    <t>HORVU4Hr1G059120</t>
  </si>
  <si>
    <t>HORVU3Hr1G116350</t>
  </si>
  <si>
    <t>HORVU2Hr1G058110</t>
  </si>
  <si>
    <t>HORVU3Hr1G052710</t>
  </si>
  <si>
    <t>HORVU2Hr1G108010</t>
  </si>
  <si>
    <t>HORVU2Hr1G062730</t>
  </si>
  <si>
    <t>HORVU0Hr1G022520</t>
  </si>
  <si>
    <t>HORVU2Hr1G037700</t>
  </si>
  <si>
    <t>HORVU7Hr1G040140</t>
  </si>
  <si>
    <t>HORVU2Hr1G096360</t>
  </si>
  <si>
    <t>HORVU0Hr1G031270</t>
  </si>
  <si>
    <t>HORVU5Hr1G025610</t>
  </si>
  <si>
    <t>HORVU3Hr1G053300</t>
  </si>
  <si>
    <t>HORVU4Hr1G025400</t>
  </si>
  <si>
    <t>HORVU3Hr1G032540</t>
  </si>
  <si>
    <t>HORVU3Hr1G050310</t>
  </si>
  <si>
    <t>HORVU7Hr1G019680</t>
  </si>
  <si>
    <t>HORVU7Hr1G052870</t>
  </si>
  <si>
    <t>HORVU7Hr1G119900</t>
  </si>
  <si>
    <t>HORVU5Hr1G074220</t>
  </si>
  <si>
    <t>HORVU4Hr1G086340</t>
  </si>
  <si>
    <t>HORVU1Hr1G060610</t>
  </si>
  <si>
    <t>HORVU6Hr1G012020</t>
  </si>
  <si>
    <t>HORVU1Hr1G060920</t>
  </si>
  <si>
    <t>HORVU5Hr1G105880</t>
  </si>
  <si>
    <t>HORVU3Hr1G086680</t>
  </si>
  <si>
    <t>HORVU6Hr1G077280</t>
  </si>
  <si>
    <t>HORVU5Hr1G073990</t>
  </si>
  <si>
    <t>HORVU3Hr1G084210</t>
  </si>
  <si>
    <t>HORVU4Hr1G090380</t>
  </si>
  <si>
    <t>HORVU6Hr1G004860</t>
  </si>
  <si>
    <t>HORVU5Hr1G063660</t>
  </si>
  <si>
    <t>HORVU7Hr1G043790</t>
  </si>
  <si>
    <t>HORVU0Hr1G022610</t>
  </si>
  <si>
    <t>HORVU7Hr1G024540</t>
  </si>
  <si>
    <t>HORVU7Hr1G040480</t>
  </si>
  <si>
    <t>HORVU7Hr1G028730</t>
  </si>
  <si>
    <t>HORVU4Hr1G082700</t>
  </si>
  <si>
    <t>HORVU6Hr1G080750</t>
  </si>
  <si>
    <t>HORVU5Hr1G062130</t>
  </si>
  <si>
    <t>HORVU3Hr1G079250</t>
  </si>
  <si>
    <t>HORVU7Hr1G121250</t>
  </si>
  <si>
    <t>HORVU7Hr1G065950</t>
  </si>
  <si>
    <t>HORVU6Hr1G051860</t>
  </si>
  <si>
    <t>HORVU2Hr1G018570</t>
  </si>
  <si>
    <t>HORVU2Hr1G031390</t>
  </si>
  <si>
    <t>HORVU4Hr1G072370</t>
  </si>
  <si>
    <t>HORVU1Hr1G016080</t>
  </si>
  <si>
    <t>HORVU2Hr1G095880</t>
  </si>
  <si>
    <t>HORVU7Hr1G113710</t>
  </si>
  <si>
    <t>HORVU3Hr1G019670</t>
  </si>
  <si>
    <t>HORVU2Hr1G079610</t>
  </si>
  <si>
    <t>HORVU2Hr1G000590</t>
  </si>
  <si>
    <t>HORVU5Hr1G015010</t>
  </si>
  <si>
    <t>HORVU7Hr1G057260</t>
  </si>
  <si>
    <t>HORVU4Hr1G063720</t>
  </si>
  <si>
    <t>HORVU0Hr1G003980</t>
  </si>
  <si>
    <t>HORVU0Hr1G022440</t>
  </si>
  <si>
    <t>HORVU3Hr1G018430</t>
  </si>
  <si>
    <t>HORVU6Hr1G053090</t>
  </si>
  <si>
    <t>HORVU3Hr1G054100</t>
  </si>
  <si>
    <t>HORVU7Hr1G073050</t>
  </si>
  <si>
    <t>HORVU2Hr1G077000</t>
  </si>
  <si>
    <t>HORVU7Hr1G098370</t>
  </si>
  <si>
    <t>HORVU5Hr1G112560</t>
  </si>
  <si>
    <t>HORVU2Hr1G081040</t>
  </si>
  <si>
    <t>HORVU3Hr1G098730</t>
  </si>
  <si>
    <t>HORVU5Hr1G015040</t>
  </si>
  <si>
    <t>HORVU7Hr1G021080</t>
  </si>
  <si>
    <t>HORVU6Hr1G090180</t>
  </si>
  <si>
    <t>HORVU7Hr1G042110</t>
  </si>
  <si>
    <t>HORVU6Hr1G057380</t>
  </si>
  <si>
    <t>HORVU5Hr1G073140</t>
  </si>
  <si>
    <t>HORVU2Hr1G082700</t>
  </si>
  <si>
    <t>HORVU1Hr1G019500</t>
  </si>
  <si>
    <t>HORVU7Hr1G012600</t>
  </si>
  <si>
    <t>HORVU1Hr1G045080</t>
  </si>
  <si>
    <t>HORVU1Hr1G064420</t>
  </si>
  <si>
    <t>HORVU3Hr1G075920</t>
  </si>
  <si>
    <t>HORVU1Hr1G070690</t>
  </si>
  <si>
    <t>HORVU5Hr1G071920</t>
  </si>
  <si>
    <t>HORVU5Hr1G103890</t>
  </si>
  <si>
    <t>HORVU5Hr1G065660</t>
  </si>
  <si>
    <t>HORVU7Hr1G106160</t>
  </si>
  <si>
    <t>HORVU5Hr1G011920</t>
  </si>
  <si>
    <t>HORVU3Hr1G074100</t>
  </si>
  <si>
    <t>HORVU1Hr1G028200</t>
  </si>
  <si>
    <t>HORVU3Hr1G055450</t>
  </si>
  <si>
    <t>HORVU7Hr1G076290</t>
  </si>
  <si>
    <t>HORVU7Hr1G080460</t>
  </si>
  <si>
    <t>HORVU2Hr1G041280</t>
  </si>
  <si>
    <t>HORVU7Hr1G085650</t>
  </si>
  <si>
    <t>HORVU0Hr1G033300</t>
  </si>
  <si>
    <t>HORVU0Hr1G036320</t>
  </si>
  <si>
    <t>HORVU5Hr1G066460</t>
  </si>
  <si>
    <t>HORVU5Hr1G093640</t>
  </si>
  <si>
    <t>HORVU4Hr1G007220</t>
  </si>
  <si>
    <t>HORVU4Hr1G001450</t>
  </si>
  <si>
    <t>HORVU3Hr1G056270</t>
  </si>
  <si>
    <t>HORVU4Hr1G023110</t>
  </si>
  <si>
    <t>HORVU3Hr1G108540</t>
  </si>
  <si>
    <t>HORVU2Hr1G011250</t>
  </si>
  <si>
    <t>HORVU0Hr1G008950</t>
  </si>
  <si>
    <t>HORVU3Hr1G085380</t>
  </si>
  <si>
    <t>HORVU4Hr1G076610</t>
  </si>
  <si>
    <t>HORVU2Hr1G004140</t>
  </si>
  <si>
    <t>HORVU5Hr1G025560</t>
  </si>
  <si>
    <t>HORVU5Hr1G033140</t>
  </si>
  <si>
    <t>HORVU7Hr1G068230</t>
  </si>
  <si>
    <t>HORVU7Hr1G044250</t>
  </si>
  <si>
    <t>HORVU1Hr1G000350</t>
  </si>
  <si>
    <t>HORVU1Hr1G052530</t>
  </si>
  <si>
    <t>HORVU5Hr1G110920</t>
  </si>
  <si>
    <t>HORVU6Hr1G003300</t>
  </si>
  <si>
    <t>HORVU2Hr1G082740</t>
  </si>
  <si>
    <t>HORVU5Hr1G013510</t>
  </si>
  <si>
    <t>HORVU1Hr1G062190</t>
  </si>
  <si>
    <t>HORVU5Hr1G081860</t>
  </si>
  <si>
    <t>HORVU5Hr1G122860</t>
  </si>
  <si>
    <t>HORVU2Hr1G075690</t>
  </si>
  <si>
    <t>HORVU6Hr1G062430</t>
  </si>
  <si>
    <t>HORVU0Hr1G017780</t>
  </si>
  <si>
    <t>HORVU7Hr1G021950</t>
  </si>
  <si>
    <t>HORVU2Hr1G013870</t>
  </si>
  <si>
    <t>HORVU7Hr1G039810</t>
  </si>
  <si>
    <t>HORVU7Hr1G120660</t>
  </si>
  <si>
    <t>HORVU2Hr1G037560</t>
  </si>
  <si>
    <t>HORVU3Hr1G007660</t>
  </si>
  <si>
    <t>HORVU7Hr1G086180</t>
  </si>
  <si>
    <t>HORVU5Hr1G044590</t>
  </si>
  <si>
    <t>HORVU2Hr1G074210</t>
  </si>
  <si>
    <t>HORVU5Hr1G097440</t>
  </si>
  <si>
    <t>HORVU7Hr1G031190</t>
  </si>
  <si>
    <t>HORVU3Hr1G030250</t>
  </si>
  <si>
    <t>HORVU3Hr1G062900</t>
  </si>
  <si>
    <t>HORVU5Hr1G097900</t>
  </si>
  <si>
    <t>HORVU4Hr1G008440</t>
  </si>
  <si>
    <t>HORVU2Hr1G023560</t>
  </si>
  <si>
    <t>HORVU3Hr1G002400</t>
  </si>
  <si>
    <t>HORVU3Hr1G002470</t>
  </si>
  <si>
    <t>HORVU0Hr1G006070</t>
  </si>
  <si>
    <t>HORVU1Hr1G065820</t>
  </si>
  <si>
    <t>HORVU3Hr1G105860</t>
  </si>
  <si>
    <t>HORVU2Hr1G018920</t>
  </si>
  <si>
    <t>HORVU1Hr1G052450</t>
  </si>
  <si>
    <t>HORVU0Hr1G013800</t>
  </si>
  <si>
    <t>HORVU6Hr1G092470</t>
  </si>
  <si>
    <t>HORVU0Hr1G009280</t>
  </si>
  <si>
    <t>HORVU3Hr1G019750</t>
  </si>
  <si>
    <t>HORVU4Hr1G077310</t>
  </si>
  <si>
    <t>HORVU2Hr1G079790</t>
  </si>
  <si>
    <t>HORVU2Hr1G126040</t>
  </si>
  <si>
    <t>HORVU5Hr1G113500</t>
  </si>
  <si>
    <t>HORVU7Hr1G113560</t>
  </si>
  <si>
    <t>HORVU3Hr1G085420</t>
  </si>
  <si>
    <t>HORVU1Hr1G039830</t>
  </si>
  <si>
    <t>HORVU4Hr1G002600</t>
  </si>
  <si>
    <t>HORVU2Hr1G108290</t>
  </si>
  <si>
    <t>HORVU3Hr1G082640</t>
  </si>
  <si>
    <t>HORVU4Hr1G079230</t>
  </si>
  <si>
    <t>HORVU4Hr1G008270</t>
  </si>
  <si>
    <t>HORVU2Hr1G086660</t>
  </si>
  <si>
    <t>HORVU7Hr1G043530</t>
  </si>
  <si>
    <t>HORVU4Hr1G052110</t>
  </si>
  <si>
    <t>HORVU5Hr1G080350</t>
  </si>
  <si>
    <t>HORVU3Hr1G023240</t>
  </si>
  <si>
    <t>HORVU2Hr1G027400</t>
  </si>
  <si>
    <t>HORVU1Hr1G021680</t>
  </si>
  <si>
    <t>HORVU6Hr1G064610</t>
  </si>
  <si>
    <t>HORVU3Hr1G092240</t>
  </si>
  <si>
    <t>HORVU7Hr1G079380</t>
  </si>
  <si>
    <t>HORVU3Hr1G070910</t>
  </si>
  <si>
    <t>HORVU7Hr1G082830</t>
  </si>
  <si>
    <t>HORVU6Hr1G059800</t>
  </si>
  <si>
    <t>HORVU5Hr1G060630</t>
  </si>
  <si>
    <t>HORVU3Hr1G018390</t>
  </si>
  <si>
    <t>HORVU7Hr1G118900</t>
  </si>
  <si>
    <t>HORVU7Hr1G002820</t>
  </si>
  <si>
    <t>HORVU7Hr1G087760</t>
  </si>
  <si>
    <t>HORVU1Hr1G082910</t>
  </si>
  <si>
    <t>HORVU2Hr1G124510</t>
  </si>
  <si>
    <t>HORVU6Hr1G012740</t>
  </si>
  <si>
    <t>HORVU3Hr1G083360</t>
  </si>
  <si>
    <t>HORVU1Hr1G066420</t>
  </si>
  <si>
    <t>HORVU6Hr1G017340</t>
  </si>
  <si>
    <t>HORVU3Hr1G007420</t>
  </si>
  <si>
    <t>HORVU6Hr1G057570</t>
  </si>
  <si>
    <t>HORVU3Hr1G018500</t>
  </si>
  <si>
    <t>HORVU3Hr1G018610</t>
  </si>
  <si>
    <t>HORVU0Hr1G034690</t>
  </si>
  <si>
    <t>HORVU2Hr1G071390</t>
  </si>
  <si>
    <t>HORVU1Hr1G083050</t>
  </si>
  <si>
    <t>HORVU5Hr1G068360</t>
  </si>
  <si>
    <t>HORVU2Hr1G024600</t>
  </si>
  <si>
    <t>HORVU6Hr1G029750</t>
  </si>
  <si>
    <t>HORVU4Hr1G065470</t>
  </si>
  <si>
    <t>HORVU3Hr1G009360</t>
  </si>
  <si>
    <t>HORVU5Hr1G071270</t>
  </si>
  <si>
    <t>HORVU4Hr1G081810</t>
  </si>
  <si>
    <t>HORVU1Hr1G065560</t>
  </si>
  <si>
    <t>HORVU1Hr1G026780</t>
  </si>
  <si>
    <t>HORVU2Hr1G099370</t>
  </si>
  <si>
    <t>HORVU7Hr1G039360</t>
  </si>
  <si>
    <t>HORVU3Hr1G016800</t>
  </si>
  <si>
    <t>HORVU5Hr1G000620</t>
  </si>
  <si>
    <t>HORVU2Hr1G043890</t>
  </si>
  <si>
    <t>HORVU3Hr1G059610</t>
  </si>
  <si>
    <t>HORVU3Hr1G077610</t>
  </si>
  <si>
    <t>HORVU3Hr1G003330</t>
  </si>
  <si>
    <t>HORVU3Hr1G066220</t>
  </si>
  <si>
    <t>HORVU3Hr1G053350</t>
  </si>
  <si>
    <t>HORVU7Hr1G037750</t>
  </si>
  <si>
    <t>HORVU6Hr1G063480</t>
  </si>
  <si>
    <t>HORVU2Hr1G041430</t>
  </si>
  <si>
    <t>HORVU3Hr1G031950</t>
  </si>
  <si>
    <t>HORVU2Hr1G000080</t>
  </si>
  <si>
    <t>HORVU7Hr1G043030</t>
  </si>
  <si>
    <t>HORVU5Hr1G055060</t>
  </si>
  <si>
    <t>HORVU6Hr1G041610</t>
  </si>
  <si>
    <t>HORVU1Hr1G085500</t>
  </si>
  <si>
    <t>HORVU1Hr1G074820</t>
  </si>
  <si>
    <t>HORVU0Hr1G001190</t>
  </si>
  <si>
    <t>HORVU1Hr1G092730</t>
  </si>
  <si>
    <t>HORVU1Hr1G068530</t>
  </si>
  <si>
    <t>HORVU1Hr1G058020</t>
  </si>
  <si>
    <t>HORVU3Hr1G064710</t>
  </si>
  <si>
    <t>HORVU5Hr1G106730</t>
  </si>
  <si>
    <t>HORVU1Hr1G021160</t>
  </si>
  <si>
    <t>HORVU2Hr1G124300</t>
  </si>
  <si>
    <t>HORVU7Hr1G020770</t>
  </si>
  <si>
    <t>HORVU4Hr1G000700</t>
  </si>
  <si>
    <t>HORVU6Hr1G009500</t>
  </si>
  <si>
    <t>HORVU5Hr1G009840</t>
  </si>
  <si>
    <t>HORVU7Hr1G009380</t>
  </si>
  <si>
    <t>HORVU5Hr1G063620</t>
  </si>
  <si>
    <t>HORVU3Hr1G098590</t>
  </si>
  <si>
    <t>HORVU7Hr1G087740</t>
  </si>
  <si>
    <t>HORVU4Hr1G059150</t>
  </si>
  <si>
    <t>HORVU2Hr1G118100</t>
  </si>
  <si>
    <t>HORVU5Hr1G118060</t>
  </si>
  <si>
    <t>HORVU3Hr1G039040</t>
  </si>
  <si>
    <t>HORVU7Hr1G105460</t>
  </si>
  <si>
    <t>HORVU5Hr1G032980</t>
  </si>
  <si>
    <t>HORVU2Hr1G035060</t>
  </si>
  <si>
    <t>HORVU5Hr1G112580</t>
  </si>
  <si>
    <t>HORVU1Hr1G004400</t>
  </si>
  <si>
    <t>HORVU5Hr1G059280</t>
  </si>
  <si>
    <t>HORVU1Hr1G070730</t>
  </si>
  <si>
    <t>HORVU2Hr1G030870</t>
  </si>
  <si>
    <t>HORVU3Hr1G013360</t>
  </si>
  <si>
    <t>HORVU1Hr1G059810</t>
  </si>
  <si>
    <t>HORVU6Hr1G030880</t>
  </si>
  <si>
    <t>HORVU2Hr1G078960</t>
  </si>
  <si>
    <t>HORVU3Hr1G030770</t>
  </si>
  <si>
    <t>HORVU5Hr1G025680</t>
  </si>
  <si>
    <t>HORVU2Hr1G077650</t>
  </si>
  <si>
    <t>HORVU3Hr1G082210</t>
  </si>
  <si>
    <t>HORVU4Hr1G090860</t>
  </si>
  <si>
    <t>HORVU4Hr1G078500</t>
  </si>
  <si>
    <t>HORVU1Hr1G057200</t>
  </si>
  <si>
    <t>HORVU3Hr1G001030</t>
  </si>
  <si>
    <t>HORVU1Hr1G093560</t>
  </si>
  <si>
    <t>HORVU6Hr1G073510</t>
  </si>
  <si>
    <t>HORVU6Hr1G089190</t>
  </si>
  <si>
    <t>HORVU1Hr1G042360</t>
  </si>
  <si>
    <t>HORVU2Hr1G017300</t>
  </si>
  <si>
    <t>HORVU6Hr1G072260</t>
  </si>
  <si>
    <t>HORVU6Hr1G091920</t>
  </si>
  <si>
    <t>HORVU6Hr1G091930</t>
  </si>
  <si>
    <t>HORVU2Hr1G104580</t>
  </si>
  <si>
    <t>HORVU1Hr1G049100</t>
  </si>
  <si>
    <t>HORVU2Hr1G002440</t>
  </si>
  <si>
    <t>HORVU3Hr1G085520</t>
  </si>
  <si>
    <t>HORVU7Hr1G118990</t>
  </si>
  <si>
    <t>HORVU5Hr1G012240</t>
  </si>
  <si>
    <t>HORVU7Hr1G087700</t>
  </si>
  <si>
    <t>HORVU6Hr1G079830</t>
  </si>
  <si>
    <t>HORVU5Hr1G084980</t>
  </si>
  <si>
    <t>HORVU2Hr1G106240</t>
  </si>
  <si>
    <t>HORVU3Hr1G022350</t>
  </si>
  <si>
    <t>HORVU4Hr1G067430</t>
  </si>
  <si>
    <t>HORVU7Hr1G105530</t>
  </si>
  <si>
    <t>HORVU6Hr1G000480</t>
  </si>
  <si>
    <t>HORVU5Hr1G115310</t>
  </si>
  <si>
    <t>HORVU5Hr1G070220</t>
  </si>
  <si>
    <t>HORVU4Hr1G083400</t>
  </si>
  <si>
    <t>HORVU2Hr1G085940</t>
  </si>
  <si>
    <t>HORVU1Hr1G022020</t>
  </si>
  <si>
    <t>HORVU2Hr1G111780</t>
  </si>
  <si>
    <t>HORVU2Hr1G044510</t>
  </si>
  <si>
    <t>HORVU7Hr1G070810</t>
  </si>
  <si>
    <t>HORVU2Hr1G116300</t>
  </si>
  <si>
    <t>HORVU5Hr1G063600</t>
  </si>
  <si>
    <t>HORVU0Hr1G004140</t>
  </si>
  <si>
    <t>HORVU1Hr1G048160</t>
  </si>
  <si>
    <t>HORVU7Hr1G035190</t>
  </si>
  <si>
    <t>HORVU5Hr1G095580</t>
  </si>
  <si>
    <t>HORVU6Hr1G078640</t>
  </si>
  <si>
    <t>HORVU1Hr1G044770</t>
  </si>
  <si>
    <t>HORVU2Hr1G079420</t>
  </si>
  <si>
    <t>HORVU7Hr1G046620</t>
  </si>
  <si>
    <t>HORVU3Hr1G053210</t>
  </si>
  <si>
    <t>HORVU2Hr1G043920</t>
  </si>
  <si>
    <t>HORVU1Hr1G052430</t>
  </si>
  <si>
    <t>HORVU6Hr1G016910</t>
  </si>
  <si>
    <t>HORVU6Hr1G016920</t>
  </si>
  <si>
    <t>HORVU6Hr1G019470</t>
  </si>
  <si>
    <t>HORVU3Hr1G090070</t>
  </si>
  <si>
    <t>HORVU7Hr1G003170</t>
  </si>
  <si>
    <t>HORVU4Hr1G081590</t>
  </si>
  <si>
    <t>HORVU5Hr1G013260</t>
  </si>
  <si>
    <t>HORVU7Hr1G010690</t>
  </si>
  <si>
    <t>HORVU6Hr1G070450</t>
  </si>
  <si>
    <t>HORVU7Hr1G102730</t>
  </si>
  <si>
    <t>HORVU3Hr1G030650</t>
  </si>
  <si>
    <t>HORVU1Hr1G045090</t>
  </si>
  <si>
    <t>HORVU6Hr1G087000</t>
  </si>
  <si>
    <t>HORVU2Hr1G070160</t>
  </si>
  <si>
    <t>HORVU1Hr1G063390</t>
  </si>
  <si>
    <t>HORVU7Hr1G082450</t>
  </si>
  <si>
    <t>HORVU3Hr1G018640</t>
  </si>
  <si>
    <t>HORVU2Hr1G105940</t>
  </si>
  <si>
    <t>HORVU2Hr1G032730</t>
  </si>
  <si>
    <t>HORVU2Hr1G090250</t>
  </si>
  <si>
    <t>HORVU7Hr1G086690</t>
  </si>
  <si>
    <t>HORVU7Hr1G042910</t>
  </si>
  <si>
    <t>HORVU0Hr1G039620</t>
  </si>
  <si>
    <t>HORVU3Hr1G087720</t>
  </si>
  <si>
    <t>HORVU7Hr1G080950</t>
  </si>
  <si>
    <t>HORVU3Hr1G093270</t>
  </si>
  <si>
    <t>HORVU2Hr1G004230</t>
  </si>
  <si>
    <t>HORVU3Hr1G070600</t>
  </si>
  <si>
    <t>HORVU6Hr1G000070</t>
  </si>
  <si>
    <t>HORVU6Hr1G084860</t>
  </si>
  <si>
    <t>HORVU1Hr1G060500</t>
  </si>
  <si>
    <t>HORVU2Hr1G118200</t>
  </si>
  <si>
    <t>HORVU2Hr1G014890</t>
  </si>
  <si>
    <t>HORVU7Hr1G083670</t>
  </si>
  <si>
    <t>HORVU2Hr1G089630</t>
  </si>
  <si>
    <t>HORVU3Hr1G017100</t>
  </si>
  <si>
    <t>HORVU2Hr1G002230</t>
  </si>
  <si>
    <t>HORVU0Hr1G003340</t>
  </si>
  <si>
    <t>HORVU3Hr1G051820</t>
  </si>
  <si>
    <t>HORVU5Hr1G061810</t>
  </si>
  <si>
    <t>HORVU5Hr1G068440</t>
  </si>
  <si>
    <t>HORVU2Hr1G060510</t>
  </si>
  <si>
    <t>HORVU3Hr1G006450</t>
  </si>
  <si>
    <t>HORVU2Hr1G079440</t>
  </si>
  <si>
    <t>HORVU6Hr1G084010</t>
  </si>
  <si>
    <t>HORVU1Hr1G057940</t>
  </si>
  <si>
    <t>HORVU2Hr1G061190</t>
  </si>
  <si>
    <t>HORVU5Hr1G059070</t>
  </si>
  <si>
    <t>HORVU6Hr1G091350</t>
  </si>
  <si>
    <t>HORVU5Hr1G124750</t>
  </si>
  <si>
    <t>HORVU4Hr1G011740</t>
  </si>
  <si>
    <t>HORVU3Hr1G093160</t>
  </si>
  <si>
    <t>HORVU2Hr1G007350</t>
  </si>
  <si>
    <t>HORVU1Hr1G049070</t>
  </si>
  <si>
    <t>HORVU1Hr1G049090</t>
  </si>
  <si>
    <t>HORVU5Hr1G045650</t>
  </si>
  <si>
    <t>HORVU7Hr1G034630</t>
  </si>
  <si>
    <t>HORVU4Hr1G076000</t>
  </si>
  <si>
    <t>HORVU3Hr1G029770</t>
  </si>
  <si>
    <t>HORVU6Hr1G004320</t>
  </si>
  <si>
    <t>HORVU5Hr1G064700</t>
  </si>
  <si>
    <t>HORVU5Hr1G092160</t>
  </si>
  <si>
    <t>HORVU7Hr1G021740</t>
  </si>
  <si>
    <t>HORVU5Hr1G050950</t>
  </si>
  <si>
    <t>HORVU3Hr1G092480</t>
  </si>
  <si>
    <t>HORVU2Hr1G090030</t>
  </si>
  <si>
    <t>HORVU5Hr1G045770</t>
  </si>
  <si>
    <t>HORVU7Hr1G110850</t>
  </si>
  <si>
    <t>HORVU4Hr1G020760</t>
  </si>
  <si>
    <t>HORVU5Hr1G103460</t>
  </si>
  <si>
    <t>HORVU3Hr1G019840</t>
  </si>
  <si>
    <t>HORVU2Hr1G090670</t>
  </si>
  <si>
    <t>HORVU3Hr1G114900</t>
  </si>
  <si>
    <t>HORVU2Hr1G032780</t>
  </si>
  <si>
    <t>HORVU3Hr1G071220</t>
  </si>
  <si>
    <t>HORVU7Hr1G042890</t>
  </si>
  <si>
    <t>HORVU3Hr1G027240</t>
  </si>
  <si>
    <t>HORVU0Hr1G013950</t>
  </si>
  <si>
    <t>HORVU5Hr1G094380</t>
  </si>
  <si>
    <t>HORVU5Hr1G050230</t>
  </si>
  <si>
    <t>HORVU4Hr1G004540</t>
  </si>
  <si>
    <t>HORVU2Hr1G037200</t>
  </si>
  <si>
    <t>HORVU1Hr1G021990</t>
  </si>
  <si>
    <t>HORVU5Hr1G016650</t>
  </si>
  <si>
    <t>HORVU2Hr1G036460</t>
  </si>
  <si>
    <t>HORVU4Hr1G017070</t>
  </si>
  <si>
    <t>HORVU7Hr1G082980</t>
  </si>
  <si>
    <t>HORVU7Hr1G088750</t>
  </si>
  <si>
    <t>HORVU2Hr1G117490</t>
  </si>
  <si>
    <t>HORVU2Hr1G052920</t>
  </si>
  <si>
    <t>HORVU7Hr1G096270</t>
  </si>
  <si>
    <t>HORVU4Hr1G050210</t>
  </si>
  <si>
    <t>HORVU6Hr1G091440</t>
  </si>
  <si>
    <t>HORVU2Hr1G076390</t>
  </si>
  <si>
    <t>HORVU7Hr1G021310</t>
  </si>
  <si>
    <t>HORVU2Hr1G084910</t>
  </si>
  <si>
    <t>HORVU3Hr1G086380</t>
  </si>
  <si>
    <t>HORVU1Hr1G090360</t>
  </si>
  <si>
    <t>HORVU6Hr1G084770</t>
  </si>
  <si>
    <t>HORVU3Hr1G013270</t>
  </si>
  <si>
    <t>HORVU4Hr1G004820</t>
  </si>
  <si>
    <t>HORVU4Hr1G014180</t>
  </si>
  <si>
    <t>HORVU3Hr1G046320</t>
  </si>
  <si>
    <t>HORVU5Hr1G084510</t>
  </si>
  <si>
    <t>HORVU7Hr1G003870</t>
  </si>
  <si>
    <t>HORVU7Hr1G016870</t>
  </si>
  <si>
    <t>HORVU7Hr1G027540</t>
  </si>
  <si>
    <t>HORVU6Hr1G060850</t>
  </si>
  <si>
    <t>HORVU1Hr1G065290</t>
  </si>
  <si>
    <t>HORVU7Hr1G012910</t>
  </si>
  <si>
    <t>HORVU6Hr1G036800</t>
  </si>
  <si>
    <t>HORVU5Hr1G042490</t>
  </si>
  <si>
    <t>HORVU7Hr1G096870</t>
  </si>
  <si>
    <t>HORVU7Hr1G090970</t>
  </si>
  <si>
    <t>HORVU3Hr1G069940</t>
  </si>
  <si>
    <t>HORVU1Hr1G044310</t>
  </si>
  <si>
    <t>HORVU2Hr1G088570</t>
  </si>
  <si>
    <t>HORVU2Hr1G059150</t>
  </si>
  <si>
    <t>HORVU6Hr1G074180</t>
  </si>
  <si>
    <t>HORVU5Hr1G124030</t>
  </si>
  <si>
    <t>HORVU6Hr1G083960</t>
  </si>
  <si>
    <t>HORVU2Hr1G084890</t>
  </si>
  <si>
    <t>HORVU4Hr1G087200</t>
  </si>
  <si>
    <t>HORVU0Hr1G003890</t>
  </si>
  <si>
    <t>HORVU7Hr1G091910</t>
  </si>
  <si>
    <t>HORVU1Hr1G081920</t>
  </si>
  <si>
    <t>HORVU3Hr1G071340</t>
  </si>
  <si>
    <t>HORVU3Hr1G113120</t>
  </si>
  <si>
    <t>HORVU2Hr1G100420</t>
  </si>
  <si>
    <t>HORVU1Hr1G026790</t>
  </si>
  <si>
    <t>HORVU0Hr1G019300</t>
  </si>
  <si>
    <t>HORVU7Hr1G122690</t>
  </si>
  <si>
    <t>HORVU2Hr1G112230</t>
  </si>
  <si>
    <t>HORVU7Hr1G084920</t>
  </si>
  <si>
    <t>HORVU1Hr1G091210</t>
  </si>
  <si>
    <t>HORVU0Hr1G002320</t>
  </si>
  <si>
    <t>HORVU4Hr1G082000</t>
  </si>
  <si>
    <t>HORVU7Hr1G045580</t>
  </si>
  <si>
    <t>HORVU6Hr1G085710</t>
  </si>
  <si>
    <t>HORVU1Hr1G068160</t>
  </si>
  <si>
    <t>HORVU3Hr1G005430</t>
  </si>
  <si>
    <t>HORVU3Hr1G083740</t>
  </si>
  <si>
    <t>HORVU2Hr1G094630</t>
  </si>
  <si>
    <t>HORVU4Hr1G032830</t>
  </si>
  <si>
    <t>HORVU5Hr1G095840</t>
  </si>
  <si>
    <t>HORVU5Hr1G096020</t>
  </si>
  <si>
    <t>HORVU0Hr1G022590</t>
  </si>
  <si>
    <t>HORVU4Hr1G067840</t>
  </si>
  <si>
    <t>HORVU2Hr1G028430</t>
  </si>
  <si>
    <t>HORVU4Hr1G074470</t>
  </si>
  <si>
    <t>HORVU6Hr1G061000</t>
  </si>
  <si>
    <t>HORVU7Hr1G085010</t>
  </si>
  <si>
    <t>HORVU1Hr1G092980</t>
  </si>
  <si>
    <t>HORVU7Hr1G078380</t>
  </si>
  <si>
    <t>HORVU1Hr1G025910</t>
  </si>
  <si>
    <t>HORVU2Hr1G027470</t>
  </si>
  <si>
    <t>HORVU1Hr1G001670</t>
  </si>
  <si>
    <t>HORVU2Hr1G124320</t>
  </si>
  <si>
    <t>HORVU7Hr1G042900</t>
  </si>
  <si>
    <t>HORVU5Hr1G112900</t>
  </si>
  <si>
    <t>HORVU3Hr1G095360</t>
  </si>
  <si>
    <t>HORVU3Hr1G004050</t>
  </si>
  <si>
    <t>HORVU6Hr1G031340</t>
  </si>
  <si>
    <t>HORVU7Hr1G039800</t>
  </si>
  <si>
    <t>HORVU0Hr1G009060</t>
  </si>
  <si>
    <t>HORVU0Hr1G006380</t>
  </si>
  <si>
    <t>HORVU6Hr1G071660</t>
  </si>
  <si>
    <t>HORVU6Hr1G001420</t>
  </si>
  <si>
    <t>Single-stranded nucleic acid binding R3H protein</t>
  </si>
  <si>
    <t>nucleic acid binding;integral component of membrane;</t>
  </si>
  <si>
    <t>Ferredoxin sulfite reductase</t>
  </si>
  <si>
    <t>plastid DNA packaging;sulfur compound metabolic process;response to salt stress;DNA replication;chloroplast envelope;regulation of DNA replication;sulfite reductase (NADPH) activity;chloroplast nucleoid;heme binding;DNA binding;response to cold;sulfite reductase (ferredoxin) activity;negative regulation of transcription, DNA-templated;metal ion binding;stromule;apoplast;membrane;cytosol;oxidation-reduction process;4 iron, 4 sulfur cluster binding;sulfite reductase activity;</t>
  </si>
  <si>
    <t>Dimeric ubiquitin</t>
  </si>
  <si>
    <t>protein modification process;ethylene metabolic process;vacuole;response to auxin;RNA binding;calcium ion binding;alkene biosynthetic process;cytosol;ribonucleoprotein complex;modification-dependent protein catabolic process;cellular macromolecule biosynthetic process;aspartic-type endopeptidase activity;protein catabolic process;regulation of proteolysis;cellular protein metabolic process;protein neddylation;intracellular non-membrane-bounded organelle;ribosome;defense response;modification-dependent macromolecule catabolic process;intracellular organelle part;plasma membrane;hormone biosynthetic process;nucleus;ubiquitin protein ligase binding;cytoskeleton;structural constituent of ribosome;cytoplasm;peptide biosynthetic process;proteolysis;integral component of membrane;gene expression;protein tag;response to UV-B;protein ubiquitination;</t>
  </si>
  <si>
    <t>Glycogen synthase kinase</t>
  </si>
  <si>
    <t>zinc ion binding;peroxisome fission;peptidyl-serine modification;response to salt stress;signal transduction;methyltransferase activity;protein serine/threonine kinase activity;protein phosphorylation;hyperosmotic response;nucleic acid binding;ATP binding;integral component of peroxisomal membrane;DNA methylation;cytosol;peptidyl-threonine modification;</t>
  </si>
  <si>
    <t>Amino acid transporter-like protein</t>
  </si>
  <si>
    <t>integral component of membrane;amino acid transmembrane transporter activity;amino acid transmembrane transport;</t>
  </si>
  <si>
    <t>ATP binding;transmembrane transport;cytoplasm;iron ion binding;oxidoreductase activity;proline-tRNA ligase activity;membrane;lipid biosynthetic process;oxidation-reduction process;prolyl-tRNA aminoacylation;</t>
  </si>
  <si>
    <t>Putative aarF domain-containing protein kinase</t>
  </si>
  <si>
    <t>zinc ion binding;deoxyribonucleoside triphosphate metabolic process;nucleoside triphosphate catabolic process;protein kinase activity;protein phosphorylation;nucleoside-triphosphate diphosphatase activity;plastid;nucleotide metabolic process;nucleic acid binding;ATP binding;chloroplast;NADH pyrophosphatase activity;metal ion binding;integral component of membrane;hydrolase activity;</t>
  </si>
  <si>
    <t>Quinolinate phosphoribosyltransferase</t>
  </si>
  <si>
    <t>chloroplast;nicotinate-nucleotide diphosphorylase (carboxylating) activity;nicotinate phosphoribosyltransferase activity;NAD biosynthetic process;quinolinate catabolic process;</t>
  </si>
  <si>
    <t>Isocitrate dehydrogenase [NADP]</t>
  </si>
  <si>
    <t>chloroplast stroma;response to zinc ion;response to salt stress;glyoxylate cycle;isocitrate dehydrogenase (NADP+) activity;isocitrate metabolic process;tricarboxylic acid cycle;response to cadmium ion;defense response to bacterium;plasma membrane;magnesium ion binding;peroxisome;isocitrate dehydrogenase (NAD+) activity;plasmodesma;protein binding;copper ion binding;NAD binding;mitochondrion;apoplast;NADP metabolic process;integral component of membrane;cytosol;</t>
  </si>
  <si>
    <t>Serine/threonine-protein kinase</t>
  </si>
  <si>
    <t>ATP binding;activation of MAPKK activity;cellular response to carbon dioxide;integral component of membrane;cytosol;protein kinase activity;peptidyl-tyrosine modification;protein phosphorylation;plasma membrane;intracellular signal transduction;</t>
  </si>
  <si>
    <t>30S ribosomal protein S9</t>
  </si>
  <si>
    <t>maturation of SSU-rRNA from tricistronic rRNA transcript (SSU-rRNA, 5.8S rRNA, LSU-rRNA);RNA binding;protein binding;structural constituent of ribosome;mitochondrion;pollen development;ribosome;embryo sac central cell differentiation;translation;</t>
  </si>
  <si>
    <t>Phi-1-like phosphate-induced protein</t>
  </si>
  <si>
    <t>integral component of membrane;</t>
  </si>
  <si>
    <t>S-adenosylmethionine-dependent methyltransferase, putative</t>
  </si>
  <si>
    <t>protein alkylation;methyltransferase activity;methylation;</t>
  </si>
  <si>
    <t>Adenylate kinase chloroplastic</t>
  </si>
  <si>
    <t>chloroplast stroma;adenylate kinase activity;ATP binding;energy homeostasis;integral component of membrane;nucleoside monophosphate phosphorylation;phosphorylation;</t>
  </si>
  <si>
    <t>Actin family protein 7</t>
  </si>
  <si>
    <t>cytoskeleton organization;response to wounding;root hair elongation;structural constituent of cytoskeleton;nucleolus;seed germination;response to light stimulus;plasma membrane;response to auxin;cell division;organelle envelope;ATP binding;cytoskeleton;plasmodesma;protein binding;cytoplasm;cell wall;integral component of membrane;</t>
  </si>
  <si>
    <t>Nucleic acid-binding</t>
  </si>
  <si>
    <t>Syntaxin/t-SNARE family protein</t>
  </si>
  <si>
    <t>SNAP receptor activity;protein kinase activity;SNARE binding;ADP binding;cytoplasmic part;intracellular protein transport;protein phosphorylation;nucleus;ATP binding;vesicle fusion;vesicle docking;membrane;integral component of membrane;endomembrane system;protein-containing complex;Golgi vesicle transport;</t>
  </si>
  <si>
    <t>DNA-binding protein</t>
  </si>
  <si>
    <t>DNA binding;manganese ion transmembrane transport;mitochondrion;chloroplast envelope;manganese ion transmembrane transporter activity;methyltransferase activity;cellular manganese ion homeostasis;methylation;</t>
  </si>
  <si>
    <t>ADP-ribosylation factor GTPase-activating protein AGD3</t>
  </si>
  <si>
    <t>RNA phosphodiester bond hydrolysis, endonucleolytic;phloem or xylem histogenesis;xylem and phloem pattern formation;GTPase activator activity;phosphatidylinositol binding;protein kinase activity;ADP binding;endocytosis;protein phosphorylation;positive regulation of GTPase activity;leaf morphogenesis;plasma membrane;response to auxin;nucleic acid binding;RNA-DNA hybrid ribonuclease activity;ATP binding;protein binding;cytoplasm;metal ion binding;intracellular membrane-bounded organelle;integral component of membrane;endomembrane system;intracellular vesicle;</t>
  </si>
  <si>
    <t>Alpha,alpha-trehalose-phosphate synthase</t>
  </si>
  <si>
    <t>embryo development ending in seed dormancy;sugar mediated signaling pathway;trehalose biosynthetic process;extracellular region;vacuole;plant-type cell wall biogenesis;cell division;alpha,alpha-trehalose-phosphate synthase (UDP-forming) activity;trehalose-phosphatase activity;cell wall;integral component of membrane;cytosol;trehalose metabolism in response to stress;dephosphorylation;</t>
  </si>
  <si>
    <t>Transcription initiation factor TFIID subunit 8</t>
  </si>
  <si>
    <t>translation initiation factor activity;trans-Golgi network;endosome;protein heterodimerization activity;integral component of membrane;translational initiation;</t>
  </si>
  <si>
    <t>Protodermal factor 1</t>
  </si>
  <si>
    <t>DNA repair;RNA splicing;drug binding;seed development;cold acclimation;helicase activity;RNA catabolic process;transcription factor complex;aminoacyl-tRNA ligase activity;cellular component biogenesis;oxidoreductase activity;intracellular membrane-bounded organelle;stamen development;regulation of cellular macromolecule biosynthetic process;zinc ion binding;DNA-directed RNA polymerase complex;thiamine metabolic process;intracellular non-membrane-bounded organelle;translational initiation;S-adenosylmethionine-dependent methyltransferase activity;intracellular organelle part;mitochondrial RNA modification;nucleus;adenyl ribonucleotide binding;translation regulator activity;protein binding;regulation of RNA splicing;RNA secondary structure unwinding;cellular component organization;regulation of gene expression;vesicle;cellular component organization or biogenesis;vegetative to reproductive phase transition of meristem;response to salt stress;peptidase complex;DNA replication;response to other organism;positive regulation of double-strand break repair via homologous recombination;ion binding;extracellular region;regulation of nucleic acid-templated transcription;response to water;response to water deprivation;tRNA aminoacylation for protein translation;ATP binding;thiaminase activity;mRNA metabolic process;rRNA metabolic process;cell wall organization or biogenesis;phosphorylation;ribonucleoprotein complex;catalytic activity, acting on RNA;RNA (guanine-N7)-methylation;thiamine-containing compound biosynthetic process;N-methyltransferase activity;response to temperature stimulus;DNA recombination;regulation of transcription, DNA-templated;phosphomethylpyrimidine kinase activity;RNA processing;chromatin binding;regulation of cellular respiration;protein secretion;response to stress;nucleic acid binding;positive regulation of nucleic acid-templated transcription;response to abscisic acid;transcription coactivator activity;intracellular organelle lumen;cytoplasm;cell wall;membrane;negative regulation of macromolecule metabolic process;integral component of membrane;cellular response to stimulus;oxidation-reduction process;protein acetyltransferase complex;</t>
  </si>
  <si>
    <t>Adenine nucleotide translocator</t>
  </si>
  <si>
    <t>multicellular organism development;determination of adult lifespan;negative regulation of necrotic cell death;seed development;regulation of programmed cell death;root development;endoplasmic reticulum membrane;mitochondrial transport;shoot system development;apoptotic process;ATP transport;ADP transport;ligase activity;zinc ion binding;transmembrane transport;transmembrane transporter activity;cysteine-type peptidase activity;ribosome;mitochondrial inner membrane;mitochondrion organization;ubiquitin-dependent protein catabolic process;nucleus;protein binding;proteolysis;integral component of membrane;positive regulation of cell death;</t>
  </si>
  <si>
    <t>Proton-dependent oligopeptide transporter family</t>
  </si>
  <si>
    <t>oligopeptide transport;transmembrane transport;transmembrane transporter activity;monovalent inorganic cation transport;integral component of membrane;gibberellic acid homeostasis;intracellular vesicle;plasma membrane;nitrate assimilation;</t>
  </si>
  <si>
    <t>S-adenosylmethionine carrier 1, chloroplastic/mitochondrial</t>
  </si>
  <si>
    <t>transmembrane transport;transmembrane transporter activity;mitochondrion;integral component of membrane;chloroplast envelope;S-adenosyl-L-methionine transport;S-adenosyl-L-methionine transmembrane transport;chloroplast organization;hydrolase activity;organelle inner membrane;</t>
  </si>
  <si>
    <t>Nucleolar protein 56</t>
  </si>
  <si>
    <t>box C/D snoRNP complex;small-subunit processome;snoRNA binding;</t>
  </si>
  <si>
    <t>LOW QUALITY PROTEIN: chromatin assembly factor 1 subunit A</t>
  </si>
  <si>
    <t>GTP binding;translation initiation factor activity;DNA binding;nucleus;actin binding;phosphorelay signal transduction system;GTPase activity;integral component of endoplasmic reticulum membrane;mitochondrial small ribosomal subunit;translational initiation;actin filament bundle assembly;protein-containing complex binding;</t>
  </si>
  <si>
    <t>Pre-mRNA-processing-splicing factor 8</t>
  </si>
  <si>
    <t>catalytic complex;ribonucleoprotein complex assembly;U5 snRNP;spliceosomal complex;mRNA splicing, via spliceosome;second spliceosomal transesterification activity;U5 snRNA binding;U6 snRNA binding;pre-mRNA intronic binding;chloroplast;protein binding;U1 snRNA binding;membrane;cytosol;U2 snRNA binding;</t>
  </si>
  <si>
    <t>Transcription initiation factor TFIID subunit 13</t>
  </si>
  <si>
    <t>embryo development ending in seed dormancy;DNA-directed RNA polymerase complex;transcription by RNA polymerase II;endosperm development;translational initiation;intracellular organelle part;plasma membrane;regulation of transcription by RNA polymerase II;nucleus;translation initiation factor activity;transcription factor complex;DNA binding;transcription coregulator activity;protein heterodimerization activity;intracellular organelle lumen;integral component of membrane;</t>
  </si>
  <si>
    <t>DNA/RNA helicase, DEAD/DEAH box type, N-terminal</t>
  </si>
  <si>
    <t>nucleic acid binding;ATP binding;Group II intron splicing;cytoplasm;integral component of membrane;helicase activity;catalytic activity, acting on RNA;</t>
  </si>
  <si>
    <t>Seed starch branching enzyme</t>
  </si>
  <si>
    <t>glycogen biosynthetic process;chloroplast;1,4-alpha-glucan branching enzyme activity;starch biosynthetic process;post-embryonic development;amyloplast;integral component of membrane;cation binding;1,4-alpha-glucan branching enzyme activity (using a glucosylated glycogenin as primer for glycogen synthesis);hydrolase activity, hydrolyzing O-glycosyl compounds;</t>
  </si>
  <si>
    <t>OTU domain-containing protein</t>
  </si>
  <si>
    <t>protein deubiquitination;ATP binding;DNA-binding transcription factor activity;integral component of membrane;regulation of transcription, DNA-templated;DNA-templated transcription, initiation;protein serine/threonine kinase activity;protein phosphorylation;thiol-dependent ubiquitinyl hydrolase activity;</t>
  </si>
  <si>
    <t>Pentatricopeptide repeat superfamily protein isoform 1</t>
  </si>
  <si>
    <t>Cysteine-type peptidase</t>
  </si>
  <si>
    <t>mRNA turnover protein 4</t>
  </si>
  <si>
    <t>structural constituent of ribosome;cytoplasm;nuclear-transcribed mRNA catabolic process;integral component of membrane;rRNA processing;ribosomal large subunit assembly;nucleolus;preribosome, large subunit precursor;</t>
  </si>
  <si>
    <t>Large subunit ribosomal protein L15</t>
  </si>
  <si>
    <t>structural constituent of ribosome;large ribosomal subunit;translation;</t>
  </si>
  <si>
    <t>Carbonic anhydrase, chloroplastic</t>
  </si>
  <si>
    <t>chloroplast stroma;zinc ion binding;regulation of stomatal movement;integral component of membrane;carbonate dehydratase activity;carbon utilization;response to carbon dioxide;</t>
  </si>
  <si>
    <t>Aldolase-type TIM barrel</t>
  </si>
  <si>
    <t>chloroplast stroma;racemase and epimerase activity, acting on carbohydrates and derivatives;pentose-phosphate shunt;organic substance biosynthetic process;chloroplast envelope;organic substance catabolic process;chloroplast part;plastid stroma;response to nematode;thylakoid;nucleic acid binding;carbohydrate metabolic process;response to cold;small molecule catabolic process;metal ion binding;stromule;apoplast;membrane;cytosol;photosynthesis;carbon fixation;organelle subcompartment;</t>
  </si>
  <si>
    <t>Peptidyl-prolyl cis-trans isomerase, cyclophilin-type family protein</t>
  </si>
  <si>
    <t>peptidyl-prolyl cis-trans isomerase activity;chloroplast;thylakoid lumen;integral component of membrane;protein peptidyl-prolyl isomerization;protein folding;</t>
  </si>
  <si>
    <t>DMA efflux transporter</t>
  </si>
  <si>
    <t>integral component of plasma membrane;nucleus;transmembrane transport;transmembrane transporter activity;calcium ion binding;proteolysis;apoplast;ribosome biogenesis;cysteine-type peptidase activity;</t>
  </si>
  <si>
    <t>(Protein-PII) uridylyltransferase</t>
  </si>
  <si>
    <t>nucleotidyltransferase activity;catalytic activity, acting on a protein;plasmodesma;protein binding;cytosol;phosphorylation;response to cytokinin;kinase activity;regulation of cellular amino acid metabolic process;</t>
  </si>
  <si>
    <t>ribosomal large subunit binding;regulation of transcription, DNA-templated;intracellular non-membrane-bounded organelle;mature ribosome assembly;circadian rhythm;translational initiation;intracellular organelle part;nucleus;translation initiation factor activity;intracellular organelle lumen;cytoplasm;ribosome binding;ribosomal large subunit biogenesis;integral component of membrane;</t>
  </si>
  <si>
    <t>DNA-directed RNA polymerase subunit beta</t>
  </si>
  <si>
    <t>hydrolase activity, acting on ester bonds;transcription, DNA-templated;megagametogenesis;DNA-directed RNA polymerase complex;DNA integration;intracellular non-membrane-bounded organelle;ribosome biogenesis;intracellular organelle part;nucleus;DNA binding;DNA-directed 5'-3' RNA polymerase activity;ribonucleoside binding;metal ion binding;intracellular organelle lumen;integral component of membrane;cytosol;</t>
  </si>
  <si>
    <t>Hexosyltransferase</t>
  </si>
  <si>
    <t>DNA binding;nucleus;polygalacturonate 4-alpha-galacturonosyltransferase activity;pectin biosynthetic process;integral component of membrane;regulation of transcription, DNA-templated;Golgi membrane;cell wall organization;</t>
  </si>
  <si>
    <t>Transmembrane protein, putative</t>
  </si>
  <si>
    <t>Plant regulator RWP-RK family protein</t>
  </si>
  <si>
    <t>nucleus;DNA binding;DNA-binding transcription factor activity;integral component of membrane;regulation of transcription, DNA-templated;stomatal movement;response to nitrate;response to water deprivation;nitrate assimilation;</t>
  </si>
  <si>
    <t>65-kDa microtubule-associated protein 6</t>
  </si>
  <si>
    <t>preprophase band;spindle pole;microtubule cytoskeleton organization;1-phosphatidylinositol binding;plastid;cell cycle;microtubule binding;microtubule;phragmoplast;cell division;nucleus;protein polymerization;clathrin coat assembly;intracellular membrane-bounded organelle;mitochondrion;supramolecular fiber organization;integral component of membrane;cellular protein-containing complex assembly;clathrin binding;clathrin-coated vesicle;positive regulation of microtubule polymerization;</t>
  </si>
  <si>
    <t>Nicotinate phosphoribosyltransferase</t>
  </si>
  <si>
    <t>nicotinate-nucleotide diphosphorylase (carboxylating) activity;nicotinate nucleotide metabolic process;nicotinate phosphoribosyltransferase activity;metal ion binding;NAD biosynthetic process;integral component of membrane;pyridine nucleotide salvage;cytosol;</t>
  </si>
  <si>
    <t>Flavonol synthase/flavanone 3-hydroxylase</t>
  </si>
  <si>
    <t>dioxygenase activity;metal ion binding;oxidoreductase activity;oxidation-reduction process;</t>
  </si>
  <si>
    <t>E3 ubiquitin-protein like</t>
  </si>
  <si>
    <t>ubiquitin protein ligase activity;response to salt stress;regulation of transcription, DNA-templated;helicase activity;positive regulation of abscisic acid-activated signaling pathway;ubiquitin-dependent protein catabolic process;response to abscisic acid;protein binding;metal ion binding;mediator complex;integral component of membrane;cytosol;phosphorylation;kinase activity;ligase activity;protein ubiquitination;</t>
  </si>
  <si>
    <t>Auxin-responsive protein IAA17</t>
  </si>
  <si>
    <t>nucleus;regulation of transcription, DNA-templated;auxin-activated signaling pathway;</t>
  </si>
  <si>
    <t>Serine/threonine-protein phosphatase</t>
  </si>
  <si>
    <t>mitotic spindle assembly checkpoint;cytoplasmic stress granule;protein dephosphorylation;protein phosphatase type 2A complex;budding cell bud growth;cell cycle;regulation of translation;phosphoprotein phosphatase activity;condensed nuclear chromosome, centromeric region;protein binding;cytoplasm;metal ion binding;G1/S transition of mitotic cell cycle;supramolecular fiber organization;integral component of membrane;cellular protein-containing complex assembly;positive regulation of autophagosome assembly;cytosol;nuclear periphery;negative regulation of ribonucleoprotein complex localization;actin cytoskeleton organization;</t>
  </si>
  <si>
    <t>Translation initiation factor IF-2-like</t>
  </si>
  <si>
    <t>translation initiation factor activity;translational initiation;</t>
  </si>
  <si>
    <t>RNA phosphodiester bond hydrolysis, endonucleolytic;GTP binding;nucleic acid binding;RNA-DNA hybrid ribonuclease activity;ubiquitin ligase complex;metal ion binding;integral component of membrane;transferase activity;isomerase activity;</t>
  </si>
  <si>
    <t>High-light-induced protein chloroplastic</t>
  </si>
  <si>
    <t>protein binding;photosystem II assembly;response to high light intensity;photosystem II;integral component of membrane;protein-chromophore linkage;chlorophyll binding;circadian rhythm;chloroplast thylakoid membrane;</t>
  </si>
  <si>
    <t>Glycosyltransferase</t>
  </si>
  <si>
    <t>ATP binding;transferase activity, transferring glycosyl groups;integral component of membrane;</t>
  </si>
  <si>
    <t>Homocysteine S-methyltransferase</t>
  </si>
  <si>
    <t>methionine biosynthetic process;zinc ion binding;S-methylmethionine cycle;S-adenosylmethionine cycle;S-adenosylhomocysteine metabolic process;integral component of membrane;amino acid salvage;betaine-homocysteine S-methyltransferase activity;homocysteine metabolic process;plasma membrane;S-adenosylmethionine-homocysteine S-methyltransferase activity;methylation;</t>
  </si>
  <si>
    <t>Riboflavin biosynthesis protein ribAB</t>
  </si>
  <si>
    <t>zinc ion binding;riboflavin biosynthetic process;3,4-dihydroxy-2-butanone-4-phosphate synthase activity;plastid stroma;ribosome;translation;GTP binding;nucleic acid binding;magnesium ion binding;chloroplast;structural constituent of ribosome;metal ion binding;GTP cyclohydrolase II activity;membrane;integral component of membrane;manganese ion binding;phosphorylation;kinase activity;</t>
  </si>
  <si>
    <t>methyl indole-3-acetate esterase activity;3-oxolaurate decarboxylase activity;systemic acquired resistance;methyl salicylate esterase activity;methyl jasmonate esterase activity;jasmonic acid metabolic process;3-oxo-palmitate decarboxylase activity;salicylic acid metabolic process;3-oxo-myristate decarboxylase activity;</t>
  </si>
  <si>
    <t>Solute carrier family 23 member 2</t>
  </si>
  <si>
    <t>transmembrane transport;plasmodesma;transmembrane transporter activity;integral component of membrane;</t>
  </si>
  <si>
    <t>Alpha-isopropylmalate synthase/homocitrate synthase</t>
  </si>
  <si>
    <t>2-isopropylmalate synthase activity;strictosidine synthase activity;chloroplast;protein phosphatase binding;structural constituent of ribosome;leucine biosynthetic process;integral component of membrane;ribosome;regulation of phosphoprotein phosphatase activity;translation;</t>
  </si>
  <si>
    <t>DNA binding;DNA-directed 5'-3' RNA polymerase activity;ribonucleoside binding;transcription, DNA-templated;metal ion binding;megagametogenesis;mitochondrion;integral component of membrane;ribosome;RNA polymerase III complex;</t>
  </si>
  <si>
    <t>Chloroplast photosystem II PsbR</t>
  </si>
  <si>
    <t>generation of precursor metabolites and energy;serine-type endopeptidase activity;photosystem II oxygen evolving complex;response to cytokinin;chloroplast thylakoid membrane;protein binding;RNA binding;oxidoreductase activity;proteolysis;cellular protein-containing complex assembly;integral component of membrane;photosynthesis;oxidation-reduction process;</t>
  </si>
  <si>
    <t>RING/U-box superfamily protein</t>
  </si>
  <si>
    <t>nucleus;ubiquitin protein ligase activity;zinc ion binding;protein binding;integral component of membrane;ADP binding;ligase activity;protein ubiquitination;</t>
  </si>
  <si>
    <t>rRNA-processing protein UTP</t>
  </si>
  <si>
    <t>small-subunit processome;endonucleolytic cleavage to generate mature 5'-end of SSU-rRNA from (SSU-rRNA, 5.8S rRNA, LSU-rRNA);mRNA 5'-UTR binding;embryo development ending in seed dormancy;endonucleolytic cleavage in 5'-ETS of tricistronic rRNA transcript (SSU-rRNA, 5.8S rRNA, LSU-rRNA);mitochondrion;integral component of membrane;endonucleolytic cleavage in ITS1 to separate SSU-rRNA from 5.8S rRNA and LSU-rRNA from tricistronic rRNA transcript (SSU-rRNA, 5.8S rRNA, LSU-rRNA);nucleolus;small ribosomal subunit rRNA binding;mRNA 3'-UTR binding;</t>
  </si>
  <si>
    <t>Proline-rich protein 4-like</t>
  </si>
  <si>
    <t>signaling receptor activity;integral component of membrane;</t>
  </si>
  <si>
    <t>WD repeat-containing protein 75</t>
  </si>
  <si>
    <t>transferase activity, transferring glycosyl groups;integral component of membrane;</t>
  </si>
  <si>
    <t>40S ribosomal protein like</t>
  </si>
  <si>
    <t>cytosolic ribosome;Golgi apparatus;nucleolus;plasma membrane;translation;polysomal ribosome;chloroplast;RNA binding;protein binding;plasmodesma;structural constituent of ribosome;cell wall;gene silencing by RNA;small ribosomal subunit;</t>
  </si>
  <si>
    <t>SWEET sugar transporter</t>
  </si>
  <si>
    <t>identical protein binding;transmembrane transport;carbohydrate transport;integral component of membrane;protein homooligomerization;sugar transmembrane transporter activity;plasma membrane;</t>
  </si>
  <si>
    <t>LOW QUALITY PROTEIN: guanine nucleotide-binding protein subunit beta-like protein A</t>
  </si>
  <si>
    <t>protein kinase C binding;nucleus;positive regulation of respiratory burst;rescue of stalled ribosome;cytosolic small ribosomal subunit;signal transduction;ribosome binding;positive regulation of protein phosphorylation;phosphorylation;defense response to fungus;kinase activity;plasma membrane;</t>
  </si>
  <si>
    <t>Thioredoxin M-type, chloroplastic</t>
  </si>
  <si>
    <t>zinc ion binding;protein disulfide oxidoreductase activity;glycerol ether metabolic process;cell redox homeostasis;tRNA binding;glutamyl-tRNA aminoacylation;plastid;plastid organization;hydrogen peroxide catabolic process;ATP binding;protein disulfide isomerase activity;protein-disulfide reductase activity;glutamate-tRNA ligase activity;integral component of membrane;oxidoreductase activity, acting on a sulfur group of donors, disulfide as acceptor;oxidation-reduction process;</t>
  </si>
  <si>
    <t>DNA-directed RNA polymerase</t>
  </si>
  <si>
    <t>mitochondrial gene expression;mitochondrial RNA metabolic process;transcription, DNA-templated;unfolded protein binding;protein folding;DNA binding;ubiquitin-protein transferase activity;ATP binding;chloroplast;DNA-directed DNA polymerase activity;DNA-directed 5'-3' RNA polymerase activity;histone lysine methylation;oxidoreductase activity;histone-lysine N-methyltransferase activity;integral component of membrane;DNA biosynthetic process;oxidation-reduction process;mitochondrial DNA-directed RNA polymerase complex;protein ubiquitination;</t>
  </si>
  <si>
    <t>Nuclear transcription factor Y subunit B</t>
  </si>
  <si>
    <t>nucleus;DNA-binding transcription factor activity;positive regulation of nucleic acid-templated transcription;protein heterodimerization activity;cytoplasm;positive regulation of gene expression;integral component of membrane;regulation of transcription, DNA-templated;sequence-specific DNA binding;isomerase activity;</t>
  </si>
  <si>
    <t>Peroxyureidoacrylate/ureidoacrylate amidohydrolase RutB</t>
  </si>
  <si>
    <t>response to oxidative stress;response to salt stress;catalytic activity;integral component of membrane;protein dimerization activity;</t>
  </si>
  <si>
    <t>Auxin-induced protein PCNT115</t>
  </si>
  <si>
    <t>zinc ion binding;oxidoreductase activity;integral component of membrane;cytosol;oxidation-reduction process;response to cadmium ion;pyridoxine:NADP 4-dehydrogenase activity;auxin-activated signaling pathway;</t>
  </si>
  <si>
    <t>Kinesin-like protein KIN-13B</t>
  </si>
  <si>
    <t>ATPase activity;ATP binding;nucleus;microtubule motor activity;regulation of cell wall organization or biogenesis;kinesin complex;microtubule-based movement;plasma membrane;microtubule;microtubule binding;</t>
  </si>
  <si>
    <t>Protein DETOXIFICATION</t>
  </si>
  <si>
    <t>xenobiotic transmembrane transporter activity;transmembrane transport;drug transport;antiporter activity;integral component of membrane;xenobiotic transport;</t>
  </si>
  <si>
    <t>Zinc finger, RING-type</t>
  </si>
  <si>
    <t>ubiquitin protein ligase activity;photomorphogenesis;photosystem II oxygen evolving complex;intracellular organelle part;chloroplast thylakoid membrane;protein destabilization;nucleus;intracellular organelle lumen;calcium ion binding;integral component of membrane;photosynthesis;phosphorylation;extrinsic component of membrane;kinase activity;protein ubiquitination;</t>
  </si>
  <si>
    <t>Heavy metal-associated isoprenylated plant protein 32</t>
  </si>
  <si>
    <t>regulation of cell fate specification;negative regulation of cell population proliferation;cation binding;sequence-specific DNA binding;intracellular protein transport;GTP binding;negative regulation of transcription by RNA polymerase II;polytene chromosome;translation initiation factor activity;neuroblast proliferation;DNA-binding transcription factor activity;1,4-alpha-glucan branching enzyme activity;GTPase activity;1,4-alpha-glucan branching enzyme activity (using a glucosylated glycogenin as primer for glycogen synthesis);metal ion transport;germ cell development;chromatin insulator sequence binding;syncytial nuclear migration;NADH dehydrogenase (ubiquinone) activity;hydrolase activity, hydrolyzing O-glycosyl compounds;translational initiation;regulation of preblastoderm mitotic cell cycle;nucleus;glycogen biosynthetic process;cytoplasm;integral component of membrane;Myb complex;</t>
  </si>
  <si>
    <t>2-C-methyl-D-erythritol4-phosphatecytidylyltransferase</t>
  </si>
  <si>
    <t>chloroplast stroma;glyceraldehyde-3-phosphate metabolic process;integral component of membrane;phospholipid biosynthetic process;2-C-methyl-D-erythritol 4-phosphate cytidylyltransferase activity;cytidylyltransferase activity;protein dimerization activity;isoprenoid biosynthetic process;isopentenyl diphosphate metabolic process;pyruvate metabolic process;</t>
  </si>
  <si>
    <t>S-adenosyl-L-methionine-dependent methyltransferase</t>
  </si>
  <si>
    <t>Salt overly sensitive 3</t>
  </si>
  <si>
    <t>detection of calcium ion;cellular potassium ion homeostasis;nucleus;calcineurin complex;hypotonic salinity response;calcium-dependent protein serine/threonine phosphatase activity;protein binding;cytoplasm;calcium ion binding;protein dephosphorylation;integral component of membrane;plasma membrane;</t>
  </si>
  <si>
    <t>Pescadillo homolog</t>
  </si>
  <si>
    <t>drug binding;nucleolus;protein phosphorylation;auxin-activated signaling pathway;nucleoplasm;maturation of LSU-rRNA from tricistronic rRNA transcript (SSU-rRNA, 5.8S rRNA, LSU-rRNA);purine nucleoside binding;magnesium ion binding;chloroplast;adenylosuccinate synthase activity;ribonucleoside binding;purine ribonucleoside triphosphate binding;regulation of rRNA processing;transferase activity, transferring phosphorus-containing groups;90S preribosome;catalytic activity, acting on RNA;preribosome, large subunit precursor;'de novo' AMP biosynthetic process;catalytic activity, acting on a protein;guanyl ribonucleotide binding;transcription, DNA-templated;ribosome;maturation of 5.8S rRNA from tricistronic rRNA transcript (SSU-rRNA, 5.8S rRNA, LSU-rRNA);translation;DNA binding;adenyl ribonucleotide binding;DNA-directed 5'-3' RNA polymerase activity;protein binding;structural constituent of ribosome;ribonucleoprotein complex binding;integral component of membrane;</t>
  </si>
  <si>
    <t>Choline/ethanolamine kinase, putative</t>
  </si>
  <si>
    <t>ATP binding;CDP-choline pathway;phosphorylation;phosphotransferase activity, alcohol group as acceptor;kinase activity;</t>
  </si>
  <si>
    <t>Ectonucleotide pyrophosphatase/phosphodiesterase family member 3</t>
  </si>
  <si>
    <t>carboxypeptidase activity;nucleotidyltransferase activity;metal ion binding;catalytic activity;proteolysis;integral component of membrane;helicase activity;</t>
  </si>
  <si>
    <t>Pseudouridine synthase/archaeosine transglycosylase</t>
  </si>
  <si>
    <t>snRNA modification;ribosome biogenesis;regulation of transcription, DNA-templated;RNA processing;sequence-specific DNA binding;pseudouridine synthase activity;box H/ACA snoRNP complex;pseudouridine synthesis;DNA-binding transcription factor activity;box H/ACA snoRNA metabolic process;RNA binding;plasmodesma;rRNA metabolic process;integral component of membrane;cytosol;catalytic activity, acting on a tRNA;mRNA modification;</t>
  </si>
  <si>
    <t>Wall-associated receptor kinase 3</t>
  </si>
  <si>
    <t>ATP binding;calcium ion binding;integral component of membrane;protein kinase activity;protein phosphorylation;polysaccharide binding;</t>
  </si>
  <si>
    <t>RuBisCO large subunit-binding protein subunit beta, chloroplastic</t>
  </si>
  <si>
    <t>chaperone-mediated protein folding;ATP binding;response to cold;systemic acquired resistance;cell death;ribonucleoside binding;intracellular membrane-bounded organelle;apoplast;ribonucleoprotein complex;envelope;protein domain specific binding;transcription, DNA-templated;intracellular non-membrane-bounded organelle;unfolded protein binding;protein refolding;'de novo' protein folding;intracellular organelle part;mitochondrion organization;plasma membrane;organelle envelope;DNA binding;DNA-directed 5'-3' RNA polymerase activity;cytoplasm;intracellular organelle lumen;integral component of membrane;endomembrane system;</t>
  </si>
  <si>
    <t>Ultraviolet-b receptor uvr8</t>
  </si>
  <si>
    <t>metal ion binding;</t>
  </si>
  <si>
    <t>BHLH transcription factor</t>
  </si>
  <si>
    <t>nucleus;DNA binding;positive regulation of nucleic acid-templated transcription;regulation of short-day photoperiodism, flowering;regulation of long-day photoperiodism, flowering;positive regulation of gene expression;integral component of membrane;regulation of transcription, DNA-templated;protein dimerization activity;DNA-binding transcription activator activity, RNA polymerase II-specific;hydrolase activity;</t>
  </si>
  <si>
    <t>Putative histone-lysine N-methyltransferase chromatin regulator PHD family</t>
  </si>
  <si>
    <t>ubiquitin protein ligase activity;double-stranded methylated DNA binding;ubiquitin-like protein ligase activity;chromatin organization;methyl-CpG binding;DNA packaging;GTP binding;cell division;centromere complex assembly;ATP binding;histone lysine methylation;RNA binding;RNA helicase activity;GTPase activity;maintenance of DNA methylation;ligase activity;chromatin binding;nucleus;heterochromatin;ubiquitin-protein transferase activity;methyl-CpNpG binding;metal ion binding;intracellular organelle lumen;histone binding;peptidyl-lysine methylation;methyl-CpNpN binding;pericentric heterochromatin assembly;histone-lysine N-methyltransferase activity;DNA methylation on cytosine within a CG sequence;chromocenter;integral component of membrane;positive regulation of methylation-dependent chromatin silencing;protein ubiquitination;</t>
  </si>
  <si>
    <t>Phi class glutathione S-transferase</t>
  </si>
  <si>
    <t>chloroplast stroma;response to salt stress;drug binding;glutathione transferase activity;vacuolar membrane;response to herbicide;thylakoid;response to cold;toxin catabolic process;glutathione binding;stromule;cytosol;protein homodimerization activity;chloroplast envelope;response to karrikin;defense response to bacterium;peroxidase activity;organelle envelope;nucleus;cytoplasm;glutathione metabolic process;bounding membrane of organelle;integral component of membrane;cellular oxidant detoxification;protein-containing complex;oxidation-reduction process;whole membrane;</t>
  </si>
  <si>
    <t>Small nuclear ribonucleoprotein B and B</t>
  </si>
  <si>
    <t>nucleus;catalytic complex;RNA binding;Sm-like protein family complex;intracellular organelle lumen;integral component of membrane;cytosol;intracellular non-membrane-bounded organelle;ribonucleoprotein complex;intracellular organelle part;mRNA splicing, via spliceosome;</t>
  </si>
  <si>
    <t>Sugar-phosphate isomerase</t>
  </si>
  <si>
    <t>carbohydrate metabolic process;response to cold;nucleus;DNA repair;pyridoxal phosphate binding;glycine biosynthetic process from serine;integral component of membrane;cytosol;glycine hydroxymethyltransferase activity;tetrahydrofolate interconversion;isomerase activity;</t>
  </si>
  <si>
    <t>Tripeptidyl-peptidase II</t>
  </si>
  <si>
    <t>2-alkenal reductase [NAD(P)] activity;proteolysis;serine-type endopeptidase activity;integral component of membrane;trehalose biosynthetic process;oxidation-reduction process;</t>
  </si>
  <si>
    <t>Putative galactinol--sucrose galactosyltransferase</t>
  </si>
  <si>
    <t>response to oxidative stress;galactinol-sucrose galactosyltransferase activity;transferase activity, transferring glycosyl groups;plasmodesma;raffinose alpha-galactosidase activity;raffinose family oligosaccharide biosynthetic process;response to karrikin;integral component of membrane;oligosaccharide catabolic process;raffinose metabolic process;</t>
  </si>
  <si>
    <t>integral component of membrane;phosphorylation;transferase activity;</t>
  </si>
  <si>
    <t>Caffeoyl shikimate esterase</t>
  </si>
  <si>
    <t>response to zinc ion;caffeoyl-CoA: alcohol caffeoyl transferase activity;Golgi apparatus;endoplasmic reticulum;response to cadmium ion;aminopeptidase activity;protein peptidyl-prolyl isomerization;response to hydrogen peroxide;plasma membrane;chloroplast thylakoid membrane;lysophospholipase activity;peptidyl-prolyl cis-trans isomerase activity;acylglycerol lipase activity;thylakoid lumen;plasmodesma;2-acylglycerol O-acyltransferase activity;proteolysis;membrane;integral component of membrane;cytosol;</t>
  </si>
  <si>
    <t>F-box family protein-like</t>
  </si>
  <si>
    <t>Plastid division protein PDV</t>
  </si>
  <si>
    <t>protein binding;plastid fission;integral component of chloroplast outer membrane;chloroplast organization;</t>
  </si>
  <si>
    <t>Cell division protein ftsZ</t>
  </si>
  <si>
    <t>chloroplast fission;chloroplast stroma;identical protein binding;proton transmembrane transporter activity;cell division site;proton transmembrane transport;response to blue light;protein self-association;cell cycle;microtubule;microtubule-based process;chloroplast thylakoid membrane;GTP binding;cell division;chloroplast relocation;GTPase activity;integral component of membrane;proton-transporting V-type ATPase, V0 domain;</t>
  </si>
  <si>
    <t>regulation of photomorphogenesis;integral component of membrane;</t>
  </si>
  <si>
    <t>Putative transcription factor</t>
  </si>
  <si>
    <t>cell;zinc ion binding;membrane fusion;vesicle-mediated transport;membrane;SNAP receptor activity;pollen development;intracellular protein transport;hydrolase activity;</t>
  </si>
  <si>
    <t>Glucose-6-phosphate 1-epimerase</t>
  </si>
  <si>
    <t>actin filament binding;carbohydrate metabolic process;glucose-6-phosphate 1-epimerase activity;integral component of membrane;carbohydrate binding;</t>
  </si>
  <si>
    <t>Solanesyl diphosphate synthase</t>
  </si>
  <si>
    <t>catalytic activity, acting on a protein;hydrolase activity, acting on acid phosphorus-nitrogen bonds;drug binding;ion binding;serine-type peptidase activity;isoprenoid biosynthetic process;intracellular organelle part;ubiquinone biosynthetic process;plastid;MAPK cascade;chloroplast;adenyl ribonucleotide binding;protein binding;metal ion binding;proteolysis;membrane;integral component of membrane;plastoquinone biosynthetic process;transferase activity;</t>
  </si>
  <si>
    <t>ATP-dependent DNA helicase</t>
  </si>
  <si>
    <t>integral component of membrane;helicase activity;meiotic DNA double-strand break formation;</t>
  </si>
  <si>
    <t>WRKY transcription factor</t>
  </si>
  <si>
    <t>nucleus;negative regulation of gene expression;DNA-binding transcription factor activity;transcription regulatory region DNA binding;integral component of membrane;negative regulation of cellular macromolecule biosynthetic process;regulation of transcription, DNA-templated;sequence-specific DNA binding;negative regulation of nucleic acid-templated transcription;</t>
  </si>
  <si>
    <t>Tuliposide A-converting enzyme 2, chloroplastic</t>
  </si>
  <si>
    <t>lipid catabolic process;integral component of membrane;2-hydroxyisoflavanone dehydratase activity;hydrolase activity;</t>
  </si>
  <si>
    <t>Ribonuclease H2 subunit C</t>
  </si>
  <si>
    <t>hydroxymethylbilane synthase activity;proteolysis;integral component of membrane;serine-type carboxypeptidase activity;ribosome biogenesis;RNA processing;tetrapyrrole biosynthetic process;ribonuclease H2 complex;nucleolus;RNA catabolic process;</t>
  </si>
  <si>
    <t>MYB transcription factor</t>
  </si>
  <si>
    <t>regulation of potassium ion transport;response to jasmonic acid;regulation of transcription, DNA-templated;response to cadmium ion;response to salicylic acid;chloroplast organization;response to ethylene;response to absence of light;DNA binding;nucleus;response to gibberellin;DNA-binding transcription factor activity;response to abscisic acid;integral component of membrane;chloroplast localization;response to chitin;cellular response to potassium ion;establishment of plastid localization;</t>
  </si>
  <si>
    <t>U3 small nucleolar RNA-interacting protein 2-like (Fragment)</t>
  </si>
  <si>
    <t>small-subunit processome;ATP binding;U3 snoRNA binding;protein kinase activity;rRNA processing;nucleolus;protein phosphorylation;</t>
  </si>
  <si>
    <t>B3 domain-containing protein</t>
  </si>
  <si>
    <t>nucleus;DNA binding;</t>
  </si>
  <si>
    <t>Ubiquitin-like modifier-activating enzyme 5 (Fragment)</t>
  </si>
  <si>
    <t>chloroplast;integral component of membrane;isomerase activity;</t>
  </si>
  <si>
    <t>Respiratory burst oxidase homolog protein C</t>
  </si>
  <si>
    <t>osmosensory signaling pathway;response to wounding;regulation of transcription, DNA-templated;Golgi apparatus;negative regulation of programmed cell death;plasma membrane;peroxidase activity;oxidoreductase activity, acting on NAD(P)H, oxygen as acceptor;reactive oxygen species metabolic process;response to heat;calcium ion binding;cellular oxidant detoxification;integral component of membrane;carbohydrate homeostasis;oxidation-reduction process;defense response to fungus;</t>
  </si>
  <si>
    <t>Phosphoglucomutase phosphomannomutase alpha beta alpha domain i</t>
  </si>
  <si>
    <t>chloroplast stroma;ATPase activity;carbohydrate metabolic process;nucleus;ATP binding;intramolecular transferase activity, phosphotransferases;RNA binding;nucleoside monophosphate phosphorylation;phosphorylation;transferase activity;</t>
  </si>
  <si>
    <t>Dynein assembly factor with WDR repeat domains 1</t>
  </si>
  <si>
    <t>small-subunit processome;regulation of stomatal movement;Pwp2p-containing subcomplex of 90S preribosome;embryo sac development;ribosomal small subunit assembly;rRNA processing;response to sucrose;</t>
  </si>
  <si>
    <t>Chlorophyll-chlorophyllido hydrolase 2</t>
  </si>
  <si>
    <t>pheophytinase b activity;chloroplast membrane;1-alkyl-2-acetylglycerophosphocholine esterase activity;lipid catabolic process;integral component of membrane;defense response to fungus;vacuole;defense response to bacterium;chlorophyllase activity;chlorophyll catabolic process;</t>
  </si>
  <si>
    <t>DNA-binding protein SMUBP-2</t>
  </si>
  <si>
    <t>nucleic acid phosphodiester bond hydrolysis;DNA-dependent ATPase activity;catalytic activity, acting on a protein;catalytic activity, acting on DNA;DNA replication;cellular protein modification process;helicase activity;trehalose biosynthetic process;rRNA processing;nuclear origin of replication recognition complex;DNA binding;3'-5' exonuclease activity;ATP binding;DNA duplex unwinding;integral component of membrane;phosphorylation;phosphotransferase activity, alcohol group as acceptor;kinase activity;</t>
  </si>
  <si>
    <t>Pentatricopeptide repeat-containing protein, mitochondrial</t>
  </si>
  <si>
    <t>drug binding;embryo development ending in seed dormancy;COPII-coated vesicle budding;regulation of transcription, DNA-templated;methyltransferase activity;Golgi membrane;endosperm development;intracellular protein transport;chloroplast;adenyl ribonucleotide binding;regulation of gene expression by genetic imprinting;protein binding;purine ribonucleoside triphosphate binding;mitochondrion;histone modification;integral component of membrane;N-acetyltransferase activity;COPII vesicle coat;methylation;</t>
  </si>
  <si>
    <t>Pentatricopeptide repeat-containing protein mitochondrial</t>
  </si>
  <si>
    <t>Mitochondrial 2-oxoglutarate/malate translocator</t>
  </si>
  <si>
    <t>alpha-ketoglutarate transport;transmembrane transport;transmembrane transporter activity;integral component of membrane;malate transport;</t>
  </si>
  <si>
    <t>Riboflavin kinase</t>
  </si>
  <si>
    <t>chloroplast stroma;metal ion binding;chloroplast envelope;hydrolase activity;</t>
  </si>
  <si>
    <t>Zinc finger, RING-CH-type</t>
  </si>
  <si>
    <t>nucleus;DNA binding;zinc ion binding;mannosylation;integral component of membrane;protein glycosylation;dolichyl-phosphate beta-D-mannosyltransferase activity;regulation of transcription, DNA-templated;endoplasmic reticulum;ligase activity;</t>
  </si>
  <si>
    <t>DNA-directed RNA polymerase subunit</t>
  </si>
  <si>
    <t>zinc ion binding;transferase activity, transferring acyl groups;transcription, DNA-templated;DNA-directed RNA polymerase complex;intracellular non-membrane-bounded organelle;ribosome biogenesis;intracellular organelle part;translation;nucleus;DNA binding;DNA-directed 5'-3' RNA polymerase activity;plasmodesma;structural constituent of ribosome;intracellular organelle lumen;integral component of membrane;cytosol;ribonucleoprotein complex;</t>
  </si>
  <si>
    <t>Serine/threonine protein kinase</t>
  </si>
  <si>
    <t>protein binding;chloroplast thylakoid lumen;chloroplast thylakoid membrane;</t>
  </si>
  <si>
    <t>xenobiotic transmembrane transporter activity;citrate transmembrane transporter activity;response to aluminum ion;transmembrane transport;antiporter activity;root hair;integral component of membrane;xenobiotic transport;citrate transport;</t>
  </si>
  <si>
    <t>Transcription factor</t>
  </si>
  <si>
    <t>nucleus;negative regulation of gene expression;regulation of stomatal movement;transcription regulatory region DNA binding;cellular response to abscisic acid stimulus;cytosol;protein dimerization activity;DNA-binding transcription activator activity, RNA polymerase II-specific;positive regulation of transcription by RNA polymerase II;</t>
  </si>
  <si>
    <t>Coatomer beta subunit</t>
  </si>
  <si>
    <t>ATP binding;oxidoreductase activity;integral component of membrane;protein kinase activity;oxidation-reduction process;protein phosphorylation;ribosome;hydrolase activity;</t>
  </si>
  <si>
    <t>Transmembrane protein like</t>
  </si>
  <si>
    <t>MADS-box transcription factor</t>
  </si>
  <si>
    <t>root development;nucleus;DNA-binding transcription factor activity;RNA polymerase II regulatory region sequence-specific DNA binding;protein dimerization activity;vegetative to reproductive phase transition of meristem;positive regulation of transcription by RNA polymerase II;</t>
  </si>
  <si>
    <t>WD-repeat protein, putative</t>
  </si>
  <si>
    <t>nucleolus;</t>
  </si>
  <si>
    <t>Stress-responsive protein</t>
  </si>
  <si>
    <t>Small nucleolar ribonucleoprotein complex subunit</t>
  </si>
  <si>
    <t>ATPase activity;RNA phosphodiester bond hydrolysis, endonucleolytic;megagametogenesis;rRNA processing;ADP binding;nucleolus;Cul4-RING E3 ubiquitin ligase complex;amino acid transmembrane transport;cell cycle;positive regulation of transcription by RNA polymerase I;nucleic acid binding;cell division;ATP binding;RNA-DNA hybrid ribonuclease activity;integral component of membrane;</t>
  </si>
  <si>
    <t>electron transfer activity;regulation of transcription, DNA-templated;sequence-specific DNA binding;cell redox homeostasis;electron transport chain;peptidase activity;ribosome;NAD+ kinase activity;nucleus;DNA-binding transcription factor activity;RNA binding;structural constituent of ribosome;mitochondrial matrix;mitochondrial protein complex;proteolysis;integral component of membrane;vegetative to reproductive phase transition of meristem;phosphorylation;</t>
  </si>
  <si>
    <t>Oxidative stress 3</t>
  </si>
  <si>
    <t>Mitogen-activated protein kinase kinase kinase</t>
  </si>
  <si>
    <t>hydrolase activity, acting on ester bonds;ATP binding;unidimensional cell growth;plasmodesma;integral component of membrane;protein kinase activity;response to brassinosteroid;peptidyl-tyrosine modification;protein phosphorylation;plasma membrane;</t>
  </si>
  <si>
    <t>Peptidylprolyl isomerase</t>
  </si>
  <si>
    <t>chloroplast stroma;peptidyl-prolyl cis-trans isomerase activity;oxidoreductase activity;integral component of membrane;chloroplast thylakoid lumen;oxidation-reduction process;protein peptidyl-prolyl isomerization;</t>
  </si>
  <si>
    <t>Dihydroxy-acid dehydratase chloroplastic</t>
  </si>
  <si>
    <t>chloroplast stroma;dihydroxy-acid dehydratase activity;response to salt stress;pollen development;embryo sac development;valine metabolic process;root development;isoleucine metabolic process;alpha-amino acid biosynthetic process;copper ion binding;integral component of membrane;cytosol;4 iron, 4 sulfur cluster binding;branched-chain amino acid biosynthetic process;</t>
  </si>
  <si>
    <t>Inducer of CBF expression</t>
  </si>
  <si>
    <t>seed dormancy process;lysine biosynthetic process;stomatal lineage progression;aspartate kinase activity;threonine biosynthetic process;seed morphogenesis;protein dimerization activity;endosperm development;core promoter sequence-specific DNA binding;nucleus;DNA-binding transcription factor activity;negative regulation of transcription, DNA-templated;positive regulation of transcription, DNA-templated;diaminopimelate metabolic process;integral component of membrane;response to freezing;regulation of abscisic acid biosynthetic process;phosphorylation;plant epidermal cell differentiation;</t>
  </si>
  <si>
    <t>Recombination protein RecA</t>
  </si>
  <si>
    <t>DNA repair;protein modification process;DNA-dependent ATPase activity;DNA recombination;cellular protein metabolic process;intracellular non-membrane-bounded organelle;protein kinase activity;cytoplasmic part;ribosome;nucleosome assembly;single-stranded DNA binding;translation;ATP diphosphatase activity;nucleus;ATP binding;structural constituent of ribosome;peptide biosynthetic process;integral component of membrane;gene expression;phosphorylation;ribonucleoprotein complex;cellular macromolecule biosynthetic process;</t>
  </si>
  <si>
    <t>Patatin group A-3</t>
  </si>
  <si>
    <t>serine-type endopeptidase inhibitor activity;lipid catabolic process;negative regulation of endopeptidase activity;extracellular region;hydrolase activity;</t>
  </si>
  <si>
    <t>ATP synthase CF1 alpha subunit</t>
  </si>
  <si>
    <t>proton-transporting ATP synthase complex, catalytic core F(1);ATP binding;proton-transporting ATP synthase complex, coupling factor F(o);ATP biosynthetic process;proton-transporting ATP synthase activity, rotational mechanism;energy coupled proton transport, down electrochemical gradient;chloroplast thylakoid membrane;</t>
  </si>
  <si>
    <t>DEAD-box ATP-dependent RNA helicase 28</t>
  </si>
  <si>
    <t>nucleic acid binding;ATP binding;helicase activity;rRNA processing;nucleolus;catalytic activity, acting on RNA;</t>
  </si>
  <si>
    <t>Glycoside hydrolase</t>
  </si>
  <si>
    <t>ATP binding;unidimensional cell growth;calmodulin binding;membrane;metabolic process;cysteine-tRNA ligase activity;plant-type cell wall;extracellular region;hydrolase activity, acting on glycosyl bonds;lysosome;vacuolar part;cysteinyl-tRNA aminoacylation;</t>
  </si>
  <si>
    <t>Choline/ethanolamine kinase</t>
  </si>
  <si>
    <t>zinc ion binding;response to wounding;regulation of transcription, DNA-templated;plastid organization;ATP binding;DNA binding;chloroplast;CDP-choline pathway;DNA-binding transcription factor activity;oxidoreductase activity;mRNA binding;oxidation-reduction process;phosphorylation;phosphotransferase activity, alcohol group as acceptor;kinase activity;</t>
  </si>
  <si>
    <t>glycine-rich cell wall structural protein 1.0</t>
  </si>
  <si>
    <t>nucleic acid binding;RNA phosphodiester bond hydrolysis, endonucleolytic;DNA repair;ribonuclease P activity;vesicle-mediated transport;DNA replication;calcium ion binding;DNA recombination;integral component of membrane;outer membrane;</t>
  </si>
  <si>
    <t>Disease resistance protein RGA2</t>
  </si>
  <si>
    <t>maturation of LSU-rRNA from tricistronic rRNA transcript (SSU-rRNA, 5.8S rRNA, LSU-rRNA);NADP binding;structural constituent of ribosome;glutamyl-tRNA reductase activity;tetrapyrrole biosynthetic process;oxidation-reduction process;ADP binding;cytosolic large ribosomal subunit;</t>
  </si>
  <si>
    <t>Cleavage and polyadenylation specificity factor subunit 3-II</t>
  </si>
  <si>
    <t>RNA phosphodiester bond hydrolysis, endonucleolytic;nucleic acid phosphodiester bond hydrolysis;polar nucleus fusion;cytoskeleton organization;mRNA processing;termination of RNA polymerase II transcription;intracellular organelle part;mRNA polyadenylation;microtubule binding;nucleus;snRNA processing;protein binding;intracellular organelle lumen;pre-mRNA cleavage required for polyadenylation;nuclease activity;integral component of membrane;snoRNA splicing;protein-containing complex;catalytic activity, acting on RNA;hydrolase activity;snoRNA 3'-end processing;</t>
  </si>
  <si>
    <t>Amino acid transporter, transmembrane</t>
  </si>
  <si>
    <t>Delta(3,5)-Delta(2,4)-dienoyl-CoA isomerase, mitochondrial</t>
  </si>
  <si>
    <t>delta3,5-delta2,4-dienoyl-CoA isomerase activity;fatty acid catabolic process;FMN binding;oxidoreductase activity;mitochondrion;integral component of membrane;oxidation-reduction process;enoyl-CoA hydratase activity;transferase activity;microbody;lipid modification;</t>
  </si>
  <si>
    <t>Mitogen-activated protein kinase</t>
  </si>
  <si>
    <t>retrograde vesicle-mediated transport, Golgi to endoplasmic reticulum;structural molecule activity;Golgi apparatus part;intra-Golgi vesicle-mediated transport;isoprenoid biosynthetic process;intracellular protein transport;MAPK cascade;nucleus;ATP binding;membrane coat;endoplasmic reticulum to Golgi vesicle-mediated transport;cytoplasm;integral component of membrane;regulation of gene expression;MAP kinase activity;COPI-coated vesicle membrane;</t>
  </si>
  <si>
    <t>Neutral amino acid transporter</t>
  </si>
  <si>
    <t>ATP binding;transmembrane transport;transmembrane transporter activity;chromosome organization;integral component of membrane;chromosome;polyamine transport;plasma membrane;hydrolase activity;</t>
  </si>
  <si>
    <t>Ribosomal protein-like</t>
  </si>
  <si>
    <t>hydrolase activity, acting on ester bonds;integral component of membrane;</t>
  </si>
  <si>
    <t>Regulator of Vps4 activity in the MVB pathway protein</t>
  </si>
  <si>
    <t>zinc ion binding;structural constituent of ribosome;integral component of membrane;mitochondrial ribosome;large ribosomal subunit;large ribosomal subunit rRNA binding;translation;</t>
  </si>
  <si>
    <t>Plant organelle RNA recognition domain containing protein</t>
  </si>
  <si>
    <t>zinc ion binding;RNA splicing;chloroplast;RNA binding;protein binding;integral component of membrane;photosynthesis;mRNA processing;hydrolase activity;</t>
  </si>
  <si>
    <t>T-complex protein 11-like protein 1</t>
  </si>
  <si>
    <t>nitrate regulatory gene2 protein-like</t>
  </si>
  <si>
    <t>cellular response to nitrate;</t>
  </si>
  <si>
    <t>Ubiquitin-fold modifier-conjugating enzyme</t>
  </si>
  <si>
    <t>GTP binding;ATP binding;catalytic activity, acting on a protein;GTPase activity;integral component of membrane;ubiquitin activating enzyme activity;transferase activity;protein phosphorylation;protein ubiquitination;ubiquitin-dependent protein catabolic process;</t>
  </si>
  <si>
    <t>Peptidyl-tRNA hydrolase</t>
  </si>
  <si>
    <t>chloroplast stroma;nucleic acid binding;RNA splicing;aminoacyl-tRNA hydrolase activity;mRNA processing;</t>
  </si>
  <si>
    <t>DNA repair;drug binding;microtubule-based movement;chromatin organization;memory;epsilon DNA polymerase complex;G protein-coupled receptor activity;alanine transport;DNA-directed DNA polymerase activity;purine ribonucleoside triphosphate binding;carbohydrate derivative binding;autophagy;DNA biosynthetic process;regulation of cellular macromolecule biosynthetic process;rRNA binding;phosphotransferase activity, alcohol group as acceptor;RNA phosphodiester bond hydrolysis, endonucleolytic;positive regulation of RNA biosynthetic process;zinc ion binding;G protein-coupled receptor signaling pathway;intracellular non-membrane-bounded organelle;cytoplasmic part;translational initiation;protein folding;intracellular organelle part;translation;nucleus;microtubule motor activity;structural constituent of ribosome;positive regulation of gene expression;4 iron, 4 sulfur cluster binding;peptide cross-linking;transferase activity, transferring acyl groups;peptidase complex;DNA replication;regulation of nucleic acid-templated transcription;protein phosphorylation;nucleotide binding;ATP binding;translation initiation factor activity;sodium ion transport;ribonucleoprotein complex;regulation of microtubule motor activity;protein deubiquitination;catalytic activity, acting on a protein;protein homodimerization activity;transmembrane transport;transmembrane transporter activity;unfolded protein binding;microtubule binding;nucleic acid binding;RNA-DNA hybrid ribonuclease activity;DNA binding;peptide receptor activity;transcription coregulator activity;cytoskeleton;intracellular organelle lumen;integral component of membrane;protein acetyltransferase complex;kinase activity;</t>
  </si>
  <si>
    <t>Putative galacturonosyltransferase 7</t>
  </si>
  <si>
    <t>polygalacturonate 4-alpha-galacturonosyltransferase activity;trans-Golgi network;endosome;pectin biosynthetic process;integral component of membrane;Golgi membrane;cell wall organization;</t>
  </si>
  <si>
    <t>Cyanobacterial aminoacyl-tRNA synthetase</t>
  </si>
  <si>
    <t>integral component of membrane;chloroplast part;thylakoid;organelle subcompartment;</t>
  </si>
  <si>
    <t>Protein phosphatase</t>
  </si>
  <si>
    <t>phosphoprotein phosphatase activity;metal ion binding;protein dephosphorylation;mitochondrion;integral component of membrane;</t>
  </si>
  <si>
    <t>Cyclic nucleotide-gated ion channel 2</t>
  </si>
  <si>
    <t>calcium ion import;potassium ion transmembrane transporter activity;nitric oxide mediated signal transduction;ion transmembrane transport;calcium ion transmembrane transporter activity;voltage-gated ion channel activity;ligand-gated channel activity;plant-type hypersensitive response;plasma membrane;potassium ion transport;ion channel activity;calmodulin binding;integral component of membrane;cAMP binding;cGMP binding;</t>
  </si>
  <si>
    <t>HCP-like superfamily protein with MYND-type zinc finger</t>
  </si>
  <si>
    <t>metal ion binding;integral component of membrane;</t>
  </si>
  <si>
    <t>NIN transcription factor</t>
  </si>
  <si>
    <t>nucleus;DNA binding;DNA-binding transcription factor activity;regulation of transcription, DNA-templated;</t>
  </si>
  <si>
    <t>Class I homeodomain-leucine zipper protein 22</t>
  </si>
  <si>
    <t>nucleus;DNA-binding transcription factor activity;positive regulation of nucleic acid-templated transcription;protein binding;response to abscisic acid;multicellular organism development;positive regulation of gene expression;response to osmotic stress;regulation of transcription, DNA-templated;sequence-specific DNA binding;response to virus;response to water deprivation;</t>
  </si>
  <si>
    <t>Glutathione s-transferase II</t>
  </si>
  <si>
    <t>protein homodimerization activity;glutathione binding;cytoplasm;glutathione metabolic process;glutathione transferase activity;protein-containing complex;response to xenobiotic stimulus;response to salicylic acid;response to hydrogen peroxide;response to herbicide;hydrolase activity;</t>
  </si>
  <si>
    <t>Ribosomal protein L25/Gln-tRNA synthetase, anti-codon-binding domain</t>
  </si>
  <si>
    <t>aminoacyl-tRNA ligase activity;structural constituent of ribosome;5S rRNA binding;mitochondrion;integral component of membrane;mRNA binding;cytosolic part;ribosome;intracellular organelle part;translation;</t>
  </si>
  <si>
    <t>NAC transcription factor</t>
  </si>
  <si>
    <t>regulation of defense response to fungus;embryo development ending in seed dormancy;positive regulation of response to salt stress;regulation of cell size;response to wounding;root system development;positive regulation of leaf senescence;response to jasmonic acid;response to salicylic acid;negative regulation of nucleic acid-templated transcription;root development;response to cold;DNA-binding transcription factor activity;response to abiotic stimulus;shoot system development;plant organ development;negative regulation of cellular macromolecule biosynthetic process;kinase binding;regulation of photomorphogenesis;positive regulation of response to water deprivation;regulation of transcription, DNA-templated;response to fungus;aging;regulation of growth;negative regulation of abscisic acid-activated signaling pathway;response to sucrose;nucleus;DNA binding;negative regulation of gene expression;positive regulation of nucleic acid-templated transcription;protein binding;positive regulation of gene expression;</t>
  </si>
  <si>
    <t>catalytic complex;zinc ion binding;Sm-like protein family complex;embryo development ending in seed dormancy;methyltransferase activity;biosynthetic process;intracellular organelle part;mRNA splicing, via spliceosome;nucleic acid binding;nucleus;integral component of membrane;cytosol;naringenin-chalcone synthase activity;ribonucleoprotein complex;methylation;</t>
  </si>
  <si>
    <t>Hypersensitive-induced response protein 1</t>
  </si>
  <si>
    <t>catalytic activity, acting on a protein;Golgi apparatus;structural constituent of cell wall;protein histidine kinase binding;vacuolar membrane;protein phosphorylation;plasma membrane;ATP binding;plasmodesma;proteolysis;cell wall;integral component of membrane;cytosol;phosphotransferase activity, alcohol group as acceptor;kinase activity;hydrolase activity;</t>
  </si>
  <si>
    <t>RNA recognition motif domain protein</t>
  </si>
  <si>
    <t>chloroplast stroma;nucleic acid phosphodiester bond hydrolysis;RNA splicing;potassium ion transmembrane transporter activity;ion transmembrane transport;chloroplast thylakoid;chloroplast envelope;chloroplast rRNA processing;voltage-gated ion channel activity;mRNA processing;seed germination;RNA stabilization;potassium ion transport;ion channel activity;3'-5' exonuclease activity;response to cold;nucleus;RNA binding;response to abscisic acid;innate immune response;stromule;plastid thylakoid membrane;integral component of membrane;ribonucleoprotein complex;</t>
  </si>
  <si>
    <t>Forkhead box protein</t>
  </si>
  <si>
    <t>Putative tetratricopeptide-like helical domain-containing protein</t>
  </si>
  <si>
    <t>mitochondrion;integral component of membrane;</t>
  </si>
  <si>
    <t>Retrovirus-related Pol polyprotein from transposon TNT 1-94</t>
  </si>
  <si>
    <t>ATPase activity;oxidoreductase activity, acting on paired donors, with incorporation or reduction of molecular oxygen;DNA integration;methyltransferase activity;protein phosphorylation;intracellular protein transport;ATP binding;nuclear export;iron ion binding;DNA biosynthetic process;isomerase activity;zinc ion binding;ATPase-coupled transmembrane transporter activity;DNA polymerase activity;transmembrane transport;protein kinase activity;nutrient reservoir activity;Ran GTPase binding;nuclear export signal receptor activity;heme binding;nucleic acid binding;nucleus;mitochondrion;integral component of membrane;oxidation-reduction process;methylation;</t>
  </si>
  <si>
    <t>Methenyltetrahydrofolate cyclohydrolase</t>
  </si>
  <si>
    <t>magnesium ion binding;methionine biosynthetic process;chloroplast;purine nucleotide biosynthetic process;integral component of membrane;photorespiration;cytosol;tetrahydrofolate interconversion;oxidation-reduction process;histidine biosynthetic process;methylenetetrahydrofolate dehydrogenase (NADP+) activity;methenyltetrahydrofolate cyclohydrolase activity;</t>
  </si>
  <si>
    <t>Protein dimerizations</t>
  </si>
  <si>
    <t>Putative iron-sulfur cluster-binding protein</t>
  </si>
  <si>
    <t>integral component of membrane;oxidation-reduction process;chlorophyllide a oxygenase [overall] activity;2 iron, 2 sulfur cluster binding;</t>
  </si>
  <si>
    <t>DNA binding</t>
  </si>
  <si>
    <t>DNA repair;DNA binding;catalytic activity;integral component of membrane;protein glycosylation;ADP binding;</t>
  </si>
  <si>
    <t>Nucleolar protein like</t>
  </si>
  <si>
    <t>box C/D snoRNP complex;nucleocytoplasmic transport;small-subunit processome;DNA binding;ATP binding;snoRNA binding;integral component of membrane;structural constituent of nuclear pore;protein kinase activity;protein phosphorylation;nuclear pore;</t>
  </si>
  <si>
    <t>Dehydration-responsive element binding protein 2</t>
  </si>
  <si>
    <t>CobQ/CobB/MinD/ParA nucleotide binding domain</t>
  </si>
  <si>
    <t>ATPase activity;chloroplast stroma;cell division;ATP binding;protein homodimerization activity;negative regulation of cell division;plastid fission;chloroplast envelope;cytosol;chloroplast organization;cytoplasmic side of plasma membrane;</t>
  </si>
  <si>
    <t>DNA binding;transcription factor complex;nucleus;positive regulation of nucleic acid-templated transcription;transcription coactivator activity;positive regulation of gene expression;integral component of membrane;regulation of transcription, DNA-templated;hydrolase activity;</t>
  </si>
  <si>
    <t>Putative plastid lipid-associated protein/fibrillin</t>
  </si>
  <si>
    <t>Mitochondrial import inner membrane translocase subunit Tim17</t>
  </si>
  <si>
    <t>Pumilio-like protein 1</t>
  </si>
  <si>
    <t>RNA binding;</t>
  </si>
  <si>
    <t>Purple acid phosphatase</t>
  </si>
  <si>
    <t>metal ion binding;integral component of membrane;dephosphorylation;extracellular region;acid phosphatase activity;</t>
  </si>
  <si>
    <t>xenobiotic transmembrane transporter activity;nitrogen compound transport;transmembrane transport;antiporter activity;methyltransferase activity;ribosome;protein phosphorylation;protein serine/threonine kinase activity;translation;ATP binding;structural constituent of ribosome;integral component of membrane;xenobiotic transport;methylation;polysaccharide binding;</t>
  </si>
  <si>
    <t>Structure-specific endonuclease subunit SLX1</t>
  </si>
  <si>
    <t>zinc ion binding;transmembrane transport;transmembrane transporter activity;mitochondrial RNA metabolic process;RNA modification;microtubule-severing ATPase activity;alpha-amylase activity;carbohydrate metabolic process;microtubule severing;DNA helicase activity;mRNA metabolic process;DNA duplex unwinding;calcium ion binding;mitochondrion;integral component of membrane;glucan 1,4-alpha-maltotetraohydrolase activity;</t>
  </si>
  <si>
    <t>zinc ion binding;chloroplast;RNA modification;integral component of membrane;chloroplast RNA processing;hydrolase activity;</t>
  </si>
  <si>
    <t>DEAD-box ATP-dependent RNA helicase 31</t>
  </si>
  <si>
    <t>nucleic acid binding;ATP binding;phosphoprotein phosphatase activity;chloroplast;metal ion binding;protein dephosphorylation;mitochondrion;helicase activity;catalytic activity, acting on RNA;</t>
  </si>
  <si>
    <t>Armadillo-like helical</t>
  </si>
  <si>
    <t>Tyrosyl-DNA phosphodiesterase 2</t>
  </si>
  <si>
    <t>nucleic acid phosphodiester bond hydrolysis;carbohydrate metabolic process;5'-tyrosyl-DNA phosphodiesterase activity;PML body;metal ion binding;exonuclease activity;cytoplasm;endonuclease activity;glucan endo-1,3-beta-D-glucosidase activity;double-strand break repair;single-stranded DNA binding;</t>
  </si>
  <si>
    <t>kinesin-like calmodulin-binding protein homolog isoform X3</t>
  </si>
  <si>
    <t>ATPase activity;transferase activity, transferring acyl groups;seed trichome elongation;microtubule-based movement;cortical microtubule organization;ATP binding;oxidoreductase activity;calcium ion binding;cytoplasmic region;protein kinase binding;protein homodimerization activity;trichome branching;ADP binding;trichome patterning;intracellular organelle part;microtubule binding;phragmoplast;actin filament binding;nucleus;microtubule motor activity;calmodulin binding;cytoskeleton;microtubule bundle formation;supramolecular fiber;membrane;oxidation-reduction process;protein-containing complex;Golgi vesicle transport;cell periphery;</t>
  </si>
  <si>
    <t>NHL repeat-containing protein 2 (Fragment)</t>
  </si>
  <si>
    <t>RNA phosphodiester bond hydrolysis, endonucleolytic;nucleic acid binding;ATP binding;RNA-DNA hybrid ribonuclease activity;ubiquitin protein ligase activity;proteasome-mediated ubiquitin-dependent protein catabolic process;protein polyubiquitination;integral component of membrane;protein kinase activity;peptidyl-tyrosine modification;protein phosphorylation;</t>
  </si>
  <si>
    <t>WD repeat-containing protein 44-like</t>
  </si>
  <si>
    <t>catalytic activity;integral component of membrane;</t>
  </si>
  <si>
    <t>3-isopropylmalate dehydratase large subunit</t>
  </si>
  <si>
    <t>DNA binding;nucleus;Group II intron splicing;protein binding;mitochondrion;double-strand break repair via homologous recombination;integral component of membrane;phosphorylation;kinase activity;cobalt ion binding;</t>
  </si>
  <si>
    <t>Endonuclease 4</t>
  </si>
  <si>
    <t>Mismatch binding protein Mus3</t>
  </si>
  <si>
    <t>meiosis I cell cycle process;DNA-dependent ATPase activity;pyrimidine dimer repair;interstrand cross-link repair;mismatch repair;damaged DNA binding;four-way junction DNA binding;signal transduction by protein phosphorylation;negative regulation of DNA recombination;phosphorelay sensor kinase activity;ATP binding;MutLalpha complex binding;protein binding;maintenance of DNA repeat elements;metal ion binding;phosphorelay signal transduction system;integral component of membrane;MutSalpha complex;metal ion transport;mismatched DNA binding;negative regulation of DNA endoreduplication;</t>
  </si>
  <si>
    <t>RecF/RecN/SMC</t>
  </si>
  <si>
    <t>channel activity;transmembrane transport;DNA packaging complex;chromosome;intracellular organelle part;cell division;GTP binding;ATP binding;nucleus;meiotic cell cycle;chromosome organization;oxidoreductase activity;integral component of membrane;oxidation-reduction process;</t>
  </si>
  <si>
    <t>carbohydrate metabolic process;raffinose alpha-galactosidase activity;proteolysis;integral component of membrane;serine-type endopeptidase activity;phosphorylation;kinase activity;</t>
  </si>
  <si>
    <t>neutral lipid biosynthetic process;long-chain-alcohol O-fatty-acyltransferase activity;integral component of membrane;glycerolipid biosynthetic process;triglyceride metabolic process;diacylglycerol O-acyltransferase activity;plasma membrane;</t>
  </si>
  <si>
    <t>xenobiotic transmembrane transporter activity;zinc ion binding;transmembrane transport;drug transport;antiporter activity;proteolysis;integral component of membrane;xenobiotic transport;metallopeptidase activity;</t>
  </si>
  <si>
    <t>cellular protein modification process;cell outer membrane;chromosome;ATP binding;actin filament-based process;response to oxidative stress;calcium ion binding;phosphorylation;RNA phosphodiester bond hydrolysis, endonucleolytic;catalytic activity, acting on a protein;zinc ion binding;proteasome complex;organelle organization;hydrogen peroxide catabolic process;heme binding;macromolecule methylation;peroxidase activity;nucleic acid binding;RNA-DNA hybrid ribonuclease activity;nucleus;protein-arginine deiminase activity;actin binding;cytoplasm;supramolecular fiber organization;integral component of membrane;cellular oxidant detoxification;oxidation-reduction process;transferase activity;</t>
  </si>
  <si>
    <t>probable helicase MAGATAMA 3</t>
  </si>
  <si>
    <t>site of double-strand break;pollen tube guidance;transcription-coupled nucleotide-excision repair;pollen-pistil interaction;DNA-dependent DNA replication maintenance of fidelity;helicase activity;embryo sac development;protein phosphorylation;ATP binding;response to oxidative stress;RNA binding;endonuclease activity;DNA duplex unwinding;catalytic activity, acting on RNA;nucleic acid phosphodiester bond hydrolysis;zinc ion binding;DNA-dependent ATPase activity;catalytic activity, acting on DNA;transcription, DNA-templated;tRNA processing;protein kinase activity;regulation of transcription by RNA polymerase II;DNA-binding transcription factor activity, RNA polymerase II-specific;heme binding;replication fork;peroxidase activity;nucleus;DNA binding;cellular oxidant detoxification;oxidation-reduction process;</t>
  </si>
  <si>
    <t>Protein OSB3, chloroplastic/mitochondrial</t>
  </si>
  <si>
    <t>DNA replication;apoplast;positive regulation of helicase activity;single-stranded DNA binding;mitochondrial nucleoid;mitochondrial genome maintenance;negative regulation of DNA recombination;</t>
  </si>
  <si>
    <t>Arogenate dehydratase/prephenate dehydratase 2 chloroplastic</t>
  </si>
  <si>
    <t>chloroplast stroma;chorismate mutase activity;L-phenylalanine metabolic process;aromatic amino acid family biosynthetic process, prephenate pathway;tyrosine metabolic process;erythrose 4-phosphate/phosphoenolpyruvate family amino acid biosynthetic process;integral component of membrane;response to karrikin;cytosol;response to low fluence blue light stimulus by blue low-fluence system;arogenate dehydratase activity;prephenate dehydratase activity;</t>
  </si>
  <si>
    <t>DNA polymerase alpha catalytic subunit</t>
  </si>
  <si>
    <t>mitotic cell cycle process;DNA strand elongation;DNA replication;DNA-directed RNA polymerase complex;chromatin binding;leaf morphogenesis;nucleoside binding;nucleotide binding;DNA primase activity;nucleus;DNA binding;DNA-directed DNA polymerase activity;metal ion binding;intracellular organelle lumen;DNA biosynthetic process;RNA biosynthetic process;4 iron, 4 sulfur cluster binding;replisome;</t>
  </si>
  <si>
    <t>P-loop containing nucleoside triphosphate hydrolase</t>
  </si>
  <si>
    <t>ATP binding;zinc ion binding;mitochondrion;mitochondrion organization;hydrolase activity;</t>
  </si>
  <si>
    <t>channel activity;transmembrane transport;water transmembrane transporter activity;cell redox homeostasis;vacuole;protein heterotetramerization;plasma membrane;response to water deprivation;water transport;plasmodesma;protein binding;protein homotetramerization;integral component of membrane;protein-containing complex;hydrolase activity;</t>
  </si>
  <si>
    <t>Late embryogenesis abundant (LEA) hydroxyproline-rich glycoprotein family</t>
  </si>
  <si>
    <t>Secoisolariciresinol dehydrogenase</t>
  </si>
  <si>
    <t>oxidoreductase activity;integral component of membrane;oxidation-reduction process;siderophore biosynthetic process;</t>
  </si>
  <si>
    <t>solute:proton antiporter activity;oxidoreductase activity, acting on paired donors, with incorporation or reduction of molecular oxygen;iron ion binding;proton transmembrane transport;integral component of membrane;oxidation-reduction process;2-hydroxyisoflavanone dehydratase activity;monooxygenase activity;hydrolase activity;heme binding;</t>
  </si>
  <si>
    <t>DUF1645 domain-containing protein (Fragment)</t>
  </si>
  <si>
    <t>Amino acid permease 2</t>
  </si>
  <si>
    <t>integral component of membrane;amino acid transmembrane transporter activity;amino acid transmembrane transport;plasma membrane;</t>
  </si>
  <si>
    <t>Regulator of nonsense transcripts 1 like</t>
  </si>
  <si>
    <t>chloroplast stroma;nucleic acid phosphodiester bond hydrolysis;catalytic activity, acting on a protein;DNA replication;cellular protein modification process;chloroplast envelope;rRNA processing;nuclear origin of replication recognition complex;5'-3' DNA helicase activity;DNA binding;3'-5' exonuclease activity;ATP binding;DNA duplex unwinding;integral component of membrane;phosphorylation;phosphotransferase activity, alcohol group as acceptor;kinase activity;</t>
  </si>
  <si>
    <t>DNA-directed RNA polymerases I</t>
  </si>
  <si>
    <t>FAD binding;transcription, DNA-templated;DNA-directed RNA polymerase complex;intracellular non-membrane-bounded organelle;cysteine-type peptidase activity;intracellular organelle part;D-arabinono-1,4-lactone oxidase activity;nucleus;DNA binding;spindle assembly;DNA-directed 5'-3' RNA polymerase activity;intracellular organelle lumen;RNA-directed 5'-3' RNA polymerase activity;transcription, RNA-templated;membrane;proteolysis;integral component of membrane;oxidation-reduction process;galactonolactone dehydrogenase activity;</t>
  </si>
  <si>
    <t>E3 ubiquitin-protein ligase</t>
  </si>
  <si>
    <t>nucleus;zinc ion binding;multicellular organism development;integral component of membrane;ligase activity;ubiquitin-dependent protein catabolic process;</t>
  </si>
  <si>
    <t>Calcium-dependent nuclease</t>
  </si>
  <si>
    <t>nucleic acid phosphodiester bond hydrolysis;plasma membrane;nucleic acid binding;nucleus;tRNA aminoacylation for protein translation;ATP binding;aminoacyl-tRNA ligase activity;protein binding;cytoplasm;metal ion binding;nuclease activity;integral component of membrane;phosphatidylinositol N-acetylglucosaminyltransferase activity;</t>
  </si>
  <si>
    <t>Auxin-repressed 12.5 kDa protein (Fragment)</t>
  </si>
  <si>
    <t>ADP binding;phosphorylation;kinase activity;</t>
  </si>
  <si>
    <t>Calcium-binding protein CML</t>
  </si>
  <si>
    <t>phytochromobilin metabolic process;ATP binding;oxidoreductase activity, acting on the CH-CH group of donors, iron-sulfur protein as acceptor;cofactor biosynthetic process;calcium ion binding;tetrapyrrole biosynthetic process;protein kinase activity;oxidation-reduction process;calcium-mediated signaling;protein phosphorylation;cobalt ion binding;</t>
  </si>
  <si>
    <t>Cation diffusion facilitator 8</t>
  </si>
  <si>
    <t>cation transmembrane transporter activity;seed development;plant-type vacuole;vacuolar membrane;seed germination;inorganic ion transmembrane transport;manganese ion transport;sequestering of iron ion;root hair;iron ion transport;cation transmembrane transport;integral component of membrane;inorganic molecular entity transmembrane transporter activity;</t>
  </si>
  <si>
    <t>Alkaline/neutral invertase A mitochondrial</t>
  </si>
  <si>
    <t>alpha-glucosidase activity;embryo development ending in seed dormancy;root system development;intracellular protein transport;beta-fructofuranosidase activity;sucrose catabolic process;root development;chloroplast;vesicle-mediated transport;shoot system development;plant organ development;response to hydrogen peroxide;sucrose alpha-glucosidase activity;circadian rhythm;DNA metabolic process;starch metabolic process;regulation of timing of meristematic phase transition;exodeoxyribonuclease III activity;glycopeptide alpha-N-acetylgalactosaminidase activity;nucleus;DNA damage checkpoint;regulation of timing of transition from vegetative to reproductive phase;mitochondrion;integral component of membrane;clathrin adaptor complex;regulation of seed germination;</t>
  </si>
  <si>
    <t>SET domain-containing protein</t>
  </si>
  <si>
    <t>catalytic activity, acting on a protein;DNA-dependent ATPase activity;DNA integration;protein alkylation;methyltransferase activity;double-strand break repair via synthesis-dependent strand annealing;hydroxymethylglutaryl-CoA reductase (NADPH) activity;nucleic acid binding;ATP binding;meiotic cell cycle;coenzyme binding;integral component of membrane;coenzyme A metabolic process;oxidation-reduction process;ligase activity;methylation;peptidyl-lysine modification;</t>
  </si>
  <si>
    <t>Receptor-like protein kinase</t>
  </si>
  <si>
    <t>ATP binding;integral component of membrane;protein kinase activity;protein phosphorylation;</t>
  </si>
  <si>
    <t>Signal recognition particle receptor subunit alpha like</t>
  </si>
  <si>
    <t>GTP binding;RNA phosphodiester bond hydrolysis, endonucleolytic;nucleic acid binding;RNA-DNA hybrid ribonuclease activity;endoplasmic reticulum to Golgi vesicle-mediated transport;SRP-dependent cotranslational protein targeting to membrane;oxidoreductase activity;GTPase activity;oxidation-reduction process;signal recognition particle receptor complex;signal recognition particle binding;</t>
  </si>
  <si>
    <t>Leaf-specific thionin</t>
  </si>
  <si>
    <t>response to bacterium;integral component of membrane;response to fungus;toxin activity;cytolysis in other organism;defense response;extracellular region;pathogenesis;</t>
  </si>
  <si>
    <t>Deoxyuridine triphosphate nucleotidohydrolase/Deoxycytidine triphosphate deaminase</t>
  </si>
  <si>
    <t>magnesium ion binding;DNA repair;identical protein binding;dUTP diphosphatase activity;mitochondrion;cytosol;dUMP biosynthetic process;dUTP catabolic process;</t>
  </si>
  <si>
    <t>Lipoxygenasey domain-containing protein</t>
  </si>
  <si>
    <t>catalase activity;integral component of membrane;cellular oxidant detoxification;ergosterol biosynthetic process;oxidation-reduction process;farnesyl-diphosphate farnesyltransferase activity;squalene synthase activity;heme binding;</t>
  </si>
  <si>
    <t>Putative phosphodiesterase I</t>
  </si>
  <si>
    <t>nucleic acid binding;nucleus;histone lysine methylation;metal ion binding;integral component of membrane;histone-lysine N-methyltransferase activity;chromosome;dephosphorylation;acid phosphatase activity;</t>
  </si>
  <si>
    <t>Sulfotransferase</t>
  </si>
  <si>
    <t>sulfotransferase activity;</t>
  </si>
  <si>
    <t>3-methyl-2-oxobutanoate hydroxymethyltransferase</t>
  </si>
  <si>
    <t>pantothenate biosynthetic process;magnesium ion binding;3-methyl-2-oxobutanoate hydroxymethyltransferase activity;zinc ion binding;pyridoxal phosphate binding;mitochondrion;integral component of membrane;methyltransferase activity;cobalt ion binding;methylation;</t>
  </si>
  <si>
    <t>ATPase activity;drug binding;DNA integration;late endosome to vacuole transport;nucleoside transmembrane transport;glutamyl-tRNA reductase activity;anion binding;protoporphyrinogen IX biosynthetic process;protein phosphorylation;protein self-association;nucleotide binding;early endosome;trans-Golgi network;RNA-directed DNA polymerase activity;carbohydrate derivative binding;calcium ion binding;endosomal transport;Ino80 complex;carbohydrate binding;secretion by cell;zinc ion binding;ATPase-coupled transmembrane transporter activity;RNA-dependent DNA biosynthetic process;protein kinase activity;developmental growth;defense response;negative regulation of abscisic acid-activated signaling pathway;nucleic acid binding;ubiquitin-protein transferase activity;nucleoside transmembrane transporter activity;abscisic acid-activated signaling pathway;coenzyme binding;integral component of membrane;oxidation-reduction process;protein ubiquitination;</t>
  </si>
  <si>
    <t>membrane;protein secretion by the type IV secretion system;</t>
  </si>
  <si>
    <t>protein PLASTID TRANSCRIPTIONALLY ACTIVE 10-like</t>
  </si>
  <si>
    <t>nucleic acid binding;plastid chromosome;chloroplast;3-oxoacyl-[acyl-carrier-protein] reductase (NADPH) activity;protein binding;NAD binding;DNA integration;integral component of membrane;cytosol;oxidation-reduction process;fatty acid biosynthetic process;ribosome;</t>
  </si>
  <si>
    <t>Putative small GTPase superfamily, P-loop containing nucleoside triphosphate hydrolase</t>
  </si>
  <si>
    <t>mitotic cell cycle process;positive regulation of ascospore-type prospore membrane assembly;protein transport;RNA polymerase II regulatory region sequence-specific DNA binding;cytokinesis by cell plate formation;cytokinesis;Golgi apparatus;cytoplasmic vesicle part;intracellular protein transport;positive regulation of transcription by RNA polymerase II;protein phosphorylation;exocytosis;meiotic spindle pole body organization;positive regulation of exocytosis;GTP binding;ATP binding;DNA-binding transcription factor activity;endosome;prospore membrane;GTPase activity;mitotic cytokinesis;cytosol;meiotic spindle pole;cleavage furrow leading edge;membrane organization;zinc ion binding;cellular response to drug;intracellular transport;Rab protein signal transduction;vacuole fusion, non-autophagic;protein dimerization activity;protein kinase activity;cell plate;plasma membrane;nucleus;protein binding;protein localization to cell cortex of cell tip;metal ion binding;bounding membrane of organelle;integral component of membrane;cortical dynamic polarity patch;whole membrane;cellular protein localization;protein localization to spindle pole body;</t>
  </si>
  <si>
    <t>BAG family molecular chaperone regulator 8 chloroplastic</t>
  </si>
  <si>
    <t>drug binding;phosphatidylinositol 3-kinase signaling;negative regulation of cell population proliferation;peptidoglycan biosynthetic process;lyase activity;ion binding;neuron projection morphogenesis;regulation of seed growth;protein phosphorylation;steroid hormone mediated signaling pathway;motor activity;integral component of plasma membrane;plasmodesma;nuclear receptor activity;NAD binding;chaperone binding;steroid hormone receptor activity;cytosol;negative regulation of G1/S transition of mitotic cell cycle;cell wall organization;intracellular receptor signaling pathway;myosin complex;oxidoreductase activity, acting on the CH-OH group of donors, NAD or NADP as acceptor;cerebellum development;regulation of transcription, DNA-templated;protein kinase activity;endosperm development;protein folding;lytic endotransglycosylase activity;structural constituent of cuticle;nucleic acid binding;actin filament binding;nucleus;polygalacturonate 4-alpha-galacturonosyltransferase activity;adenyl ribonucleotide binding;perinuclear region of cytoplasm;intracellular organelle lumen;oxidation-reduction process;</t>
  </si>
  <si>
    <t>Chlorophyll a-b binding protein, chloroplastic</t>
  </si>
  <si>
    <t>nucleic acid binding;metal ion binding;photosynthesis, light harvesting;photosystem II;integral component of membrane;chloroplast envelope;photosystem I;protein-chromophore linkage;chlorophyll binding;response to light stimulus;plastoglobule;chloroplast thylakoid membrane;</t>
  </si>
  <si>
    <t>Polyol transporter like</t>
  </si>
  <si>
    <t>transmembrane transport;transmembrane transporter activity;monovalent inorganic cation transport;2-alkenal reductase [NAD(P)] activity;integral component of membrane;carbohydrate transport;oxidation-reduction process;intrinsic component of plasma membrane;myo-inositol transport;lateral root formation;transferase activity, transferring alkyl or aryl (other than methyl) groups;</t>
  </si>
  <si>
    <t>Myosin-J heavy chain</t>
  </si>
  <si>
    <t>myosin complex;ATP binding;nucleus;DNA-binding transcription factor activity;actin binding;integral component of membrane;actin filament organization;regulation of transcription, DNA-templated;sequence-specific DNA binding;motor activity;protein-containing complex binding;</t>
  </si>
  <si>
    <t>Simple sugar transport system permease protein</t>
  </si>
  <si>
    <t>strictosidine synthase activity;integral component of membrane;endoplasmic reticulum;biosynthetic process;</t>
  </si>
  <si>
    <t>Phosphatidylinositol/phosphatidylcholine transfer protein SFH13</t>
  </si>
  <si>
    <t>endoplasmic reticulum membrane;transferase activity, transferring hexosyl groups;integral component of membrane;</t>
  </si>
  <si>
    <t>Aspartic-type endopeptidase/ pepsin A</t>
  </si>
  <si>
    <t>nucleic acid binding;aspartic-type endopeptidase activity;protein catabolic process;proteolysis;integral component of membrane;anchored component of plasma membrane;</t>
  </si>
  <si>
    <t>nucleus;RNA splicing;acetylglucosaminyltransferase activity;mitochondrion;integral component of membrane;methyltransferase activity;methylation;</t>
  </si>
  <si>
    <t>Alpha/beta-hydrolases superfamily protein</t>
  </si>
  <si>
    <t>Alpha-L-fucosidase</t>
  </si>
  <si>
    <t>cell wall polysaccharide metabolic process;ATP binding;apoplast;alpha-L-fucosidase activity;integral component of membrane;protein serine/threonine kinase activity;protein phosphorylation;</t>
  </si>
  <si>
    <t>nucleic acid phosphodiester bond hydrolysis;zinc ion binding;selenium binding;cytoskeleton organization;RNA modification;protein serine/threonine kinase activity;protein phosphorylation;microtubule-severing ATPase activity;microtubule binding;microtubule-based process;ATP binding;chloroplast;microtubule motor activity;translational termination;structural constituent of ribosome;translation release factor activity;movement of cell or subcellular component;metal ion binding;endonuclease activity;integral component of membrane;small ribosomal subunit;metal ion transport;rRNA binding;</t>
  </si>
  <si>
    <t>Histone deacetylase</t>
  </si>
  <si>
    <t>zinc ion binding;catalytic activity, acting on a protein;NAD-dependent histone deacetylase activity (H3-K14 specific);protein transport;protein deacetylation;hematopoietic progenitor cell differentiation;definitive hemopoiesis;nucleic acid binding;nucleus;potassium ion binding;angiogenesis;mitochondrion;histone modification;integral component of membrane;histone H3 deacetylation;hydrolase activity;</t>
  </si>
  <si>
    <t>Transposon protein, putative, unclassified, expressed</t>
  </si>
  <si>
    <t>response to oxidative stress;integral component of membrane;methyltransferase activity;hydrolase activity;methylation;</t>
  </si>
  <si>
    <t>p-glycoprotein homologue</t>
  </si>
  <si>
    <t>ATPase activity;ATP binding;ATPase-coupled transmembrane transporter activity;transmembrane transport;integral component of membrane;plasma membrane;</t>
  </si>
  <si>
    <t>Nucleobase:cation symporter-1</t>
  </si>
  <si>
    <t>zinc ion binding;RNA modification;methyltransferase activity;peptidase activity;microtubule-severing ATPase activity;cell division;nucleus;DNA binding;microtubule severing;calcium ion binding;proteolysis;mitochondrion;integral component of membrane;methylation;</t>
  </si>
  <si>
    <t>Arylacetamide deacetylase</t>
  </si>
  <si>
    <t>protein deubiquitination;DNA repair;catalytic activity, acting on a protein;catalytic activity, acting on DNA;drug binding;DNA recombination;ion binding;telomere maintenance;ubiquitin-dependent protein catabolic process;nucleus;DNA binding;adenyl ribonucleotide binding;DNA duplex unwinding;hydrolase activity;</t>
  </si>
  <si>
    <t>Drug/metabolite transporter</t>
  </si>
  <si>
    <t>magnesium ion binding;purine nucleoside transmembrane transporter activity;purine nucleoside transmembrane transport;mitochondrial matrix;integral component of membrane;purine nucleobase transmembrane transport;cellular response to nitrate;oxidation-reduction process;purine nucleobase transmembrane transporter activity;terpene synthase activity;</t>
  </si>
  <si>
    <t>ATP-dependent DNA helicase Q-like 4A</t>
  </si>
  <si>
    <t>DNA repair;DNA replication;DNA recombination;telomere maintenance;four-way junction helicase activity;chromosome;3'-5' DNA helicase activity;nucleic acid binding;nucleus;ATP binding;plasmodesma;negative regulation of transcription, DNA-templated;cytoplasm;transcription corepressor activity;metal ion binding;DNA duplex unwinding;integral component of membrane;cellular response to abscisic acid stimulus;cellular response to cold;N-acetyltransferase activity;</t>
  </si>
  <si>
    <t>Hydroxyproline-rich glycoprotein family protein</t>
  </si>
  <si>
    <t>Chaperonin Cpn</t>
  </si>
  <si>
    <t>cysteinyl-tRNA aminoacylation;polysome;ATP binding;response to heat;RNA binding;copper ion binding;intracellular membrane-bounded organelle;cysteine-tRNA ligase activity;phosphorylation;intracellular non-membrane-bounded organelle;unfolded protein binding;response to cadmium ion;protein refolding;'de novo' protein folding;intracellular organelle part;protein import into mitochondrial intermembrane space;Group II intron splicing;structural constituent of ribosome;cytoplasm;intracellular organelle lumen;bounding membrane of organelle;integral component of membrane;endomembrane system;kinase activity;whole membrane;ATPase binding;</t>
  </si>
  <si>
    <t>Nitrogen starvation-induced glutamine rich protein</t>
  </si>
  <si>
    <t>regulation of Rho protein signal transduction;peptidyl-tyrosine phosphorylation;transition metal ion binding;cell communication;DNA replication;snoRNA processing;helicase activity;extracellular region;positive regulation of transcription by RNA polymerase II;protein phosphorylation;negative regulation of transcription by RNA polymerase II;5'-3' exoribonuclease activity;ATP binding;termination of RNA polymerase II transcription, poly(A)-coupled;nuclear polyadenylation-dependent rRNA catabolic process;non-membrane spanning protein tyrosine kinase activity;termination of RNA polymerase II transcription, exosome-dependent;calcium ion binding;negative regulation of DNA-templated transcription, elongation;peptidyl-tyrosine modification;nuclear-transcribed mRNA catabolic process, exonucleolytic, 5'-3';positive regulation of DNA-templated transcription, elongation;intracellular signal transduction;RNA phosphodiester bond hydrolysis, exonucleolytic;regulation of transcription elongation from RNA polymerase II promoter;DNA recombination;cleavage in ITS2 between 5.8S rRNA and LSU-rRNA of tricistronic rRNA transcript (SSU-rRNA, 5.8S rRNA, LSU-rRNA);mRNA processing;Rho guanyl-nucleotide exchange factor activity;structural constituent of cuticle;response to stress;calcium-dependent phospholipid binding;translation;nucleic acid binding;negative regulation of phosphorylation of RNA polymerase II C-terminal domain;actin filament binding;nucleus;peptidase inhibitor activity;structural constituent of ribosome;signaling;integral component of membrane;nuclear mRNA surveillance;cellular response to stimulus;gene silencing by RNA;small ribosomal subunit;actin filament bundle assembly;negative regulation of peptidase activity;</t>
  </si>
  <si>
    <t>UDP-N-acetylhexosamine pyrophosphorylase</t>
  </si>
  <si>
    <t>chloroplast;structural constituent of ribosome;ribosome binding;ribosomal small subunit biogenesis;integral component of membrane;cytosol;rRNA processing;ribosome;UDP-N-acetylglucosamine biosynthetic process;uridylyltransferase activity;translation;</t>
  </si>
  <si>
    <t>nucleotidyltransferase activity;catalytic activity, acting on a protein;plasmodesma;protein binding;integral component of membrane;cytosol;response to cytokinin;regulation of cellular amino acid metabolic process;</t>
  </si>
  <si>
    <t>Beta-fructofuranosidase, insoluble isoenzyme 7</t>
  </si>
  <si>
    <t>carbohydrate metabolic process;apoplast;cell wall;hydrolase activity, hydrolyzing O-glycosyl compounds;</t>
  </si>
  <si>
    <t>Germin-like protein subfamily 1 member 15</t>
  </si>
  <si>
    <t>phosphatidylcholine metabolic process;calcium ion binding;membrane;lipid catabolic process;phosphorylation;phospholipase D activity;N-acylphosphatidylethanolamine-specific phospholipase D activity;kinase activity;</t>
  </si>
  <si>
    <t>Ribosomal RNA apurinic site specific lyase</t>
  </si>
  <si>
    <t>lyase activity;</t>
  </si>
  <si>
    <t>Phenolic glucoside malonyltransferase 1</t>
  </si>
  <si>
    <t>anthocyanin-containing compound biosynthetic process;ATP binding;catalytic activity, acting on a protein;transferase activity, transferring acyl groups other than amino-acyl groups;integral component of membrane;cellular protein modification process;phosphorylation;phosphotransferase activity, alcohol group as acceptor;kinase activity;</t>
  </si>
  <si>
    <t>Tubulin polyglutamylase</t>
  </si>
  <si>
    <t>plastid chromosome;RNA phosphodiester bond hydrolysis;positive regulation of transcription, DNA-templated;tRNA processing;plastid transcription;ribonuclease activity;ribosome;chloroplast nucleoid;</t>
  </si>
  <si>
    <t>Phosphatidylinositol-bisphosphatase</t>
  </si>
  <si>
    <t>response to salt stress;phosphatidylinositol-3-phosphate biosynthetic process;response to jasmonic acid;inositol phosphate dephosphorylation;inositol-polyphosphate 5-phosphatase activity;phosphatidylinositol dephosphorylation;response to auxin;phosphatidylinositol-4,5-bisphosphate 5-phosphatase activity;endonuclease activity;cytosol;inositol-1,4,5-trisphosphate 5-phosphatase activity;inositol-1,3,4,5-tetrakisphosphate 5-phosphatase activity;phosphatidylinositol-3,5-bisphosphate 5-phosphatase activity;nucleic acid phosphodiester bond hydrolysis;phosphatidylinositol-3,4,5-trisphosphate 5-phosphatase activity;signal transduction;spermatogenesis;plasma membrane;response to abscisic acid;flagellated sperm motility;exonuclease activity;metal ion binding;integral component of membrane;inositol phosphate phosphatase activity;regulation of protein processing;</t>
  </si>
  <si>
    <t>DYW domain containing protein</t>
  </si>
  <si>
    <t>zinc ion binding;microtubule severing;RNA modification;integral component of membrane;microtubule-severing ATPase activity;</t>
  </si>
  <si>
    <t>2C-type protein phosphatase protein</t>
  </si>
  <si>
    <t>protein serine/threonine phosphatase activity;root development;nucleus;abscisic acid-activated signaling pathway;protein binding;metal ion binding;protein dephosphorylation;cytosol;cation binding;ADP binding;negative regulation of abscisic acid-activated signaling pathway;response to water deprivation;</t>
  </si>
  <si>
    <t>AAA+ ATPase domain-containing protein</t>
  </si>
  <si>
    <t>ATPase activity;ATP binding;ATPase-coupled transmembrane transporter activity;transmembrane transport;integral component of membrane;regulation of transcription, DNA-templated;plasma membrane;</t>
  </si>
  <si>
    <t>Transmembrane amino acid transporter</t>
  </si>
  <si>
    <t>integral component of membrane;amino acid transmembrane transporter activity;vacuolar membrane;amino acid transmembrane transport;</t>
  </si>
  <si>
    <t>Serine/threonine-protein kinase WNK4-like</t>
  </si>
  <si>
    <t>hydrolase activity, acting on ester bonds;integral component of membrane;magnesium ion transmembrane transporter activity;magnesium ion transmembrane transport;phosphorylation;kinase activity;</t>
  </si>
  <si>
    <t>Haloacid dehalogenase-like hydrolase (HAD) superfamily protein</t>
  </si>
  <si>
    <t>5'-nucleotidase activity;deoxyribonucleotide catabolic process;helicase activity;methyltransferase activity;hydrolase activity, hydrolyzing O-glycosyl compounds;defense response;1-phosphatidylinositol binding;ATP binding;carbohydrate metabolic process;response to biotic stimulus;calmodulin binding;clathrin coat assembly;integral component of membrane;clathrin binding;dephosphorylation;clathrin-coated vesicle;methylation;</t>
  </si>
  <si>
    <t>DAG protein, chloroplastic</t>
  </si>
  <si>
    <t>mitochondrion;mitochondrial mRNA modification;cytidine to uridine editing;</t>
  </si>
  <si>
    <t>Ribosome biogenesis protein WDR12 (Fragment)</t>
  </si>
  <si>
    <t>regulation of transcription, DNA-templated;nucleolus;ribosome;maturation of 5.8S rRNA from tricistronic rRNA transcript (SSU-rRNA, 5.8S rRNA, LSU-rRNA);Cul4-RING E3 ubiquitin ligase complex;nucleoplasm;translation;maturation of LSU-rRNA from tricistronic rRNA transcript (SSU-rRNA, 5.8S rRNA, LSU-rRNA);alpha-amylase activity;carbohydrate metabolic process;plasmodesma;structural constituent of ribosome;calcium ion binding;ribonucleoprotein complex binding;integral component of membrane;transcription preinitiation complex assembly;cytosol;TBP-class protein binding;90S preribosome;preribosome, large subunit precursor;</t>
  </si>
  <si>
    <t>RNA phosphodiester bond hydrolysis, endonucleolytic;zinc ion binding;cellular aldehyde metabolic process;chloroplast envelope;methionyl-tRNA aminoacylation;regulation of transcription, DNA-templated;response to water deprivation;aldehyde dehydrogenase (NAD) activity;copper ion transport;RNA-DNA hybrid ribonuclease activity;DNA binding;nucleus;ATP binding;mitochondrial intermembrane space;DNA-binding transcription factor activity;response to abscisic acid;methionine-tRNA ligase activity;integral component of membrane;oxidation-reduction process;copper chaperone activity;aldehyde dehydrogenase (NADP+) activity;</t>
  </si>
  <si>
    <t>ATP binding;catalytic activity, acting on a protein;integral component of membrane;protein phosphorylation;phosphotransferase activity, alcohol group as acceptor;kinase activity;</t>
  </si>
  <si>
    <t>Superoxide dismutase</t>
  </si>
  <si>
    <t>protein binding;metal ion binding;removal of superoxide radicals;integral component of membrane;oxidation-reduction process;superoxide dismutase activity;chloroplast nucleoid;thylakoid;organelle subcompartment;</t>
  </si>
  <si>
    <t>Expansin</t>
  </si>
  <si>
    <t>unidimensional cell growth;structural constituent of ribosome;primary root development;cell wall;membrane;plant-type cell wall organization;extracellular region;ribosome;translation;</t>
  </si>
  <si>
    <t>GATA transcription factor</t>
  </si>
  <si>
    <t>hydrolase activity, acting on ester bonds;nucleus;zinc ion binding;DNA-binding transcription factor activity;positive regulation of transcription, DNA-templated;sequence-specific DNA binding;response to light stimulus;</t>
  </si>
  <si>
    <t>photosynthesis, light harvesting;photosystem II;chloroplast envelope;photosystem I;regulation of transcription, DNA-templated;response to light stimulus;chloroplast thylakoid membrane;DNA binding;DNA-binding transcription factor activity;metal ion binding;integral component of membrane;protein-chromophore linkage;chlorophyll binding;plastoglobule;</t>
  </si>
  <si>
    <t>carbohydrate metabolic process;DNA binding;DNA-binding transcription factor activity;raffinose alpha-galactosidase activity;integral component of membrane;regulation of transcription, DNA-templated;</t>
  </si>
  <si>
    <t>Putative mitochondrial intermediate peptidase mitochondrial</t>
  </si>
  <si>
    <t>protein processing involved in protein targeting to mitochondrion;mitochondrial matrix;metal ion binding;peptide metabolic process;integral component of membrane;aminopeptidase activity;metalloendopeptidase activity;chloroplast thylakoid membrane;</t>
  </si>
  <si>
    <t>Ribosome maturation protein SDO1</t>
  </si>
  <si>
    <t>cell wall;integral component of membrane;cell wall organization;extracellular region;hydrolase activity;</t>
  </si>
  <si>
    <t>Leucine-rich repeat-containing protein</t>
  </si>
  <si>
    <t>ATP binding;peptide receptor activity;response to oxidative stress;innate immune response;integral component of membrane;protein serine/threonine kinase activity;protein phosphorylation;seed germination;plasma membrane;</t>
  </si>
  <si>
    <t>Tetratricopeptide-like helical</t>
  </si>
  <si>
    <t>photosynthesis, light harvesting;photosystem II;chloroplast envelope;photosystem I;regulation of transcription, DNA-templated;response to light stimulus;chloroplast thylakoid membrane;nucleic acid binding;carbohydrate metabolic process;DNA-binding transcription factor activity;metal ion binding;catalytic activity;integral component of membrane;protein-chromophore linkage;chlorophyll binding;carbohydrate binding;plastoglobule;</t>
  </si>
  <si>
    <t>nucleobase-containing small molecule metabolic process;glycerolipid biosynthetic process;cysteine-type peptidase activity;methyltransferase activity;phosphate-containing compound metabolic process;chloroplast;proteolysis;integral component of membrane;nucleobase-containing compound biosynthetic process;transferase activity, transferring phosphorus-containing groups;organophosphate biosynthetic process;pyrimidine-containing compound biosynthetic process;methylation;</t>
  </si>
  <si>
    <t>BZIP domain class transcription factor</t>
  </si>
  <si>
    <t>nucleus;protein binding;nitrate transport;cellular response to nitrate;helicase activity;methyltransferase activity;plasma membrane;methylation;</t>
  </si>
  <si>
    <t>Ethylene-responsive transcription factor 4 like</t>
  </si>
  <si>
    <t>response to salt;DNA integration;regulation of transcription, DNA-templated;ethylene-activated signaling pathway;negative regulation of nucleic acid-templated transcription;regulation of timing of meristematic phase transition;negative regulation of abscisic acid-activated signaling pathway;nucleus;DNA binding;regulatory region nucleic acid binding;negative regulation of gene expression;DNA-binding transcription factor activity;response to glucose;response to abiotic stimulus;positive regulation of nucleic acid-templated transcription;response to abscisic acid;negative regulation of catalytic activity;enzyme inhibitor activity;catalytic activity;positive regulation of gene expression;integral component of membrane;negative regulation of cellular macromolecule biosynthetic process;defense response to fungus;response to inorganic substance;</t>
  </si>
  <si>
    <t>mTERF domain-containing protein 1, mitochondrial</t>
  </si>
  <si>
    <t>RNA binding;double-stranded DNA binding;integral component of membrane;regulation of transcription, DNA-templated;</t>
  </si>
  <si>
    <t>Zinc/iron permease</t>
  </si>
  <si>
    <t>divalent inorganic cation transmembrane transporter activity;transmembrane transport;2-alkenal reductase [NAD(P)] activity;integral component of membrane;metal ion transmembrane transporter activity;oxidation-reduction process;metal ion transport;divalent inorganic cation transport;plasma membrane;</t>
  </si>
  <si>
    <t>Dynamin-like protein arc5</t>
  </si>
  <si>
    <t>chloroplast fission;zinc ion binding;peroxisome fission;identical protein binding;base-excision repair;DNA integration;regulation of transcription, DNA-templated;circadian rhythm;microtubule binding;endoplasmic reticulum membrane;nucleic acid binding;chloroplast outer membrane;GTP binding;GPI anchor biosynthetic process;peroxisome;nucleus;DNA binding;catalytic activity;GTPase activity;integral component of membrane;</t>
  </si>
  <si>
    <t>Transducin/WD40 repeat-like superfamily protein isoform 3</t>
  </si>
  <si>
    <t>ubiquitin protein ligase activity;regulation of mitotic metaphase/anaphase transition;protein K11-linked ubiquitination;positive regulation of metaphase/anaphase transition of cell cycle;embryo development ending in seed dormancy;anaphase-promoting complex;positive regulation of mitotic sister chromatid separation;positive regulation of mitotic cell cycle phase transition;cell cycle;cell division;anaphase-promoting complex-dependent catabolic process;integral component of membrane;nuclear periphery;plant ovule development;</t>
  </si>
  <si>
    <t>cell division;megagametogenesis;integral component of membrane;rRNA processing;nucleolus;Cul4-RING E3 ubiquitin ligase complex;amino acid transmembrane transport;cell cycle;positive regulation of transcription by RNA polymerase I;</t>
  </si>
  <si>
    <t>Isopenicillin N synthase</t>
  </si>
  <si>
    <t>protein dimerization activity;methyltransferase activity;microtubule-based movement;microtubule binding;flavonol biosynthetic process;ATP binding;microtubule motor activity;arginine biosynthetic process;oxidoreductase activity;metal ion binding;NAD binding;oxidation-reduction process;methylation;</t>
  </si>
  <si>
    <t>Guanine nucleotide-binding protein, beta subunit</t>
  </si>
  <si>
    <t>CAF-1 complex;double-strand break repair via homologous recombination;pollen development;meristem structural organization;nucleosome assembly;nucleus;negative regulation of catalytic activity;histone binding;enzyme inhibitor activity;heterochromatin assembly;leaf development;integral component of membrane;trichome differentiation;</t>
  </si>
  <si>
    <t>Calcium-dependent lipid-binding (CaLB domain) family protein</t>
  </si>
  <si>
    <t>Mitochondrial glycoprotein family protein</t>
  </si>
  <si>
    <t>mitochondrial ribosome binding;mitochondrial matrix;positive regulation of mitochondrial translation;translation activator activity;mRNA binding;</t>
  </si>
  <si>
    <t>Orphans transcription factor</t>
  </si>
  <si>
    <t>DNA methylation or demethylation;solute:proton antiporter activity;riboflavin biosynthetic process;protein dephosphorylation;proton transmembrane transport;methyltransferase activity;plasma membrane;protein serine/threonine phosphatase activity;DNA alkylation;NADP binding;diaminohydroxyphosphoribosylaminopyrimidine deaminase activity;DNA methylation;5-amino-6-(5-phosphoribosylamino)uracil reductase activity;metal ion binding;integral component of membrane;oxidation-reduction process;phosphorylation;transferase activity;kinase activity;methylation;</t>
  </si>
  <si>
    <t>B3 domain-containing transcription factor VAL3</t>
  </si>
  <si>
    <t>nucleus;DNA binding;zinc ion binding;</t>
  </si>
  <si>
    <t>polygalacturonase inhibitor activity;leaf abscission;transmembrane receptor protein serine/threonine kinase signaling pathway;protein phosphorylation;phosphotyrosine residue binding;ATP binding;pectin catabolic process;plasmodesma;cellulose biosynthetic process;carbohydrate binding;zinc ion binding;defense response to Gram-negative bacterium;2-alkenal reductase [NAD(P)] activity;brassinosteroid mediated signaling pathway;protein kinase activity;plant-type cell wall;plasma membrane;transmembrane signaling receptor activity;protein binding;negative regulation of catalytic activity;integral component of membrane;regulation of gene expression;oxidation-reduction process;floral organ abscission;cell periphery;lateral root morphogenesis;</t>
  </si>
  <si>
    <t>Putative translation protein, beta-barrel</t>
  </si>
  <si>
    <t>ncRNA processing;pseudouridine synthesis;box H/ACA snoRNP assembly;RNA binding;rRNA metabolic process;ribosome biogenesis;nucleolus;small nucleolar ribonucleoprotein complex;</t>
  </si>
  <si>
    <t>Galactinol synthase 2</t>
  </si>
  <si>
    <t>response to cold;response to heat;response to abscisic acid;response to salt stress;glucuronosyltransferase activity;response to high light intensity;inositol 3-alpha-galactosyltransferase activity;Golgi apparatus;galactose metabolic process;response to hydrogen peroxide;response to water deprivation;</t>
  </si>
  <si>
    <t>BZIP transcription factor domain containing protein, expressed</t>
  </si>
  <si>
    <t>nucleus;DNA-binding transcription factor activity;positive regulation of nucleic acid-templated transcription;abscisic acid-activated signaling pathway;protein binding;positive regulation of response to salt stress;positive regulation of gene expression;positive regulation of response to water deprivation;regulation of transcription, DNA-templated;sequence-specific DNA binding;nutrient reservoir activity;positive regulation of abscisic acid-activated signaling pathway;</t>
  </si>
  <si>
    <t>Putative receptor-like protein kinase</t>
  </si>
  <si>
    <t>ATP binding;transmembrane receptor protein kinase activity;integral component of membrane;transmembrane receptor protein serine/threonine kinase signaling pathway;protein serine/threonine kinase activity;protein phosphorylation;plasma membrane;</t>
  </si>
  <si>
    <t>nucleus;ubiquitin-protein transferase activity;ATP binding;transferase activity, transferring acyl groups;mitotic cell cycle checkpoint;metal ion binding;signal transduction;integral component of membrane;protein folding;ligase activity;protein ubiquitination;ubiquitin-dependent protein catabolic process;</t>
  </si>
  <si>
    <t>F-box/LRR-repeat protein 17</t>
  </si>
  <si>
    <t>Zinc finger protein VAR3, chloroplastic (Fragment)</t>
  </si>
  <si>
    <t>nucleotide binding;DNA binding;nucleus;DNA-directed DNA polymerase activity;metal ion binding;embryo development ending in seed dormancy;apoplast;mitochondrion;DNA biosynthetic process;integral component of membrane;zeta DNA polymerase complex;postreplication repair;</t>
  </si>
  <si>
    <t>Glutathione S-transferase</t>
  </si>
  <si>
    <t>zinc ion binding;guanyl-nucleotide exchange factor activity;mitochondrial mRNA modification;methyltransferase activity;Golgi apparatus;response to cadmium ion;chloroplast RNA modification;ribosome;translational elongation;vacuole;defense response to bacterium;eukaryotic translation elongation factor 1 complex;plasma membrane;chloroplast;plasmodesma;translation elongation factor activity;lignin metabolic process;mitochondrion;apoplast;integral component of membrane;cytosol;regulation of cellulose biosynthetic process;plant-type cell wall assembly;methylation;</t>
  </si>
  <si>
    <t>Vacuolar cation/proton exchanger 2</t>
  </si>
  <si>
    <t>calcium:cation antiporter activity;transmembrane transport;calcium ion homeostasis;monovalent cation:proton antiporter activity;methyltransferase activity;plant-type vacuole;vacuolar membrane;cellular metal ion homeostasis;sodium ion transmembrane transporter activity;plasma membrane;sodium ion transport;cellular response to salt stress;plasmodesma;calcium ion binding;calcium ion transport;integral component of membrane;cellular divalent inorganic cation homeostasis;metal ion:proton antiporter activity;methylation;</t>
  </si>
  <si>
    <t>C2 calcium-dependent membrane targeting</t>
  </si>
  <si>
    <t>cytoplasm;transferase activity;</t>
  </si>
  <si>
    <t>mechanosensitive ion channel activity;peroxisomal part;chitin binding;extracellular region;integral component of plasma membrane;response to cold;ion transport;plasma membrane organization;plasmodesma;oxidoreductase activity;calcium ion binding;lipid translocation;cytosol;negative regulation of endopeptidase activity;organophosphate ester transport;phospholipid scramblase activity;transferase activity, transferring glycosyl groups;zinc ion binding;positive regulation of gene expression, epigenetic;chitin metabolic process;mRNA processing;chromatin;cellular response to estrogen stimulus;calcium-dependent phospholipid binding;DNA-binding transcription factor activity, RNA polymerase II-specific;regulation of transcription by RNA polymerase II;nucleic acid binding;mRNA export from nucleus;nucleus;positive regulation of nucleic acid-templated transcription;cysteine-type endopeptidase inhibitor activity;transcription coactivator activity;intracellular organelle lumen;microbody membrane;protein import into peroxisome matrix, docking;cellular response to nitrate;protein-containing complex;oxidation-reduction process;</t>
  </si>
  <si>
    <t>Large proline-rich protein</t>
  </si>
  <si>
    <t>karyogamy;</t>
  </si>
  <si>
    <t>Cell number regulator 2</t>
  </si>
  <si>
    <t>nucleic acid binding;nucleus;negative regulation of cell population proliferation;integral component of membrane;DNA integration;pollen development;plasma membrane;</t>
  </si>
  <si>
    <t>zinc ion binding;microtubule severing;RNA modification;carbohydrate binding;microtubule-severing ATPase activity;</t>
  </si>
  <si>
    <t>Chaperone DnaJ-domain superfamily protein isoform 2</t>
  </si>
  <si>
    <t>protein import into mitochondrial matrix;positive regulation of ATPase activity;integral component of membrane;PAM complex, Tim23 associated import motor;ATPase activator activity;</t>
  </si>
  <si>
    <t>Cyclopropane-fatty-acyl-phospholipid synthase</t>
  </si>
  <si>
    <t>RNA phosphodiester bond hydrolysis, endonucleolytic;nucleic acid binding;RNA-DNA hybrid ribonuclease activity;</t>
  </si>
  <si>
    <t>nucleic acid binding;zinc ion binding;integral component of membrane;ADP binding;</t>
  </si>
  <si>
    <t>Tyrosine--tRNA ligase</t>
  </si>
  <si>
    <t>plasmodesma;integral component of membrane;Golgi apparatus;vacuole;ligase activity;O-acetyltransferase activity;</t>
  </si>
  <si>
    <t>Transcription factor LATE FLOWERING</t>
  </si>
  <si>
    <t>Cell division control protein B</t>
  </si>
  <si>
    <t>ATPase activity;catalytic activity, acting on a protein;protein transport;asparagine synthase (glutamine-hydrolyzing) activity;cell cycle;phragmoplast;cell division;ATP binding;nucleus;microtubule severing;cytoskeleton;asparagine biosynthetic process;proteolysis;integral component of membrane;</t>
  </si>
  <si>
    <t>Bifunctional inhibitor/plant lipid transfer protein/seed storage helical domain</t>
  </si>
  <si>
    <t>systemic acquired resistance;fatty acid binding;integral component of membrane;</t>
  </si>
  <si>
    <t>ABA-responsive protein-like</t>
  </si>
  <si>
    <t>nucleus;DNA binding;endopeptidase inhibitor activity;negative regulation of endopeptidase activity;</t>
  </si>
  <si>
    <t>Carboxypeptidase</t>
  </si>
  <si>
    <t>proteolysis;integral component of membrane;lyase activity;serine-type carboxypeptidase activity;cellular protein catabolic process;extracellular region;vacuole;</t>
  </si>
  <si>
    <t>Serine-threonine kinase STK6</t>
  </si>
  <si>
    <t>protein kinase activity;transmembrane receptor protein serine/threonine kinase signaling pathway;protein phosphorylation;defense response to bacterium;plasma membrane;ATP binding;transmembrane signaling receptor activity;protein binding;defense response to oomycetes;positive regulation of hydrogen peroxide metabolic process;integral component of membrane;peptidyl-tyrosine modification;positive regulation of cell death;carbohydrate binding;</t>
  </si>
  <si>
    <t>Photosystem II protein D2</t>
  </si>
  <si>
    <t>photosynthetic electron transport in photosystem II;electron transporter, transferring electrons within the cyclic electron transport pathway of photosynthesis activity;iron ion binding;photosystem II;integral component of membrane;protein-chromophore linkage;thylakoid membrane;chlorophyll binding;plastid;organelle subcompartment;</t>
  </si>
  <si>
    <t>Replication factor C subunit</t>
  </si>
  <si>
    <t>Ctf18 RFC-like complex;Elg1 RFC-like complex;transferase activity, transferring glycosyl groups;protein-DNA loading ATPase activity;DNA replication;DNA replication factor C complex;DNA binding;ATP binding;nucleus;DNA-directed DNA polymerase activity;DNA biosynthetic process;integral component of membrane;Rad17 RFC-like complex;</t>
  </si>
  <si>
    <t>Electron transporter</t>
  </si>
  <si>
    <t>cell;protein disulfide oxidoreductase activity;electron transfer activity;cell redox homeostasis;electron transport chain;</t>
  </si>
  <si>
    <t>Glucose-methanol-choline oxidoreductase</t>
  </si>
  <si>
    <t>oxidoreductase activity, acting on CH-OH group of donors;endoplasmic reticulum part;lyase activity;membrane part;organelle membrane;plasma membrane;GTP binding;endoplasmic reticulum membrane;RNA binding;flavin adenine dinucleotide binding;GTPase activity;nuclear outer membrane-endoplasmic reticulum membrane network;integral component of membrane;oxidation-reduction process;hydrolase activity;</t>
  </si>
  <si>
    <t>Pectin acetylesterase</t>
  </si>
  <si>
    <t>endoplasmic reticulum membrane;DNA replication;cell wall;integral component of membrane;oxidation-reduction process;cell wall organization;dolichyl-phosphate-glucose-glycolipid alpha-glucosyltransferase activity;extracellular region;dolichol-linked oligosaccharide biosynthetic process;hydrolase activity;</t>
  </si>
  <si>
    <t>T-complex protein 1 subunit epsilon</t>
  </si>
  <si>
    <t>ATP binding;plasmodesma;cytoplasm;unfolded protein binding;protein folding;chaperone complex;plasma membrane;</t>
  </si>
  <si>
    <t>PA-domain containing subtilase family protein isoform 3</t>
  </si>
  <si>
    <t>RNA phosphodiester bond hydrolysis, endonucleolytic;nucleic acid binding;RNA-DNA hybrid ribonuclease activity;proteolysis;cell wall;membrane;serine-type endopeptidase activity;integral component of membrane;extracellular region;</t>
  </si>
  <si>
    <t>Hydroquinone glucosyltransferase</t>
  </si>
  <si>
    <t>transferase activity, transferring hexosyl groups;</t>
  </si>
  <si>
    <t>Cation/calcium exchanger</t>
  </si>
  <si>
    <t>transmembrane transport;cation transport;antiporter activity;integral component of membrane;response to osmotic stress;endoplasmic reticulum;vacuolar membrane;</t>
  </si>
  <si>
    <t>WRKY transcription factor 49</t>
  </si>
  <si>
    <t>regulation of cell fate specification;regulation of response to salt stress;positive regulation of response to salt stress;double-stranded DNA binding;regulation of transcription, DNA-templated;sequence-specific DNA binding;positive regulation of biological process;defense response to bacterium;nucleus;DNA-binding transcription factor activity;positive regulation of nucleic acid-templated transcription;protein binding;response to abscisic acid;positive regulation of gene expression;integral component of membrane;defense response to virus;vegetative to reproductive phase transition of meristem;cellular response to hydrogen peroxide;defense response to fungus;</t>
  </si>
  <si>
    <t>condensed chromosome;sister chromatid cohesion;plasmodesma;double-strand break repair via homologous recombination;integral component of membrane;SUMO ligase complex;chromosomal part;hydrolase activity;</t>
  </si>
  <si>
    <t>Tyrosine-sulfated glycopeptide receptor 1</t>
  </si>
  <si>
    <t>ATP binding;integral component of membrane;protein serine/threonine kinase activity;protein phosphorylation;</t>
  </si>
  <si>
    <t>Sugar transporter</t>
  </si>
  <si>
    <t>transmembrane transport;transmembrane transporter activity;monovalent inorganic cation transport;2-alkenal reductase [NAD(P)] activity;integral component of membrane;carbohydrate transport;oxidation-reduction process;intrinsic component of plasma membrane;myo-inositol transport;lateral root formation;</t>
  </si>
  <si>
    <t>Cyclomaltodextrin glucanotransferase</t>
  </si>
  <si>
    <t>carbohydrate metabolic process;alpha-amylase activity;starch binding;membrane;alpha-amylase activity (releasing maltohexaose);cation binding;phosphorylation;transferase activity;protein arginylation;arginyltransferase activity;kinase activity;</t>
  </si>
  <si>
    <t>Serine carboxypeptidase-like 5</t>
  </si>
  <si>
    <t>proteolysis;serine-type carboxypeptidase activity;</t>
  </si>
  <si>
    <t>PTR2 domain-containing protein</t>
  </si>
  <si>
    <t>oligopeptide transport;transmembrane transport;transmembrane transporter activity;integral component of membrane;</t>
  </si>
  <si>
    <t>chloroplast stroma;ATP diphosphatase activity;DNA repair;nucleus;ATP binding;DNA-dependent ATPase activity;DNA recombination;regulation of transcription, DNA-templated;single-stranded DNA binding;</t>
  </si>
  <si>
    <t>Myosin heavy chain-related</t>
  </si>
  <si>
    <t>mitochondrion;regulation of gene expression;mitochondrial RNA 5'-end processing;microbody;</t>
  </si>
  <si>
    <t>Eukaryotic aspartyl protease family protein</t>
  </si>
  <si>
    <t>aspartic-type endopeptidase activity;proteolysis;</t>
  </si>
  <si>
    <t>Non-cyanogenic beta-glucosidase</t>
  </si>
  <si>
    <t>carbohydrate metabolic process;cytosolic ribosome;metal ion binding;integral component of membrane;hydrolase activity, hydrolyzing O-glycosyl compounds;plant-type cell wall;extracellular region;</t>
  </si>
  <si>
    <t>transferase activity, transferring acyl groups other than amino-acyl groups;integral component of membrane;</t>
  </si>
  <si>
    <t>Histone like</t>
  </si>
  <si>
    <t>nucleic acid phosphodiester bond hydrolysis;base-excision repair;nucleosome binding;chromosome condensation;cell redox homeostasis;nucleosome;nucleosome assembly;response to water deprivation;negative regulation of DNA recombination;peroxidase activity;DNA binding;nucleus;metal ion binding;endonuclease activity;negative regulation of chromatin silencing;cellular oxidant detoxification;DNA N-glycosylase activity;nucleosome positioning;oxidation-reduction process;4 iron, 4 sulfur cluster binding;class I DNA-(apurinic or apyrimidinic site) endonuclease activity;</t>
  </si>
  <si>
    <t>Non-specific lipid-transfer protein 3</t>
  </si>
  <si>
    <t>lipid transport;integral component of membrane;lipid binding;defense response to bacterium;</t>
  </si>
  <si>
    <t>Putative GPI-anchored protein (Fragment)</t>
  </si>
  <si>
    <t>protein serine/threonine kinase activity;nucleosome;protein phosphorylation;plasma membrane;ATP binding;nucleus;DNA binding;protein tyrosine kinase activity;recognition of pollen;protein heterodimerization activity;integral component of membrane;peptidyl-tyrosine modification;carbohydrate binding;</t>
  </si>
  <si>
    <t>Putative ATP-dependent Clp protease ATP-binding subunit</t>
  </si>
  <si>
    <t>ATP binding;proteolysis;peptidase activity;</t>
  </si>
  <si>
    <t>Long-chain-alcohol oxidase</t>
  </si>
  <si>
    <t>flavin adenine dinucleotide binding;intracellular membrane-bounded organelle;membrane;oxidation-reduction process;alcohol metabolic process;long-chain-alcohol oxidase activity;</t>
  </si>
  <si>
    <t>Zeta-carotene desaturase</t>
  </si>
  <si>
    <t>hydrolase activity, acting on ester bonds;metabolic process;mitochondrion;integral component of membrane;alpha-L-fucosidase activity;</t>
  </si>
  <si>
    <t>Non-specific lipid-transfer protein-like protein</t>
  </si>
  <si>
    <t>lipid transport;integral component of membrane;lipid binding;</t>
  </si>
  <si>
    <t>Galactose oxidase, beta-propeller</t>
  </si>
  <si>
    <t>zinc ion binding;endopeptidase activity;serine-type peptidase activity;regulation of transcription, DNA-templated;negative regulation of cytokinin-activated signaling pathway;metallopeptidase activity;nucleic acid binding;cell division;nucleus;proteolysis;integral component of membrane;cytosol;Cul3-RING ubiquitin ligase complex;phosphorylation;carbohydrate binding;kinase activity;regulation of phenylpropanoid metabolic process;protein ubiquitination;isomerase activity;</t>
  </si>
  <si>
    <t>metal ion binding;integral component of membrane;dephosphorylation;acid phosphatase activity;</t>
  </si>
  <si>
    <t>Amino acid-polyamine transporter</t>
  </si>
  <si>
    <t>integral component of membrane;amino acid transmembrane transport;</t>
  </si>
  <si>
    <t>GTP binding;carbohydrate metabolic process;calcium ion binding;hydrolase activity, hydrolyzing O-glycosyl compounds;protein histidine kinase activity;anchored component of plasma membrane;peptidyl-histidine phosphorylation;</t>
  </si>
  <si>
    <t>Phosphoenolpyruvate carboxylase kinase 2</t>
  </si>
  <si>
    <t>phosphoenolpyruvate carboxykinase (ATP) activity;nucleus;ATP binding;abscisic acid-activated signaling pathway;calmodulin binding;peptidyl-serine modification;calcium-dependent protein kinase activity;cytoplasm;protein serine/threonine kinase activity;protein phosphorylation;intracellular signal transduction;</t>
  </si>
  <si>
    <t>Serine/threonine protein phosphatase</t>
  </si>
  <si>
    <t>protein serine/threonine phosphatase activity;root development;nucleus;protein dephosphorylation;integral component of membrane;cytosol;negative regulation of stress-activated MAPK cascade;cation binding;negative regulation of transforming growth factor beta receptor signaling pathway;negative regulation of abscisic acid-activated signaling pathway;response to water deprivation;</t>
  </si>
  <si>
    <t>Leucine Rich Repeat family protein, expressed</t>
  </si>
  <si>
    <t>integral component of membrane;phosphorylation;kinase activity;</t>
  </si>
  <si>
    <t>Peptidyl-tRNA hydrolase mitochondrial</t>
  </si>
  <si>
    <t>chloroplast;protein import into nucleus;integral component of membrane;aminoacyl-tRNA hydrolase activity;Ran GTPase binding;translation;</t>
  </si>
  <si>
    <t>LRR receptor-like serine/threonine-protein kinase FLS2</t>
  </si>
  <si>
    <t>ATP binding;integral component of membrane;protein serine/threonine kinase activity;protein phosphorylation;plasma membrane;</t>
  </si>
  <si>
    <t>ATP binding;nucleus;DNA binding;recognition of pollen;protein heterodimerization activity;integral component of membrane;mRNA processing;protein serine/threonine kinase activity;nucleosome;protein phosphorylation;carbohydrate binding;plasma membrane;</t>
  </si>
  <si>
    <t>actin binding;</t>
  </si>
  <si>
    <t>nucleotide binding;nucleic acid phosphodiester bond hydrolysis;nucleotidyltransferase activity;RNA binding;actin binding;endonuclease activity;mitochondrion;integral component of membrane;methyltransferase activity;methylation;response to sucrose;organelle inner membrane;</t>
  </si>
  <si>
    <t>ATP binding;cytoskeleton;cytoplasm;integral component of membrane;cell redox homeostasis;</t>
  </si>
  <si>
    <t>Gamma-aminobutyrate transaminase</t>
  </si>
  <si>
    <t>ATP binding;pyridoxal phosphate binding;transaminase activity;mitochondrion;integral component of membrane;protein kinase activity;biotin biosynthetic process;protein phosphorylation;gamma-aminobutyric acid metabolic process;</t>
  </si>
  <si>
    <t>Single-stranded DNA-binding protein, mitochondrial</t>
  </si>
  <si>
    <t>ATP binding;peptidyl-prolyl cis-trans isomerase activity;aspartic-type endopeptidase activity;chromosome organization;DNA replication;proteolysis;positive regulation of helicase activity;chromosome;protein peptidyl-prolyl isomerization;single-stranded DNA binding;mitochondrial nucleoid;</t>
  </si>
  <si>
    <t>3-ketoacyl-CoA synthase</t>
  </si>
  <si>
    <t>nucleic acid binding;zinc ion binding;transferase activity, transferring acyl groups other than amino-acyl groups;oxidoreductase activity;integral component of membrane;lyase activity;oxidation-reduction process;fatty acid biosynthetic process;</t>
  </si>
  <si>
    <t>protein O-linked-mannose beta-1,4-N-acetylglucosaminyltransferase 2-like</t>
  </si>
  <si>
    <t>transferase activity, transferring glycosyl groups;</t>
  </si>
  <si>
    <t>Transposase (Fragment)</t>
  </si>
  <si>
    <t>zinc ion binding;</t>
  </si>
  <si>
    <t>Non-structural protein 1</t>
  </si>
  <si>
    <t>proteolysis;integral component of membrane;peptidase activity;</t>
  </si>
  <si>
    <t>photosynthesis, light harvesting;photosystem II;chloroplast envelope;photosystem I;regulation of transcription, DNA-templated;response to light stimulus;chloroplast thylakoid membrane;nucleic acid binding;DNA binding;DNA-binding transcription factor activity;metal ion binding;integral component of membrane;protein-chromophore linkage;chlorophyll binding;plastoglobule;</t>
  </si>
  <si>
    <t>DNA primases</t>
  </si>
  <si>
    <t>RNA phosphodiester bond hydrolysis, endonucleolytic;protein-cysteine S-palmitoyltransferase activity;mitochondrial DNA replication;response to UV;chromatin binding;plasma membrane;DNA replication, synthesis of RNA primer;DNA primase activity;nucleic acid binding;nucleus;RNA-DNA hybrid ribonuclease activity;DNA-directed DNA polymerase activity;mitochondrial matrix;integral component of membrane;replication fork processing;translesion synthesis;</t>
  </si>
  <si>
    <t>Polygalacturonase</t>
  </si>
  <si>
    <t>carbohydrate metabolic process;lyase activity;integral component of membrane;polygalacturonase activity;cell wall organization;extracellular region;plant-type cell wall;</t>
  </si>
  <si>
    <t>Pectinesterase</t>
  </si>
  <si>
    <t>response to cold;pectin catabolic process;negative regulation of catalytic activity;enzyme inhibitor activity;aspartyl esterase activity;cell wall;integral component of membrane;response to brassinosteroid;response to fungus;extracellular region;cell wall modification;pectinesterase activity;</t>
  </si>
  <si>
    <t>Heavy metal transporter</t>
  </si>
  <si>
    <t>ATP binding;ATPase-coupled cation transmembrane transporter activity;metal ion binding;cation transmembrane transport;integral component of membrane;metal ion transport;</t>
  </si>
  <si>
    <t>Cellulose synthase-like protein H3</t>
  </si>
  <si>
    <t>nucleic acid binding;RNA phosphodiester bond hydrolysis, endonucleolytic;RNA-DNA hybrid ribonuclease activity;trans-Golgi network;integral component of membrane;cellulose synthase (UDP-forming) activity;cellulose biosynthetic process;Golgi membrane;cell wall organization;plasma membrane;plant-type primary cell wall biogenesis;</t>
  </si>
  <si>
    <t>Branched-chain-amino-acid aminotransferase</t>
  </si>
  <si>
    <t>chloroplast stroma;L-leucine transaminase activity;L-valine transaminase activity;ATP binding;tRNA aminoacylation for protein translation;aminoacyl-tRNA ligase activity;branched-chain amino acid biosynthetic process;L-isoleucine transaminase activity;</t>
  </si>
  <si>
    <t>Nucleic acid binding</t>
  </si>
  <si>
    <t>nucleic acid binding;ATP binding;nucleus;RNA helicase activity;DNA duplex unwinding;integral component of membrane;nucleotide-excision repair;regulation of transcription, DNA-templated;helicase activity;3'-5' DNA helicase activity;</t>
  </si>
  <si>
    <t>Putative zinc finger, CCHC-type</t>
  </si>
  <si>
    <t>nucleic acid binding;RNA-directed DNA polymerase activity;DNA integration;RNA-dependent DNA biosynthetic process;</t>
  </si>
  <si>
    <t>glycine-rich RNA-binding protein 3, mitochondrial-like</t>
  </si>
  <si>
    <t>RNA binding;mitochondrion;mitochondrial mRNA modification;ribonucleoprotein complex;</t>
  </si>
  <si>
    <t>ER glycerol-phosphate acyltransferase</t>
  </si>
  <si>
    <t>transferase activity, transferring acyl groups;cutin biosynthetic process;integral component of membrane;phosphatase activity;CDP-diacylglycerol biosynthetic process;dephosphorylation;suberin biosynthetic process;</t>
  </si>
  <si>
    <t>Omega-hydroxypalmitate O-feruloyl transferase</t>
  </si>
  <si>
    <t>transferase activity, transferring acyl groups other than amino-acyl groups;</t>
  </si>
  <si>
    <t>Putative terpene synthase</t>
  </si>
  <si>
    <t>magnesium ion binding;chloroplast;monoterpene biosynthetic process;defense response to bacterium;terpenoid biosynthetic process;terpene synthase activity;S-linalool synthase activity;</t>
  </si>
  <si>
    <t>Phosphoglycerate/bisphosphoglycerate mutase</t>
  </si>
  <si>
    <t>DNA repair;plastid;phosphatidylinositol dephosphorylation;ATP binding;protein heterodimerization activity;intracellular membrane-bounded organelle;phosphoglycerate mutase activity;cytosol;histone phosphorylation;intramolecular lyase activity;sterol transporter activity;response to ionizing radiation;glycolytic process;telomere maintenance;nucleosome;protein serine/threonine kinase activity;DNA binding;nucleus;DNA damage checkpoint;sterol binding;sterol transport;membrane;integral component of membrane;response to nitrate;hydrolase activity;</t>
  </si>
  <si>
    <t>enone reductase activity;coenzyme binding;xylem and phloem pattern formation;proteolysis;serine-type endopeptidase activity;integral component of membrane;response to wounding;cytosol;steroid metabolic process;protein dimerization activity;oxidation-reduction process;</t>
  </si>
  <si>
    <t>Tetratricopeptide repeat (TPR)-like superfamily protein</t>
  </si>
  <si>
    <t>nucleic acid phosphodiester bond hydrolysis;lysosome organization;zinc ion binding;chloroplast;microtubule severing;RNA modification;endonuclease activity;chloroplast organization;response to light stimulus;microtubule-severing ATPase activity;</t>
  </si>
  <si>
    <t>Pentatricopeptide repeat-containing protein-like</t>
  </si>
  <si>
    <t>nucleic acid phosphodiester bond hydrolysis;zinc ion binding;catalytic activity, acting on a protein;RNA modification;plasma membrane;chloroplast;microtubule severing;iron ion binding;proteolysis;integral component of membrane;iron-sulfur cluster binding;hydrolase activity;iron-sulfur cluster assembly;</t>
  </si>
  <si>
    <t>Rho-N domain-containing protein 1 chloroplastic</t>
  </si>
  <si>
    <t>DNA binding;chloroplast;response to abscisic acid;chloroplast rRNA processing;chloroplast mRNA processing;DNA-templated transcription, termination;rRNA binding;protein self-association;regulation of growth;</t>
  </si>
  <si>
    <t>Flavone synthase typeI2</t>
  </si>
  <si>
    <t>leaf senescence;cysteine-type peptidase activity;response to fungus;response to salicylic acid;pigment biosynthetic process;flavonoid biosynthetic process;defense response to bacterium;L-ascorbic acid binding;flavone metabolic process;salicylic acid catabolic process;oxidoreductase activity;metal ion binding;defense response to oomycetes;proteolysis;integral component of membrane;oxidation-reduction process;malate transport;</t>
  </si>
  <si>
    <t>Deoxycytidine kinase</t>
  </si>
  <si>
    <t>ATP binding;nucleotide biosynthetic process;phosphorylation;deoxyribonucleoside monophosphate biosynthetic process;kinase activity;</t>
  </si>
  <si>
    <t>Zinc finger protein 1</t>
  </si>
  <si>
    <t>root hair elongation;regulation of transcription, DNA-templated;root hair initiation;ethylene-activated signaling pathway;gibberellic acid mediated signaling pathway;cytokinin-activated signaling pathway;nucleic acid binding;nucleus;DNA-binding transcription factor activity;protein binding;regulation of timing of transition from vegetative to reproductive phase;metal ion binding;trichome differentiation;</t>
  </si>
  <si>
    <t>probable L-ascorbate peroxidase 4, peroxisomal</t>
  </si>
  <si>
    <t>seed trichome elongation;response to antibiotic;Golgi apparatus;lipid binding;vacuolar membrane;response to cytokinin;response to oxygen-containing compound;microbody part;vacuolar part;response to oxidative stress;plasmodesma;cellular response to stress;cytosol;response to inorganic substance;protein homodimerization activity;chloroplast envelope;response to ethylene;heme binding;hydrogen peroxide catabolic process;peroxidase activity;peroxisome;lipid transport;protein binding;metal ion binding;microbody membrane;response to drug;bounding membrane of organelle;mitochondrion;integral component of membrane;cellular oxidant detoxification;oxidation-reduction process;whole membrane;</t>
  </si>
  <si>
    <t>Germin-like protein 8-14</t>
  </si>
  <si>
    <t>molybdenum ion binding;anion binding;nutrient reservoir activity;coenzyme binding;oxidoreductase activity;apoplast;cell wall;integral component of membrane;ribonucleotide binding;oxidation-reduction process;manganese ion binding;extracellular matrix;vitamin B6 binding;</t>
  </si>
  <si>
    <t>cytoplasm;glutathione metabolic process;glutathione transferase activity;</t>
  </si>
  <si>
    <t>F-box domain containing protein, expressed</t>
  </si>
  <si>
    <t>DNA binding;histone deacetylase activity;integral component of membrane;lyase activity;SCF-dependent proteasomal ubiquitin-dependent protein catabolic process;SCF ubiquitin ligase complex;histone deacetylation;</t>
  </si>
  <si>
    <t>Riboflavin synthase-like superfamily protein</t>
  </si>
  <si>
    <t>peroxidase activity;oxidoreductase activity, acting on NAD(P)H, oxygen as acceptor;antioxidant activity;oxidoreductase activity;calcium ion binding;NAD(P)H oxidase activity;cellular oxidant detoxification;integral component of membrane;oxidation-reduction process;plasma membrane;</t>
  </si>
  <si>
    <t>FAD binding;unidimensional cell growth;structural constituent of ribosome;syncytium formation;primary root development;cell wall;membrane;plant-type cell wall organization;extracellular region;ribosome;translation;</t>
  </si>
  <si>
    <t>Queuine tRNA-ribosyltransferase</t>
  </si>
  <si>
    <t>cytoplasm;metal ion binding;integral component of membrane;tRNA-guanine transglycosylation;queuine tRNA-ribosyltransferase activity;</t>
  </si>
  <si>
    <t>DNA binding;nucleus;plasmodesma;metal ion binding;electron transfer activity;integral component of membrane;electron transport chain;vacuole;aleurone grain membrane;anchored component of plasma membrane;</t>
  </si>
  <si>
    <t>Monofunctional biosynthetic peptidoglycan transglycosylase</t>
  </si>
  <si>
    <t>Transcription initiation factor IIA subunit 2</t>
  </si>
  <si>
    <t>translation initiation factor activity;transcription coactivator activity;RNA polymerase II core promoter sequence-specific DNA binding;RNA polymerase II general transcription initiation factor activity;transcription preinitiation complex assembly;transcription factor TFIIA complex;TBP-class protein binding;translational initiation;positive regulation of DNA-binding transcription factor activity;positive regulation of transcription by RNA polymerase II;transcription initiation from RNA polymerase II promoter;</t>
  </si>
  <si>
    <t>Nse1 non-SMC component of SMC5-6 complex family protein, expressed</t>
  </si>
  <si>
    <t>DNA repair;ubiquitin-protein transferase activity;nucleus;protein binding;metal ion binding;Smc5-Smc6 complex;integral component of membrane;DNA recombination;cellular response to nitrate;hydrolase activity;protein ubiquitination;</t>
  </si>
  <si>
    <t>Mitochondrial/chloroplast ribosomal protein L4</t>
  </si>
  <si>
    <t>RNA splicing;structural constituent of ribosome;metal ion binding;chromatin binding;ribosome;small nuclear ribonucleoprotein complex;translation;</t>
  </si>
  <si>
    <t>Copine</t>
  </si>
  <si>
    <t>metal ion binding;ligase activity;</t>
  </si>
  <si>
    <t>Flavonoid 3'-monooxygenase</t>
  </si>
  <si>
    <t>zinc ion binding;pyridoxal phosphate binding;oxidoreductase activity, acting on paired donors, with incorporation or reduction of molecular oxygen;cellular amino acid metabolic process;flavonoid biosynthetic process;monooxygenase activity;heme binding;medium-chain fatty acid biosynthetic process;lipid hydroxylation;iron ion binding;anther development;integral component of membrane;oxidation-reduction process;pollen exine formation;aromatic compound biosynthetic process;carboxy-lyase activity;</t>
  </si>
  <si>
    <t>Putative N-acetylgalactosaminide beta-1,3-galactosyltransferase</t>
  </si>
  <si>
    <t>DNA repair;strictosidine synthase activity;RNA binding;acetylglucosaminyltransferase activity;integral component of membrane;glycoprotein-N-acetylgalactosamine 3-beta-galactosyltransferase activity;signal peptide processing;peptidase activity;biosynthetic process;signal peptidase complex;</t>
  </si>
  <si>
    <t>Cell-autonomous heat shock cognate protein 70</t>
  </si>
  <si>
    <t>heat shock protein binding;2-alkenal reductase [NAD(P)] activity;chaperone cofactor-dependent protein refolding;unfolded protein binding;protein refolding;response to virus;plasma membrane;ATPase activity, coupled;ATP binding;cellular response to heat;protein folding chaperone;cytoplasm;intracellular membrane-bounded organelle;cell wall;cellular response to unfolded protein;oxidation-reduction process;misfolded protein binding;</t>
  </si>
  <si>
    <t>Putative ankyrin repeat-containing domain-containing protein</t>
  </si>
  <si>
    <t>endoplasmic reticulum membrane;ubiquitin-protein transferase activity;oligosaccharide-lipid intermediate biosynthetic process;dolichyl pyrophosphate Man9GlcNAc2 alpha-1,3-glucosyltransferase activity;metal ion binding;protein N-linked glycosylation;ligase activity;protein ubiquitination;</t>
  </si>
  <si>
    <t>U-box domain-containing protein 73-like</t>
  </si>
  <si>
    <t>ubiquitin-protein transferase activity;protein ubiquitination;</t>
  </si>
  <si>
    <t>hydrolase activity, acting on ester bonds;</t>
  </si>
  <si>
    <t>Putative hexose transporter</t>
  </si>
  <si>
    <t>generation of precursor metabolites and energy;transmembrane transport;transmembrane transporter activity;response to salt stress;monovalent inorganic cation transport;2-alkenal reductase [NAD(P)] activity;electron transfer activity;carbohydrate transport;electron transport chain;plasma membrane;response to water deprivation;plasmodesma;response to abscisic acid;integral component of membrane;oxidation-reduction process;intrinsic component of plasma membrane;</t>
  </si>
  <si>
    <t>DUF724 domain-containing protein 2</t>
  </si>
  <si>
    <t>Carbohydrate kinase PfkB</t>
  </si>
  <si>
    <t>zinc ion binding;etioplast organization;plastid-encoded plastid RNA polymerase complex;plastid transcription;regulation of transcription, DNA-templated;protein self-association;chloroplast organization;chloroplast nucleoid;nucleus;cellular carbohydrate metabolic process;phosphorylation;phosphotransferase activity, alcohol group as acceptor;kinase activity;</t>
  </si>
  <si>
    <t>mitochondrial mRNA modification;maternal specification of dorsal/ventral axis, oocyte, germ-line encoded;cellular protein modification process;protein kinase activity;extracellular region;pathogenesis;cell surface;regulation of translation;ubiquitin-protein transferase activity;ATP binding;wound healing;RNA binding;chromosome organization;calcium ion binding;mitochondrion;cell wall;pole plasm oskar mRNA localization;membrane;integral component of membrane;protein-containing complex;phosphorylation;</t>
  </si>
  <si>
    <t>Extracellular ligand-gated ion channel</t>
  </si>
  <si>
    <t>organ growth;regulation of cell division;integral component of membrane;plasma membrane;</t>
  </si>
  <si>
    <t>N-acetylglucosamine kinase</t>
  </si>
  <si>
    <t>FACT complex;catalytic activity, acting on a protein;nucleosome binding;protein alkylation;methyltransferase activity;transcription elongation from RNA polymerase II promoter;positive regulation of transcription elongation from RNA polymerase II promoter;histone binding;phosphorylation;DNA replication-independent nucleosome organization;kinase activity;methylation;peptidyl-lysine modification;</t>
  </si>
  <si>
    <t>zinc ion binding;microtubule severing;chloroplast;mRNA metabolic process;mitochondrial RNA metabolic process;RNA modification;mitochondrion;integral component of membrane;chloroplast RNA processing;microtubule-severing ATPase activity;</t>
  </si>
  <si>
    <t>1-O-acylglucose:anthocyanin acyltransferase</t>
  </si>
  <si>
    <t>secondary metabolic process;transferase activity, transferring acyl groups;proteolysis;integral component of membrane;serine-type carboxypeptidase activity;</t>
  </si>
  <si>
    <t>Xyloglucan endotransglucosylase/hydrolase</t>
  </si>
  <si>
    <t>apoplast;cell wall;integral component of membrane;cell wall organization;xyloglucan:xyloglucosyl transferase activity;hydrolase activity, hydrolyzing O-glycosyl compounds;xyloglucan metabolic process;cell wall biogenesis;</t>
  </si>
  <si>
    <t>calcium ion binding;mitochondrion;integral component of membrane;calcium-mediated signaling;</t>
  </si>
  <si>
    <t>Harbinger transposase-derived nuclease</t>
  </si>
  <si>
    <t>proton transmembrane transporter activity;solute:cation antiporter activity;proton transmembrane transport;protein kinase activity;proton-transporting V-type ATPase, V1 domain;protein phosphorylation;vacuolar membrane;plasma membrane;ubiquitin-protein transferase activity;ATP binding;chloroplast;integral component of membrane;protein ubiquitination;</t>
  </si>
  <si>
    <t>Mitotic checkpoint serine/threonine-protein kinase BUB1</t>
  </si>
  <si>
    <t>mitotic spindle assembly checkpoint;U2AF;catalytic activity, acting on a protein;cellular protein modification process;double-strand break repair via homologous recombination;condensed nuclear chromosome kinetochore;four-way junction helicase activity;3'-5' DNA helicase activity;DNA unwinding involved in DNA replication;mRNA splicing, via spliceosome;nucleic acid binding;nucleotide binding;protein binding;microtubule organizing center;metal ion binding;cytoplasm;kinetochore microtubule;chromocenter;phosphorylation;phosphotransferase activity, alcohol group as acceptor;kinase activity;meiotic sister chromatid cohesion, centromeric;</t>
  </si>
  <si>
    <t>nucleic acid binding;nucleus;zinc ion binding;DNA integration;regulation of transcription, DNA-templated;</t>
  </si>
  <si>
    <t>dioxygenase activity;nucleic acid binding;oxidoreductase activity, acting on paired donors, with incorporation or reduction of molecular oxygen;iron ion binding;integral component of membrane;oxidation-reduction process;flavonoid biosynthetic process;monooxygenase activity;heme binding;response to auxin;</t>
  </si>
  <si>
    <t>jasmonic acid metabolic process;metal ion binding;jasmonyl-Ile conjugate hydrolase activity;hippurate hydrolase activity;integral component of membrane;response to jasmonic acid;endoplasmic reticulum;auxin metabolic process;regulation of systemic acquired resistance;peptidyl-lysine modification to peptidyl-hypusine;IAA-Ala conjugate hydrolase activity;</t>
  </si>
  <si>
    <t>Enoyl-ACP reductase</t>
  </si>
  <si>
    <t>plastid stroma;fatty acid biosynthetic process;plastid envelope;Mo-molybdopterin cofactor biosynthetic process;thylakoid;chloroplast;RNA binding;copper ion binding;enoyl-[acyl-carrier-protein] reductase (NADPH, B-specific) activity;enoyl-[acyl-carrier-protein] reductase (NADH) activity;integral component of membrane;oxidation-reduction process;4 iron, 4 sulfur cluster binding;enoyl-[acyl-carrier-protein] reductase activity;molybdopterin synthase complex;</t>
  </si>
  <si>
    <t>Serine carboxypeptidase-like 50</t>
  </si>
  <si>
    <t>proteolysis;integral component of membrane;serine-type carboxypeptidase activity;cellular protein catabolic process;vacuole;</t>
  </si>
  <si>
    <t>N(6)-adenine-specific DNA methyltransferase 2 (Fragment)</t>
  </si>
  <si>
    <t>pyridoxal phosphate binding;signal transduction;serine-type endopeptidase activity;diacylglycerol kinase activity;biosynthetic process;nucleic acid binding;NAD+ kinase activity;cytoplasm;oxidoreductase activity;peptidyl-lysine methylation;proteolysis;integral component of membrane;oxidation-reduction process;phosphorylation;protein-lysine N-methyltransferase activity;</t>
  </si>
  <si>
    <t>Granule-bound starch synthase 1, chloroplastic/amyloplastic</t>
  </si>
  <si>
    <t>chloroplast;starch biosynthetic process;starch synthase activity;amyloplast;glycogen (starch) synthase activity;NDP-glucose-starch glucosyltransferase activity;IgE binding;alpha-1,4-glucan synthase activity;ADP binding;</t>
  </si>
  <si>
    <t>Putative disease resistance RPP13-like protein 1</t>
  </si>
  <si>
    <t>1-phosphatidylinositol-3-phosphate 5-kinase</t>
  </si>
  <si>
    <t>ATP binding;phosphatidylinositol phosphate kinase activity;integral component of membrane;phosphatidylinositol phosphorylation;endosome membrane;</t>
  </si>
  <si>
    <t>Pentatricopeptide repeat-containing protein chloroplastic</t>
  </si>
  <si>
    <t>RNA splicing;chloroplast;mitochondrion;methyltransferase activity;methylation;</t>
  </si>
  <si>
    <t>nucleic acid binding;trans-Golgi network;metal ion binding;integral component of membrane;DNA integration;cellulose synthase (UDP-forming) activity;cellulose biosynthetic process;Golgi membrane;cell wall organization;plasma membrane;plant-type primary cell wall biogenesis;</t>
  </si>
  <si>
    <t>Basic endochitinase A</t>
  </si>
  <si>
    <t>cell wall macromolecule catabolic process;chitin binding;chitin catabolic process;protein kinase activity;response to cadmium ion;vacuolar membrane;plant-type hypersensitive response;protein phosphorylation;chitinase activity;ATP binding;carbohydrate metabolic process;integral component of membrane;killing of cells of other organism;cytosol;defense response to fungus;polysaccharide binding;</t>
  </si>
  <si>
    <t>Shikimate O-hydroxycinnamoyltransferase</t>
  </si>
  <si>
    <t>cutin biosynthetic process;transferase activity, transferring acyl groups other than amino-acyl groups;localization;seed trichome initiation;cytoplasm;integral component of membrane;trichome morphogenesis;</t>
  </si>
  <si>
    <t>fucosylation;integral component of membrane;galactoside 2-alpha-L-fucosyltransferase activity;hydrolase activity;cell wall biogenesis;</t>
  </si>
  <si>
    <t>RBR-type E3 ubiquitin transferase</t>
  </si>
  <si>
    <t>RNA phosphodiester bond hydrolysis, endonucleolytic;transferase activity, transferring acyl groups;ubiquitin-like protein ligase activity;ubiquitin-dependent protein catabolic process;nucleic acid binding;ubiquitin-protein transferase activity;RNA-DNA hybrid ribonuclease activity;ubiquitin conjugating enzyme binding;ubiquitin ligase complex;metal ion binding;cytoplasm;integral component of membrane;positive regulation of proteasomal ubiquitin-dependent protein catabolic process;ligase activity;protein ubiquitination;</t>
  </si>
  <si>
    <t>Protein WEAK CHLOROPLAST MOVEMENT UNDER BLUE LIGHT 1</t>
  </si>
  <si>
    <t>embryo development ending in seed dormancy;RNA modification;Golgi membrane;helicase activity;microtubule-based movement;chloroplast accumulation movement;ATP binding;chloroplast avoidance movement;calcium ion binding;DNA duplex unwinding;cytosol;sister chromatid cohesion;zinc ion binding;catalytic activity, acting on DNA;chromosome condensation;cohesin complex;chromatin binding;pathogenesis;plasma membrane;nucleic acid binding;nucleus;microtubule motor activity;protein binding;microtubule organizing center;integral component of membrane;mitotic sister chromatid segregation;actin cytoskeleton organization;hydrolase activity;</t>
  </si>
  <si>
    <t>Putative tetratricopeptide-like helical domain, DYW domain-containing protein</t>
  </si>
  <si>
    <t>transferase activity, transferring acyl groups other than amino-acyl groups;vesicle-mediated transport;intracellular transport;protein transport;proteolysis;integral component of membrane;clathrin adaptor complex;serine-type carboxypeptidase activity;cellular protein localization;</t>
  </si>
  <si>
    <t>Chloroplastic glycerol-3-phosphate acyltransferase 6</t>
  </si>
  <si>
    <t>transferase activity, transferring acyl groups;cutin biosynthetic process;flower development;integral component of membrane;phosphatase activity;protein homooligomerization;phospholipid biosynthetic process;dephosphorylation;</t>
  </si>
  <si>
    <t>Thioredoxin</t>
  </si>
  <si>
    <t>negative regulation of plant-type hypersensitive response;protein disulfide oxidoreductase activity;protein binding;cell death;protein-disulfide reductase activity;cell redox homeostasis;oxidation-reduction process;defense response;chloroplast nucleoid;plastid organization;thylakoid;</t>
  </si>
  <si>
    <t>Glutamate receptor 2.5</t>
  </si>
  <si>
    <t>ligand-gated ion channel activity;ion transmembrane transport;integral component of membrane;</t>
  </si>
  <si>
    <t>response to bacterium;response to fungus;toxin activity;cytolysis in other organism;defense response;extracellular region;pathogenesis;</t>
  </si>
  <si>
    <t>Uclacyanin-2</t>
  </si>
  <si>
    <t>electron transfer activity;integral component of membrane;electron transport chain;anchored component of plasma membrane;</t>
  </si>
  <si>
    <t>ABC transporter G family member 29</t>
  </si>
  <si>
    <t>Pentatricopeptide repeat-containing protein</t>
  </si>
  <si>
    <t>zinc ion binding;mitochondrion;methyltransferase activity;methylation;</t>
  </si>
  <si>
    <t>Chemocyanin</t>
  </si>
  <si>
    <t>ubiquitin-conjugating enzyme E2 22-like</t>
  </si>
  <si>
    <t>ATP binding;catalytic activity, acting on a protein;transmembrane transport;auxin efflux transmembrane transporter activity;cytoplasm;integral component of membrane;ubiquitin activating enzyme activity;auxin efflux;transferase activity;ubiquitin-dependent protein catabolic process;protein ubiquitination;</t>
  </si>
  <si>
    <t>Endoplasmic reticulum-adenine nucleotide transporter</t>
  </si>
  <si>
    <t>zinc ion binding;transmembrane transport;transmembrane transporter activity;lysine biosynthetic process via diaminopimelate;chloroplast envelope;S-adenosyl-L-methionine transmembrane transport;hydrolase activity, hydrolyzing O-glycosyl compounds;chloroplast organization;nucleus;carbohydrate metabolic process;diaminopimelate epimerase activity;plastid membrane;mitochondrion;S-adenosyl-L-methionine transport;integral component of membrane;organelle inner membrane;</t>
  </si>
  <si>
    <t>Thaumatin</t>
  </si>
  <si>
    <t>plasmodesma;structural constituent of ribosome;cell wall;integral component of membrane;defense response;extracellular region;ribosome;translation;</t>
  </si>
  <si>
    <t>Pumilio RNA-binding repeat</t>
  </si>
  <si>
    <t>negative regulation of chromatin silencing involved in replicative cell aging;endoplasmic reticulum part;protein localization;membrane part;fatty acid biosynthetic process;organelle membrane;nuclear-transcribed mRNA catabolic process, deadenylation-dependent decay;RNA binding;metal ion binding;nuclear outer membrane-endoplasmic reticulum membrane network;3-hydroxy-arachidoyl-CoA dehydratase activity;very-long-chain 3-hydroxyacyl-CoA dehydratase activity;3-hydroxy-lignoceroyl-CoA dehydratase activity;3-hydroxy-behenoyl-CoA dehydratase activity;negative regulation of translation;</t>
  </si>
  <si>
    <t>Catalase</t>
  </si>
  <si>
    <t>drug catabolic process;response to salt;nitric oxide homeostasis;regulation of cellular response to heat;response to antibiotic;cold acclimation;response to xenobiotic stimulus;response to light stimulus;response to water deprivation;response to auxin;response to oxidative stress;response to heat;protein homotetramerization;cofactor catabolic process;cofactor biosynthetic process;antibiotic biosynthetic process;antibiotic catabolic process;dephosphorylation;catalase activity;response to cadmium ion;cell redox homeostasis;response to organic cyclic compound;circadian rhythm;hydrogen peroxide metabolic process;plasma membrane;heme binding;hydrogen peroxide catabolic process;peroxisome;response to bacterium;reactive oxygen species biosynthetic process;protein binding;response to abscisic acid;metal ion binding;response to drug;mitochondrion;cellular oxidant detoxification;integral component of membrane;oxidation-reduction process;protein nitrosylation;hydrogen peroxide biosynthetic process;phosphatidylinositol phosphate phosphatase activity;</t>
  </si>
  <si>
    <t>Ankyrin repeat-containing protein isoform A</t>
  </si>
  <si>
    <t>ATP binding;integral component of membrane;protein kinase activity;proteasome complex;protein phosphorylation;</t>
  </si>
  <si>
    <t>sigma factor activity;substituted mannan metabolic process;hydrolase activity, acting on acid phosphorus-nitrogen bonds;drug binding;regulation of DNA-templated transcription, initiation;siderophore transmembrane transport;seed trichome elongation;homophilic cell adhesion via plasma membrane adhesion molecules;structural constituent of cell wall;extracellular region;protein phosphorylation;plasma membrane part;DNA-binding transcription factor activity;transcription factor TFIID complex;SRP-dependent cotranslational protein targeting to membrane;purine ribonucleoside triphosphate binding;carbohydrate derivative binding;oxidoreductase activity;calcium ion binding;GTPase activity;energy transducer activity;outer membrane-bounded periplasmic space;carbohydrate binding;catalytic activity, acting on a protein;zinc ion binding;siderophore transmembrane transporter activity;transcription, DNA-templated;beta-galactosidase complex;hydrolase activity, hydrolyzing O-glycosyl compounds;DNA binding;collagen binding;cytoplasm;transcriptional repressor complex;proteolysis;cell wall;purine nucleotide binding;oxidation-reduction process;transferase activity;intrinsic component of membrane;</t>
  </si>
  <si>
    <t>F-box protein interaction domain containing protein</t>
  </si>
  <si>
    <t>phosphorylation;kinase activity;</t>
  </si>
  <si>
    <t>nucleic acid phosphodiester bond hydrolysis;zinc ion binding;helicase activity;DNA metabolic process;cellular response to DNA damage stimulus;protein serine/threonine kinase activity;protein phosphorylation;nucleic acid binding;ATP binding;RNA-directed DNA polymerase activity;nuclear-transcribed mRNA catabolic process, nonsense-mediated decay;nuclease activity;nucleobase-containing compound biosynthetic process;catalytic activity, acting on RNA;cellular macromolecule biosynthetic process;</t>
  </si>
  <si>
    <t>nucleic acid binding;DNA catabolic process;nucleic acid phosphodiester bond hydrolysis;endonuclease activity;integral component of membrane;</t>
  </si>
  <si>
    <t>Cytochrome P450 monooxygenase</t>
  </si>
  <si>
    <t>oxidoreductase activity, acting on paired donors, with incorporation or reduction of molecular oxygen;iron ion binding;integral component of membrane;oxidation-reduction process;monooxygenase activity;heme binding;</t>
  </si>
  <si>
    <t>nucleus;DNA binding;DNA-binding transcription factor activity;positive regulation of nucleic acid-templated transcription;anther development;embryo development ending in seed dormancy;positive regulation of gene expression;plant-type cell wall modification involved in multidimensional cell growth;regulation of transcription, DNA-templated;pollen development;</t>
  </si>
  <si>
    <t>Linalool synthase, chloroplastic</t>
  </si>
  <si>
    <t>tricyclene synthase activity;defense response to bacterium;magnesium ion binding;chloroplast;inositol oxygenase activity;negative regulation of catalytic activity;enzyme inhibitor activity;iron ion binding;monoterpene biosynthetic process;integral component of membrane;inositol catabolic process;oxidation-reduction process;terpenoid biosynthetic process;terpene synthase activity;S-linalool synthase activity;</t>
  </si>
  <si>
    <t>Transport and Golgi organization 2</t>
  </si>
  <si>
    <t>RNA phosphodiester bond hydrolysis, endonucleolytic;FAD binding;lyase activity;tRNA splicing, via endonucleolytic cleavage and ligation;mRNA processing;tRNA-intron endonuclease complex;threonyl-tRNA aminoacylation;tRNA-intron endonuclease activity;nucleic acid binding;ATP binding;phospholipid transporter activity;cytoplasm;integral component of membrane;threonine-tRNA ligase activity;phospholipid transport;transferase activity;zygote asymmetric cytokinesis in embryo sac;</t>
  </si>
  <si>
    <t>Cannabidiolic acid synthase</t>
  </si>
  <si>
    <t>FAD binding;oxidoreductase activity;oxidation-reduction process;</t>
  </si>
  <si>
    <t>Beta-glucanase</t>
  </si>
  <si>
    <t>carbohydrate metabolic process;hydrolase activity, hydrolyzing O-glycosyl compounds;anchored component of plasma membrane;</t>
  </si>
  <si>
    <t>Profilin-A</t>
  </si>
  <si>
    <t>proline-rich region binding;nucleus;sequestering of actin monomers;cytoskeleton;actin binding;oxidoreductase activity;cell cortex;apoplast;nuclear migration;integral component of membrane;oxidation-reduction process;</t>
  </si>
  <si>
    <t>Actin cross-linking protein</t>
  </si>
  <si>
    <t>9-cis-epoxycarotenoid dioxygenase, chloroplastic</t>
  </si>
  <si>
    <t>chloroplast stroma;sesquiterpenoid biosynthetic process;seed dormancy process;oxidoreductase activity, acting on single donors with incorporation of molecular oxygen, incorporation of two atoms of oxygen;abscisic acid metabolic process;tertiary alcohol biosynthetic process;apocarotenoid biosynthetic process;chloroplast thylakoid membrane;monocarboxylic acid biosynthetic process;metal ion binding;carotene catabolic process;oxidation-reduction process;response to red light;</t>
  </si>
  <si>
    <t>Basic-leucine zipper domain</t>
  </si>
  <si>
    <t>nucleus;ATP binding;DNA binding;DNA-binding transcription factor activity;response to zinc ion;integral component of membrane;regulation of transcription, DNA-templated;unfolded protein binding;protein kinase activity;protein folding;protein phosphorylation;</t>
  </si>
  <si>
    <t>Tetratricopeptide-like helical domain-containing protein</t>
  </si>
  <si>
    <t>hydrolase activity, acting on ester bonds;chloroplast stroma;amylopectin maltohydrolase activity;RNA modification;protein glycosylation;Golgi apparatus;methyltransferase activity;protein phosphorylation;metalloendopeptidase activity;uroporphyrinogen decarboxylase activity;ATP binding;chloroplast;porphyrin-containing compound biosynthetic process;mRNA metabolic process;mRNA binding;carbohydrate binding;tRNA threonylcarbamoyladenosine metabolic process;nucleic acid phosphodiester bond hydrolysis;zinc ion binding;EKC/KEOPS complex;tRNA metabolic process;endoplasmic reticulum;RNA processing;protein kinase activity;fatty acid biosynthetic process;response to abscisic acid;polysaccharide catabolic process;beta-amylase activity;proteolysis;mitochondrion;integral component of membrane;tRNA threonylcarbamoyladenosine modification;transferase activity;methylation;</t>
  </si>
  <si>
    <t>zinc ion binding;actin binding;RNA modification;integral component of membrane;cell junction;actin cytoskeleton organization;hydrolase activity;</t>
  </si>
  <si>
    <t>Aspartic peptidase A1 family</t>
  </si>
  <si>
    <t>aspartic-type endopeptidase activity;proteolysis;integral component of membrane;</t>
  </si>
  <si>
    <t>Polyketide cyclase/dehydrase</t>
  </si>
  <si>
    <t>nucleus;protein phosphatase inhibitor activity;abscisic acid-activated signaling pathway;negative regulation of phosphoprotein phosphatase activity;protein homodimerization activity;regulation of protein serine/threonine phosphatase activity;abscisic acid binding;cytoplasm;signaling receptor activity;plasma membrane;</t>
  </si>
  <si>
    <t>extracellular space;serine-type endopeptidase inhibitor activity;integral component of membrane;negative regulation of endopeptidase activity;</t>
  </si>
  <si>
    <t>Iron-deficiency induced receptor-like kinase</t>
  </si>
  <si>
    <t>ATP binding;integral component of membrane;protein kinase activity;protein phosphorylation;polysaccharide binding;</t>
  </si>
  <si>
    <t>Elongation factor 4</t>
  </si>
  <si>
    <t>translation elongation factor activity;translational elongation;</t>
  </si>
  <si>
    <t>Pentatricopeptide repeat</t>
  </si>
  <si>
    <t>endoplasmic reticulum membrane;nucleic acid phosphodiester bond hydrolysis;zinc ion binding;RNA modification;integral component of membrane;oxidation-reduction process;hydrolase activity;</t>
  </si>
  <si>
    <t>TCP transcription factor</t>
  </si>
  <si>
    <t>nucleus;DNA-binding transcription factor activity;protein binding;multicellular organism development;negative regulation of cell population proliferation;integral component of membrane;positive regulation of development, heterochronic;cell differentiation;regulation of transcription, DNA-templated;sequence-specific DNA binding;anatomical structure morphogenesis;</t>
  </si>
  <si>
    <t>Endoglucanase</t>
  </si>
  <si>
    <t>transmembrane transport;transmembrane transporter activity;integral component of membrane;cell wall organization;extracellular region;cellulose catabolic process;cellulase activity;</t>
  </si>
  <si>
    <t>RING-H2 finger protein ATL70</t>
  </si>
  <si>
    <t>DNA gyrase subunit A like</t>
  </si>
  <si>
    <t>DNA-dependent ATPase activity;DNA topoisomerase complex (ATP-hydrolyzing);DNA-dependent DNA replication;DNA topoisomerase II activity;DNA topological change;chromosome;chloroplast nucleoid;DNA binding;ATP binding;DNA-directed DNA polymerase activity;mediator complex;mitochondrion;integral component of membrane;DNA biosynthetic process;DNA topoisomerase activity;</t>
  </si>
  <si>
    <t>Aspartyl protease AED1</t>
  </si>
  <si>
    <t>Transmembrane protein</t>
  </si>
  <si>
    <t>plasmodesma;integral component of membrane;plasma membrane;</t>
  </si>
  <si>
    <t>Atrophin-1 like</t>
  </si>
  <si>
    <t>integral component of membrane;hydrolase activity;</t>
  </si>
  <si>
    <t>Putative receptor protein kinase ZmPK1</t>
  </si>
  <si>
    <t>ATP binding;ubiquitin protein ligase binding;recognition of pollen;integral component of membrane;protein serine/threonine kinase activity;protein phosphorylation;carbohydrate binding;plasma membrane;</t>
  </si>
  <si>
    <t>Pantothenate kinase 2 (Fragment)</t>
  </si>
  <si>
    <t>ATP binding;nucleus;metal ion binding;coenzyme A biosynthetic process;cytosol;pantothenate kinase activity;phosphorylation;hydrolase activity;</t>
  </si>
  <si>
    <t>nucleus;DNA-binding transcription factor activity;zinc ion binding;positive regulation of nucleic acid-templated transcription;positive regulation of gene expression;integral component of membrane;regulation of transcription, DNA-templated;salicylic acid mediated signaling pathway;sequence-specific DNA binding;</t>
  </si>
  <si>
    <t>Oxoglutarate/iron-dependent dioxygenase</t>
  </si>
  <si>
    <t>sesquiterpenoid biosynthetic process;double-stranded DNA binding;regulation of transcription, DNA-templated;strigolactone metabolic process;lactone biosynthetic process;methyltransferase activity;hormone biosynthetic process;peroxisome;flavonol biosynthetic process;oxidoreductase activity;metal ion binding;oxidation-reduction process;methylation;</t>
  </si>
  <si>
    <t>Tat binding protein 1-interacting</t>
  </si>
  <si>
    <t>ATP binding;nucleus;reciprocal meiotic recombination;cellular component assembly;integral component of membrane;protein kinase activity;proteasome complex;protein phosphorylation;synapsis;</t>
  </si>
  <si>
    <t>Sarcosine oxidase</t>
  </si>
  <si>
    <t>L-pipecolate oxidase activity;sarcosine oxidase activity;integral component of membrane;oxidation-reduction process;tetrahydrofolate metabolic process;</t>
  </si>
  <si>
    <t>2-succinylbenzoate--CoA ligase</t>
  </si>
  <si>
    <t>butyrate metabolic process;ligase activity;microbody;</t>
  </si>
  <si>
    <t>Wall-associated receptor kinase 2</t>
  </si>
  <si>
    <t>BZIP transcription factor</t>
  </si>
  <si>
    <t>O-methyltransferase</t>
  </si>
  <si>
    <t>O-methyltransferase activity;cytosol;protein dimerization activity;S-adenosylmethionine-dependent methyltransferase activity;aromatic compound biosynthetic process;methylation;</t>
  </si>
  <si>
    <t>Flavin-containing monooxygenase</t>
  </si>
  <si>
    <t>NADP binding;flavin adenine dinucleotide binding;integral component of membrane;oxidation-reduction process;indole-3-pyruvate monooxygenase activity;N,N-dimethylaniline monooxygenase activity;</t>
  </si>
  <si>
    <t>Pentatricopeptide repeat-containing protein DWY1 chloroplastic</t>
  </si>
  <si>
    <t>zinc ion binding;microtubule severing;chloroplast;protein binding;embryo development ending in seed dormancy;mitochondrion;protein transport;cellular protein modification process;chloroplast mRNA modification;mRNA processing;microtubule-severing ATPase activity;</t>
  </si>
  <si>
    <t>DNA topoisomerase 2</t>
  </si>
  <si>
    <t>DNA binding;ATP binding;DNA-dependent ATPase activity;chloroplast;cytoskeleton organization;metal ion binding;mitochondrion;integral component of membrane;DNA topoisomerase II activity;DNA topological change;chromosome;microtubule binding;</t>
  </si>
  <si>
    <t>GDSL esterase/lipase</t>
  </si>
  <si>
    <t>lipid metabolic process;hydrolase activity;</t>
  </si>
  <si>
    <t>response to cold;transferase activity, transferring acyl groups other than amino-acyl groups;membrane;fatty acid biosynthetic process;response to light stimulus;</t>
  </si>
  <si>
    <t>Probable protein phosphatase 2C 20</t>
  </si>
  <si>
    <t>protein serine/threonine phosphatase activity;nucleus;transmembrane transport;transmembrane transporter activity;cytoplasm;nucleotide catabolic process;protein dephosphorylation;integral component of membrane;nucleoside metabolic process;cation binding;uridine phosphorylase activity;amino acid transport;</t>
  </si>
  <si>
    <t>Selenium binding</t>
  </si>
  <si>
    <t>Beta-fructofuranosidase</t>
  </si>
  <si>
    <t>alpha-glucosidase activity;cellular amino acid metabolic process;endoplasmic reticulum;response to hydrogen peroxide;beta-fructofuranosidase activity;ER retention sequence binding;plasma membrane;protein retention in ER lumen;glycopeptide alpha-N-acetylgalactosaminidase activity;sucrose catabolic process;root development;nucleus;protein binding;integral component of membrane;cytosol;</t>
  </si>
  <si>
    <t>Trihelix transcription factor</t>
  </si>
  <si>
    <t>nucleus;DNA-binding transcription factor activity;calmodulin binding;positive regulation of nucleic acid-templated transcription;positive regulation of gene expression;integral component of membrane;double-stranded DNA binding;regulation of transcription, DNA-templated;sequence-specific DNA binding;enhancer binding;</t>
  </si>
  <si>
    <t>ATP-binding cassette transporter, putative</t>
  </si>
  <si>
    <t>Cytokinin riboside 5'-monophosphate phosphoribohydrolase</t>
  </si>
  <si>
    <t>cytokinin biosynthetic process;nucleus;maleylacetate reductase activity;lyase activity;cytosol;oxidation-reduction process;hydrolase activity;</t>
  </si>
  <si>
    <t>Dof zinc finger protein PBF</t>
  </si>
  <si>
    <t>regulation of transcription, DNA-templated;positive regulation of cell cycle;response to salicylic acid;nutrient reservoir activity;cell wall modification;response to auxin;nucleus;DNA binding;regulatory region nucleic acid binding;DNA-binding transcription factor activity;positive regulation of nucleic acid-templated transcription;protein binding;metal ion binding;positive regulation of gene expression;</t>
  </si>
  <si>
    <t>calcium ion binding;methyltransferase activity;rRNA processing;intracellular signal transduction;hydrolase activity;methylation;</t>
  </si>
  <si>
    <t>Glycerol-3-phosphate transporter 1</t>
  </si>
  <si>
    <t>integral component of plasma membrane;phosphate ion homeostasis;transmembrane transport;transmembrane transporter activity;carbohydrate transport;</t>
  </si>
  <si>
    <t>Mechanosensitive ion channel protein 8</t>
  </si>
  <si>
    <t>mechanosensitive ion channel activity;transmembrane transport;integral component of membrane;anion transport;plasma membrane;</t>
  </si>
  <si>
    <t>Putative glycerol-3-phosphate acyltransferase 3</t>
  </si>
  <si>
    <t>ATP binding;transferase activity, transferring acyl groups;cutin biosynthetic process;pollen sperm cell differentiation;mitochondrion;integral component of membrane;response to karrikin;phosphatase activity;protein kinase activity;CDP-diacylglycerol biosynthetic process;dephosphorylation;protein phosphorylation;</t>
  </si>
  <si>
    <t>Small GTPase superfamily</t>
  </si>
  <si>
    <t>GTP binding;endosome;GTPase activity;Rab protein signal transduction;integral component of membrane;cytosol;response to cadmium ion;intracellular protein transport;plasma membrane;cell wall biogenesis;</t>
  </si>
  <si>
    <t>response to wounding;transmembrane receptor protein serine/threonine kinase signaling pathway;protein phosphorylation;defense response to bacterium;plasma membrane;transmembrane receptor protein serine/threonine kinase activity;nucleus;ATP binding;RNA binding;defense response to oomycetes;integral component of membrane;regulation of jasmonic acid mediated signaling pathway;carbohydrate binding;regulation of defense response;</t>
  </si>
  <si>
    <t>Peroxidase</t>
  </si>
  <si>
    <t>transmembrane transport;metal ion transmembrane transporter activity;extracellular region;plant-type cell wall;hydrogen peroxide catabolic process;heme binding;peroxidase activity;response to oxidative stress;plasmodesma;metal ion binding;cellular oxidant detoxification;integral component of membrane;oxidation-reduction process;metal ion transport;</t>
  </si>
  <si>
    <t>Putative metal-nicotianamine transporter YSL3</t>
  </si>
  <si>
    <t>transmembrane transport;integral component of membrane;</t>
  </si>
  <si>
    <t>Zinc transporter 2</t>
  </si>
  <si>
    <t>divalent inorganic cation transmembrane transporter activity;ubiquitin protein ligase activity;transmembrane transport;2-alkenal reductase [NAD(P)] activity;metal ion transmembrane transporter activity;plasma membrane;lignin catabolic process;copper ion binding;apoplast;integral component of membrane;oxidation-reduction process;metal ion transport;divalent inorganic cation transport;hydroquinone:oxygen oxidoreductase activity;protein ubiquitination;</t>
  </si>
  <si>
    <t>CXE carboxylesterase</t>
  </si>
  <si>
    <t>hydrolase activity;</t>
  </si>
  <si>
    <t>Estradiol 17-beta-dehydrogenase 12</t>
  </si>
  <si>
    <t>oxidoreductase activity;integral component of membrane;oxidation-reduction process;</t>
  </si>
  <si>
    <t>PRLI-interacting factor A</t>
  </si>
  <si>
    <t>Aldose 1-epimerase</t>
  </si>
  <si>
    <t>hexose metabolic process;monosaccharide catabolic process;integral component of membrane;aldose 1-epimerase activity;carbohydrate binding;</t>
  </si>
  <si>
    <t>Transcription factor MYC/MYB N-terminal</t>
  </si>
  <si>
    <t>Zinc finger, RING/FYVE/PHD-type</t>
  </si>
  <si>
    <t>ubiquitin protein ligase activity;integral component of membrane;ubiquitin-dependent protein catabolic process;protein ubiquitination;</t>
  </si>
  <si>
    <t>Putative pentatricopeptide repeat-containing protein</t>
  </si>
  <si>
    <t>ATPase activity;zinc ion binding;catalytic activity, acting on DNA;RNA modification;intracellular transport;protein transport;cellular protein modification process;vacuole;nucleic acid binding;ATP binding;chloroplast;vesicle-mediated transport;mRNA metabolic process;DNA duplex unwinding;mitochondrion;integral component of membrane;transferase activity;catalytic activity, acting on RNA;cellular protein localization;hydrolase activity;</t>
  </si>
  <si>
    <t>Leucine-rich repeat receptor protein kinase EXS</t>
  </si>
  <si>
    <t>response to salt;regulation of response to salt stress;regulation of response to oxidative stress;response to salt stress;protein kinase activity;transmembrane receptor protein serine/threonine kinase signaling pathway;protein phosphorylation;protein self-association;plasma membrane;response to water deprivation;ATP binding;response to cold;response to oxidative stress;transmembrane signaling receptor activity;integral component of membrane;peptidyl-tyrosine modification;regulation of hydrogen peroxide metabolic process;polysaccharide binding;</t>
  </si>
  <si>
    <t>carbohydrate metabolic process;integral component of membrane;hydrolase activity, hydrolyzing O-glycosyl compounds;defense response;anchored component of plasma membrane;</t>
  </si>
  <si>
    <t>Mitochondrial</t>
  </si>
  <si>
    <t>nucleic acid phosphodiester bond hydrolysis;exonuclease activity;endonuclease activity;ribosome;</t>
  </si>
  <si>
    <t>Extracellular invertase</t>
  </si>
  <si>
    <t>von Willebrand factor type A domain containing protein</t>
  </si>
  <si>
    <t>ubiquitin-protein transferase activity;anaphase-promoting complex;protein ubiquitination;</t>
  </si>
  <si>
    <t>ATP binding;integral component of membrane;protein kinase activity;carbohydrate binding;protein phosphorylation;</t>
  </si>
  <si>
    <t>7-deoxyloganetin glucosyltransferase</t>
  </si>
  <si>
    <t>UDP-glycosyltransferase activity;transferase activity, transferring hexosyl groups;intracellular membrane-bounded organelle;integral component of membrane;</t>
  </si>
  <si>
    <t>EMBRYO SURROUNDING FACTOR 1-like protein</t>
  </si>
  <si>
    <t>DNA binding;DNA-binding transcription factor activity;positive regulation of ATPase activity;transcription factor TFIIH core complex;integral component of membrane;nucleotide-excision repair;regulation of transcription, DNA-templated;ATPase activator activity;</t>
  </si>
  <si>
    <t>response to salt;cellular response to drug;signal transduction;response to osmotic stress;response to salicylic acid;cellular response to oxygen-containing compound;plasma membrane;plasmodesma;defense response, incompatible interaction;response to abscisic acid;cellular response to lipid;integral component of membrane;positive regulation of abscisic acid biosynthetic process;cytosol;cellular response to hormone stimulus;cellular response to antibiotic;cellular response to organic cyclic compound;cellular response to acid chemical;</t>
  </si>
  <si>
    <t>Deoxycytidylate deaminase</t>
  </si>
  <si>
    <t>zinc ion binding;integral component of membrane;pyrimidine nucleotide metabolic process;hydrolase activity;</t>
  </si>
  <si>
    <t>DNA binding;nucleic acid phosphodiester bond hydrolysis;intracellular membrane-bounded organelle;endonuclease activity;integral component of membrane;regulation of transcription, DNA-templated;methyltransferase activity;cytoplasmic part;methylation;</t>
  </si>
  <si>
    <t>CONSTANS-like protein (Fragment)</t>
  </si>
  <si>
    <t>nucleus;zinc ion binding;regulation of flower development;</t>
  </si>
  <si>
    <t>Transmembrane kinase</t>
  </si>
  <si>
    <t>ATP binding;protein binding;trichoblast maturation;pollen tube guidance;integral component of membrane;endomembrane system;protein kinase activity;cell surface receptor signaling pathway;peptidyl-tyrosine modification;protein phosphorylation;plasma membrane;pollen tube;</t>
  </si>
  <si>
    <t>Dof-type zinc finger protein 8</t>
  </si>
  <si>
    <t>nucleus;DNA binding;regulation of transcription, DNA-templated;</t>
  </si>
  <si>
    <t>Monoamine oxidase</t>
  </si>
  <si>
    <t>transmembrane transport;integral component of membrane;arsenite transport;arsenite transmembrane transporter activity;</t>
  </si>
  <si>
    <t>ALBINO3-like protein 1 chloroplastic</t>
  </si>
  <si>
    <t>membrane organization;membrane insertase activity;protein binding;protein localization to chloroplast;integral component of membrane;thylakoid membrane organization;establishment of protein localization to membrane;chloroplast organization;plastid organization;chloroplast thylakoid membrane;</t>
  </si>
  <si>
    <t>Nitronate monooxygenase</t>
  </si>
  <si>
    <t>ATPase activity;aromatic amino acid family biosynthetic process;zinc ion binding;fructose 1,6-bisphosphate 1-phosphatase activity;response to symbiotic fungus;chorismate biosynthetic process;response to cadmium ion;dioxygenase activity;nucleic acid binding;ATP binding;carbohydrate metabolic process;chloroplast;nitronate monooxygenase activity;enoyl-[acyl-carrier-protein] reductase (NADH) activity;integral component of membrane;3-deoxy-7-phosphoheptulonate synthase activity;cytosol;oxidation-reduction process;dephosphorylation;enoyl-[acyl-carrier-protein] reductase activity;</t>
  </si>
  <si>
    <t>Putative RING zinc finger domain superfamily protein</t>
  </si>
  <si>
    <t>Interleukin-1 receptor-associated kinase 4</t>
  </si>
  <si>
    <t>DNA integration;protein kinase activity;protein phosphorylation;extracellular region;defense response to bacterium;vacuole;plasma membrane;nucleic acid binding;ATP binding;response to abscisic acid;transmembrane signaling receptor activity;recognition of pollen;integral component of membrane;peptidyl-tyrosine modification;carbohydrate binding;</t>
  </si>
  <si>
    <t>Nucleic acid binding protein</t>
  </si>
  <si>
    <t>DNA binding;RNA binding;metal ion binding;</t>
  </si>
  <si>
    <t>Glycerol-3-phosphate acyltransferase chloroplastic</t>
  </si>
  <si>
    <t>chloroplast stroma;sn-1-glycerol-3-phosphate C16:0-DCA-CoA acyl transferase activity;phospholipid biosynthetic process;integral component of membrane;glycerolipid biosynthetic process;glycerophospholipid metabolic process;pyrimidine nucleotide biosynthetic process;CDP-diacylglycerol biosynthetic process;glycerol-3-phosphate O-acyltransferase activity;intracellular protein transport;phosphatidylglycerol biosynthetic process;</t>
  </si>
  <si>
    <t>Peptide transporter PTR1</t>
  </si>
  <si>
    <t>Constitutive photomorphogenesis and dwarfism 2</t>
  </si>
  <si>
    <t>FAD binding;oxidoreductase activity, acting on paired donors, with incorporation or reduction of molecular oxygen;fatty acid alpha-hydroxylase activity;anther wall tapetum cell differentiation;monooxygenase activity;positive regulation of flower development;plasma membrane;heme binding;D-arabinono-1,4-lactone oxidase activity;iron ion binding;integral component of membrane;brassinosteroid biosynthetic process;oxidation-reduction process;pollen exine formation;sterol metabolic process;brassinosteroid homeostasis;response to UV-B;galactonolactone dehydrogenase activity;</t>
  </si>
  <si>
    <t>Electron transfer flavoprotein subunit alpha mitochondrial</t>
  </si>
  <si>
    <t>fatty acid beta-oxidation using acyl-CoA dehydrogenase;copper ion binding;flavin adenine dinucleotide binding;intracellular organelle lumen;electron transfer activity;mitochondrion;electron transport chain;intracellular organelle part;</t>
  </si>
  <si>
    <t>Acid phosphatase 1</t>
  </si>
  <si>
    <t>ubiquitin-protein transferase activity;ATP binding;DNA binding;metal ion binding;integral component of membrane;protein kinase activity;dephosphorylation;ribosome;protein phosphorylation;acid phosphatase activity;protein ubiquitination;</t>
  </si>
  <si>
    <t>Serine/threonine-protein phosphatase 6 regulatory ankyrin repeat subunit B</t>
  </si>
  <si>
    <t>RNA splicing;metal ion binding;transferase activity;ligase activity;protein ubiquitination;</t>
  </si>
  <si>
    <t>HB-type transcription factor (Fragment)</t>
  </si>
  <si>
    <t>nucleus;DNA-binding transcription factor activity;positive regulation of nucleic acid-templated transcription;positive regulation of gene expression;regulation of transcription, DNA-templated;sequence-specific DNA binding;</t>
  </si>
  <si>
    <t>Sugar transporter family protein, expressed</t>
  </si>
  <si>
    <t>integral component of plasma membrane;transmembrane transport;transmembrane transporter activity;monovalent inorganic cation transport;carbohydrate transport;</t>
  </si>
  <si>
    <t>scarecrow-like protein 22</t>
  </si>
  <si>
    <t>nucleus;DNA-binding transcription factor activity;regulation of transcription, DNA-templated;sequence-specific DNA binding;</t>
  </si>
  <si>
    <t>ATP binding;transmembrane signaling receptor activity;protein kinase activity;peptidyl-tyrosine modification;protein serine/threonine kinase activity;protein phosphorylation;</t>
  </si>
  <si>
    <t>Filament-like plant protein 7</t>
  </si>
  <si>
    <t>myosin complex;motor activity;</t>
  </si>
  <si>
    <t>BURP domain-containing protein 13-like</t>
  </si>
  <si>
    <t>pollen maturation;external encapsulating structure part;integral component of membrane;Ubisch body;pollen wall;</t>
  </si>
  <si>
    <t>peroxidase activity;response to oxidative stress;metal ion binding;lipid metabolic process;integral component of membrane;cellular oxidant detoxification;oxidation-reduction process;extracellular region;hydrogen peroxide catabolic process;heme binding;hydrolase activity;</t>
  </si>
  <si>
    <t>Powdery mildew resistance protein PM17</t>
  </si>
  <si>
    <t>phosphatidylinositol phospholipase C activity;lipid metabolic process;integral component of membrane;ADP binding;intracellular signal transduction;</t>
  </si>
  <si>
    <t>Carbon catabolite-derepressing protein kinase</t>
  </si>
  <si>
    <t>nucleus;ATP binding;carbohydrate metabolic process;molecular transducer activity;cytoplasm;negative regulation of apoptotic process;integral component of membrane;protein kinase activity;protein serine/threonine kinase activity;protein phosphorylation;intracellular signal transduction;</t>
  </si>
  <si>
    <t>positive regulation of peroxisome organization;protein autophosphorylation;isoprenoid biosynthetic process;plasma membrane;MAPK cascade;nucleus;ATP binding;abscisic acid-activated signaling pathway;protein binding;cytoplasm;membrane;integral component of membrane;regulation of gene expression;MAP kinase activity;cell periphery;</t>
  </si>
  <si>
    <t>oxidoreductase activity, acting on the CH-CH group of donors, iron-sulfur protein as acceptor;identical protein binding;catalytic activity, acting on a protein;cellular protein modification process;protein dimerization activity;cytoplasmic part;plasma membrane;DNA binding;ATP binding;calcium ion binding;intracellular membrane-bounded organelle;integral component of membrane;phosphatase activity;endomembrane system;oxidation-reduction process;phosphorylation;phytochromobilin biosynthetic process;calcium-mediated signaling;phosphotransferase activity, alcohol group as acceptor;dephosphorylation;thiol oxidase activity;kinase activity;cobalt ion binding;</t>
  </si>
  <si>
    <t>Putative quinone-oxidoreductase homolog chloroplastic</t>
  </si>
  <si>
    <t>chloroplast outer membrane;oxidoreductase activity;integral component of membrane;oxidation-reduction process;</t>
  </si>
  <si>
    <t>Vacuolar protein sorting-associated protein (Fragment)</t>
  </si>
  <si>
    <t>protein retention in Golgi apparatus;plasmodesma;integral component of membrane;Golgi apparatus;extrinsic component of membrane;protein targeting to vacuole;vacuole;</t>
  </si>
  <si>
    <t>Chalcone synthase</t>
  </si>
  <si>
    <t>response to cold;transferase activity, transferring acyl groups other than amino-acyl groups;seed trichome initiation;nuclear outer membrane-endoplasmic reticulum membrane network;integral component of membrane;response to karrikin;endoplasmic reticulum;fatty acid biosynthetic process;response to light stimulus;organelle membrane;intracellular organelle part;</t>
  </si>
  <si>
    <t>Nuclear snf4</t>
  </si>
  <si>
    <t>chloroplast stroma;apoplast;chloroplast envelope;</t>
  </si>
  <si>
    <t>GTPase Der</t>
  </si>
  <si>
    <t>Tryptamine 5-hydrolase</t>
  </si>
  <si>
    <t>RNA phosphodiester bond hydrolysis, endonucleolytic;oxidoreductase activity, acting on paired donors, with incorporation or reduction of molecular oxygen;fruit ripening;monooxygenase activity;serotonin biosynthetic process from tryptophan;heme binding;endoplasmic reticulum membrane;nucleic acid binding;iron ion binding;integral component of membrane;oxidation-reduction process;catalytic activity, acting on RNA;hydrolase activity;</t>
  </si>
  <si>
    <t>pollen tube tip;nucleus;pollen tube growth;oxidoreductase activity;cytoplasm;lipid metabolic process;cell surface receptor signaling pathway;oxidation-reduction process;phosphoric diester hydrolase activity;actin cytoskeleton organization;plasma membrane;</t>
  </si>
  <si>
    <t>Zinc finger protein MAGPIE</t>
  </si>
  <si>
    <t>nucleic acid binding;hydrolase activity, acting on ester bonds;nucleus;DNA-binding transcription factor activity;metal ion binding;regulation of transcription, DNA-templated;</t>
  </si>
  <si>
    <t>Core-2/I-branching beta-1,6-N-acetylglucosaminyltransferase family protein isoform 1</t>
  </si>
  <si>
    <t>leucyl-tRNA aminoacylation;ATP binding;leucine-tRNA ligase activity;aminoacyl-tRNA metabolism involved in translational fidelity;acetylglucosaminyltransferase activity;membrane;aminoacyl-tRNA editing activity;Golgi apparatus;plant-type cell wall organization;intracellular organelle part;</t>
  </si>
  <si>
    <t>Indole-3-acetic acid-induced protein ARG7</t>
  </si>
  <si>
    <t>nucleus;multicellular organism development;positive regulation of leaf senescence;regulation of seed germination;regulation of growth;response to auxin;hormone-mediated signaling pathway;</t>
  </si>
  <si>
    <t>Isocitrate dehydrogenase NADP</t>
  </si>
  <si>
    <t>chloroplast stroma;glutathione disulfide oxidoreductase activity;acetyltransferase complex;oxidoreductase activity, acting on a sulfur group of donors, NAD(P) as acceptor;protein disulfide oxidoreductase activity;response to zinc ion;antioxidant activity;response to salt stress;electron transfer activity;chloroplast thylakoid;isocitrate metabolic process;cobalamin biosynthetic process;electron transport chain;membrane-bounded organelle;magnesium ion binding;cell;RNA binding;plasmodesma;copper ion binding;NAD binding;NADP metabolic process;apoplast;cytosol;protein kinase regulator activity;sirohydrochlorin cobaltochelatase activity;regulation of protein kinase activity;glyoxylate cycle;isocitrate dehydrogenase (NADP+) activity;organelle lumen;glutathione-homocystine transhydrogenase activity;tricarboxylic acid cycle;cell redox homeostasis;response to cadmium ion;defense response to bacterium;plasma membrane;protein binding;flavin adenine dinucleotide binding;metal ion binding;N-terminal peptidyl-methionine acetylation;mitochondrion;membrane;cellular oxidant detoxification;integral component of membrane;cellular response to oxidative stress;</t>
  </si>
  <si>
    <t>Type II pantothenate kinase</t>
  </si>
  <si>
    <t>polygalacturonase activity;pantothenate kinase activity;extracellular region;nucleus;carbohydrate metabolic process;metal ion binding;coenzyme A biosynthetic process;integral component of membrane;cytosol;phosphorylation;cell wall organization;phosphotransferase activity, alcohol group as acceptor;kinase activity;</t>
  </si>
  <si>
    <t>Alpha/beta hydrolase domain-containing protein 17B isoform X1</t>
  </si>
  <si>
    <t>ATP binding;catalytic activity, acting on a protein;proteolysis;serine-type peptidase activity;integral component of membrane;gene silencing by RNA;unfolded protein binding;aminopeptidase activity;Rho guanyl-nucleotide exchange factor activity;protein folding;hydrolase activity;</t>
  </si>
  <si>
    <t>Xaa-Pro dipeptidase</t>
  </si>
  <si>
    <t>nucleic acid binding;proline dipeptidase activity;proteolysis;integral component of membrane;DNA integration;protein alkylation;manganese ion binding;aminopeptidase activity;methyltransferase activity;macromolecule methylation;</t>
  </si>
  <si>
    <t>Peptide transporter PTR2</t>
  </si>
  <si>
    <t>Bidirectional sugar transporter SWEET</t>
  </si>
  <si>
    <t>transmembrane transport;embryo development ending in seed dormancy;leaf senescence;carbohydrate transport;Golgi membrane;sucrose transmembrane transporter activity;plasma membrane;protein binding;cellular response to osmotic stress;integral component of membrane;cellular response to salicylic acid stimulus;cellular response to abscisic acid stimulus;seed maturation;sugar transmembrane transporter activity;</t>
  </si>
  <si>
    <t>Formin-like protein 13</t>
  </si>
  <si>
    <t>tRNA (Guanine(37)-N1)-methyltransferase</t>
  </si>
  <si>
    <t>UDP-glycosyltransferase activity;transferase activity, transferring hexosyl groups;FMN binding;ligand-gated ion channel activity;oxidoreductase activity;intracellular membrane-bounded organelle;ion transmembrane transport;integral component of membrane;oxidation-reduction process;</t>
  </si>
  <si>
    <t>Ndc80 complex;2-alkenal reductase [NAD(P)] activity;protein kinase activity;methyltransferase activity;rRNA processing;protein phosphorylation;vacuole;plasma membrane;ATP binding;activation of MAPKK activity;integral component of membrane;oxidation-reduction process;peptidyl-tyrosine modification;intracellular signal transduction;attachment of mitotic spindle microtubules to kinetochore;methylation;</t>
  </si>
  <si>
    <t>Amine oxidase</t>
  </si>
  <si>
    <t>nucleic acid binding;trans-Golgi network;amine metabolic process;endosome;copper ion binding;quinone binding;primary amine oxidase activity;integral component of membrane;DNA integration;oxidation-reduction process;vacuole;</t>
  </si>
  <si>
    <t>Serine/threonine-protein kinase CTR1</t>
  </si>
  <si>
    <t>protein phosphorylation;extracellular region;cytoplasmic side of plasma membrane;ATP binding;integrin-mediated signaling pathway;1,3-beta-D-glucan synthase activity;activation of MAPKK activity;calcium ion binding;peptidyl-tyrosine modification;cell wall organization;intracellular signal transduction;(1-&gt;3)-beta-D-glucan biosynthetic process;response to osmotic stress;protein kinase activity;endoplasmic reticulum;unfolded protein binding;polygalacturonase activity;1,3-beta-D-glucan synthase complex;protein folding;carbohydrate metabolic process;ribosome binding;innate immune response;mitochondrion;integral component of membrane;oxidation-reduction process;</t>
  </si>
  <si>
    <t>5-nucleotidase</t>
  </si>
  <si>
    <t>chloroplast stroma;acylglycerol transport;chloroplast outer membrane;protein homodimerization activity;metal ion binding;5'-nucleotidase activity;integral component of membrane;phosphatidic acid binding;endoplasmic reticulum;dephosphorylation;ER to chloroplast lipid transport;</t>
  </si>
  <si>
    <t>phosphogluco-amylopectin water dikinase activity;starch binding;6-phosphoglucan, water dikinase activity;fructose 2,6-bisphosphate metabolic process;fructose metabolic process;protein kinase activity;arginyltransferase activity;ATP binding;glucan 1,4-alpha-glucosidase activity;cellular carbohydrate metabolic process;membrane;carbohydrate kinase activity;phosphorylation;phosphotransferase activity, alcohol group as acceptor;protein arginylation;</t>
  </si>
  <si>
    <t>Generic methyltransferase</t>
  </si>
  <si>
    <t>trans-Golgi network;zinc ion binding;endosome;integral component of membrane;methyltransferase activity;methylation;</t>
  </si>
  <si>
    <t>Myb family transcription factor family protein</t>
  </si>
  <si>
    <t>nucleus;DNA binding;oxidoreductase activity;oxidation-reduction process;methyltransferase activity;methylation;</t>
  </si>
  <si>
    <t>catalytic activity, acting on a protein;RNA phosphodiester bond hydrolysis;response to salt stress;dihydroneopterin aldolase activity;beta-glucosidase activity;response to fungus;ribonuclease activity;defense response;extracellular region;protein phosphorylation;beta-N-acetylhexosaminidase activity;chitinase activity;beta-mannosidase activity;positive regulation by host of cytolysis of symbiont cells;ATP binding;immune response;phospholipase C activity;proteolysis;integral component of membrane;killing of cells of other organism;IgE binding;transferase activity, transferring phosphorus-containing groups;</t>
  </si>
  <si>
    <t>Homeodomain protein JUBEL1</t>
  </si>
  <si>
    <t>nucleus;DNA binding;DNA-binding transcription factor activity;protein binding;integral component of membrane;regulation of transcription, DNA-templated;leaf morphogenesis;</t>
  </si>
  <si>
    <t>Cytokinin oxidase/dehydrogenase (Fragment)</t>
  </si>
  <si>
    <t>FAD binding;cytokinin metabolic process;extracellular space;inflorescence development;integral component of membrane;regulation of transcription, DNA-templated;oxidation-reduction process;rRNA processing;cytokinin dehydrogenase activity;cytokinin-activated signaling pathway;</t>
  </si>
  <si>
    <t>hydrolase activity, acting on ester bonds;ATPase activity;ATP binding;ATPase-coupled transmembrane transporter activity;histone lysine methylation;transmembrane transport;metal ion binding;lipid metabolic process;integral component of membrane;histone-lysine N-methyltransferase activity;oxidation-reduction process;oxidoreductase activity, acting on the aldehyde or oxo group of donors, NAD or NADP as acceptor;</t>
  </si>
  <si>
    <t>ubiquitin protein ligase activity;zinc ion binding;protein binding;metal ion binding;regulation of growth;ligase activity;protein ubiquitination;</t>
  </si>
  <si>
    <t>Non-specific serine/threonine protein kinase</t>
  </si>
  <si>
    <t>regulation of meristem growth;identical protein binding;gametophyte development;floral organ development;protein kinase activity;protein phosphorylation;regulation of meristem structural organization;protein self-association;plasma membrane;ATP binding;integral component of membrane;cell differentiation;receptor serine/threonine kinase binding;</t>
  </si>
  <si>
    <t>Protein CHLOROPLAST ENHANCING STRESS TOLERANCE, chloroplastic</t>
  </si>
  <si>
    <t>response to photooxidative stress;heat acclimation;hyperosmotic salinity response;purine nucleoside transmembrane transporter activity;purine nucleoside transmembrane transport;DNA integration;helicase activity;chloroplast organization;chloroplast thylakoid membrane;response to water deprivation;nucleic acid binding;protein binding;photosystem I assembly;integral component of membrane;</t>
  </si>
  <si>
    <t>AMP-dependent synthetase/ligase</t>
  </si>
  <si>
    <t>catalytic activity;cytoplasm;cysteine biosynthetic process from serine;</t>
  </si>
  <si>
    <t>Alliin lyase</t>
  </si>
  <si>
    <t>TIM23 mitochondrial import inner membrane translocase complex;carbon-sulfur lyase activity;protein import into mitochondrial matrix;transaminase activity;integral component of membrane;phosphorylation;kinase activity;</t>
  </si>
  <si>
    <t>F-box family protein, putative, expressed</t>
  </si>
  <si>
    <t>ubiquitin-protein transferase activity;nucleus;transferase activity, transferring acyl groups;protein binding;response to wounding;integral component of membrane;carbohydrate binding;protein ubiquitination;</t>
  </si>
  <si>
    <t>Protein SAR DEFICIENT 1 isoform A</t>
  </si>
  <si>
    <t>nucleus;calmodulin binding;DNA-binding transcription factor activity;regulation of salicylic acid biosynthetic process;regulation of transcription, DNA-templated;sequence-specific DNA binding;</t>
  </si>
  <si>
    <t>Cyclin</t>
  </si>
  <si>
    <t>cell division;protein kinase binding;nucleus;zinc ion binding;histone lysine methylation;integral component of membrane;histone-lysine N-methyltransferase activity;chromosome;phosphorylation;kinase activity;cell cycle;regulation of cyclin-dependent protein serine/threonine kinase activity;</t>
  </si>
  <si>
    <t>Gigantea (Fragment)</t>
  </si>
  <si>
    <t>response to karrikin;regulation of transcription, DNA-templated;response to hydrogen peroxide;regulation of circadian rhythm;response to blue light;intracellular organelle part;positive regulation of response to stimulus;nucleus;response to cold;positive regulation of post-embryonic development;rhythmic process;intracellular organelle lumen;response to far red light;flower development;cell differentiation;positive regulation of reproductive process;regulation of photoperiodism, flowering;</t>
  </si>
  <si>
    <t>Zinc finger protein ZAT5</t>
  </si>
  <si>
    <t>Electron transfer flavoprotein subunit alpha</t>
  </si>
  <si>
    <t>Putative xenobiotic-transporting ATPase</t>
  </si>
  <si>
    <t>ATPase activity;ATP binding;ATPase-coupled transmembrane transporter activity;transmembrane transport;integral component of membrane;monosaccharide transmembrane transport;ATPase-coupled monosaccharide transmembrane transporter activity;plasma membrane;hydrolase activity;</t>
  </si>
  <si>
    <t>Phosphoesterase domain</t>
  </si>
  <si>
    <t>fructose metabolic process;Golgi apparatus;nucleic acid binding;ATP binding;glucose 6-phosphate metabolic process;plasmodesma;cellular carbohydrate metabolic process;glucan metabolic process;polysaccharide biosynthetic process;integral component of membrane;cytosol;phosphorylation;phosphotransferase activity, alcohol group as acceptor;kinase activity;cellular macromolecule biosynthetic process;</t>
  </si>
  <si>
    <t>Erythronate-4-phosphate dehydrogenase family protein</t>
  </si>
  <si>
    <t>phosphoglycerate dehydrogenase activity;integral component of membrane;cellular amino acid metabolic process;oxidation-reduction process;</t>
  </si>
  <si>
    <t>multiple inositol polyphosphate phosphatase 1-like</t>
  </si>
  <si>
    <t>translation initiation factor activity;coenzyme binding;1-deoxy-D-xylulose-5-phosphate synthase activity;phosphatase activity;integral component of membrane;endoplasmic reticulum;protein dimerization activity;dephosphorylation;vacuolar membrane;translational initiation;terpenoid biosynthetic process;</t>
  </si>
  <si>
    <t>Succinate dehydrogenase [ubiquinone] flavoprotein subunit, mitochondrial</t>
  </si>
  <si>
    <t>succinate dehydrogenase (ubiquinone) activity;oxidoreductase activity, acting on paired donors, with incorporation or reduction of molecular oxygen;electron transfer activity;tricarboxylic acid cycle;Golgi apparatus;electron transport chain;mitochondrial membrane part;mitochondrial inner membrane;heme binding;plasma membrane respirasome;respiratory chain complex II;ATP binding;oxidative phosphorylation;flavin adenine dinucleotide binding;iron ion binding;oxidoreductase complex;oxidoreductase activity;plasma membrane protein complex;mitochondrial protein complex;cell wall;integral component of membrane;oxidation-reduction process;cobalt ion binding;</t>
  </si>
  <si>
    <t>ubiquitin protein ligase activity;zinc ion binding;transferase activity, transferring acyl groups;oxidoreductase activity, acting on paired donors, with incorporation or reduction of molecular oxygen;heme binding;ubiquitin-dependent protein catabolic process;cytoplasm;iron ion binding;integral component of membrane;oxidation-reduction process;ligase activity;protein ubiquitination;oxidoreductase activity, acting on NAD(P)H, quinone or similar compound as acceptor;</t>
  </si>
  <si>
    <t>Prephenate dehydrogenase</t>
  </si>
  <si>
    <t>nucleic acid binding;chloroplast;zinc ion binding;tyrosine biosynthetic process;arogenate dehydrogenase (NADP+) activity;oxidation-reduction process;prephenate dehydrogenase (NAD+) activity;prephenate dehydrogenase (NADP+) activity;</t>
  </si>
  <si>
    <t>molecular transducer activity;cell adhesion;invasive growth in response to glucose limitation;protein phosphorylation;positive regulation of filamentous growth of a population of unicellular organisms in response to starvation;replicative cell aging;response to unfolded protein;cellular bud neck septin structure;positive regulation of gluconeogenesis;ATP binding;response to cold;molecular function regulator;organelle envelope lumen;negative regulation of translation;positive regulation of macroautophagy;signal transduction;protein serine/threonine kinase activity;protein transport by the Tat complex;cellular response to nitrogen starvation;nucleus;establishment of mitotic spindle orientation;protein binding;cytoplasm;cytoskeletal part;integral component of membrane;endomembrane system;positive regulation of pseudohyphal growth;septin cytoskeleton;fungal-type cell wall assembly;single-species surface biofilm formation;nucleotide-activated protein kinase complex;cell periphery;</t>
  </si>
  <si>
    <t>Polyprenyl synthetase</t>
  </si>
  <si>
    <t>isoprenoid biosynthetic process;transferase activity;</t>
  </si>
  <si>
    <t>Photosynthetic NDH subunit of subcomplex B</t>
  </si>
  <si>
    <t>response to oxidative stress;chloroplast;plastid membrane;proteolysis;integral component of membrane;plastid thylakoid membrane;aminopeptidase activity;endoplasmic reticulum;plasma membrane;</t>
  </si>
  <si>
    <t>Isopentenyl-diphosphate Delta-isomerase II</t>
  </si>
  <si>
    <t>chlorophyll biosynthetic process;DNA repair;nucleic acid phosphodiester bond hydrolysis;phospholipid biosynthetic process;isopentenyl-diphosphate delta-isomerase activity;isoprenoid biosynthetic process;translational initiation;oxaloacetate decarboxylase activity;dimethylallyl diphosphate metabolic process;translation initiation factor activity;DNA binding;chloroplast;ribonuclease inhibitor activity;negative regulation of catalytic activity;4-hydroxy-4-methyl-2-oxoglutarate aldolase activity;metal ion binding;flower development;mitochondrion;regulation of RNA metabolic process;cytosol;photosynthesis;isopentenyl diphosphate metabolic process;hydrolase activity;</t>
  </si>
  <si>
    <t>calcium ion binding;integral component of membrane;extracellular region;</t>
  </si>
  <si>
    <t>Mitochondrial lipoyltransferase</t>
  </si>
  <si>
    <t>protein deubiquitination;RNA phosphodiester bond hydrolysis;octanoyl transferase activity (acting on glycine-cleavage complex H protein);tRNA processing;ribonuclease activity;protein kinase activity;protein phosphorylation;protein lipoylation;ATP binding;lipoyl(octanoyl) transferase activity;mitochondrion;integral component of membrane;ligase activity;thiol-dependent ubiquitinyl hydrolase activity;</t>
  </si>
  <si>
    <t>receptor protein-tyrosine kinase CEPR1</t>
  </si>
  <si>
    <t>regulation of lignin biosynthetic process;nitrate import;2-alkenal reductase [NAD(P)] activity;xylem and phloem pattern formation;positive regulation of lateral root development;protein kinase activity;regulation of shoot system development;protein phosphorylation;plasma membrane;ATP binding;peptide receptor activity;activation of MAPKK activity;transmembrane signaling receptor activity;protein binding;integral component of membrane;peptide hormone binding;oxidation-reduction process;regulation of anthocyanin biosynthetic process;peptidyl-tyrosine modification;response to nitrate starvation;intracellular signal transduction;regulation of secondary cell wall biogenesis;lateral root formation;</t>
  </si>
  <si>
    <t>ADP binding;hydrolase activity;</t>
  </si>
  <si>
    <t>Putative membrane-associated kinase regulator 6</t>
  </si>
  <si>
    <t>Phospholipid/glycerol acyltransferase</t>
  </si>
  <si>
    <t>transferase activity, transferring acyl groups;phospholipid biosynthetic process;lipid biosynthetic process;endoplasmic reticulum;very long-chain fatty acid metabolic process;phospholipid metabolic process;cellular biosynthetic process;organelle membrane;intracellular organelle part;endoplasmic reticulum membrane;plasmalogen synthase activity;nucleus;nuclear outer membrane-endoplasmic reticulum membrane network;integral component of membrane;organophosphate biosynthetic process;</t>
  </si>
  <si>
    <t>Fatty acid hydroperoxide lyase</t>
  </si>
  <si>
    <t>oxidoreductase activity, acting on paired donors, with incorporation or reduction of molecular oxygen;chloroplast envelope;response to wounding;lyase activity;plastid outer membrane;defense response;monooxygenase activity;heme binding;iron ion binding;oxylipin biosynthetic process;integral component of membrane;oxidation-reduction process;sterol metabolic process;green leaf volatile biosynthetic process;</t>
  </si>
  <si>
    <t>Methyltransferase type</t>
  </si>
  <si>
    <t>RNA binding;methyltransferase activity;methylation;</t>
  </si>
  <si>
    <t>LOW QUALITY PROTEIN: zinc finger protein CONSTANS-LIKE 6-like</t>
  </si>
  <si>
    <t>nucleic acid binding;RNA phosphodiester bond hydrolysis, endonucleolytic;nucleus;RNA-DNA hybrid ribonuclease activity;ATP binding;zinc ion binding;DNA-binding transcription factor activity;protein binding;membrane;regulation of transcription, DNA-templated;protein refolding;</t>
  </si>
  <si>
    <t>Carotenoid cleavage dioxygenase</t>
  </si>
  <si>
    <t>chloroplast stroma;sesquiterpenoid biosynthetic process;oxidoreductase activity, acting on single donors with incorporation of molecular oxygen, incorporation of two atoms of oxygen;abscisic acid biosynthetic process;abscisic acid metabolic process;tertiary alcohol biosynthetic process;apocarotenoid biosynthetic process;monocarboxylic acid biosynthetic process;9,9'-dicis-carotene:quinone oxidoreductase activity;protein binding;metal ion binding;carotene catabolic process;oxidation-reduction process;plastoglobule;7,9,9'-tricis-neurosporene:quinone oxidoreductase activity;</t>
  </si>
  <si>
    <t>Choline dehydrogenase</t>
  </si>
  <si>
    <t>Putative peptide transporter</t>
  </si>
  <si>
    <t>Pinoresinol reductase</t>
  </si>
  <si>
    <t>lignan metabolic process;pinoresinol reductase activity;protein-cysteine S-palmitoyltransferase activity;oxidoreductase activity;protein-cysteine S-acyltransferase activity;palmitoyltransferase activity;integral component of membrane;phenylpropanoid biosynthetic process;oxidation-reduction process;2'-hydroxyisoflavone reductase activity;</t>
  </si>
  <si>
    <t>Isoprenyl transferase</t>
  </si>
  <si>
    <t>magnesium ion binding;regulation of cell shape;polyprenol biosynthetic process;peptidoglycan biosynthetic process;cytosol;endoplasmic reticulum;manganese ion binding;cell wall organization;phosphorylation;kinase activity;transferase activity, transferring alkyl or aryl (other than methyl) groups;</t>
  </si>
  <si>
    <t>PLATZ transcription factor</t>
  </si>
  <si>
    <t>nucleic acid phosphodiester bond hydrolysis;zinc ion binding;protein binding;endonuclease activity;integral component of membrane;</t>
  </si>
  <si>
    <t>Plant intracellular ras-group-related LRR protein 4-like (Fragment)</t>
  </si>
  <si>
    <t>phosphoprotein phosphatase activity;integral component of membrane;cellular protein modification process;response to light stimulus;kinase activity;adenylate cyclase activity;plasma membrane;phosphate-containing compound metabolic process;</t>
  </si>
  <si>
    <t>Major facilitator superfamily domain, general substrate transporter</t>
  </si>
  <si>
    <t>oligopeptide transport;transmembrane transport;transmembrane transporter activity;monovalent inorganic cation transport;integral component of membrane;response to wounding;response to jasmonic acid;oxidation-reduction process;thiol oxidase activity;nitrate assimilation;</t>
  </si>
  <si>
    <t>Transaldolase type</t>
  </si>
  <si>
    <t>transferase activity, transferring glycosyl groups;pentose-phosphate shunt;ubiquinol-cytochrome-c reductase activity;protein glycosylation;response to cadmium ion;protein peptidyl-prolyl isomerization;electron transport chain;intracellular organelle part;carbohydrate metabolic process;sedoheptulose-7-phosphate:D-glyceraldehyde-3-phosphate glyceronetransferase activity;peptidyl-prolyl cis-trans isomerase activity;cytoplasm;lignin biosynthetic process;intracellular membrane-bounded organelle;membrane;shikimate biosynthetic process;2 iron, 2 sulfur cluster binding;</t>
  </si>
  <si>
    <t>ATP binding protein</t>
  </si>
  <si>
    <t>ATP binding;protein kinase activity;protein phosphorylation;</t>
  </si>
  <si>
    <t>symporter activity;amino acid transmembrane transporter activity;Golgi apparatus;amino acid transport;amino acid transmembrane transport;auxin-activated signaling pathway;auxin polar transport;endosome;histone lysine methylation;vesicle-mediated transport;trichoblast maturation;lateral root formation;root cap development;auxin binding;zinc ion binding;carboxylic acid transmembrane transport;plasma membrane;response to nematode;cell surface;nucleic acid binding;auxin influx;positive gravitropism;auxin influx transmembrane transporter activity;establishment of planar polarity;integral component of membrane;histone-lysine N-methyltransferase activity;</t>
  </si>
  <si>
    <t>Glucose/ribitol dehydrogenase</t>
  </si>
  <si>
    <t>(-)-isopiperitenone reductase activity;secondary alcohol biosynthetic process;protein phosphorylation;terpene metabolic process;ATP binding;chloroplast;3-oxoacyl-[acyl-carrier-protein] reductase (NADPH) activity;salutaridine reductase (NADPH) activity;oxidoreductase activity;NAD binding;monoterpenoid biosynthetic process;NADPH binding;threonine-type peptidase activity;carbohydrate binding;3-oxo-pimeloyl-[acp] methyl ester reductase activity;cobalt ion binding;3-oxo-glutaryl-[acp] methyl ester reductase activity;zinc ion binding;protein homodimerization activity;cyclopentanol dehydrogenase activity;endopeptidase activity;malate dehydrogenase (decarboxylating) (NAD+) activity;protein kinase activity;malate metabolic process;proteolysis;mitochondrion;integral component of membrane;oxidation-reduction process;menthol metabolic process;</t>
  </si>
  <si>
    <t>Pathogenesis related protein-5</t>
  </si>
  <si>
    <t>serine-type endopeptidase activity;protein kinase activity;response to fungus;defense response;extracellular region;protein phosphorylation;plasma membrane;ATP binding;ubiquitin protein ligase binding;proteolysis;integral component of membrane;killing of cells of other organism;carbohydrate binding;</t>
  </si>
  <si>
    <t>Hydroxymethylglutaryl-CoA synthase</t>
  </si>
  <si>
    <t>embryo development ending in seed dormancy;acetyl-CoA metabolic process;phospholipid biosynthetic process;isoprenoid biosynthetic process;hydroxymethylglutaryl-CoA synthase activity;sterol biosynthetic process;farnesyl diphosphate metabolic process;</t>
  </si>
  <si>
    <t>protein domain specific binding;photosynthesis, light harvesting;photosystem II;chloroplast envelope;photosystem I;response to light stimulus;chloroplast thylakoid membrane;beta-galactosidase activity;response to cold;carbohydrate metabolic process;metal ion binding;integral component of membrane;protein-chromophore linkage;chlorophyll binding;carbohydrate binding;plastoglobule;</t>
  </si>
  <si>
    <t>Ethylene receptor</t>
  </si>
  <si>
    <t>ethylene receptor activity;regulation of transcription, DNA-templated;ethylene-activated signaling pathway;protein serine/threonine kinase activity;protein histidine kinase activity;signal transduction by protein phosphorylation;endoplasmic reticulum membrane;ATP binding;regulation of starch metabolic process;ethylene binding;metal ion binding;integral component of membrane;small molecule sensor activity;peptidyl-histidine phosphorylation;</t>
  </si>
  <si>
    <t>Sodium/calcium exchanger membrane region</t>
  </si>
  <si>
    <t>potassium ion transport;sodium ion transport;transmembrane transport;antiporter activity;integral component of membrane;response to osmotic stress;endoplasmic reticulum;vacuolar membrane;</t>
  </si>
  <si>
    <t>ER degradation enhancer</t>
  </si>
  <si>
    <t>mannosyl-oligosaccharide 1,2-alpha-mannosidase activity;protein glycosylation;endoplasmic reticulum;RNA polyadenylation;rRNA processing;polynucleotide adenylyltransferase activity;intracellular organelle part;aminoacyl-tRNA ligase activity;RNA binding;calcium ion binding;membrane;RNA 3'-end processing;ubiquitin-dependent ERAD pathway;</t>
  </si>
  <si>
    <t>ORPHAN transcription factor (Fragment)</t>
  </si>
  <si>
    <t>nucleus;DNA binding;detection of ethylene stimulus;cellular response to ethylene stimulus;regulation of transcription, DNA-templated;</t>
  </si>
  <si>
    <t>PAP fibrillin domain containing protein,expressed</t>
  </si>
  <si>
    <t>GTP binding;chloroplast;translational termination;transferase activity, transferring glycosyl groups;retrograde vesicle-mediated transport, Golgi to endoplasmic reticulum;translation release factor activity;GTPase activity;integral component of membrane;structural molecule activity;nuclear-transcribed mRNA catabolic process, deadenylation-dependent decay;</t>
  </si>
  <si>
    <t>Cold-regulated plasma membrane protein 2</t>
  </si>
  <si>
    <t>protein domain specific binding;response to organic substance;cold acclimation;response to oxygen-containing compound;vacuole;plasma membrane;response to water deprivation;response to acid chemical;DNA binding;nucleus;response to heat;cellular response to extracellular stimulus;response to abscisic acid;response to endogenous stimulus;integral component of membrane;cellular response to stress;cellular response to abiotic stimulus;response to inorganic substance;cellular response to chemical stimulus;</t>
  </si>
  <si>
    <t>oligopeptide transport;transmembrane transport;transmembrane transporter activity;monovalent inorganic cation transport;integral component of membrane;gamma-tubulin binding;intrinsic component of plasma membrane;</t>
  </si>
  <si>
    <t>Heparanase-like protein 3</t>
  </si>
  <si>
    <t>Serine decarboxylase</t>
  </si>
  <si>
    <t>pyridoxal phosphate binding;ethanolamine metabolic process;integral component of membrane;cytosol;carboxylic acid metabolic process;transferase activity;plasma membrane;carboxy-lyase activity;</t>
  </si>
  <si>
    <t>Alpha/beta-Hydrolases superfamily protein</t>
  </si>
  <si>
    <t>peptidoglycan muralytic activity;metabolic process;integral component of membrane;hydrolase activity;</t>
  </si>
  <si>
    <t>Baculoviral IAP repeat-containing 2</t>
  </si>
  <si>
    <t>drug binding;signal transduction;ion binding;regulation of programmed cell death;protein serine/threonine kinase activity;defense response;protein phosphorylation;ubiquitin-protein transferase activity;nucleus;adenyl ribonucleotide binding;proteasome-mediated ubiquitin-dependent protein catabolic process;integral component of membrane;ligase activity;protein ubiquitination;</t>
  </si>
  <si>
    <t>ABC transporter G family member 24</t>
  </si>
  <si>
    <t>ATPase activity;sulfate transport;ATPase-coupled transmembrane transporter activity;transmembrane transport;lyase activity;active ion transmembrane transporter activity;plasma membrane;cell wall modification;ATP binding;pectin catabolic process;plasmodesma;aspartyl esterase activity;integral component of membrane;pectinesterase activity;sulfate transmembrane transporter activity;</t>
  </si>
  <si>
    <t>ATPase activity;kinesin complex;sequence-specific DNA binding;microtubule-based movement;regulation of growth;intracellular organelle part;regulation of cell population proliferation;cell cycle;microtubule;microtubule binding;cell cortex part;regulation of gibberellic acid mediated signaling pathway;ATP binding;nucleus;microtubule motor activity;cytoskeleton;cytoskeleton-dependent intracellular transport;positive regulation of transcription, DNA-templated;cytoplasm;supramolecular fiber;cellulose microfibril organization;protein-containing complex;</t>
  </si>
  <si>
    <t>NADPH-quinone oxidoreductase subunit T, chloroplastic</t>
  </si>
  <si>
    <t>liquid clearance, open tracheal system;early endosome;transmembrane transport;quinone binding;transmembrane transporter activity;extracellular matrix organization;integral component of membrane;endocytosis;regulation of tube length, open tracheal system;NAD(P)H dehydrogenase complex (plastoquinone);plasma membrane;chloroplast thylakoid membrane;</t>
  </si>
  <si>
    <t>Oligopeptide transporter 7</t>
  </si>
  <si>
    <t>oligopeptide transport;nucleic acid binding;oligopeptide transmembrane transporter activity;transmembrane transport;protein transport;integral component of membrane;intrinsic component of plasma membrane;</t>
  </si>
  <si>
    <t>Leucine-rich repeat, typical subtype</t>
  </si>
  <si>
    <t>protein kinase binding;cytoplasm;</t>
  </si>
  <si>
    <t>Ethylene signal transcription factor</t>
  </si>
  <si>
    <t>nucleus;DNA binding;DNA-binding transcription factor activity;integral component of membrane;regulation of transcription, DNA-templated;ethylene-activated signaling pathway;regulation of sulfur metabolic process;cellular response to iron ion;</t>
  </si>
  <si>
    <t>XYPPX repeat protein</t>
  </si>
  <si>
    <t>integral component of membrane;megasporogenesis;plasma membrane;</t>
  </si>
  <si>
    <t>Protein PLASTID MOVEMENT IMPAIRED like</t>
  </si>
  <si>
    <t>abscisic acid homeostasis;regulation of abscisic acid-activated signaling pathway;response to osmotic stress;response to blue light;protein folding;cell;ATP binding;abscisic acid-activated signaling pathway;chloroplast relocation;oxidoreductase activity;membrane;nuclear migration along microfilament;oxidation-reduction process;regulation of seed germination;actin cytoskeleton organization;</t>
  </si>
  <si>
    <t>Methylcrotonoyl-CoA carboxylase subunit alpha</t>
  </si>
  <si>
    <t>ATP binding;cytosolic ribosome;mitochondrial matrix;metal ion binding;leucine catabolic process;integral component of membrane;protein kinase activity;protein phosphorylation;ligase activity;</t>
  </si>
  <si>
    <t>Peroxisomal adenine nucleotide carrier 1</t>
  </si>
  <si>
    <t>RNA phosphodiester bond hydrolysis, endonucleolytic;transmembrane transport;transmembrane transporter activity;oxidoreductase activity, acting on paired donors, with incorporation or reduction of molecular oxygen;peroxisome organization;indolebutyric acid metabolic process;seedling development;monooxygenase activity;heme binding;nucleic acid binding;RNA-DNA hybrid ribonuclease activity;fatty acid beta-oxidation;iron ion binding;integral component of membrane;intrinsic component of peroxisomal membrane;oxidation-reduction process;ATP transport;ADP transport;</t>
  </si>
  <si>
    <t>Photosynthetic NDH subunit of lumenal location 2 chloroplastic</t>
  </si>
  <si>
    <t>plastid thylakoid lumen;chloroplast;electron transporter, transferring electrons within the cyclic electron transport pathway of photosynthesis activity;calcium ion binding;plastid thylakoid membrane;photosystem II oxygen evolving complex;photosynthesis;electron transport chain;nitrite reductase complex [NAD(P)H];extrinsic component of membrane;NAD(P)H dehydrogenase complex (plastoquinone);</t>
  </si>
  <si>
    <t>Subtilisin-like protease</t>
  </si>
  <si>
    <t>extracellular space;proteolysis;serine-type endopeptidase activity;integral component of membrane;</t>
  </si>
  <si>
    <t>Homeobox protein BEL1 homolog</t>
  </si>
  <si>
    <t>nucleus;DNA binding;DNA-binding transcription factor activity;protein binding;plasmodesma;integral component of membrane;regulation of transcription, DNA-templated;cytosol;</t>
  </si>
  <si>
    <t>Photosystem I reaction center subunit XI chloroplastic</t>
  </si>
  <si>
    <t>protein domain specific binding;oxidoreductase activity;chloroplast membrane;integral component of membrane;photosynthesis;oxidation-reduction process;photosystem I reaction center;plastoglobule;chloroplast thylakoid membrane;</t>
  </si>
  <si>
    <t>Cysteine-rich receptor-like protein kinase 2</t>
  </si>
  <si>
    <t>response to ozone;regulation of transcription, DNA-templated;protein kinase activity;protein phosphorylation;nucleosome;plasma membrane;nucleosome assembly;ATP binding;nucleus;DNA binding;activation of MAPKK activity;plasmodesma;transmembrane signaling receptor activity;integral component of membrane;peptidyl-tyrosine modification;intracellular signal transduction;</t>
  </si>
  <si>
    <t>Two-component response regulator-like APRR2</t>
  </si>
  <si>
    <t>negative regulation of leaf senescence;regulation of chlorophyll biosynthetic process;transcription regulatory region DNA binding;chloroplast organization;negative regulation of flower development;nucleus;DNA binding;regulatory region nucleic acid binding;DNA-binding transcription factor activity;protein binding;positive regulation of transcription, DNA-templated;phosphorelay signal transduction system;positive regulation of organelle organization;integral component of membrane;</t>
  </si>
  <si>
    <t>Dentin sialophosphoprotein-like</t>
  </si>
  <si>
    <t>ATP synthase subunit b', chloroplastic</t>
  </si>
  <si>
    <t>ATPase activity, coupled to transmembrane movement of ions, rotational mechanism;protein domain specific binding;proton transmembrane transporter activity;ATPase-coupled cation transmembrane transporter activity;chloroplast envelope;ATP biosynthetic process;response to cytokinin;defense response to bacterium;chloroplast thylakoid membrane;mRNA splicing, via spliceosome;ATP binding;U12-type spliceosomal complex;proton-transporting ATP synthase complex, coupling factor F(o);integral component of membrane;energy coupled proton transport, down electrochemical gradient;hydrolase activity;</t>
  </si>
  <si>
    <t>Disease resistance RPP13-like protein 4</t>
  </si>
  <si>
    <t>protein disulfide oxidoreductase activity;electron transfer activity;cellular protein modification process;regulation of transcription, DNA-templated;sequence-specific DNA binding;protein kinase activity;cell redox homeostasis;cell surface receptor signaling pathway;ADP binding;electron transport chain;exocytosis;phosphate-containing compound metabolic process;exocyst;nucleus;ATP binding;phosphoprotein phosphatase activity;ubiquitin-protein transferase activity;mitochondrial intermembrane space;DNA-binding transcription factor activity;metal ion binding;chaperone-mediated protein transport;carbohydrate binding;</t>
  </si>
  <si>
    <t>Putative carbohydrate kinase, FGGY</t>
  </si>
  <si>
    <t>carbohydrate metabolic process;ATP binding;chloroplast;integral component of membrane;cytosol;phosphorylation;phosphotransferase activity, alcohol group as acceptor;kinase activity;</t>
  </si>
  <si>
    <t>Thiamine-phosphate synthase</t>
  </si>
  <si>
    <t>nucleic acid binding;zinc ion binding;RNA metabolic process;tRNA (m1A) methyltransferase complex;tRNA (adenine-N1-)-methyltransferase activity;integral component of membrane;gene expression;nucleobase-containing compound biosynthetic process;regulation of transcription, DNA-templated;ribosome;macromolecule methylation;cellular macromolecule biosynthetic process;</t>
  </si>
  <si>
    <t>Zinc finger protein CONSTANS-LIKE 4 (Fragment)</t>
  </si>
  <si>
    <t>nucleus;zinc ion binding;</t>
  </si>
  <si>
    <t>WW domain-containing oxidoreductase</t>
  </si>
  <si>
    <t>RNA phosphodiester bond hydrolysis, endonucleolytic;nucleic acid binding;3-oxo-arachidoyl-CoA reductase activity;RNA-DNA hybrid ribonuclease activity;ATP binding;pollen tube growth;3-oxo-cerotoyl-CoA reductase activity;oxidation-reduction process;protein kinase activity;protein phosphorylation;3-oxo-lignoceroyl-CoA reductase activity;3-oxo-behenoyl-CoA reductase activity;</t>
  </si>
  <si>
    <t>Chromosomal replication initiator protein DnaA (Fragment)</t>
  </si>
  <si>
    <t>chloroplast;phosphorylation;kinase activity;</t>
  </si>
  <si>
    <t>Starch branching enzyme IIa variant</t>
  </si>
  <si>
    <t>chloroplast stroma;amylopectin biosynthetic process;embryo development ending in seed dormancy;amyloplast;cation binding;hydrolase activity, hydrolyzing O-glycosyl compounds;starch metabolic process;plastid;cellular response to light stimulus;glycogen biosynthetic process;chloroplast;1,4-alpha-glucan branching enzyme activity;cellular response to fructose stimulus;cellular response to glucose stimulus;integral component of membrane;1,4-alpha-glucan branching enzyme activity (using a glucosylated glycogenin as primer for glycogen synthesis);cellular response to sucrose stimulus;</t>
  </si>
  <si>
    <t>nucleic acid binding;zinc ion binding;transferase activity, transferring acyl groups other than amino-acyl groups;structural constituent of ribosome;oxidoreductase activity;membrane;lyase activity;oxidation-reduction process;fatty acid biosynthetic process;ribosome;translation;</t>
  </si>
  <si>
    <t>Phosphoserine phosphatase</t>
  </si>
  <si>
    <t>small-subunit processome;nitrogen compound transport;embryo development ending in seed dormancy;glycolytic process;L-serine biosynthetic process;pollen development;rRNA processing;magnesium ion binding;root development;nucleus;phosphoserine phosphatase activity;chloroplast;calcium ion binding;phosphoglycerate kinase activity;integral component of membrane;dephosphorylation;</t>
  </si>
  <si>
    <t>Rust resistance kinase Lr10</t>
  </si>
  <si>
    <t>ATP binding;integral component of membrane;protein kinase activity;protein phosphorylation;plasma membrane;polysaccharide binding;</t>
  </si>
  <si>
    <t>Cationic amino acid transporter like</t>
  </si>
  <si>
    <t>transmembrane transport;transmembrane transporter activity;phosphatidate cytidylyltransferase activity;L-glutamate import;L-lysine transport;integral component of membrane;plasma membrane;cardiolipin biosynthetic process;hydrolase activity;</t>
  </si>
  <si>
    <t>High molecular mass early light-inducible protein HV58, chloroplastic</t>
  </si>
  <si>
    <t>positive regulation of seed germination;regulation of chlorophyll biosynthetic process;response to karrikin;photosystem II;photosystem I;cellular response to far red light;cellular response to blue light;response to cold;chloroplast;cellular response to red light;cellular response to UV-A;cellular response to heat;cellular response to high light intensity;integral component of membrane;plastid thylakoid membrane;photosynthesis;photoprotection;</t>
  </si>
  <si>
    <t>Alpha-L-fucosidase 2</t>
  </si>
  <si>
    <t>hydrolase activity, acting on ester bonds;metabolic process;integral component of membrane;alpha-L-fucosidase activity;</t>
  </si>
  <si>
    <t>Thiamine biosynthetic enzyme</t>
  </si>
  <si>
    <t>chloroplast stroma;thiamine-containing compound biosynthetic process;protein domain specific binding;zinc ion binding;protein homodimerization activity;thiamine metabolic process;chloroplast envelope;cellular response to DNA damage stimulus;thylakoid;response to cold;iron ion binding;oxazole or thiazole biosynthetic process;stromule;mitochondrion;thiazole metabolic process;cytosol;phosphorylation;transferase activity, transferring pentosyl groups;kinase activity;</t>
  </si>
  <si>
    <t>acyl-coenzyme A thioesterase 8-like</t>
  </si>
  <si>
    <t>amylopectin maltohydrolase activity;cellular amide metabolic process;protein metabolic process;purine ribonucleotide metabolic process;thioester metabolic process;purine nucleoside bisphosphate metabolic process;organonitrogen compound biosynthetic process;cytosol;myristoyl-CoA hydrolase activity;phosphorylation;ribonucleoside bisphosphate metabolic process;cellular macromolecule biosynthetic process;fatty acid catabolic process;peptidase activity;acyl-CoA hydrolase activity;coenzyme metabolic process;ribosome;peroxisome;cellular nitrogen compound biosynthetic process;structural constituent of ribosome;polysaccharide catabolic process;beta-amylase activity;integral component of membrane;gene expression;kinase activity;nucleoside bisphosphate metabolic process;</t>
  </si>
  <si>
    <t>Acyl-CoA thioesterase/ catalytic/ hydrolase, acting on ester bonds</t>
  </si>
  <si>
    <t>protein homotetramerization;phylloquinone biosynthetic process;integral component of membrane;cytosol;1,4-dihydroxy-2-naphthoyl-CoA thioesterase activity;microbody;</t>
  </si>
  <si>
    <t>Stress activated protein kinase 9</t>
  </si>
  <si>
    <t>regulation of stomatal closure;response to salt stress;regulation of stomatal opening;protein phosphorylation;response to water deprivation;hormone-mediated signaling pathway;ATP binding;unsaturated fatty acid biosynthetic process;cellular response to lipid;leaf development;cellular response to alcohol;regulation of reactive oxygen species metabolic process;cytosol;stomatal movement;regulation of anion channel activity;intracellular signal transduction;signal transduction;protein serine/threonine kinase activity;defense response to bacterium;seed germination;positive regulation of abscisic acid-activated signaling pathway;sucrose metabolic process;nucleus;response to gibberellin;abscisic acid-activated signaling pathway;protein binding;response to abscisic acid;cellular response to carbon dioxide;cytoplasm;cellular response to absence of light;triglyceride biosynthetic process;integral component of membrane;cellular response to hormone stimulus;regulation of seed germination;cellular response to acid chemical;</t>
  </si>
  <si>
    <t>Retrotransposon protein, putative, unclassified</t>
  </si>
  <si>
    <t>DNA repair;double-stranded DNA binding;pollen development;RNA-directed DNA polymerase activity;arginine-tRNA ligase activity;RNA helicase activity;double-stranded RNA binding;oxidoreductase activity;calcium ion binding;establishment of localization in cell;phosphotransferase activity, alcohol group as acceptor;molecular adaptor activity;ARF guanyl-nucleotide exchange factor activity;megagametogenesis;glycerolipid biosynthetic process;cytoplasmic part;cell cycle G1/S phase transition;hydrolase activity, hydrolyzing O-glycosyl compounds;plasma membrane;nuclear pore;nucleus;regulation of cell growth;ribosomal small subunit biogenesis;structural constituent of nuclear pore;response to salt stress;positive regulation of response to salt stress;arginyl-tRNA aminoacylation;photosystem II oxygen evolving complex;DNA topological change;lipoprotein biosynthetic process;proteasome assembly;transporter activity;magnesium ion binding;DNA-binding transcription factor activity;negative regulation of nuclear division;positive regulation of cell division;endonuclease activity;protein deubiquitination;catalytic activity, acting on a protein;transmembrane transport;transmembrane transporter activity;positive regulation of response to water deprivation;RNA-dependent DNA biosynthetic process;ADP binding;macromolecule glycosylation;vesicle tethering complex;phosphate-containing compound metabolic process;nucleic acid binding;carbohydrate metabolic process;positive regulation of auxin mediated signaling pathway;DNA helicase activity;nuclear outer membrane-endoplasmic reticulum membrane network;positive regulation of gibberellic acid mediated signaling pathway;mitochondrion;regulation of ARF protein signal transduction;oxidation-reduction process;transferase activity;methylation;cell periphery;thiol-dependent ubiquitinyl hydrolase activity;negative regulation of chromosome organization;mitotic cell cycle process;DNA integration;chromosome, centromeric region;chloroplast;nuclear pore organization;GTPase activity;regulation of cell cycle;nucleic acid phosphodiester bond hydrolysis;zinc ion binding;glycolipid biosynthetic process;transport;UFM1 activating enzyme activity;hydrolase activity, acting on acid phosphorus-nitrogen bonds;cellular protein modification process;sequence-specific DNA binding;positive regulation of cytokinin-activated signaling pathway;vacuolar membrane;galactose binding;GTP binding;ATP binding;early endosome;trans-Golgi network;DNA duplex unwinding;macromolecule localization;phosphorylation;negative regulation of chromosome segregation;glycoprotein biosynthetic process;(1-&gt;3)-beta-D-glucan biosynthetic process;transcription, DNA-templated;regulation of transcription, DNA-templated;membrane part;phospholipid binding;organelle membrane;regulation of cell population proliferation;regulation of transcription by RNA polymerase II;ubiquitin-dependent protein catabolic process;transferase complex;coated membrane;proteolysis;integral component of membrane;photosynthesis;organophosphate biosynthetic process;extrinsic component of membrane;kinase activity;</t>
  </si>
  <si>
    <t>Ribulose bisphosphate carboxylase small chain</t>
  </si>
  <si>
    <t>carbohydrate biosynthetic process;photorespiration;photosynthesis;oxidation-reduction process;carbon fixation;monooxygenase activity;ribulose-bisphosphate carboxylase activity;plastid;</t>
  </si>
  <si>
    <t>cytokinin biosynthetic process;nucleus;integral component of membrane;cytosol;hydrolase activity;</t>
  </si>
  <si>
    <t>Small GTP-binding domain containing protein</t>
  </si>
  <si>
    <t>small GTPase mediated signal transduction;cell morphogenesis;nucleoside metabolic process;actin filament organization;defense response;plasma membrane;GTP binding;nucleus;abscisic acid-activated signaling pathway;cytoskeleton;sphingomyelin phosphodiesterase activity;cytoplasm;GTPase activity;positive regulation of actin filament polymerization;integral component of membrane;cell migration;enzyme binding;</t>
  </si>
  <si>
    <t>endoplasmic reticulum membrane;cell wall;integral component of membrane;cell wall organization;dolichyl-phosphate-glucose-glycolipid alpha-glucosyltransferase activity;extracellular region;dolichol-linked oligosaccharide biosynthetic process;hydrolase activity;</t>
  </si>
  <si>
    <t>Homeodomain-leucine zipper transcription factor TaHDZipI-1</t>
  </si>
  <si>
    <t>nucleus;DNA-binding transcription factor activity;positive regulation of nucleic acid-templated transcription;protein homodimerization activity;response to salt stress;positive regulation of gene expression;integral component of membrane;regulation of transcription, DNA-templated;sequence-specific DNA binding;response to blue light;negative regulation of translation;leaf morphogenesis;</t>
  </si>
  <si>
    <t>Nitrate transporter</t>
  </si>
  <si>
    <t>transmembrane transport;transmembrane transporter activity;integral component of membrane;</t>
  </si>
  <si>
    <t>DNA repair;hydrolase activity, acting on acid phosphorus-nitrogen bonds;DNA integration;protein phosphorylation;phosphopyruvate hydratase complex;negative regulation of reciprocal meiotic recombination;phosphopyruvate hydratase activity;magnesium ion binding;ATP binding;DNA duplex unwinding;mismatch repair complex;DNA biosynthetic process;negative regulation of endopeptidase activity;phosphotransferase activity, alcohol group as acceptor;cellular manganese ion homeostasis;zinc ion binding;catalytic activity, acting on a protein;DNA polymerase activity;glycolytic process;DNA recombination;manganese ion transmembrane transporter activity;telomere maintenance;plasma membrane;nucleic acid binding;DNA helicase activity;endopeptidase inhibitor activity;manganese ion transmembrane transport;proteolysis;integral component of membrane;kinase activity;</t>
  </si>
  <si>
    <t>Resistance protein (Fragment)</t>
  </si>
  <si>
    <t>ATP binding;calmodulin binding;recognition of pollen;transmembrane receptor protein tyrosine kinase activity;integral component of membrane;peptidyl-tyrosine modification;protein serine/threonine kinase activity;carbohydrate binding;protein phosphorylation;plasma membrane;</t>
  </si>
  <si>
    <t>Protochlorophyllide reductase B, chloroplastic</t>
  </si>
  <si>
    <t>chlorophyll biosynthetic process;transferase activity, transferring acyl groups;protein domain specific binding;DNA integration;plastid envelope;response to ethylene;nucleic acid binding;chloroplast;metal ion binding;NADPH dehydrogenase activity;plastid thylakoid membrane;integral component of membrane;photosynthesis;oxidation-reduction process;protochlorophyllide reductase activity;</t>
  </si>
  <si>
    <t>Esterase/lipase/thioesterase family protein</t>
  </si>
  <si>
    <t>proteolysis;membrane;integral component of membrane;aminopeptidase activity;</t>
  </si>
  <si>
    <t>Proteasome endopeptidase complex</t>
  </si>
  <si>
    <t>nucleus;manganese ion transmembrane transport;integral component of membrane;endopeptidase activity;proteasome core complex, alpha-subunit complex;manganese ion transmembrane transporter activity;threonine-type peptidase activity;oxidation-reduction process;cellular manganese ion homeostasis;monooxygenase activity;ubiquitin-dependent protein catabolic process;chloroplast thylakoid membrane;</t>
  </si>
  <si>
    <t>Tyrosine aminotransferase</t>
  </si>
  <si>
    <t>pyridoxal phosphate binding;adventitious root development;indoleacetic acid metabolic process;transaminase activity;membrane;response to wounding;cellular amino acid metabolic process;response to jasmonic acid;biosynthetic process;regulation of cell growth by extracellular stimulus;glycosinolate metabolic process;S-alkylthiohydroximate lyase activity;</t>
  </si>
  <si>
    <t>Dof transcription factor family protein (Fragment)</t>
  </si>
  <si>
    <t>nucleus;DNA binding;metal ion binding;regulation of transcription, DNA-templated;</t>
  </si>
  <si>
    <t>Phosphorylated carbohydrates phosphatase</t>
  </si>
  <si>
    <t>chloroplast;riboflavin biosynthetic process;cellular protein modification process;integral component of membrane;glutathione biosynthetic process;riboflavin kinase activity;beta-phosphoglucomutase activity;protein self-association;phosphate-containing compound metabolic process;glutamate-cysteine ligase activity;hydrolase activity;nuclear pore;</t>
  </si>
  <si>
    <t>Lycopene beta cyclase chloroplastic</t>
  </si>
  <si>
    <t>carotenoid biosynthetic process;oxidoreductase activity, acting on paired donors, with incorporation or reduction of molecular oxygen;ubiquinone biosynthetic process;lycopene beta cyclase activity;chromoplast;chloroplast;plastid membrane;capsorubin synthase activity;carotene biosynthetic process;integral component of membrane;oxidation-reduction process;xanthophyll metabolic process;capsanthin synthase activity;</t>
  </si>
  <si>
    <t>Photosynthetic NDH subunit of subcomplex B 2 chloroplastic</t>
  </si>
  <si>
    <t>carbohydrate metabolic process;catalytic activity;photosynthetic electron transport in photosystem I;carbohydrate binding;NAD(P)H dehydrogenase complex (plastoquinone);chloroplast thylakoid membrane;</t>
  </si>
  <si>
    <t>Zinc finger, C3HC4 type family protein, expressed</t>
  </si>
  <si>
    <t>nucleic acid binding;ubiquitin protein ligase activity;zinc ion binding;transmembrane transport;transmembrane transporter activity;metal ion binding;integral component of membrane;peptidase activity;vacuole;ligase activity;protein ubiquitination;ubiquitin-dependent protein catabolic process;</t>
  </si>
  <si>
    <t>Multidrug resistance protein, MATE family</t>
  </si>
  <si>
    <t>xenobiotic transmembrane transporter activity;Golgi transport complex;peroxisomal part;transmembrane transport;drug transport;antiporter activity;protein kinase activity;protein phosphorylation;ATP binding;recognition of pollen;calcium ion binding;microbody membrane;integral component of membrane;xenobiotic transport;</t>
  </si>
  <si>
    <t>ATPase activity;ATP binding;nucleus;adenylate kinase activity;pseudouridine synthesis;RNA binding;cytoplasm;proteolysis;integral component of membrane;peptidase activity;pseudouridine synthase activity;nucleoside monophosphate phosphorylation;</t>
  </si>
  <si>
    <t>Two-component response regulator</t>
  </si>
  <si>
    <t>nucleus;DNA binding;DNA-binding transcription factor activity;positive regulation of nucleic acid-templated transcription;phosphorelay signal transduction system;positive regulation of gene expression;integral component of membrane;regulation of transcription, DNA-templated;phosphorylation;cytokinin-activated signaling pathway;kinase activity;</t>
  </si>
  <si>
    <t>Mitochondrial chaperone BCS1</t>
  </si>
  <si>
    <t>ATP binding;catalytic activity, acting on a protein;proteolysis;integral component of membrane;proteasome complex;hydrolase activity;</t>
  </si>
  <si>
    <t>Magnesium protoporphyrin IX methyltransferase chloroplastic</t>
  </si>
  <si>
    <t>chlorophyll biosynthetic process;chloroplast membrane;integral component of membrane;magnesium protoporphyrin IX methyltransferase activity;chloroplast thylakoid membrane;methylation;</t>
  </si>
  <si>
    <t>Plastid-lipid-associated protein like</t>
  </si>
  <si>
    <t>nucleus;thylakoid lumen;response to ozone;chloroplast envelope;integral component of membrane;plastoglobule;chloroplast organization;defense response to bacterium;plasma membrane;chloroplast thylakoid membrane;</t>
  </si>
  <si>
    <t>Peptide-N4-(N-acetyl-beta-glucosaminyl)asparagine amidase A</t>
  </si>
  <si>
    <t>integral component of membrane;vacuole;peptide-N4-(N-acetyl-beta-glucosaminyl)asparagine amidase activity;</t>
  </si>
  <si>
    <t>Putative cytochrome P450-dependent fatty acid hydroxylase</t>
  </si>
  <si>
    <t>DNA-binding transcription factor activity;oxidoreductase activity, acting on paired donors, with incorporation or reduction of molecular oxygen;iron ion binding;integral component of membrane;regulation of transcription, DNA-templated;oxidation-reduction process;monooxygenase activity;heme binding;</t>
  </si>
  <si>
    <t>Acetylajmalan esterase</t>
  </si>
  <si>
    <t>hydrolase activity, acting on ester bonds;RNA phosphodiester bond hydrolysis, endonucleolytic;nucleic acid binding;RNA-directed DNA polymerase activity;integral component of membrane;nitrate transport;RNA-dependent DNA biosynthetic process;chlorogenate-glucarate O-hydroxycinnamoyltransferase activity;response to nitrate;catalytic activity, acting on RNA;</t>
  </si>
  <si>
    <t>cellular oxidant detoxification;</t>
  </si>
  <si>
    <t>Inositol transporter like</t>
  </si>
  <si>
    <t>transmembrane transport;transmembrane transporter activity;signaling;integral component of membrane;carbohydrate transport;intrinsic component of plasma membrane;transferase activity;myo-inositol transport;pollen tube;</t>
  </si>
  <si>
    <t>WD40 domain-containing protein</t>
  </si>
  <si>
    <t>ribosomal large subunit biogenesis;cytosol;unfolded protein binding;ADP binding;</t>
  </si>
  <si>
    <t>Carboxymethylenebutenolidase like</t>
  </si>
  <si>
    <t>chloroplast stroma;carbohydrate metabolic process;ATP binding;integral component of membrane;protein kinase activity;protein phosphorylation;carbohydrate binding;hydrolase activity;</t>
  </si>
  <si>
    <t>Concanavalin A-like lectin protein kinase family protein, putative</t>
  </si>
  <si>
    <t>RNA phosphodiester bond hydrolysis, endonucleolytic;aspartic-type endopeptidase activity;protein kinase activity;transmembrane receptor protein serine/threonine kinase signaling pathway;protein phosphorylation;defense response to bacterium;plasma membrane;nucleic acid binding;ATP binding;RNA-DNA hybrid ribonuclease activity;transmembrane signaling receptor activity;defense response to oomycetes;proteolysis;integral component of membrane;carbohydrate binding;</t>
  </si>
  <si>
    <t>nucleic acid binding;nucleus;DNA-binding transcription factor activity;metal ion binding;regulation of transcription, DNA-templated;</t>
  </si>
  <si>
    <t>Cyclin-dependent kinase inhibitor</t>
  </si>
  <si>
    <t>cell cycle arrest;nucleus;chromatin DNA binding;protein binding;intracellular organelle lumen;integral component of membrane;phosphorylation;cyclin-dependent protein serine/threonine kinase inhibitor activity;negative regulation of cyclin-dependent protein serine/threonine kinase activity;kinase activity;intracellular organelle part;positive regulation of DNA endoreduplication;</t>
  </si>
  <si>
    <t>xenobiotic transmembrane transporter activity;Golgi transport complex;iron ion homeostasis;iron ion transmembrane transporter activity;antiporter activity;regulation of plant organ formation;late endosome;response to osmotic stress;response to nematode;response to absence of light;response to heat;drug transmembrane transport;response to abscisic acid;integral component of membrane;xenobiotic transport;root morphogenesis;iron ion transmembrane transport;</t>
  </si>
  <si>
    <t>ubiquitin protein ligase activity;zinc ion binding;transferase activity, transferring acyl groups;ubiquitin ligase complex;ubiquitin-dependent protein catabolic process via the N-end rule pathway;cytoplasm;integral component of membrane;methyltransferase activity;methylation;protein ubiquitination;</t>
  </si>
  <si>
    <t>Glutamate receptor</t>
  </si>
  <si>
    <t>G protein-coupled receptor activity;ligand-gated ion channel activity;G protein-coupled receptor signaling pathway;transmitter-gated channel activity;glutamate receptor activity;ion transmembrane transport;integral component of membrane;ionotropic glutamate receptor signaling pathway;plasma membrane;</t>
  </si>
  <si>
    <t>Putative DNA-binding pseudobarrel domain-containing protein</t>
  </si>
  <si>
    <t>nucleus;transferase activity, transferring glycosyl groups;DNA-binding transcription factor activity;integral component of membrane;regulation of transcription, DNA-templated;sequence-specific DNA binding;photosynthetic electron transport in photosystem I;NAD(P)H dehydrogenase complex (plastoquinone);chloroplast thylakoid membrane;</t>
  </si>
  <si>
    <t>RING-type E3 ubiquitin transferase</t>
  </si>
  <si>
    <t>transferase activity, transferring acyl groups;negative regulation of response to salt stress;ubiquitin-like protein ligase activity;protein dimerization activity;regulation of brassinosteroid mediated signaling pathway;plasma membrane;ubiquitin-protein transferase activity;DNA binding;cellular response to salt stress;lipid metabolic process;integral component of membrane;ligase activity;protein ubiquitination;</t>
  </si>
  <si>
    <t>nucleus;DNA binding;DNA-binding transcription factor activity;integral component of membrane;regulation of transcription, DNA-templated;protein dimerization activity;</t>
  </si>
  <si>
    <t>ALA-interacting subunit</t>
  </si>
  <si>
    <t>cell division;late endosome membrane;pyridoxal phosphate binding;ATPase-coupled intramembrane lipid transporter activity;phospholipid translocation;catalytic activity;nuclear outer membrane-endoplasmic reticulum membrane network;molybdenum ion binding;integral component of membrane;Golgi apparatus;endoplasmic reticulum;plasma membrane;</t>
  </si>
  <si>
    <t>AMP deaminase</t>
  </si>
  <si>
    <t>phosphatidylinositol phospholipase C activity;AMP deaminase activity;IMP salvage;metal ion binding;AMP metabolic process;lipid metabolic process;integral component of membrane;cytosol;intracellular signal transduction;</t>
  </si>
  <si>
    <t>IQ motif, EF-hand binding site</t>
  </si>
  <si>
    <t>cell;protein disulfide oxidoreductase activity;electron transfer activity;integral component of membrane;cell redox homeostasis;electron transport chain;hydrolase activity;</t>
  </si>
  <si>
    <t>Cryptochrome-2</t>
  </si>
  <si>
    <t>nuclear body;protein autophosphorylation;regulation of circadian rhythm;vacuole;positive regulation of flower development;response to water deprivation;ATP binding;chromatin remodeling;circadian regulation of calcium ion oscillation;flavin adenine dinucleotide metabolic process;deoxyribodipyrimidine photo-lyase activity;defense response to virus;protein-chromophore linkage;stomatal movement;positive regulation of reactive oxygen species metabolic process;FAD binding;regulation of meristem growth;identical protein binding;regulation of leaf morphogenesis;blue light photoreceptor activity;response to strigolactone;blue light signaling pathway;response to absence of light;phototropism;metal ion binding;long-day photoperiodism, flowering;response to low fluence blue light stimulus by blue low-fluence system;regulation of photoperiodism, flowering;kinase activity;</t>
  </si>
  <si>
    <t>Auxin response factor</t>
  </si>
  <si>
    <t>miRNA binding;cell division;nucleus;DNA binding;DNA-binding transcription factor activity;root cap development;protein binding;integral component of membrane;regulation of transcription, DNA-templated;pattern specification process;auxin-activated signaling pathway;</t>
  </si>
  <si>
    <t>Respiratory burst oxidase homolog protein B</t>
  </si>
  <si>
    <t>peroxidase activity;oxidoreductase activity, acting on NAD(P)H, oxygen as acceptor;response to heat;calcium ion binding;NAD(P)H oxidase activity;cellular oxidant detoxification;integral component of membrane;oxidation-reduction process;protein self-association;seed germination;plasma membrane;</t>
  </si>
  <si>
    <t>Leucine-rich repeat family protein, putative, expressed</t>
  </si>
  <si>
    <t>p-loop nucleoside triphosphate hydrolase superfamily protein with CH (Calponin Homology) domain</t>
  </si>
  <si>
    <t>ATPase activity;ATP binding;microtubule motor activity;phosphorelay signal transduction system;integral component of membrane;kinesin complex;microtubule-based movement;microtubule binding;microtubule;</t>
  </si>
  <si>
    <t>LIM domain-containing protein, putative, expressed</t>
  </si>
  <si>
    <t>DNA binding;transferase activity, transferring acyl groups other than amino-acyl groups;ubiquitin binding;metal ion binding;dynein complex;integral component of membrane;biosynthetic process;microtubule-based process;</t>
  </si>
  <si>
    <t>4-hydroxy-4-methyl-2-oxoglutarate aldolase</t>
  </si>
  <si>
    <t>glycolytic process;methyltransferase activity;hexokinase activity;carbohydrate phosphorylation;cellular response to DNA damage stimulus;membrane-bounded organelle;oxaloacetate decarboxylase activity;glucose binding;nucleic acid binding;cell;ATP binding;ribonuclease inhibitor activity;negative regulation of catalytic activity;cellular glucose homeostasis;replication fork protection;4-hydroxy-4-methyl-2-oxoglutarate aldolase activity;metal ion binding;regulation of RNA metabolic process;integral component of membrane;methylation;</t>
  </si>
  <si>
    <t>Non-lysosomal glucosylceramidase</t>
  </si>
  <si>
    <t>glucosylceramidase activity;glycoside catabolic process;ATP binding;glucosylceramide catabolic process;membrane;beta-glucosidase activity;protein kinase activity;protein phosphorylation;</t>
  </si>
  <si>
    <t>Wall-associated receptor kinase 5</t>
  </si>
  <si>
    <t>ATP binding;calcium ion binding;integral component of membrane;protein kinase activity;protein phosphorylation;plasma membrane;polysaccharide binding;</t>
  </si>
  <si>
    <t>Tetratricopeptide repeat 6</t>
  </si>
  <si>
    <t>Gibberellin 3-beta-dioxygenase</t>
  </si>
  <si>
    <t>dioxygenase activity;auxin homeostasis;metal ion binding;auxin catabolic process;oxidation-reduction process;indole-3-acetaldehyde oxidase activity;</t>
  </si>
  <si>
    <t>regulation of root development;post-embryonic plant morphogenesis;phloem or xylem histogenesis;post-embryonic development;regulation of plant organ morphogenesis;peptide binding;transmembrane receptor protein serine/threonine kinase signaling pathway;regulation of shoot system development;protein phosphorylation;ATP binding;regulation of cell division;response to abiotic stimulus;plant organ development;calcium ion binding;response to mannitol;shoot system morphogenesis;cellular response to stress;peptidyl-tyrosine modification;defense response to fungus;receptor serine/threonine kinase binding;polysaccharide binding;reproductive structure development;nitrate import;signaling receptor activity;hormone binding;brassinosteroid mediated signaling pathway;protein kinase activity;plant-type cell wall organization;polarity specification of adaxial/abaxial axis;defense response to bacterium;plasma membrane;regulation of cell growth;mitochondrion;integral component of membrane;transpiration;regulation of cell adhesion;response to nitrate starvation;plant epidermis morphogenesis;</t>
  </si>
  <si>
    <t>transferase activity, transferring glycosyl groups;RNA splicing;endosome;metal ion binding;bounding membrane of organelle;integral component of membrane;ceramide biosynthetic process;Golgi apparatus;small nuclear ribonucleoprotein complex;organelle subcompartment;</t>
  </si>
  <si>
    <t>LRR receptor-like serine/threonine-protein kinase GSO1</t>
  </si>
  <si>
    <t>ATP binding;integral component of membrane;protein kinase activity;protein phosphorylation;plasma membrane;</t>
  </si>
  <si>
    <t>Catalytic/ hydrolase</t>
  </si>
  <si>
    <t>integral component of membrane;dephosphorylation;hydrolase activity;</t>
  </si>
  <si>
    <t>Transcription factor TCP subgroup</t>
  </si>
  <si>
    <t>negative regulation of leaf senescence;regulation of cell size;transcription regulatory region DNA binding;double-stranded DNA binding;regulation of transcription, DNA-templated;sequence-specific DNA binding;anatomical structure morphogenesis;circadian rhythm;nitrilase activity;nucleus;DNA-binding transcription factor activity;protein binding;coenzyme binding;integral component of membrane;</t>
  </si>
  <si>
    <t>BZR plant transcription factor</t>
  </si>
  <si>
    <t>nucleus;DNA binding;DNA-binding transcription factor activity;protein binding;cytoplasm;transcription, DNA-templated;integral component of membrane;brassinosteroid mediated signaling pathway;regulation of transcription, DNA-templated;regulation of growth;</t>
  </si>
  <si>
    <t>Bisdemethoxycurcumin synthase</t>
  </si>
  <si>
    <t>transferase activity, transferring acyl groups other than amino-acyl groups;biosynthetic process;fatty acid metabolic process;</t>
  </si>
  <si>
    <t>Glutamine amidotransferase</t>
  </si>
  <si>
    <t>GMP synthase (glutamine-hydrolyzing) activity;glutamine metabolic process;cytosol;GMP biosynthetic process;transferase activity;</t>
  </si>
  <si>
    <t>Plant-specific domain TIGR01570 family protein</t>
  </si>
  <si>
    <t>endoplasmic reticulum membrane;hydrotropism;plasmodesma;cortical endoplasmic reticulum;chloroplast organization;</t>
  </si>
  <si>
    <t>Bile acid:sodium symporter</t>
  </si>
  <si>
    <t>chloroplast envelope;integral component of membrane;pantothenate import across plasma membrane;</t>
  </si>
  <si>
    <t>Caffeoylshikimate esterase</t>
  </si>
  <si>
    <t>acylglycerol lipase activity;translational termination;zinc ion binding;chloroplast;translation release factor activity;integral component of membrane;Golgi apparatus;endoplasmic reticulum;phosphatidylinositol metabolic process;dephosphorylation;acid phosphatase activity;lipid modification;</t>
  </si>
  <si>
    <t>Response to low sulfur protein, putative</t>
  </si>
  <si>
    <t>ATPase activity;ATPase-coupled transmembrane transporter activity;transmembrane transport;response to salt stress;chloroplast organization;defense response to bacterium;regulation of response to osmotic stress;ATP binding;cellular response to sulfur starvation;defense response to oomycetes;positive regulation of transcription, DNA-templated;cellular oxidant detoxification;integral component of membrane;regulation of defense response;</t>
  </si>
  <si>
    <t>Mannosyl-oligosaccharide 12-alpha-mannosidase MNS1</t>
  </si>
  <si>
    <t>Putative wall-associated kinase 4</t>
  </si>
  <si>
    <t>ATP binding;nucleus;RNA binding;calcium ion binding;integral component of membrane;protein kinase activity;RNA processing;protein phosphorylation;ribonucleoprotein complex;plasma membrane;polysaccharide binding;</t>
  </si>
  <si>
    <t>Cysteine-rich receptor-like protein kinase 25</t>
  </si>
  <si>
    <t>zinc ion binding;cytoskeleton organization;protein kinase activity;protein phosphorylation;plasma membrane;actin filament binding;ATP binding;nucleus;DNA binding;activation of MAPKK activity;calmodulin binding;transmembrane signaling receptor activity;recognition of pollen;innate immune response;integral component of membrane;peptidyl-tyrosine modification;carbohydrate binding;intracellular signal transduction;</t>
  </si>
  <si>
    <t>microtubule severing;methyltransferase activity;microtubule-severing ATPase activity;methylation;</t>
  </si>
  <si>
    <t>lyase activity;photosynthesis, light harvesting;photosystem II;chloroplast envelope;photosystem I;polygalacturonase activity;extracellular region;response to blue light;galacturan 1,4-alpha-galacturonidase activity;chloroplast thylakoid membrane;carbohydrate metabolic process;chloroplast;metal ion binding;response to far red light;integral component of membrane;protein-chromophore linkage;cell wall organization;chlorophyll binding;plastoglobule;response to red light;</t>
  </si>
  <si>
    <t>DNA (Cytosine-5)-methyltransferase DRM2</t>
  </si>
  <si>
    <t>DNA methylation;integral component of membrane;methyltransferase activity;</t>
  </si>
  <si>
    <t>4-hydroxy-3-methylbut-2-en-1-yl diphosphate synthase (Ferredoxin), chloroplastic</t>
  </si>
  <si>
    <t>chloroplast stroma;zinc ion binding;chloroplast envelope;systemic acquired resistance, salicylic acid mediated signaling pathway;4-hydroxy-3-methylbut-2-en-1-yl diphosphate synthase activity;response to bacterium;iron ion binding;double-stranded RNA binding;integral component of membrane;isopentenyl diphosphate biosynthetic process, methylerythritol 4-phosphate pathway;oxidation-reduction process;4 iron, 4 sulfur cluster binding;terpenoid biosynthetic process;</t>
  </si>
  <si>
    <t>Abscisic acid insensitivity 1B</t>
  </si>
  <si>
    <t>protein serine/threonine phosphatase activity;root development;nucleus;abscisic acid-activated signaling pathway;protein binding;protein dephosphorylation;cytosol;cation binding;negative regulation of abscisic acid-activated signaling pathway;response to water deprivation;</t>
  </si>
  <si>
    <t>Putative RNA-binding protein ARP1</t>
  </si>
  <si>
    <t>RNA binding;mRNA binding;mRNA processing;ribonucleoprotein complex;</t>
  </si>
  <si>
    <t>lipid metabolic process;organic substance catabolic process;hydrolase activity;</t>
  </si>
  <si>
    <t>U-box domain-containing protein 27</t>
  </si>
  <si>
    <t>ubiquitin-protein transferase activity;transferase activity, transferring acyl groups;plasmodesma;transmembrane receptor protein serine/threonine kinase binding;response to chitin;ligase activity;protein ubiquitination;</t>
  </si>
  <si>
    <t>Putative substilisin-like protease-like protein (Fragment)</t>
  </si>
  <si>
    <t>maintenance of meristem identity;proteolysis;cell wall;serine-type endopeptidase activity;glycolytic process through fructose-6-phosphate;endoplasmic reticulum;extracellular region;regulation of growth;plasma membrane;6-phosphofructokinase activity;lateral root morphogenesis;response to auxin;</t>
  </si>
  <si>
    <t>Multicopper oxidase</t>
  </si>
  <si>
    <t>plasmodesma;copper ion binding;oxidoreductase activity;apoplast;integral component of membrane;cytosol;oxidation-reduction process;plant-type cell wall;vacuolar membrane;cell tip growth;anchored component of plasma membrane;</t>
  </si>
  <si>
    <t>Alpha-hydroxy acid dehydrogenase, FMN-dependent</t>
  </si>
  <si>
    <t>chloroplast stroma;response to external biotic stimulus;FMN binding;cytosolic ribosome;defense response;response to cytokinin;vacuole;defense response to bacterium;oxidative photosynthetic carbon pathway;peroxisome;nucleus;plasmodesma;protein binding;regulation of photosynthesis;oxidoreductase activity;apoplast;membrane;protein import into peroxisome matrix, docking;integral component of membrane;oxidation-reduction process;multi-organism process;modulation by virus of host morphology or physiology;hydrogen peroxide biosynthetic process;</t>
  </si>
  <si>
    <t>Senescence regulator</t>
  </si>
  <si>
    <t>Polyadenylate-binding protein</t>
  </si>
  <si>
    <t>regulation of 1-deoxy-D-xylulose-5-phosphate synthase activity;chaperone-mediated protein folding;ribonuclease activity;extracellular region;chloroplast;RNA binding;mRNA metabolic process;negative regulation of transcription, DNA-templated;post-mRNA release spliceosomal complex;histone modification;cell wall organization;phosphorylation;isomerase activity;RNA phosphodiester bond hydrolysis;response to high light intensity;regulation of transcription, DNA-templated;polygalacturonase activity;RNA processing;chromatin binding;nucleus;carbohydrate metabolic process;protein binding;Notch signaling pathway;regulation of mRNA processing;metal ion binding;regulation of RNA splicing;integral component of membrane;kinase activity;regulation of isopentenyl diphosphate biosynthetic process, methylerythritol 4-phosphate pathway;</t>
  </si>
  <si>
    <t>UDP-glycosyltransferase activity;transferase activity, transferring hexosyl groups;oxidoreductase activity, acting on paired donors, with incorporation or reduction of molecular oxygen;iron ion binding;intracellular membrane-bounded organelle;calcium ion binding;integral component of membrane;oxidation-reduction process;heme binding;</t>
  </si>
  <si>
    <t>Urease</t>
  </si>
  <si>
    <t>phytochelatin biosynthetic process;glutathione gamma-glutamylcysteinyltransferase activity;urea catabolic process;phytochelatin metabolic process;sialyltransferase activity;urease activity;protein glycosylation;Golgi apparatus;helicase activity;nucleic acid binding;ATP binding;nickel cation binding;secondary metabolite biosynthetic process;peptide biosynthetic process;integral component of membrane;response to metal ion;sialylation;</t>
  </si>
  <si>
    <t>Heterogeneous nuclear ribonucleoprotein 1</t>
  </si>
  <si>
    <t>DNA repair;zinc ion binding;positive regulation of translation;embryo development ending in birth or egg hatching;translation repressor activity;ribosomal large subunit binding;nucleolus;nucleotide binding;response to cold;DNA binding;RNA binding;pre-mRNA cleavage required for polyadenylation;mRNA cleavage and polyadenylation specificity factor complex;positive regulation of mRNA splicing, via spliceosome;nematode larval development;endonuclease activity;integral component of membrane;cytosol;ribonucleoprotein complex;phosphoric diester hydrolase activity;negative regulation of translation;class I DNA-(apurinic or apyrimidinic site) endonuclease activity;</t>
  </si>
  <si>
    <t>High affinity cationic amino acid transporter 1</t>
  </si>
  <si>
    <t>potassium ion transmembrane transporter activity;potassium ion transmembrane transport;glycerol-3-phosphate dehydrogenase complex;helicase activity;ADP binding;hydrolase activity, hydrolyzing O-glycosyl compounds;defense response;anchored component of plasma membrane;glycerol-3-phosphate dehydrogenase [NAD+] activity;nucleic acid binding;carbohydrate metabolic process;ATP binding;glycerol-3-phosphate catabolic process;NAD binding;cell wall;integral component of membrane;oxidation-reduction process;</t>
  </si>
  <si>
    <t>Manganese-dependent ADP-ribose/CDP-alcohol diphosphatase</t>
  </si>
  <si>
    <t>ATP binding;quinolinate biosynthetic process;metal ion binding;integral component of membrane;NAD biosynthetic process;nitrate transport;protein kinase activity;4 iron, 4 sulfur cluster binding;protein phosphorylation;response to nitrate;quinolinate synthetase A activity;hydrolase activity;</t>
  </si>
  <si>
    <t>Isoleucine--tRNA ligase</t>
  </si>
  <si>
    <t>protein binding;integral component of membrane;response to cytokinin;regulation of protein complex stability;chloroplast thylakoid membrane;</t>
  </si>
  <si>
    <t>Probable magnesium transporter</t>
  </si>
  <si>
    <t>integral component of membrane;endomembrane system organization;</t>
  </si>
  <si>
    <t>Transcription factor bHLH112</t>
  </si>
  <si>
    <t>nucleus;cellular response to salt stress;positive regulation of transcription, DNA-templated;RNA polymerase II proximal promoter sequence-specific DNA binding;cellular response to abscisic acid stimulus;regulation of reactive oxygen species metabolic process;protein dimerization activity;DNA-binding transcription activator activity, RNA polymerase II-specific;cellular response to water deprivation;regulation of proline metabolic process;regulation of transcription by RNA polymerase II;</t>
  </si>
  <si>
    <t>Cysteine-rich receptor-like protein kinase 10 isoform X1</t>
  </si>
  <si>
    <t>DUF862 domain-containing protein</t>
  </si>
  <si>
    <t>oxidoreductase activity, acting on paired donors, with incorporation or reduction of molecular oxygen;response to wounding;transmembrane receptor protein serine/threonine kinase signaling pathway;protein serine/threonine kinase activity;protein phosphorylation;translational initiation;plasma membrane;heme binding;cellular response to jasmonic acid stimulus;ATP binding;translation initiation factor activity;response to bacterium;protein tyrosine kinase activity;iron ion binding;defense response to oomycetes;transmembrane receptor protein kinase activity;cellular response to salicylic acid stimulus;integral component of membrane;oxidation-reduction process;peptidyl-tyrosine modification;carbohydrate binding;</t>
  </si>
  <si>
    <t>Pyrroline-5-carboxylate reductase</t>
  </si>
  <si>
    <t>nucleotide binding;pyrroline-5-carboxylate reductase activity;transferase activity, transferring glycosyl groups;response to heat;response to salt stress;cytoplasm;cell wall;drug metabolic process;proline biosynthetic process;oxidation-reduction process;</t>
  </si>
  <si>
    <t>Cytokinin synthase</t>
  </si>
  <si>
    <t>cytokinin biosynthetic process;ATP binding;chloroplast;nuclear membrane;tRNA processing;RNA modification;isopentenyl adenine metabolic process;mitochondrion;purine-containing compound biosynthetic process;transferase activity;catalytic activity, acting on a tRNA;</t>
  </si>
  <si>
    <t>Isovaleryl-CoA dehydrogenase (Fragment)</t>
  </si>
  <si>
    <t>acyl-CoA dehydrogenase activity;ATP binding;isovaleryl-CoA(4-) metabolic process;2-methylbutanoyl-CoA(4-) metabolic process;mitochondrial matrix;flavin adenine dinucleotide binding;3-methylbut-2-enoyl-CoA(4-) metabolic process;leucine catabolic process;integral component of membrane;oxidation-reduction process;fatty-acyl-CoA catabolic process;2-methylbut-2-enoyl-CoA(4-) metabolic process;</t>
  </si>
  <si>
    <t>60S ribosomal protein L10</t>
  </si>
  <si>
    <t>divalent inorganic cation transmembrane transporter activity;metal ion transmembrane transporter activity;cytosolic part;ribosome;ribosomal large subunit assembly;intracellular organelle part;translation;cell division;DNA binding;ATP binding;structural constituent of ribosome;integral component of membrane;zinc ion transmembrane transport;</t>
  </si>
  <si>
    <t>Transcription factor like</t>
  </si>
  <si>
    <t>nucleus;DNA binding;DNA-binding transcription factor activity;integral component of membrane;regulation of transcription, DNA-templated;</t>
  </si>
  <si>
    <t>xenobiotic transmembrane transporter activity;response to salt stress;antiporter activity;response to wounding;response to jasmonic acid;regulation of seed growth;response to salicylic acid;cellular response to oxygen-containing compound;negative regulation of nucleic acid-templated transcription;response to cytokinin;response to water deprivation;response to auxin;hormone-mediated signaling pathway;response to cold;DNA-binding transcription factor activity;activation of innate immune response;regulation of olefin metabolic process;phosphorelay signal transduction system;negative regulation of cellular macromolecule biosynthetic process;regulation of salicylic acid metabolic process;regulation of sulfur amino acid metabolic process;lateral root formation;transmembrane transport;regulation of jasmonic acid biosynthetic process;induced systemic resistance;regulation of transcription, DNA-templated;response to herbivore;immune effector process;intracellular organelle part;response to insect;response to ethylene;nucleus;DNA binding;regulatory region nucleic acid binding;regulation of hydrogen peroxide biosynthetic process;negative regulation of gene expression;protein binding;response to abscisic acid;intracellular organelle lumen;membrane;negative regulation of ethylene-activated signaling pathway;regulation of defense response to insect;xenobiotic transport;response to chitin;glycosinolate metabolic process;cellular response to acid chemical;</t>
  </si>
  <si>
    <t>ATP binding;protein tyrosine kinase activity;recognition of pollen;defense response to oomycetes;transmembrane receptor protein kinase activity;integral component of membrane;transmembrane receptor protein serine/threonine kinase signaling pathway;peptidyl-tyrosine modification;protein serine/threonine kinase activity;protein phosphorylation;defense response to bacterium;plasma membrane;</t>
  </si>
  <si>
    <t>Solute carrier family 25</t>
  </si>
  <si>
    <t>dicarboxylic acid transport;mitochondrial membrane;transmembrane transport;mitochondrial transport;transmembrane transporter activity;integral component of membrane;</t>
  </si>
  <si>
    <t>RIP metalloprotease RseP</t>
  </si>
  <si>
    <t>cell division;chloroplast inner membrane;response to cold;metal ion binding;proteolysis;integral component of membrane;metalloendopeptidase activity;chloroplast organization;plasma membrane;</t>
  </si>
  <si>
    <t>Putative aspartic peptidase A1 family, Aspartic peptidase domain, Xylanase inhibitor</t>
  </si>
  <si>
    <t>xylan catabolic process;carboxypeptidase activity;aspartic-type endopeptidase activity;proteolysis;integral component of membrane;transferase activity;hydrolase activity, acting on glycosyl bonds;</t>
  </si>
  <si>
    <t>Thiol protease SEN102</t>
  </si>
  <si>
    <t>response to gibberellin;extracellular space;response to abscisic acid;leaf senescence;proteolysis;endopeptidase activity;cysteine-type peptidase activity;cellular protein catabolic process;plant-type vacuole;programmed cell death involved in cell development;lytic vacuole;response to ethylene;</t>
  </si>
  <si>
    <t>Low affinity sulfate transporter like</t>
  </si>
  <si>
    <t>secondary active sulfate transmembrane transporter activity;anion:anion antiporter activity;sulfate transmembrane transport;integral component of membrane;symporter activity;intrinsic component of plasma membrane;</t>
  </si>
  <si>
    <t>ATPase activity;protein disulfide oxidoreductase activity;drug binding;ribonuclease activity;RNA binding;1,4-alpha-glucan branching enzyme activity;carbohydrate derivative binding;ATPase-coupled transmembrane transporter activity;RNA phosphodiester bond hydrolysis;chromosome condensation;protein dimerization activity;cell redox homeostasis;hydrolase activity, hydrolyzing O-glycosyl compounds;ribosome;cellular catabolic process;plasma membrane;translation;transcription initiation from bacterial-type RNA polymerase promoter;DNA-directed 5'-3' RNA polymerase activity;structural constituent of ribosome;sigma factor activity;transferase activity, transferring acyl groups;regulation of DNA-templated transcription, initiation;macromolecule catabolic process;electron transfer activity;ion binding;lyase activity;DNA topological change;electron transport chain;nucleolus;NAD+ ADP-ribosyltransferase activity;DNA-binding transcription factor activity;trans-Golgi network;endosome;1,4-alpha-glucan branching enzyme activity (using a glucosylated glycogenin as primer for glycogen synthesis);carbohydrate binding;ligase activity;channel activity;transmembrane transport;protein ADP-ribosylation;serine-type endopeptidase activity;energy reserve metabolic process;RNA processing;DNA binding;carbohydrate metabolic process;proteolysis;integral component of membrane;DNA topoisomerase type I activity;adenyl nucleotide binding;</t>
  </si>
  <si>
    <t>NEP-interacting protein 1</t>
  </si>
  <si>
    <t>DNA-directed 5'-3' RNA polymerase activity;transaminase activity;integral component of membrane;RNA biosynthetic process;</t>
  </si>
  <si>
    <t>Putative carboxy-lyase</t>
  </si>
  <si>
    <t>phosphoenolpyruvate carboxykinase (ATP) activity;gluconeogenesis;ATP binding;cytosol;phosphorylation;kinase activity;</t>
  </si>
  <si>
    <t>phosphatidylcholine metabolic process;calcium ion binding;membrane;lipid catabolic process;integral component of membrane;phosphorylation;phospholipase D activity;N-acylphosphatidylethanolamine-specific phospholipase D activity;kinase activity;</t>
  </si>
  <si>
    <t>RNA phosphodiester bond hydrolysis, endonucleolytic;intracellular organelle;protein modification process;catalytic activity, acting on a protein;catalytic activity, acting on DNA;cellular protein metabolic process;RNA-dependent DNA biosynthetic process;non-membrane-bounded organelle;membrane-bounded organelle;RNA-DNA hybrid ribonuclease activity;DNA binding;ATP binding;structural constituent of ribosome;peptide biosynthetic process;integral component of membrane;cytosol;gene expression;Hsp90 protein binding;phosphorylation;transferase activity;ribonucleoprotein complex;</t>
  </si>
  <si>
    <t>hydrolase activity, acting on ester bonds;extracellular region;vacuole;RNA-directed DNA polymerase activity;nitrate transport;catalytic activity, acting on RNA;cellular macromolecule biosynthetic process;RNA phosphodiester bond hydrolysis, endonucleolytic;cellular protein metabolic process;organic substance catabolic process;RNA-dependent DNA biosynthetic process;ribosome;DNA metabolic process;translation;nucleic acid binding;9,9'-dicis-carotene:quinone oxidoreductase activity;structural constituent of ribosome;lipid metabolic process;peptide biosynthetic process;integral component of membrane;gene expression;nucleobase-containing compound biosynthetic process;oxidation-reduction process;response to nitrate;7,9,9'-tricis-neurosporene:quinone oxidoreductase activity;</t>
  </si>
  <si>
    <t>Transcription factor TCP9</t>
  </si>
  <si>
    <t>nucleus;DNA-binding transcription factor activity;multicellular organism development;regulation of transcription, DNA-templated;sequence-specific DNA binding;regulation of defense response;nitrilase activity;</t>
  </si>
  <si>
    <t>Catalase isozyme B</t>
  </si>
  <si>
    <t>response to salt;cytosolic ribosome;cellular response to sulfate starvation;regulation of cellular response to heat;cold acclimation;response to salicylic acid;response to xenobiotic stimulus;protein heterotetramerization;response to water deprivation;response to auxin;response to oxidative stress;response to heat;protein homotetramerization;cellular response to phosphate starvation;catalase activity;chloroplast envelope;response to cadmium ion;circadian rhythm;seed germination;plasma membrane;response to absence of light;hydrogen peroxide catabolic process;heme binding;cellular response to nitrogen starvation;peroxisome;lipid transport;nucleus;protein binding;response to abscisic acid;metal ion binding;lipid transporter activity;cell wall;mitochondrion;cellular oxidant detoxification;integral component of membrane;oxidation-reduction process;</t>
  </si>
  <si>
    <t>sesquiterpenoid biosynthetic process;hydrolase activity, acting on ester bonds;nucleus;morphogenesis of a branching structure;protein binding;cytoplasm;shoot axis formation;cellular response to strigolactone;strigolactone metabolic process;lactone biosynthetic process;hormone biosynthetic process;hydrolase activity;</t>
  </si>
  <si>
    <t>Citrate transporter-like domain</t>
  </si>
  <si>
    <t>1-aminocyclopropane-1-carboxylate oxidase</t>
  </si>
  <si>
    <t>L-ascorbic acid binding;oxidoreductase activity;metal ion binding;alkene biosynthetic process;ethylene metabolic process;oxidation-reduction process;fruit ripening;hormone biosynthetic process;</t>
  </si>
  <si>
    <t>Photosystem I reaction center subunit VI like</t>
  </si>
  <si>
    <t>integral component of membrane;photosynthesis;photosystem I reaction center;response to cytokinin;plastoglobule;chloroplast thylakoid membrane;</t>
  </si>
  <si>
    <t>Calcium-binding EF-hand</t>
  </si>
  <si>
    <t>2-alkenal reductase [NAD(P)] activity;double fertilization forming a zygote and endosperm;calcium-dependent protein binding;mating projection tip;regulation of membrane tubulation;cell budding;vacuole fusion, non-autophagic;phosphatidylinositol biosynthetic process;karyogamy involved in conjugation with cellular fusion;receptor-mediated endocytosis;peroxisome;incipient cellular bud site;cellular bud tip;central plaque of spindle pole body;spindle pole body organization;RNA binding;cellular bud neck;calcium ion binding;protein import into nucleus;integral component of membrane;oxidation-reduction process;calcium-mediated signaling;mitogen-activated protein kinase binding;lysosomal microautophagy;</t>
  </si>
  <si>
    <t>Spastin</t>
  </si>
  <si>
    <t>ATP binding;</t>
  </si>
  <si>
    <t>Lipoxygenase</t>
  </si>
  <si>
    <t>oxidoreductase activity, acting on single donors with incorporation of molecular oxygen, incorporation of two atoms of oxygen;metal ion binding;oxidation-reduction process;</t>
  </si>
  <si>
    <t>Putative glutamyl endopeptidase, chloroplastic</t>
  </si>
  <si>
    <t>chloroplast stroma;proteolysis;serine-type peptidase activity;endopeptidase activity;</t>
  </si>
  <si>
    <t>HAD-superfamily hydrolase subfamily IA, variant 3:Beta-phosphoglucomutasehydrolase</t>
  </si>
  <si>
    <t>magnesium ion binding;carbohydrate metabolic process;catalytic activity, acting on a protein;CAAX-box protein processing;integral component of membrane;beta-phosphoglucomutase activity;hydrolase activity;</t>
  </si>
  <si>
    <t>Cellulose synthase, nucleotide-diphospho-sugar transferase</t>
  </si>
  <si>
    <t>trans-Golgi network;protein transport;integral component of membrane;retromer, cargo-selective complex;cytosol;cellulose synthase (UDP-forming) activity;cellulose biosynthetic process;cell wall organization;retrograde transport, endosome to Golgi;plasma membrane;plant-type primary cell wall biogenesis;</t>
  </si>
  <si>
    <t>Ent-cassadiene C2-hydroxylase</t>
  </si>
  <si>
    <t>RNA phosphodiester bond hydrolysis, endonucleolytic;nucleic acid binding;RNA-DNA hybrid ribonuclease activity;oxidoreductase activity, acting on paired donors, with incorporation or reduction of molecular oxygen;iron ion binding;membrane;oxidation-reduction process;monooxygenase activity;heme binding;</t>
  </si>
  <si>
    <t>Glutaredoxin domain-containing cysteine-rich protein 1</t>
  </si>
  <si>
    <t>Protodermal factor 1 like</t>
  </si>
  <si>
    <t>FAS1 domain-containing protein</t>
  </si>
  <si>
    <t>integral component of membrane;cell adhesion;vacuolar membrane;anchored component of plasma membrane;</t>
  </si>
  <si>
    <t>Transposon protein, putative, unclassified</t>
  </si>
  <si>
    <t>oxidoreductase activity, acting on paired donors, with incorporation or reduction of molecular oxygen;iron ion binding;membrane;oxidation-reduction process;monooxygenase activity;heme binding;</t>
  </si>
  <si>
    <t>Putative P-loop containing nucleoside triphosphate hydrolases superfamily protein</t>
  </si>
  <si>
    <t>plastid stroma;cellular amino acid biosynthetic process;nucleoside monophosphate phosphorylation;root development;adenylate kinase activity;ATP binding;nucleus;chloroplast;shoot system development;mitochondrion;integral component of membrane;phosphorylation;hydrolase activity;</t>
  </si>
  <si>
    <t>Vacuolar-processing enzyme</t>
  </si>
  <si>
    <t>proteolysis;protein maturation;peptidase activity;cellular protein catabolic process;vacuole;</t>
  </si>
  <si>
    <t>Glycoside hydrolase superfamily</t>
  </si>
  <si>
    <t>carbohydrate metabolic process;plasmodesma;integral component of membrane;hydrolase activity, hydrolyzing O-glycosyl compounds;plant-type cell wall;defense response;protein histidine kinase activity;vacuole;anchored component of plasma membrane;peptidyl-histidine phosphorylation;</t>
  </si>
  <si>
    <t>Octamer-binding transcription factor</t>
  </si>
  <si>
    <t>nucleus;DNA binding;regulatory region nucleic acid binding;DNA-binding transcription factor activity;positive regulation of transcription, DNA-templated;positive regulation of organelle organization;</t>
  </si>
  <si>
    <t>Putative disease resistance RPP13-like protein 3</t>
  </si>
  <si>
    <t>ADP binding;</t>
  </si>
  <si>
    <t>Geranylgeranyl diphosphate reductase</t>
  </si>
  <si>
    <t>chlorophyll biosynthetic process;FAD binding;L-malate dehydrogenase activity;generation of precursor metabolites and energy;oxidoreductase activity, acting on the CH-CH group of donors, NAD or NADP as acceptor;geranylgeranyl diphosphate metabolic process;chloroplast envelope;phospholipid biosynthetic process;chloroplast thylakoid membrane;phytyl diphosphate metabolic process;carbohydrate metabolic process;plastid membrane;protein binding;malate metabolic process;geranylgeranyl reductase activity;photosynthesis;oxidation-reduction process;vitamin E biosynthetic process;terpenoid biosynthetic process;</t>
  </si>
  <si>
    <t>Protein kinase APK1A, chloroplastic</t>
  </si>
  <si>
    <t>ATP binding;non-membrane spanning protein tyrosine kinase activity;integral component of membrane;peptidyl-tyrosine modification;protein serine/threonine kinase activity;protein phosphorylation;defense response;plasma membrane;</t>
  </si>
  <si>
    <t>zinc ion transmembrane transporter activity;integral component of membrane;zinc ion transmembrane transport;plasma membrane;</t>
  </si>
  <si>
    <t>transferase activity, transferring glycosyl groups;integral component of membrane;plant-type cell wall organization;Golgi membrane;</t>
  </si>
  <si>
    <t>Lateral organ boundaries domain-containing protein</t>
  </si>
  <si>
    <t>Cytokinin-O-glucosyltransferase 3</t>
  </si>
  <si>
    <t>inorganic anion transport;UDP-glycosyltransferase activity;transferase activity, transferring hexosyl groups;intracellular membrane-bounded organelle;integral component of membrane;inorganic anion exchanger activity;response to UV-B;</t>
  </si>
  <si>
    <t>Nucleotide-diphospho-sugar transferase</t>
  </si>
  <si>
    <t>bounding membrane of organelle;mannosylation;integral component of membrane;Golgi apparatus;cell wall organization;transferase activity;intracellular organelle part;</t>
  </si>
  <si>
    <t>Multidrug resistance protein</t>
  </si>
  <si>
    <t>xenobiotic transmembrane transporter activity;Golgi transport complex;iron ion homeostasis;transmembrane transport;drug transport;iron ion transmembrane transporter activity;antiporter activity;late endosome;regulation of plant organ formation;response to osmotic stress;response to nematode;response to absence of light;response to heat;response to abscisic acid;iron ion transport;integral component of membrane;xenobiotic transport;root morphogenesis;</t>
  </si>
  <si>
    <t>Cardiolipin-specific phospholipase</t>
  </si>
  <si>
    <t>1-acylglycerol-3-phosphate O-acyltransferase activity;peroxidase activity;chlorophyll metabolic process;DNA binding;pheophytinase b activity;methyl indole-3-acetate esterase activity;DNA replication;chloroplast envelope;cellular oxidant detoxification;integral component of membrane;chlorophyllase activity;</t>
  </si>
  <si>
    <t>zinc transporter 4, chloroplastic-like</t>
  </si>
  <si>
    <t>response to zinc ion;2-alkenal reductase [NAD(P)] activity;zinc ion transmembrane transporter activity;integral component of membrane;protein glycosylation;galactosyltransferase activity;oxidation-reduction process;zinc ion transmembrane transport;plasma membrane;</t>
  </si>
  <si>
    <t>Early light-induced protein 2, chloroplastic</t>
  </si>
  <si>
    <t>positive regulation of seed germination;regulation of chlorophyll biosynthetic process;photosystem II;response to karrikin;photosystem I;mitochondrial pyruvate transmembrane transport;cellular response to far red light;mitochondrial inner membrane;cellular response to blue light;response to cold;chloroplast;cellular response to red light;cellular response to UV-A;cellular response to heat;cellular response to high light intensity;integral component of membrane;plastid thylakoid membrane;photosynthesis;photoprotection;response to UV-B;</t>
  </si>
  <si>
    <t>Beta-glucosidase 1</t>
  </si>
  <si>
    <t>carbohydrate metabolic process;transmembrane transport;cellular macromolecule metabolic process;transmembrane transporter activity;macromolecule catabolic process;aspartyl esterase activity;integral component of membrane;hydrolase activity, hydrolyzing O-glycosyl compounds;cellular catabolic process;cell wall modification;pectinesterase activity;</t>
  </si>
  <si>
    <t>Peroxiredoxin-2E, chloroplastic</t>
  </si>
  <si>
    <t>peroxidase activity;cell;cellular oxidant detoxification;cellular response to oxidative stress;cell redox homeostasis;oxidation-reduction process;organelle part;defense response to bacterium;peroxiredoxin activity;hydrogen peroxide catabolic process;membrane-bounded organelle;</t>
  </si>
  <si>
    <t>SNARE associated Golgi protein family</t>
  </si>
  <si>
    <t>aromatic amino acid family metabolic process;catalytic activity;cytoplasm;integral component of membrane;</t>
  </si>
  <si>
    <t>oxidoreductase activity, acting on single donors with incorporation of molecular oxygen, incorporation of two atoms of oxygen;oxidoreductase activity, acting on paired donors, with incorporation or reduction of molecular oxygen;iron ion binding;integral component of membrane;oxidation-reduction process;monooxygenase activity;heme binding;</t>
  </si>
  <si>
    <t>Strictosidine synthase</t>
  </si>
  <si>
    <t>strictosidine synthase activity;DNA repair;transferase activity, transferring glycosyl groups;oxidoreductase activity, acting on paired donors, with incorporation or reduction of molecular oxygen, NAD(P)H as one donor, and incorporation of one atom of oxygen;endoplasmic reticulum;biosynthetic process;leucine metabolic process;plant-type cell wall;transferase activity, transferring acyl groups, acyl groups converted into alkyl on transfer;vacuole;plasma membrane;2-isopropylmalate synthase activity;ATP binding;plasmodesma;integral component of membrane;oxidation-reduction process;hydrolase activity;</t>
  </si>
  <si>
    <t>ATP binding;calcium ion binding;integral component of membrane;protein kinase activity;protein serine/threonine kinase activity;protein phosphorylation;polysaccharide binding;</t>
  </si>
  <si>
    <t>Rhodanese-like domain containing protein</t>
  </si>
  <si>
    <t>Nuclear pore complex protein NUP58</t>
  </si>
  <si>
    <t>calcium ion binding;calcium-dependent phospholipid binding;</t>
  </si>
  <si>
    <t>nucleic acid phosphodiester bond hydrolysis;zinc ion binding;catalytic activity, acting on a protein;oxidoreductase activity, acting on paired donors, with incorporation or reduction of molecular oxygen;RNA modification;ESCRT II complex;heme binding;cell division;microtubule severing;iron ion binding;mitochondrion;proteolysis;multivesicular body sorting pathway;integral component of membrane;oxidation-reduction process;hydrolase activity;</t>
  </si>
  <si>
    <t>High-affinity potassium transporter</t>
  </si>
  <si>
    <t>potassium ion transmembrane transporter activity;potassium ion transmembrane transport;integral component of membrane;</t>
  </si>
  <si>
    <t>Alkane hydroxylase MAH1-like</t>
  </si>
  <si>
    <t>cell cycle arrest;nucleus;phosphorylation;cyclin-dependent protein serine/threonine kinase inhibitor activity;negative regulation of cyclin-dependent protein serine/threonine kinase activity;kinase activity;</t>
  </si>
  <si>
    <t>Putative glycosyl hydrolase</t>
  </si>
  <si>
    <t>carbohydrate metabolic process;integral component of membrane;hydrolase activity, hydrolyzing O-glycosyl compounds;anchored component of plasma membrane;</t>
  </si>
  <si>
    <t>nucleic acid binding;zinc ion binding;proteolysis;integral component of membrane;regulation of transcription, DNA-templated;cysteine-type peptidase activity;</t>
  </si>
  <si>
    <t>Molecular chaperone GrpE</t>
  </si>
  <si>
    <t>chloroplast stroma;protein homodimerization activity;copper ion binding;mitochondrial matrix;chaperone binding;regulation of catalytic activity;unfolded protein binding;protein folding;adenyl-nucleotide exchange factor activity;thylakoid;isomerase activity;hydrolase activity;</t>
  </si>
  <si>
    <t>NADPH-dependent FMN reductase domain protein</t>
  </si>
  <si>
    <t>magnesium ion binding;ATP binding;FMN binding;oxidoreductase activity;integral component of membrane;cytosol;oxidation-reduction process;protein kinase activity;peptidyl-tyrosine modification;protein phosphorylation;terpene synthase activity;</t>
  </si>
  <si>
    <t>5-epiaristolochene 1,3-dihydroxylase</t>
  </si>
  <si>
    <t>Chaperone protein dnaJ</t>
  </si>
  <si>
    <t>Nucleolar protein gar2-related isoform 1</t>
  </si>
  <si>
    <t>Anaphase-promoting complex (APC), subunit 11</t>
  </si>
  <si>
    <t>Serinethreonine-protein kinase</t>
  </si>
  <si>
    <t>DNA-dependent ATPase activity;DNA topoisomerase II activity;transmembrane receptor protein serine/threonine kinase signaling pathway;protein serine/threonine kinase activity;protein phosphorylation;defense response to bacterium;nucleobase-containing compound metabolic process;plasma membrane;ATP binding;DNA binding;non-membrane spanning protein tyrosine kinase activity;defense response to oomycetes;transmembrane receptor protein kinase activity;integral component of membrane;peptidyl-tyrosine modification;carbohydrate binding;nucleobase-containing compound kinase activity;</t>
  </si>
  <si>
    <t>U-box domain-containing protein 41</t>
  </si>
  <si>
    <t>ubiquitin-protein transferase activity;nucleus;cytoplasm;ligase activity;protein ubiquitination;</t>
  </si>
  <si>
    <t>Serine carboxypeptidase-like 26</t>
  </si>
  <si>
    <t>proteolysis;integral component of membrane;serine-type carboxypeptidase activity;cellular protein catabolic process;</t>
  </si>
  <si>
    <t>DUF2930 domain-containing protein (Fragment)</t>
  </si>
  <si>
    <t>chloroplast;plastid thylakoid membrane;integral component of membrane;cytochrome b6f complex assembly;</t>
  </si>
  <si>
    <t>Pkinase domain-containing protein</t>
  </si>
  <si>
    <t>Translation initiation factor IF-1, chloroplastic</t>
  </si>
  <si>
    <t>translation initiation factor activity;ribosome binding;translational initiation;rRNA binding;plastid;</t>
  </si>
  <si>
    <t>plasmodesma;oxidoreductase activity;membrane;oxidation-reduction process;extracellular region;sexual reproduction;plant-type cell wall;</t>
  </si>
  <si>
    <t>para-aminobenzoic acid metabolic process;positive regulation of seed germination;UDP-glycosyltransferase activity;transferase activity, transferring hexosyl groups;intracellular membrane-bounded organelle;integral component of membrane;cytosol;salicylic acid metabolic process;benzoate metabolic process;</t>
  </si>
  <si>
    <t>Putative Polycomb group protein ASXL3 (Fragment)</t>
  </si>
  <si>
    <t>zinc ion binding;catalytic activity;</t>
  </si>
  <si>
    <t>Transcription factor TFIIIB component B</t>
  </si>
  <si>
    <t>DNA binding;nucleus;</t>
  </si>
  <si>
    <t>meristem determinacy;reproductive structure development;floral meristem determinacy;post-embryonic development;RNA polymerase II regulatory region sequence-specific DNA binding;positive regulation of programmed cell death;proximal promoter sequence-specific DNA binding;pollen development;protein dimerization activity;positive regulation of transcription by RNA polymerase II;negative regulation of flower development;nucleus;DNA-binding transcription factor activity;starch biosynthetic process;negative regulation of short-day photoperiodism, flowering;shoot system development;integral component of membrane;cell differentiation;</t>
  </si>
  <si>
    <t>Receptor kinase-like protein Xa21</t>
  </si>
  <si>
    <t>ATP binding;protein binding;integral component of membrane;protein kinase activity;protein phosphorylation;</t>
  </si>
  <si>
    <t>Universal stress protein 21</t>
  </si>
  <si>
    <t>Phenylalanine ammonia-lyase</t>
  </si>
  <si>
    <t>aromatic amino acid family catabolic process;response to gibberellin;tyrosine ammonia-lyase activity;L-phenylalanine metabolic process;drug catabolic process;erythrose 4-phosphate/phosphoenolpyruvate family amino acid catabolic process;cytoplasm;integral component of membrane;response to cycloheximide;phenylalanine ammonia-lyase activity;protein arginylation;cinnamic acid biosynthetic process;</t>
  </si>
  <si>
    <t>Protein COFACTOR ASSEMBLY OF COMPLEX C SUBUNIT B CCB3 chloroplastic</t>
  </si>
  <si>
    <t>nucleus;protein-cysteine S-palmitoyltransferase activity;vesicle-mediated transport;integral component of membrane;regulation of transcription, DNA-templated;cytochrome b6f complex assembly;AP-3 adaptor complex;intracellular protein transport;CCR4-NOT core complex;chloroplast thylakoid membrane;</t>
  </si>
  <si>
    <t>Pentatricopeptide repeat-containing protein, chloroplastic</t>
  </si>
  <si>
    <t>zinc ion binding;catalytic activity, acting on a protein;catalytic activity, acting on DNA;hydrolase activity, acting on acid phosphorus-nitrogen bonds;mitochondrial RNA metabolic process;RNA modification;cytoplasmic part;nutrient reservoir activity;organelle membrane;intracellular organelle part;ATPase activity, coupled;cell division;microtubule severing;mRNA metabolic process;intracellular membrane-bounded organelle;DNA duplex unwinding;nuclear outer membrane-endoplasmic reticulum membrane network;proteolysis;integral component of membrane;</t>
  </si>
  <si>
    <t>Pectate lyase</t>
  </si>
  <si>
    <t>pectin catabolic process;metal ion binding;pectate lyase activity;integral component of membrane;iron-sulfur cluster assembly;</t>
  </si>
  <si>
    <t>E3 ubiquitin-protein ligase MARCH1</t>
  </si>
  <si>
    <t>ubiquitin-protein transferase activity;zinc ion binding;integral component of membrane;plasma membrane;ligase activity;protein ubiquitination;</t>
  </si>
  <si>
    <t>Alpha/Beta hydrolase fold</t>
  </si>
  <si>
    <t>Glycine hydroxymethyltransferase</t>
  </si>
  <si>
    <t>serine binding;pyridoxal phosphate binding;electron transfer activity;folic acid metabolic process;methyltransferase activity;electron transport chain;cellular response to oxygen-containing compound;L-serine catabolic process;response to oxidative stress;glycine biosynthetic process from serine;tetrahydrofolate interconversion;cellular response to organonitrogen compound;cobalt ion binding;zinc ion binding;sulfate ion homeostasis;glycine hydroxymethyltransferase activity;response to cadmium ion;S-adenosylmethionine metabolic process;heme binding;peroxidase activity;nucleus;regulation of DNA methylation;cytoplasm;integral component of membrane;cellular oxidant detoxification;response to tetrahydrofolate;cellular response to organic cyclic compound;methylation;cellular response to acid chemical;</t>
  </si>
  <si>
    <t>Kelch repeat type 1</t>
  </si>
  <si>
    <t>nucleus;protein binding;cytosol;negative regulation of cytokinin-activated signaling pathway;phosphorylation;kinase activity;regulation of phenylpropanoid metabolic process;protein ubiquitination;</t>
  </si>
  <si>
    <t>Retrotransposon protein, putative, Ty1-copia subclass</t>
  </si>
  <si>
    <t>nucleic acid binding;zinc ion binding;copper ion binding;oxidoreductase activity;DNA integration;oxidation-reduction process;</t>
  </si>
  <si>
    <t>F-box domain</t>
  </si>
  <si>
    <t>photoperiodism, flowering;nucleus;ubiquitin-protein transferase activity;regulation of photomorphogenesis;RNA binding;protein binding;red, far-red light phototransduction;leaf development;integral component of membrane;protein ubiquitination;</t>
  </si>
  <si>
    <t>photosynthesis, light harvesting;photosystem II;chloroplast envelope;photosystem I;regulation of transcription, DNA-templated;response to light stimulus;chloroplast thylakoid membrane;nucleic acid binding;DNA-binding transcription factor activity;metal ion binding;integral component of membrane;protein-chromophore linkage;chlorophyll binding;plastoglobule;</t>
  </si>
  <si>
    <t>Chloride channel G</t>
  </si>
  <si>
    <t>zinc ion binding;chloride transmembrane transport;sucrose-phosphate synthase activity;lipid binding;sucrose metabolic process;transporter complex;voltage-gated chloride channel activity;membrane protein complex;lipid transport;plant-type vacuole membrane;protein binding;integral component of membrane;regulation of ion transmembrane transport;sucrose synthase activity;</t>
  </si>
  <si>
    <t>nucleus;zinc ion binding;photomorphogenesis;regulation of transcription, DNA-templated;</t>
  </si>
  <si>
    <t>tRNA-specific adenosine deaminase, chloroplastic</t>
  </si>
  <si>
    <t>DNA repair;zinc ion binding;catalytic activity, acting on DNA;purine nucleoside catabolic process;regulation of transcription, DNA-templated;DNA strand renaturation;cytidine deamination;tRNA wobble adenosine to inosine editing;ATP binding;nucleus;cytoplasm;integral component of membrane;replication fork processing;annealing activity;hydrolase activity;</t>
  </si>
  <si>
    <t>Putative transcriptional regulator</t>
  </si>
  <si>
    <t>nucleic acid binding;chloroplast;generation of precursor metabolites and energy;oxidoreductase activity;metal ion binding;integral component of membrane;oxidation-reduction process;heme binding;</t>
  </si>
  <si>
    <t>Threonine--tRNA ligase</t>
  </si>
  <si>
    <t>RNA binding;integral component of membrane;ligase activity;</t>
  </si>
  <si>
    <t>Glycosyl transferase</t>
  </si>
  <si>
    <t>disaccharide biosynthetic process;lipid metabolic process;integral component of membrane;sucrose-phosphate synthase activity;Golgi apparatus;sucrose synthase activity;phosphoric diester hydrolase activity;sucrose metabolic process;plasma membrane;</t>
  </si>
  <si>
    <t>RNA polymerase sigma factor sigE like</t>
  </si>
  <si>
    <t>sigma factor activity;regulation of transcription, DNA-templated;DNA-templated transcription, initiation;embryo sac development;chloroplast organization;plastid;DNA binding;cellular response to salt stress;cellular response to blue light;DNA-binding transcription factor activity;positive regulation of nucleic acid-templated transcription;DNA-directed 5'-3' RNA polymerase activity;protein binding;response to far red light;photosystem II assembly;positive regulation of gene expression;mitochondrion;integral component of membrane;response to red light;</t>
  </si>
  <si>
    <t>DNA binding protein</t>
  </si>
  <si>
    <t>DNA binding;DNA-directed 5'-3' RNA polymerase activity;transcription by RNA polymerase III;integral component of membrane;RNA polymerase III complex;</t>
  </si>
  <si>
    <t>2-isopropylmalate synthase</t>
  </si>
  <si>
    <t>nucleus;DNA binding;DNA-binding transcription factor activity;determination of dorsal/ventral asymmetry;flower development;regulation of transcription, DNA-templated;</t>
  </si>
  <si>
    <t>Lysine-specific histone demethylase 1</t>
  </si>
  <si>
    <t>drug catabolic process;thermospermine metabolic process;thermospermine catabolic process;methyltransferase activity;spermidine catabolic process;spermine catabolic process;polyamine catabolic process;spermidine metabolic process;microbody;spermine metabolic process;GTP binding;polyamine oxidase activity;spermidine oxidase (propane-1,3-diamine-forming) activity;peroxisome;norspermine:oxygen oxidoreductase activity;N1-acetylspermine:oxygen oxidoreductase (N1-acetylspermidine-forming) activity;oxidoreductase activity;flavin adenine dinucleotide binding;N1-acetylspermine:oxygen oxidoreductase (propane-1,3-diamine-forming) activity;GTPase activity;oxidation-reduction process;spermine oxidase (propane-1,3-diamine-forming) activity;spermine:oxygen oxidoreductase (spermidine-forming) activity;methylation;</t>
  </si>
  <si>
    <t>GDP-fucose protein O-fucosyltransferase</t>
  </si>
  <si>
    <t>nucleus;transferase activity, transferring glycosyl groups;DNA-binding transcription factor activity;integral component of membrane;RNA polymerase II regulatory region sequence-specific DNA binding;cysteine-type peptidase activity;protein dimerization activity;positive regulation of transcription by RNA polymerase II;fucose metabolic process;ubiquitin-dependent protein catabolic process;</t>
  </si>
  <si>
    <t>DNA repair protein rhp54</t>
  </si>
  <si>
    <t>ATP binding;DNA binding;DNA-dependent ATPase activity;catalytic activity, acting on DNA;protein heterodimerization activity;DNA duplex unwinding;integral component of membrane;helicase activity;</t>
  </si>
  <si>
    <t>ABC transporter B family member 19</t>
  </si>
  <si>
    <t>ATPase activity;ATP binding;ATPase-coupled transmembrane transporter activity;transmembrane transport;integral component of membrane;intrinsic component of plasma membrane;</t>
  </si>
  <si>
    <t>organ growth;oxidoreductase activity, acting on paired donors, with incorporation or reduction of molecular oxygen;multicellular organism development;positive regulation of cell population proliferation;endoplasmic reticulum;positive regulation of developmental process;monooxygenase activity;regulation of growth;heme binding;developmental process involved in reproduction;iron ion binding;positive regulation of multicellular organismal process;integral component of membrane;regulation of timing of plant organ formation;oxidation-reduction process;</t>
  </si>
  <si>
    <t>Guanine nucleotide-binding protein alpha-1 subunit</t>
  </si>
  <si>
    <t>L-phenylalanine biosynthetic process;GTPase inhibitor activity;regulation of stomatal closure;purine ribonucleoside binding;defense response signaling pathway, resistance gene-dependent;positive regulation of developmental growth;endoplasmic reticulum membrane;GTP binding;G protein-coupled receptor binding;response to glucose;plasmodesma;cell death;purine ribonucleoside triphosphate binding;GTPase activity;guanyl nucleotide binding;plasma membrane protein complex;GTPase binding;extrinsic component of cytoplasmic side of plasma membrane;GTPase complex;gibberellin mediated signaling pathway;negative regulation of GTPase activity;tyrosine biosynthetic process;brassinosteroid mediated signaling pathway;adenylate cyclase-modulating G protein-coupled receptor signaling pathway;blue light signaling pathway;defense response;seed germination;positive regulation of abscisic acid-activated signaling pathway;regulation of cell population proliferation;negative regulation of abscisic acid-activated signaling pathway;reactive oxygen species metabolic process;abscisic acid-activated signaling pathway;heterotrimeric G-protein complex;metal ion binding;integral component of membrane;thylakoid membrane organization;response to pheromone;G-protein beta/gamma-subunit complex binding;response to low fluence blue light stimulus by blue low-fluence system;purine ribonucleotide binding;channel regulator activity;</t>
  </si>
  <si>
    <t>oligopeptide transport;carbohydrate metabolic process;transmembrane transport;cellular macromolecule metabolic process;transmembrane transporter activity;monovalent inorganic cation transport;macromolecule catabolic process;integral component of membrane;hydrolase activity, hydrolyzing O-glycosyl compounds;cellular catabolic process;nitrate assimilation;</t>
  </si>
  <si>
    <t>Aconitate hydratase</t>
  </si>
  <si>
    <t>chloroplast stroma;response to salt stress;oxidoreductase activity, acting on the CH-CH group of donors;citrate metabolic process;seedling development;isocitrate metabolic process;Golgi apparatus;vacuolar membrane;vacuole;aconitate hydratase activity;ATP binding;response to oxidative stress;response to iron ion starvation;DNA-binding transcription factor activity;plasmodesma;mRNA 5'-UTR binding;copper ion binding;apoplast;cytosol;glyoxylate cycle;regulation of transcription, DNA-templated;tricarboxylic acid cycle;response to cadmium ion;plasma membrane;protein binding;response to abscisic acid;bounding membrane of organelle;mitochondrion;cell wall;integral component of membrane;4 iron, 4 sulfur cluster binding;whole membrane;cell periphery;</t>
  </si>
  <si>
    <t>Phosphatidylinositol/phosphatidylcholine transfer protein SFH6</t>
  </si>
  <si>
    <t>NB-ARC domain containing protein, expressed</t>
  </si>
  <si>
    <t>oxidoreductase activity;catalytic activity;molybdenum ion binding;integral component of membrane;oxidation-reduction process;ADP binding;nitrate assimilation;molybdopterin cofactor binding;</t>
  </si>
  <si>
    <t>DNA binding;ADP binding;</t>
  </si>
  <si>
    <t>chloroplast stroma;oxidoreductase activity, acting on single donors with incorporation of molecular oxygen, incorporation of two atoms of oxygen;long-chain fatty acid catabolic process;jasmonic acid biosynthetic process;'de novo' IMP biosynthetic process;glutamine metabolic process;response to wounding;response to jasmonic acid;plastid stroma;response to salicylic acid;phosphoribosylformylglycinamidine synthase activity;response to cold;chloroplast;plastid thylakoid;lateral root formation;green leaf volatile biosynthetic process;aldehyde-lyase activity;RNA phosphodiester bond hydrolysis, endonucleolytic;catalase activity;negative regulation of defense response to insect;response to fungus;circadian rhythm;response to ethylene;plasma membrane;heme binding;nucleic acid binding;RNA-DNA hybrid ribonuclease activity;mannosylglycoprotein endo-beta-mannosidase activity;carbohydrate metabolic process;response to abscisic acid;metal ion binding;oxylipin biosynthetic process;integral component of membrane;cellular oxidant detoxification;oxidation-reduction process;lipid modification;</t>
  </si>
  <si>
    <t>ubiquitin-protein transferase activity;zinc ion binding;transferase activity, transferring acyl groups;ligase activity;protein ubiquitination;</t>
  </si>
  <si>
    <t>F-box protein PP2-B10</t>
  </si>
  <si>
    <t>xenobiotic transmembrane transporter activity;glycogen biosynthetic process;transmembrane transport;drug transport;antiporter activity;integral component of membrane;xenobiotic transport;glucose-1-phosphate adenylyltransferase activity;</t>
  </si>
  <si>
    <t>Pleiotropic drug resistance protein 4</t>
  </si>
  <si>
    <t>Beta-hexosaminidase</t>
  </si>
  <si>
    <t>N-acetyl-beta-D-galactosaminidase activity;UDP-glucosyltransferase activity;lipid binding;beta-N-acetylhexosaminidase activity;plasma membrane;heme binding;peroxidase activity;carbohydrate metabolic process;lipid transport;response to oxidative stress;integral component of membrane;cellular oxidant detoxification;oxidation-reduction process;</t>
  </si>
  <si>
    <t>Glucose-6-phosphate isomerase (Fragment)</t>
  </si>
  <si>
    <t>sulfotransferase activity;hydrolase activity;</t>
  </si>
  <si>
    <t>Late embryogenesis abundant protein, LEA-14</t>
  </si>
  <si>
    <t>ATP binding;catalytic activity, acting on a protein;trans-Golgi network;integral component of membrane;protein phosphorylation;phosphotransferase activity, alcohol group as acceptor;kinase activity;plasma membrane;microtubule binding;</t>
  </si>
  <si>
    <t>Beta-amylase</t>
  </si>
  <si>
    <t>chloroplast stroma;amylopectin maltohydrolase activity;response to cold;polysaccharide catabolic process;beta-amylase activity;cellular carbohydrate catabolic process;starch metabolic process;maltose biosynthetic process;</t>
  </si>
  <si>
    <t>Dynein light chain</t>
  </si>
  <si>
    <t>regulation of ATP-dependent microtubule motor activity, plus-end-directed;mitotic cell cycle process;cytoskeleton organization;positive regulation of ATPase activity;nuclear migration;nuclear pore complex assembly;dynein intermediate chain binding;motor activity;microtubule-based process;microtubule;ATPase activity, coupled;protein-containing complex binding;spindle localization;posttranscriptional regulation of gene expression;motile cilium;cytoskeleton-dependent intracellular transport;cytoplasm;movement of cell or subcellular component;intracellular membrane-bounded organelle;dynein complex;positive regulation of microtubule motor activity;integral component of membrane;dynein light intermediate chain binding;peroxisomal importomer complex;</t>
  </si>
  <si>
    <t>peptidyl-prolyl cis-trans isomerase activity;thylakoid lumen;integral component of membrane;protein peptidyl-prolyl isomerization;chloroplast thylakoid membrane;</t>
  </si>
  <si>
    <t>DNA primase (Fragment)</t>
  </si>
  <si>
    <t>Target SNARE coiled-coil domain</t>
  </si>
  <si>
    <t>ATPase activity;intracellular protein transport;establishment of protein localization to membrane;maintenance of protein location in plasma membrane;ATP binding;vesicle-mediated transport;plasmodesma;organelle fusion;vesicle organization;oxidoreductase activity;regulation of stomatal movement;protein membrane anchor;calcium ion binding;intracellular membrane-bounded organelle;cytoplasmic vesicle;defense response to fungus;organelle localization by membrane tethering;secretion by cell;membrane fusion;ATPase-coupled transmembrane transporter activity;transmembrane transport;pollen tube growth;SNAP receptor activity;SNARE binding;cell plate;plasma membrane;nucleic acid binding;response to abscisic acid;integral component of membrane;SNARE complex;endomembrane system;transpiration;oxidation-reduction process;negative regulation of defense response;organelle subcompartment;</t>
  </si>
  <si>
    <t>carboxy-terminal kinesin 2</t>
  </si>
  <si>
    <t>ATPase activity;GTP binding;ATP binding;translation initiation factor activity;microtubule motor activity;GTPase activity;integral component of membrane;kinesin complex;microtubule-based movement;translational initiation;microtubule;microtubule binding;</t>
  </si>
  <si>
    <t>NBS-LRR disease resistance protein homologue</t>
  </si>
  <si>
    <t>integral component of membrane;ADP binding;</t>
  </si>
  <si>
    <t>Alcohol acetyltransferase</t>
  </si>
  <si>
    <t>integral component of membrane;protein ubiquitination;</t>
  </si>
  <si>
    <t>Phosphatidylcholine:diacylglycerol cholinephosphotransferase 1</t>
  </si>
  <si>
    <t>CDP-choline pathway;oxidoreductase activity, acting on paired donors, with oxidation of a pair of donors resulting in the reduction of molecular oxygen to two molecules of water;diacylglycerol cholinephosphotransferase activity;integral component of membrane;oxidation-reduction process;fatty acid biosynthetic process;</t>
  </si>
  <si>
    <t>CTP synthase</t>
  </si>
  <si>
    <t>RNA polymerase sigma factor</t>
  </si>
  <si>
    <t>sigma factor activity;N-methyltransferase activity;regulation of DNA-templated transcription, initiation;signal transduction;seedling development;DNA-templated transcription, initiation;protein refolding;DNA binding;ATP binding;cellular response to blue light;chloroplast;DNA-binding transcription factor activity;DNA-directed 5'-3' RNA polymerase activity;DNA methylation;positive regulation of transcription, DNA-templated;integral component of membrane;</t>
  </si>
  <si>
    <t>Receptor-like protein kinase-like</t>
  </si>
  <si>
    <t>plasmodesma;integral component of membrane;</t>
  </si>
  <si>
    <t>LRR receptor-like serine/threonine-protein kinase EFR (Fragment)</t>
  </si>
  <si>
    <t>ATP binding;integral component of membrane;protein kinase activity;peptidyl-tyrosine modification;protein phosphorylation;</t>
  </si>
  <si>
    <t>endoplasmic reticulum to Golgi vesicle-mediated transport;oxylipin biosynthetic process;lipid catabolic process;integral component of membrane;defense response to virus;response to cadmium ion;cellular response to hypoxia;plant-type hypersensitive response;intracellular protein transport;2-hydroxyisoflavanone dehydratase activity;COPII vesicle coat;hydrolase activity;</t>
  </si>
  <si>
    <t>embryo development;reproductive structure development;post-embryonic development;response to flooding;regulation of transcription, DNA-templated;pollen development;phyllome development;nucleus;DNA binding;DNA-binding transcription factor activity;positive regulation of nucleic acid-templated transcription;positive regulation of gene expression;positive regulation of ethylene biosynthetic process;</t>
  </si>
  <si>
    <t>Taxadien-5-alpha-ol O-acetyltransferase</t>
  </si>
  <si>
    <t>Phytochrome-associated protein phosphatase type 2C</t>
  </si>
  <si>
    <t>protein serine/threonine phosphatase activity;metal ion binding;protein dephosphorylation;integral component of membrane;</t>
  </si>
  <si>
    <t>Protein PLASTID MOVEMENT IMPAIRED 1</t>
  </si>
  <si>
    <t>abscisic acid homeostasis;regulation of abscisic acid-activated signaling pathway;response to osmotic stress;response to blue light;protein folding;cell;ATP binding;abscisic acid-activated signaling pathway;chloroplast relocation;membrane;nuclear migration along microfilament;regulation of seed germination;actin cytoskeleton organization;</t>
  </si>
  <si>
    <t>Amino acid/polyamine transporter II</t>
  </si>
  <si>
    <t>Cyclic nucleotide-gated cation channel 4</t>
  </si>
  <si>
    <t>ion channel activity;calmodulin binding;cation transport;ion transmembrane transport;integral component of membrane;cation transmembrane transporter activity;cAMP binding;phosphorylation;plant-type hypersensitive response;cGMP binding;kinase activity;plasma membrane;</t>
  </si>
  <si>
    <t>protein disulfide oxidoreductase activity;electron transfer activity;chloroplast localization;cell redox homeostasis;electron transport chain;actin filament;chloroplast organization;actin filament bundle assembly;establishment of plastid localization;</t>
  </si>
  <si>
    <t>RNA recognition motif containing protein</t>
  </si>
  <si>
    <t>Transcription factor GRAS</t>
  </si>
  <si>
    <t>bundle sheath cell fate specification;asymmetric cell division;regulation of transcription, DNA-templated;sequence-specific DNA binding;gravitropism;radial pattern formation;root development;nucleus;DNA-binding transcription factor activity;cytoplasm;leaf development;integral component of membrane;maintenance of protein location in nucleus;</t>
  </si>
  <si>
    <t>Mitochondrial phosphate carrier protein like</t>
  </si>
  <si>
    <t>inorganic phosphate transmembrane transporter activity;response to salt stress;integral component of membrane;intrinsic component of mitochondrial inner membrane;phosphate ion transmembrane transport;</t>
  </si>
  <si>
    <t>nucleus;DNA binding;DNA-binding transcription factor activity;flower development;integral component of membrane;regulation of transcription, DNA-templated;</t>
  </si>
  <si>
    <t>Caffeic acid O-methyltransferase</t>
  </si>
  <si>
    <t>amide biosynthetic process;resveratrol 3,5-O-dimethyltransferase activity;oxidoreductase activity, acting on paired donors, with incorporation or reduction of molecular oxygen;organic cyclic compound biosynthetic process;organonitrogen compound biosynthetic process;S-adenosyl-L-methionine:beta-alanine N-methyltransferase activity;luteolin O-methyltransferase activity;plasmodesma;heterocycle biosynthetic process;amine N-methyltransferase activity;iron ion binding;lignin metabolic process;nicotinate N-methyltransferase activity;cytosol;melatonin metabolic process;O-methyltransferase activity;protein dimerization activity;hormone biosynthetic process;heme binding;nicotinate metabolic process;nucleus;quercetin 3-O-methyltransferase activity;flavonol biosynthetic process;membrane;secondary metabolite biosynthetic process;oxidation-reduction process;aromatic compound biosynthetic process;methylation;cell periphery;</t>
  </si>
  <si>
    <t>ATP synthase subunit a</t>
  </si>
  <si>
    <t>ATPase activity, coupled to transmembrane movement of ions, rotational mechanism;proton transmembrane transporter activity;ATPase-coupled cation transmembrane transporter activity;proton-transporting ATP synthase complex, coupling factor F(o);mitochondrial protein complex;integral component of membrane;mitochondrial membrane part;ATP biosynthetic process;mitochondrial inner membrane;energy coupled proton transport, down electrochemical gradient;hydrolase activity;</t>
  </si>
  <si>
    <t>Beta-D-glucan exohydrolase</t>
  </si>
  <si>
    <t>RNA phosphodiester bond hydrolysis, endonucleolytic;macromolecule catabolic process;methyltransferase activity;cell wall macromolecule biosynthetic process;hydrolase activity, hydrolyzing O-glycosyl compounds;plant-type cell wall;nucleic acid binding;carbohydrate metabolic process;RNA-DNA hybrid ribonuclease activity;plasmodesma;apoplast;membrane;integral component of membrane;cytosol;methylation;</t>
  </si>
  <si>
    <t>Very-long-chain aldehyde decarbonylase GL1-3</t>
  </si>
  <si>
    <t>response to salt stress;spermidine biosynthetic process;lipid biosynthetic process;spermine biosynthetic process;adenosylmethionine decarboxylase activity;response to water deprivation;alkane biosynthetic process;endoplasmic reticulum membrane;response to cold;aldehyde oxygenase (deformylating) activity;octadecanal decarbonylase activity;response to abscisic acid;aldehyde biosynthetic process;iron ion binding;oxidoreductase activity;integral component of membrane;oxidation-reduction process;wax biosynthetic process;</t>
  </si>
  <si>
    <t>Myb family transcription factor APL</t>
  </si>
  <si>
    <t>nucleus;DNA binding;DNA-binding transcription factor activity;positive regulation of ATPase activity;metal ion binding;chaperone binding;integral component of membrane;regulation of transcription, DNA-templated;pollen development;ATPase activator activity;</t>
  </si>
  <si>
    <t>Phenolic glucoside malonyltransferase 2</t>
  </si>
  <si>
    <t>transferase activity, transferring acyl groups other than amino-acyl groups;integral component of membrane;Golgi apparatus;</t>
  </si>
  <si>
    <t>Tetraketide alpha-pyrone reductase 1</t>
  </si>
  <si>
    <t>steroid dehydrogenase activity;oxidoreductase activity, acting on the CH-OH group of donors, NAD or NADP as acceptor;methyltransferase activity;steroid biosynthetic process;hydrolase activity, hydrolyzing O-glycosyl compounds;negative regulation of flavonoid biosynthetic process;nucleic acid binding;carbohydrate metabolic process;coenzyme binding;UDP-glucose 4-epimerase activity;anthocyanidin reductase activity;integral component of membrane;cytosol;oxidation-reduction process;cinnamoyl-CoA reductase activity;methylation;</t>
  </si>
  <si>
    <t>Cyclic nucleotide-gated ion channel 18</t>
  </si>
  <si>
    <t>arbuscular mycorrhizal association;potassium ion transmembrane transporter activity;ion transmembrane transport;calcium ion transmembrane transporter activity;voltage-gated ion channel activity;protein kinase activity;protein phosphorylation;ion channel binding;nodulation;plasma membrane;potassium ion transport;ion channel activity;ATP binding;DNA binding;nuclear membrane;calmodulin binding;RNA binding;calcium ion transport;integral component of membrane;regulation of ion transmembrane transport;cAMP binding;cGMP binding;</t>
  </si>
  <si>
    <t>RNA phosphodiester bond hydrolysis, endonucleolytic;nucleic acid binding;RNA-DNA hybrid ribonuclease activity;copper ion binding;oxidoreductase activity;integral component of membrane;oxidation-reduction process;</t>
  </si>
  <si>
    <t>40S ribosomal protein S3</t>
  </si>
  <si>
    <t>positive regulation of DNA repair;DNA repair;cytosolic ribosome;response to salt stress;Golgi apparatus;vacuolar membrane;translation;oxidized purine nucleobase lesion DNA N-glycosylase activity;polysomal ribosome;nucleus;chloroplast;RNA binding;plasmodesma;structural constituent of ribosome;intracellular organelle lumen;integral component of membrane;small ribosomal subunit;DNA-(apurinic or apyrimidinic site) endonuclease activity;oxidized purine DNA binding;</t>
  </si>
  <si>
    <t>MAC/Perforin domain containing protein</t>
  </si>
  <si>
    <t>integral component of membrane;plant-type hypersensitive response;plasma membrane;</t>
  </si>
  <si>
    <t>Protein synthesis inhibitor II</t>
  </si>
  <si>
    <t>toxin activity;rRNA N-glycosylase activity;defense response;negative regulation of translation;pathogenesis;</t>
  </si>
  <si>
    <t>chorismate mutase activity;aromatic amino acid family biosynthetic process;chorismate metabolic process;</t>
  </si>
  <si>
    <t>MYB transcription factor 31-B</t>
  </si>
  <si>
    <t>response to salt stress;positive regulation of wax biosynthetic process;response to jasmonic acid;response to salicylic acid;response to auxin;response to water deprivation;hormone-mediated signaling pathway;response to cold;DNA-binding transcription factor activity;cellular response to lipid;cellular response to alcohol;regulation of abscisic acid biosynthetic process;regulation of seed dormancy process;response to karrikin;regulation of abscisic acid-activated signaling pathway;regulation of transcription, DNA-templated;response to cadmium ion;defense response;response to ethylene;nucleus;DNA binding;regulatory region nucleic acid binding;response to gibberellin;positive regulation of nucleic acid-templated transcription;protein binding;response to abscisic acid;positive regulation of gene expression;cell differentiation;wax biosynthetic process;cellular response to acid chemical;</t>
  </si>
  <si>
    <t>Aliphatic amidase</t>
  </si>
  <si>
    <t>Ring finger protein</t>
  </si>
  <si>
    <t>ubiquitin protein ligase activity;regulation of flower development;regulation of phosphate transport;metal ion binding;integral component of membrane;response to chitin;defense response;cellular response to cold;plasma membrane;protein ubiquitination;ubiquitin-dependent protein catabolic process;</t>
  </si>
  <si>
    <t>Phosphotransferase</t>
  </si>
  <si>
    <t>glycolytic process;hexokinase activity;organelle part;carbohydrate phosphorylation;membrane-bounded organelle;glucose binding;cell;ATP binding;glucose 6-phosphate metabolic process;response to glucose;cellular glucose homeostasis;integral component of membrane;whole membrane;outer membrane;</t>
  </si>
  <si>
    <t>Pyruvate kinase</t>
  </si>
  <si>
    <t>chloroplast stroma;magnesium ion binding;cellular response to insulin stimulus;pyruvate kinase activity;potassium ion binding;glycolytic process;mitochondrion;integral component of membrane;response to cadmium ion;seed maturation;fatty acid biosynthetic process;kinase activity;</t>
  </si>
  <si>
    <t>ubiquitin-protein transferase activity;ATP binding;protein kinase activity;protein phosphorylation;protein ubiquitination;</t>
  </si>
  <si>
    <t>Mitochondrial phosphate carrier protein 1 mitochondrial</t>
  </si>
  <si>
    <t>Large subunit ribosomal protein L10e</t>
  </si>
  <si>
    <t>integral component of membrane;dephosphorylation;acid phosphatase activity;</t>
  </si>
  <si>
    <t>Asp domain-containing protein</t>
  </si>
  <si>
    <t>DNA binding;aspartic-type endopeptidase activity;response to abscisic acid;systemic acquired resistance;protein catabolic process;proteolysis;integral component of membrane;endoplasmic reticulum;response to water deprivation;</t>
  </si>
  <si>
    <t>VQ motif-containing protein 8, chloroplastic</t>
  </si>
  <si>
    <t>nucleus;chloroplast;DNA-binding transcription factor activity;RNA binding;defense response signaling pathway, resistance gene-dependent;regulation of transcription, DNA-templated;sequence-specific DNA binding;ADP binding;</t>
  </si>
  <si>
    <t>nucleus;DNA binding;DNA-binding transcription factor activity;protein homodimerization activity;negative regulation of transcription, DNA-templated;integral component of membrane;ADP binding;cellular response to molecule of bacterial origin;negative regulation of immune response;defense response;</t>
  </si>
  <si>
    <t>Concanavalin A-like lectin/glucanase, subgroup</t>
  </si>
  <si>
    <t>Leucine-rich repeat receptor-like serine/threonine-protein kinase BAM3</t>
  </si>
  <si>
    <t>phenol 2-monooxygenase isoform X3</t>
  </si>
  <si>
    <t>FAD binding;nucleic acid binding;zinc ion binding;oxidoreductase activity, acting on paired donors, with incorporation or reduction of molecular oxygen;integral component of membrane;oxidation-reduction process;monooxygenase activity;</t>
  </si>
  <si>
    <t>Cinnamyl alcohol dehydrogenase</t>
  </si>
  <si>
    <t>zinc ion binding;secondary cell wall biogenesis involved in seed trichome differentiation;lignin biosynthetic process;oxidoreductase activity;NAD binding;seed trichome elongation;apoplast;regulation of gene expression;oxidation-reduction process;response to cytokinin;microbody;</t>
  </si>
  <si>
    <t>SKP1-interacting partner 15</t>
  </si>
  <si>
    <t>nucleus;protein binding;integral component of membrane;protein ubiquitination;</t>
  </si>
  <si>
    <t>Transcription factor FER-LIKE IRON DEFICIENCY-INDUCED TRANSCRIPTION FACTOR-like</t>
  </si>
  <si>
    <t>solute:proton antiporter activity;electron transfer activity;proton transmembrane transport;protein dimerization activity;electron transport chain;cellular response to iron ion;heme binding;nucleus;DNA binding;metal ion binding;cellular response to nitric oxide;integral component of membrane;cellular response to ethylene stimulus;regulation of iron ion transport;</t>
  </si>
  <si>
    <t>Natural killer cells antigen like</t>
  </si>
  <si>
    <t>nucleic acid binding;ATP binding;transmembrane transport;starch binding;integral component of membrane;helicase activity;intrinsic component of plasma membrane;</t>
  </si>
  <si>
    <t>positive regulation of nucleic acid-templated transcription;transcription coactivator activity;integral component of membrane;lipid biosynthetic process;methyltransferase activity;methylation;</t>
  </si>
  <si>
    <t>nucleic acid binding;mitochondrial respiratory chain complex IV assembly;ATP binding;negative regulation of catalytic activity;mitochondrion;integral component of membrane;helicase activity;pectinesterase inhibitor activity;</t>
  </si>
  <si>
    <t>Putative transporter</t>
  </si>
  <si>
    <t>transferase activity, transferring glycosyl groups;protein glycosylation;integral component of membrane;Golgi apparatus;</t>
  </si>
  <si>
    <t>Flowering-promoting factor 1-like protein 5</t>
  </si>
  <si>
    <t>regulation of root development;negative regulation of mitotic metaphase/anaphase transition;response to auxin;GTP binding;nucleus;positive regulation of post-embryonic development;protein binding;regulation of flower development;mitotic spindle;cytoplasm;vegetative to reproductive phase transition of meristem;positive regulation of reproductive process;ligase activity;</t>
  </si>
  <si>
    <t>Glutathione S-transferase, N-terminal domain containing protein, expressed</t>
  </si>
  <si>
    <t>Calcium-binding EF-hand family protein</t>
  </si>
  <si>
    <t>catalytic activity;calcium ion binding;cellulose microfibril organization;integral component of membrane;nucleoside metabolic process;anchored component of membrane;</t>
  </si>
  <si>
    <t>Potassium transporter</t>
  </si>
  <si>
    <t>potassium ion transmembrane transporter activity;potassium ion transmembrane transport;integral component of membrane;vacuolar membrane;cell tip growth;plasma membrane;</t>
  </si>
  <si>
    <t>zinc ion binding;mitochondrial RNA metabolic process;RNA modification;cytoplasmic part;mRNA metabolic process;oxidoreductase activity;intracellular membrane-bounded organelle;integral component of membrane;oxidation-reduction process;phosphorylation;kinase activity;chloroplast RNA processing;hydrolase activity;</t>
  </si>
  <si>
    <t>Bidirectional amino acid transporter 1</t>
  </si>
  <si>
    <t>dicarboxylic acid transport;neurotransmitter transport;transmembrane transport;drug transport;cation transport;transmembrane transporter activity;monocarboxylic acid transport;integral component of membrane;amino acid transport;</t>
  </si>
  <si>
    <t>Prolyl 4-hydroxylase subunit alpha-1</t>
  </si>
  <si>
    <t>catalytic activity, acting on a protein;protein transmembrane transporter activity;protein import into mitochondrial matrix;oxidoreductase activity, acting on paired donors, with incorporation or reduction of molecular oxygen;cytoplasmic part;ADP binding;organelle membrane;intracellular organelle part;dioxygenase activity;L-ascorbic acid binding;DNA binding;organelle outer membrane;4-hydroxyproline metabolic process;iron ion binding;intracellular membrane-bounded organelle;integral component of membrane;endomembrane system;oxidation-reduction process;peptidyl-proline hydroxylation;envelope;peptidyl-proline hydroxylation to 4-hydroxy-L-proline;whole membrane;outer membrane;</t>
  </si>
  <si>
    <t>Retrovirus-related Pol polyprotein from transposon RE1</t>
  </si>
  <si>
    <t>methyltransferase activity;methylation;</t>
  </si>
  <si>
    <t>drug binding;RNA modification;intracellular protein transport;protein phosphorylation;microtubule-severing ATPase activity;root development;nucleotide binding;vesicle-mediated transport;purine ribonucleoside triphosphate binding;carbohydrate derivative binding;intracellular membrane-bounded organelle;isopentenyl diphosphate biosynthetic process, mevalonate pathway;DNA duplex unwinding;regulation of catalytic activity;isopentenyl diphosphate biosynthetic process, methylerythritol 4-phosphate pathway;zinc ion binding;poly(G) binding;serine-type peptidase activity;protein kinase activity;cytoplasmic part;DNA helicase activity;microtubule severing;membrane;proteolysis;sterol metabolic process;</t>
  </si>
  <si>
    <t>N-lysine methyltransferase</t>
  </si>
  <si>
    <t>nucleus;integral component of membrane;peptidyl-lysine monomethylation;protein-lysine N-methyltransferase activity;</t>
  </si>
  <si>
    <t>Mitogen-activated protein kinase kinase</t>
  </si>
  <si>
    <t>chloroplast stroma;stress-activated protein kinase signaling cascade;nucleotide-excision repair;protein serine/threonine kinase activity;protein phosphorylation;extracellular region;plant-type hypersensitive response;damaged DNA binding;proton-transporting ATP synthase activity, rotational mechanism;mitochondrial proton-transporting ATP synthase complex, catalytic core F(1);ATP binding;activation of MAPK activity;nucleus;proteasome-mediated ubiquitin-dependent protein catabolic process;protein binding;defense response, incompatible interaction;inflorescence development;MAP kinase kinase activity;floral organ abscission;positive regulation of ethylene biosynthetic process;ATP synthesis coupled proton transport;</t>
  </si>
  <si>
    <t>nucleic acid binding;zinc ion binding;ADP binding;</t>
  </si>
  <si>
    <t>Putative glycerol-3-phosphate 1-O-acyltransferase</t>
  </si>
  <si>
    <t>transferase activity, transferring acyl groups;cutin biosynthetic process;pollen sperm cell differentiation;mitochondrion;integral component of membrane;response to karrikin;phosphatase activity;dephosphorylation;</t>
  </si>
  <si>
    <t>PLASMODESMATA CALLOSE-BINDING PROTEIN 2</t>
  </si>
  <si>
    <t>lyase activity;intermediate filament;penicillin binding;protein histidine kinase activity;plasma membrane;(1-&gt;3)-beta-D-glucan binding;fungal-type cell wall organization;plasmodesma;proteolysis;intrinsic component of membrane;peptidyl-histidine phosphorylation;cell periphery;hydrolase activity;</t>
  </si>
  <si>
    <t>CBS domain-containing protein</t>
  </si>
  <si>
    <t>Senescence-associated protein</t>
  </si>
  <si>
    <t>GDSL esterase/lipase APG</t>
  </si>
  <si>
    <t>hydrolase activity, acting on ester bonds;inositol metabolic process;O-acyltransferase activity;alpha-L-fucosidase activity;organic substance catabolic process;cellular catabolic process;9,9'-dicis-carotene:quinone oxidoreductase activity;inositol oxygenase activity;small molecule catabolic process;cytoplasm;iron ion binding;apoplast;lipid metabolic process;integral component of membrane;oxidation-reduction process;7,9,9'-tricis-neurosporene:quinone oxidoreductase activity;</t>
  </si>
  <si>
    <t>protein homodimerization activity;glutathione binding;cytoplasm;glutathione metabolic process;integral component of membrane;glutathione transferase activity;protein-containing complex;response to xenobiotic stimulus;response to herbicide;</t>
  </si>
  <si>
    <t>heat shock protein binding;zinc ion binding;transcription, DNA-templated;DNA replication;magnesium ion transmembrane transporter activity;unfolded protein binding;magnesium ion transmembrane transport;protein folding;RNA polymerase III complex;single-stranded DNA binding;ATP binding;response to heat;DNA-directed 5'-3' RNA polymerase activity;chaperone binding;integral component of membrane;cytosol;</t>
  </si>
  <si>
    <t>Non-hemolytic phospholipase C</t>
  </si>
  <si>
    <t>hydrolase activity, acting on ester bonds;phospholipid catabolic process;integral component of membrane;extracellular region;dephosphorylation;</t>
  </si>
  <si>
    <t>ATP binding;protein kinase activity;carbohydrate binding;protein phosphorylation;</t>
  </si>
  <si>
    <t>RING finger protein</t>
  </si>
  <si>
    <t>Transcription factor bHLH47</t>
  </si>
  <si>
    <t>inner ear development;regulation of transcription, DNA-templated;protein dimerization activity;cell adhesion;protein serine/threonine kinase activity;protein phosphorylation;sensory perception of sound;nucleus;DNA binding;ATP binding;DNA-binding transcription factor activity;NAD binding;metal ion binding;integral component of membrane;oxidation-reduction process;cellular response to iron ion starvation;stereocilium;rRNA binding;</t>
  </si>
  <si>
    <t>Folate-biopterin transporter</t>
  </si>
  <si>
    <t>nucleic acid binding;ATP binding;integral component of membrane;hydrolase activity;</t>
  </si>
  <si>
    <t>Esterase YdiI</t>
  </si>
  <si>
    <t>BCL-2-associated athanogene 3</t>
  </si>
  <si>
    <t>chaperone binding;integral component of membrane;</t>
  </si>
  <si>
    <t>Nucleotide sugar epimerase</t>
  </si>
  <si>
    <t>galacturonate biosynthetic process;defense response to Gram-negative bacterium;Golgi cisterna membrane;ribosome;translation;UDP-glucuronate 4-epimerase activity;trans-Golgi network;coenzyme binding;endosome;structural constituent of ribosome;integral component of membrane;defense response to fungus;UDP-glucuronate 5'-epimerase activity;</t>
  </si>
  <si>
    <t>D-amino-acid transaminase chloroplastic</t>
  </si>
  <si>
    <t>nucleic acid binding;pyridoxal phosphate binding;transaminase activity;integral component of membrane;folic acid biosynthetic process;cytosol;cellular amino acid metabolic process;4-amino-4-deoxychorismate lyase activity;</t>
  </si>
  <si>
    <t>High-affinity sulfate transporter HvST1</t>
  </si>
  <si>
    <t>secondary active sulfate transmembrane transporter activity;anion:anion antiporter activity;sulfate transmembrane transport;integral component of membrane;intrinsic component of plasma membrane;</t>
  </si>
  <si>
    <t>Transcription factor PIF3</t>
  </si>
  <si>
    <t>nucleus;DNA binding;oxidoreductase activity;integral component of membrane;protein dimerization activity;oxidation-reduction process;</t>
  </si>
  <si>
    <t>Plasma membrane intrinsic protein 2</t>
  </si>
  <si>
    <t>channel activity;transmembrane transport;water transmembrane transporter activity;vacuole;protein heterotetramerization;plasma membrane;response to water deprivation;water transport;plasmodesma;protein binding;protein homotetramerization;integral component of membrane;protein-containing complex;hydrolase activity;</t>
  </si>
  <si>
    <t>Putative LRR receptor-like serine/threonine-protein kinase</t>
  </si>
  <si>
    <t>ATP binding;oxidoreductase activity;integral component of membrane;protein kinase activity;oxidation-reduction process;protein phosphorylation;</t>
  </si>
  <si>
    <t>S-acyltransferase</t>
  </si>
  <si>
    <t>protein-cysteine S-palmitoyltransferase activity;plant-type vacuole membrane;response to salt stress;oxidoreductase activity;plant organ development;peptidyl-S-diacylglycerol-L-cysteine biosynthetic process from peptidyl-cysteine;integral component of membrane;protein palmitoylation;Golgi apparatus;endoplasmic reticulum;oxidation-reduction process;protein targeting to membrane;</t>
  </si>
  <si>
    <t>Trehalose 6-phosphate phosphatase</t>
  </si>
  <si>
    <t>trehalose-phosphatase activity;integral component of membrane;trehalose biosynthetic process;response to cadmium ion;nucleolus;dephosphorylation;</t>
  </si>
  <si>
    <t>F-box domain containing protein</t>
  </si>
  <si>
    <t>Phosphatidate phosphatase</t>
  </si>
  <si>
    <t>phosphatidate phosphatase activity;chloroplast;integral component of membrane;catechol oxidase activity;oxidation-reduction process;dephosphorylation;</t>
  </si>
  <si>
    <t>Glutathione S-transferase 1</t>
  </si>
  <si>
    <t>cytoplasm;glutathione metabolic process;integral component of membrane;glutathione transferase activity;response to cadmium ion;</t>
  </si>
  <si>
    <t>Ubiquitin system component Cue protein</t>
  </si>
  <si>
    <t>Protein NEGATIVE REGULATOR OF RESISTANCE</t>
  </si>
  <si>
    <t>nucleus;protein binding;regulation of systemic acquired resistance;defense response to bacterium;</t>
  </si>
  <si>
    <t>miRNA binding;cell division;nucleus;DNA binding;DNA-binding transcription factor activity;root cap development;protein binding;integral component of membrane;regulation of transcription, DNA-templated;pattern specification process;auxin-activated signaling pathway;hydrolase activity;</t>
  </si>
  <si>
    <t>xenobiotic transmembrane transporter activity;transmembrane transport;drug transport;auxin homeostasis;antiporter activity;late endosome;regulation of organ growth;regulation of stomatal opening;plasma membrane;protein binding;cellular response to carbon dioxide;integral component of membrane;xenobiotic transport;endosome membrane;negative regulation of defense response;root morphogenesis;</t>
  </si>
  <si>
    <t>Crocetin glucosyltransferase, chloroplastic</t>
  </si>
  <si>
    <t>UDP-glycosyltransferase activity;transferase activity, transferring hexosyl groups;intracellular membrane-bounded organelle;cytoplasmic part;</t>
  </si>
  <si>
    <t>F-box/LRR-repeat protein</t>
  </si>
  <si>
    <t>Receptor-like protein 12</t>
  </si>
  <si>
    <t>protein-cysteine S-palmitoyltransferase activity;protein transport;integral component of membrane;exocytosis;exocyst;</t>
  </si>
  <si>
    <t>RNA phosphodiester bond hydrolysis, endonucleolytic;nucleic acid binding;RNA-DNA hybrid ribonuclease activity;transmembrane transport;vesicle membrane;carbohydrate transport;integral component of membrane;sucrose transmembrane transporter activity;sugar transmembrane transporter activity;nectar secretion;plasma membrane;trans-Golgi network membrane;</t>
  </si>
  <si>
    <t>Signal-recognition-particle GTPase</t>
  </si>
  <si>
    <t>chloroplast stroma;ATPase activity;DNA repair;protein domain specific binding;ATPase-coupled transmembrane transporter activity;transmembrane transport;DNA replication;DNA recombination;7S RNA binding;GTP binding;nucleus;DNA binding;ATP binding;SRP-dependent cotranslational protein targeting to membrane;signal recognition particle;GTPase activity;integral component of membrane;protein heterotrimerization;</t>
  </si>
  <si>
    <t>U-box domain-containing protein 43 (Fragment)</t>
  </si>
  <si>
    <t>ubiquitin-protein transferase activity;transferase activity, transferring acyl groups;integral component of membrane;protein serine/threonine kinase activity;protein phosphorylation;ligase activity;protein ubiquitination;</t>
  </si>
  <si>
    <t>Caffeic acid 3-O-methyltransferase</t>
  </si>
  <si>
    <t>nicotinate metabolic process;quercetin 3-O-methyltransferase activity;O-methyltransferase activity;RNA binding;amine N-methyltransferase activity;nicotinate N-methyltransferase activity;integral component of membrane;cytosol;protein dimerization activity;S-adenosyl-L-methionine:beta-alanine N-methyltransferase activity;aromatic compound biosynthetic process;methylation;</t>
  </si>
  <si>
    <t>Dna repair helicase xpd</t>
  </si>
  <si>
    <t>nucleus;DNA binding;ATP binding;establishment of sister chromatid cohesion;DNA helicase activity;transmembrane transport;RNA helicase activity;DNA duplex unwinding;integral component of membrane;nucleobase-containing compound metabolic process;</t>
  </si>
  <si>
    <t>hydrolase activity, acting on ester bonds;oxidoreductase activity, acting on paired donors, with incorporation or reduction of molecular oxygen;iron ion binding;integral component of membrane;oxidation-reduction process;monooxygenase activity;heme binding;</t>
  </si>
  <si>
    <t>Kinesin-like protein KIN-13A</t>
  </si>
  <si>
    <t>ATPase activity;metaxylem development;regulation of cell wall organization or biogenesis;kinesin complex;endoplasmic reticulum;trichome morphogenesis;secondary cell wall;microtubule-based movement;microtubule depolymerization;plant-type secondary cell wall biogenesis;Golgi stack;plasma membrane;microtubule;microtubule binding;ATP binding;microtubule motor activity;RNA binding;</t>
  </si>
  <si>
    <t>Regulator of chromosome condensation (RCC1) family with FYVE zinc finger domain</t>
  </si>
  <si>
    <t>metal ion binding;plasma membrane;</t>
  </si>
  <si>
    <t>Senescence-associated protein DH</t>
  </si>
  <si>
    <t>ion transport;plasmodesma;defense response to Gram-negative bacterium;integral component of membrane;Golgi apparatus;plasma membrane;</t>
  </si>
  <si>
    <t>Histidine amino acid transporter</t>
  </si>
  <si>
    <t>ATP binding;integral component of membrane;amino acid transmembrane transporter activity;transferase activity;amino acid transmembrane transport;plasma membrane;plastid;</t>
  </si>
  <si>
    <t>transaminase activity;integral component of membrane;ATP biosynthetic process;energy coupled proton transport, down electrochemical gradient;proton-transporting ATP synthase activity, rotational mechanism;</t>
  </si>
  <si>
    <t>RNA phosphodiester bond hydrolysis, endonucleolytic;nucleic acid binding;RNA-DNA hybrid ribonuclease activity;protein-cysteine S-palmitoyltransferase activity;protein transport;integral component of membrane;exocytosis;exocyst;</t>
  </si>
  <si>
    <t>L-type lectin-domain containing receptor kinase IV.1</t>
  </si>
  <si>
    <t>ATP binding;transmembrane signaling receptor activity;defense response to oomycetes;integral component of membrane;protein kinase activity;transmembrane receptor protein serine/threonine kinase signaling pathway;carbohydrate binding;protein phosphorylation;defense response to bacterium;plasma membrane;receptor serine/threonine kinase binding;</t>
  </si>
  <si>
    <t>catalytic activity, acting on a protein;pollen tube growth;cellular protein modification process;methyltransferase activity;ubiquitin-dependent protein catabolic process;ATP binding;integral component of membrane;phosphorylation;phosphotransferase activity, alcohol group as acceptor;2-hydroxyisoflavanone dehydratase activity;kinase activity;hydrolase activity;methylation;</t>
  </si>
  <si>
    <t>glycosinolate biosynthetic process;NADP binding;zinc ion binding;response to abscisic acid;flavin adenine dinucleotide binding;glucosinolate metabolic process;integral component of membrane;response to jasmonic acid;oxidation-reduction process;response to salicylic acid;vacuole;N,N-dimethylaniline monooxygenase activity;</t>
  </si>
  <si>
    <t>Putative DNA helicase chromatin remodeling SNF2 family</t>
  </si>
  <si>
    <t>DNA binding;ATP binding;helicase activity;</t>
  </si>
  <si>
    <t>Bromodomain adjacent to zinc finger domain protein 2B-like</t>
  </si>
  <si>
    <t>covalent chromatin modification;carboxyl-O-methyltransferase activity;regulation of nitrogen compound metabolic process;negative regulation of biological process;ATPase activator activity;chromosome, telomeric region;regulation of supramolecular fiber organization;positive regulation of cellular process;nucleic acid phosphodiester bond hydrolysis;small-subunit processome assembly;S-adenosylmethionine-dependent methyltransferase activity;nucleosome disassembly;regulation of biosynthetic process;tropomyosin binding;nucleosome assembly;regulation of protein depolymerization;actin monomer binding;nucleus;DNA-directed 5'-3' RNA polymerase activity;metal ion binding;histone binding;positive regulation of catalytic activity;nucleobase-containing compound catabolic process;nucleobase-containing compound biosynthetic process;gene expression;regulation of hydrolase activity;regulation of protein polymerization;positive regulation of metabolic process;regulation of organelle organization;cellular protein modification process;histone exchange;regulation of catabolic process;polysome;GTP binding;ATP binding;RNA metabolic process;DNA-binding transcription factor activity;cellular macromolecule catabolic process;cellular response to stress;DNA replication-independent nucleosome organization;DNA replication-dependent nucleosome organization;cellular macromolecule biosynthetic process;catalytic activity, acting on a protein;regulation of macromolecule metabolic process;cis-trans isomerase activity;protein catabolic process;DNA recombination;transcription factor binding;macromolecule methylation;nucleic acid binding;intracellular organelle lumen;cytoplasm;proteolysis;regulation of actin filament-based process;regulation of cellular component size;regulation of primary metabolic process;regulation of cellular metabolic process;hydrolase activity;</t>
  </si>
  <si>
    <t>Germin-like protein 8-4</t>
  </si>
  <si>
    <t>oxidoreductase activity;apoplast;cell wall;manganese ion binding;oxidation-reduction process;nutrient reservoir activity;</t>
  </si>
  <si>
    <t>ATP binding;phototropism;cytoplasm;intracellular membrane-bounded organelle;protein kinase activity;gravitropism;protein phosphorylation;plasma membrane;</t>
  </si>
  <si>
    <t>AAA-ATPase ASD mitochondrial</t>
  </si>
  <si>
    <t>ATPase activity;response to salt stress;DNA replication;cellular amino acid metabolic process;Golgi apparatus;response to water deprivation;cell division;ATP binding;response to cold;cellular response to potassium ion starvation;plasmodesma;respiratory chain complex III assembly;seed maturation;catalytic activity, acting on a protein;endoplasmic reticulum;ADP binding;peptidase activity;DNA replication factor C complex;DNA binding;response to abscisic acid;mitochondrion;proteolysis;integral component of membrane;mitochondrial respiratory chain complex assembly;hydrolase activity;</t>
  </si>
  <si>
    <t>Secretory carrier-associated membrane protein 3</t>
  </si>
  <si>
    <t>transport vesicle membrane;endosome;ARF guanyl-nucleotide exchange factor activity;protein transport;integral component of membrane;cytosol;regulation of ARF protein signal transduction;transferase activity;receptor-mediated endocytosis;plasma membrane;trans-Golgi network membrane;</t>
  </si>
  <si>
    <t>Oxidoreductase</t>
  </si>
  <si>
    <t>dioxygenase activity;metal ion binding;oxidation-reduction process;</t>
  </si>
  <si>
    <t>transmembrane transport;transmembrane transporter activity;integral component of membrane;plasma membrane;</t>
  </si>
  <si>
    <t>VQ motif-containing protein 29-like</t>
  </si>
  <si>
    <t>nucleus;protein domain specific binding;flower development;integral component of membrane;cellular response to hypoxia;response to UV-B;</t>
  </si>
  <si>
    <t>Extracellular ribonuclease LE</t>
  </si>
  <si>
    <t>RNA phosphodiester bond hydrolysis, endonucleolytic;zinc ion binding;lyase activity;response to wounding;extracellular region;plasma membrane;RNA catabolic process;anthocyanin-containing compound biosynthetic process;RNA binding;cell wall;integral component of membrane;cellular response to phosphate starvation;ribonuclease T2 activity;</t>
  </si>
  <si>
    <t>Putative methyltransferase PMT2</t>
  </si>
  <si>
    <t>trans-Golgi network;endosome;integral component of membrane;methyltransferase activity;plant-type cell wall;vacuolar membrane;methylation;</t>
  </si>
  <si>
    <t>nucleus;ATP binding;GPI anchor biosynthetic process;abscisic acid-activated signaling pathway;calmodulin binding;peptidyl-serine modification;cytoplasm;integral component of membrane;protein kinase activity;protein phosphorylation;intracellular signal transduction;</t>
  </si>
  <si>
    <t>Putative receptor-like protein kinase (Fragment)</t>
  </si>
  <si>
    <t>ATP binding;plasmodesma;transmembrane signaling receptor activity;mitochondrion;integral component of membrane;protein kinase activity;transmembrane receptor protein serine/threonine kinase signaling pathway;peptidyl-tyrosine modification;protein phosphorylation;plasma membrane;</t>
  </si>
  <si>
    <t>ATP-dependent 6-phosphofructokinase</t>
  </si>
  <si>
    <t>ATP binding;cytoplasm;metal ion binding;proteolysis;fructose 6-phosphate metabolic process;integral component of membrane;endopeptidase activity;serine-type peptidase activity;glycolytic process through fructose-6-phosphate;6-phosphofructokinase activity;plasma membrane;metallopeptidase activity;</t>
  </si>
  <si>
    <t>Tau class glutathione S-transferase</t>
  </si>
  <si>
    <t>RNA binding;aromatic amino acid family metabolic process;cytoplasm;glutathione metabolic process;integral component of membrane;glutathione transferase activity;lactoylglutathione lyase activity;</t>
  </si>
  <si>
    <t>ATP binding;protein tyrosine kinase activity;recognition of pollen;integral component of membrane;peptidyl-tyrosine modification;protein serine/threonine kinase activity;protein phosphorylation;carbohydrate binding;plasma membrane;</t>
  </si>
  <si>
    <t>Tyrosine-protein kinase</t>
  </si>
  <si>
    <t>ATP binding;transferase activity, transferring acyl groups other than amino-acyl groups;integral component of membrane;protein kinase activity;protein phosphorylation;plasma membrane;</t>
  </si>
  <si>
    <t>proton-transporting ATP synthase complex, catalytic core F(1);ATP biosynthetic process;proton-transporting ATP synthase activity, rotational mechanism;energy coupled proton transport, down electrochemical gradient;</t>
  </si>
  <si>
    <t>Protein root UVB sensitive 6</t>
  </si>
  <si>
    <t>integral component of membrane;cytidylyltransferase activity;transferase activity;</t>
  </si>
  <si>
    <t>nucleus;DNA binding;integral component of membrane;regulation of transcription, DNA-templated;plastid;</t>
  </si>
  <si>
    <t>Dehydrin</t>
  </si>
  <si>
    <t>phosphatidylserine binding;response to abscisic acid;vesicle membrane;phosphatidylinositol binding;cytosol;phosphatidylglycerol binding;phosphatidic acid binding;cold acclimation;response to water;</t>
  </si>
  <si>
    <t>LRR receptor-like kinase family protein</t>
  </si>
  <si>
    <t>2-alkenal reductase [NAD(P)] activity;protein dephosphorylation;microsporogenesis;anther wall tapetum development;megasporogenesis;protein serine/threonine kinase activity;protein phosphorylation;plasma membrane;ATP binding;phosphoprotein phosphatase activity;protein tyrosine kinase activity;activation of MAPKK activity;protein binding;anther morphogenesis;stamen formation;transmembrane receptor protein kinase activity;integral component of membrane;oxidation-reduction process;peptidyl-tyrosine modification;cell fate specification;intracellular signal transduction;</t>
  </si>
  <si>
    <t>Pentatricopeptide repeat-containing protein (Fragment)</t>
  </si>
  <si>
    <t>Fatty acyl-CoA reductase</t>
  </si>
  <si>
    <t>alcohol-forming fatty acyl-CoA reductase activity;lipid metabolic process;integral component of membrane;oxidation-reduction process;fatty-acyl-CoA reductase (alcohol-forming) activity;suberin biosynthetic process;long-chain fatty-acyl-CoA metabolic process;</t>
  </si>
  <si>
    <t>Class IV endochitinase</t>
  </si>
  <si>
    <t>chitinase activity;somatic embryogenesis;cell wall macromolecule catabolic process;carbohydrate metabolic process;chitin binding;response to bacterium;chitin catabolic process;cell wall;integral component of membrane;response to wounding;defense response;polysaccharide binding;</t>
  </si>
  <si>
    <t>chloroplast stroma;magnesium ion binding;tryptophan biosynthetic process;chloroplast envelope;integral component of membrane;cytosol;anthranilate phosphoribosyltransferase activity;polysaccharide binding;</t>
  </si>
  <si>
    <t>Putative inactive cadmium/zinc-transporting ATPase HMA3</t>
  </si>
  <si>
    <t>response to zinc ion;ATPase-coupled cation transmembrane transporter activity;cadmium ion transmembrane transporter activity;zinc ion transmembrane transporter activity;response to cadmium ion;inorganic ion transmembrane transport;plasma membrane;ATP binding;plasmodesma;metal ion binding;cation transmembrane transport;integral component of membrane;response to cobalt ion;zinc ion homeostasis;metal ion transport;divalent inorganic cation transport;hydrolase activity;</t>
  </si>
  <si>
    <t>DNA binding;integral component of membrane;protein dimerization activity;</t>
  </si>
  <si>
    <t>strictosidine synthase activity;DNA binding;zinc ion binding;positive regulation of nucleic acid-templated transcription;transcription coactivator activity;regulation of histone acetylation;integral component of membrane;endoplasmic reticulum;biosynthetic process;vacuolar membrane;regulation of transcription by RNA polymerase II;</t>
  </si>
  <si>
    <t>nucleic acid binding;amine metabolic process;copper ion binding;quinone binding;primary amine oxidase activity;integral component of membrane;DNA integration;oxidation-reduction process;</t>
  </si>
  <si>
    <t>hydrolase activity, acting on ester bonds;DNA binding;nucleus;alpha-L-fucosidase activity;integral component of membrane;plant-type cell wall;</t>
  </si>
  <si>
    <t>Lachrymatory-factor synthase</t>
  </si>
  <si>
    <t>MAP kinase-activating protein C22orf5, putative, expressed</t>
  </si>
  <si>
    <t>Ureide permease 5</t>
  </si>
  <si>
    <t>ATP binding;nitrogen compound transport;chloroplast;transmembrane transport;drug transport;ubiquitin protein ligase binding;transmembrane transporter activity;integral component of membrane;pyrimidine nucleobase salvage;endoplasmic reticulum;plasma membrane;organic substance transport;</t>
  </si>
  <si>
    <t>Senescence-associated protein DIN1</t>
  </si>
  <si>
    <t>response to oxidative stress;chloroplast;protein binding;response to wounding;integral component of membrane;response to jasmonic acid;thiosulfate sulfurtransferase activity;aging;thylakoid;</t>
  </si>
  <si>
    <t>transmembrane transport;transmembrane transporter activity;L-glutamate import;L-lysine transport;integral component of membrane;plasma membrane;hydrolase activity;</t>
  </si>
  <si>
    <t>oligopeptide transport;oligopeptide transmembrane transporter activity;transmembrane transport;integral component of membrane;intrinsic component of plasma membrane;</t>
  </si>
  <si>
    <t>UDP-glycosyltransferase</t>
  </si>
  <si>
    <t>UDP-glycosyltransferase activity;integral component of plasma membrane;transferase activity, transferring hexosyl groups;transmembrane transport;intracellular membrane-bounded organelle;</t>
  </si>
  <si>
    <t>Putative glutathione S-transferase GSTU6</t>
  </si>
  <si>
    <t>cytoplasm;glutathione metabolic process;integral component of membrane;glutathione transferase activity;</t>
  </si>
  <si>
    <t>G-type lectin S-receptor-like serine/threonine-protein kinase SD1-13</t>
  </si>
  <si>
    <t>protein heterooligomerization;positive regulation of NF-kappaB transcription factor activity;protein-containing complex binding;T cell homeostasis;regulation of interferon-gamma production;cytosol;phosphotransferase activity, alcohol group as acceptor;positive regulation of intrinsic apoptotic signaling pathway;protein homooligomerization;NIK/NF-kappaB signaling;protein kinase activity;plasma membrane;NF-kappaB-inducing kinase activity;regulation of T cell mediated cytotoxicity;regulation of activation-induced cell death of T cells;cellular protein modification process;spleen development;apoptotic signaling pathway;lymph node development;protein phosphorylation;positive regulation of necroptotic process;thymus development;ATP binding;recognition of pollen;necroptotic process;activation of protein kinase activity;regulation of CD8-positive, alpha-beta cytotoxic T cell extravasation;peptidyl-tyrosine modification;cellular response to hydrogen peroxide;phosphorylation;carbohydrate binding;positive regulation of reactive oxygen species metabolic process;identical protein binding;catalytic activity, acting on a protein;T cell differentiation in thymus;regulation of activated T cell proliferation;cell surface receptor signaling pathway;I-kappaB kinase/NF-kappaB signaling;amyloid fibril formation;carbohydrate metabolic process;positive regulation of nucleic acid-templated transcription;transmembrane signaling receptor activity;transcription coactivator activity;positive regulation of phosphatase activity;positive regulation of oxidoreductase activity;mitochondrion;positive regulation of ligase activity;integral component of membrane;kinase activity;</t>
  </si>
  <si>
    <t>Putative S-adenosyl-L-methionine-dependent methyltransferase</t>
  </si>
  <si>
    <t>trans-Golgi network;endosome;integral component of membrane;methyltransferase activity;ribosome;methylation;</t>
  </si>
  <si>
    <t>Proline iminopeptidase</t>
  </si>
  <si>
    <t>ATP binding;transferase activity, transferring acyl groups;cytoplasm;intracellular membrane-bounded organelle;proteolysis;integral component of membrane;aminopeptidase activity;protein kinase activity;biosynthetic process;protein phosphorylation;</t>
  </si>
  <si>
    <t>glucosylceramidase activity;glycoside catabolic process;ATP binding;glucosylceramide catabolic process;membrane;beta-glucosidase activity;Golgi apparatus;protein kinase activity;protein phosphorylation;</t>
  </si>
  <si>
    <t>ubiquitin protein ligase activity;oxidoreductase activity, acting on single donors with incorporation of molecular oxygen, incorporation of two atoms of oxygen;transferase activity, transferring acyl groups;regulation of response to salt stress;regulation of reactive oxygen species biosynthetic process;Golgi-associated vesicle;plasma membrane;ubiquitin-dependent protein catabolic process;early endosome;ubiquitin protein ligase binding;cellular response to osmotic stress;metal ion binding;integral component of membrane;oxidation-reduction process;regulation of endocytosis;ligase activity;protein ubiquitination;</t>
  </si>
  <si>
    <t>Molecular chaperones GRP78/BiP/KAR2, HSP70 superfamily</t>
  </si>
  <si>
    <t>ATP binding;cell morphogenesis;</t>
  </si>
  <si>
    <t>Transcription factor DIVARICATA</t>
  </si>
  <si>
    <t>protein homodimerization activity;response to salt stress;response to jasmonic acid;response to cadmium ion;response to salicylic acid;response to sucrose;response to auxin;nucleus;DNA binding;response to gibberellin;DNA-binding transcription factor activity;cytoplasm;positive regulation of transcription, DNA-templated;integral component of membrane;</t>
  </si>
  <si>
    <t>PORR domain-containing protein</t>
  </si>
  <si>
    <t>ubiquitin-protein transferase activity;DNA binding;DNA repair;zinc ion binding;mRNA metabolic process;mitochondrial RNA metabolic process;RNA modification;intracellular membrane-bounded organelle;proteolysis;cytoplasmic part;hydrolase activity;protein ubiquitination;</t>
  </si>
  <si>
    <t>Nucleolar protein gar2-related isoform 5</t>
  </si>
  <si>
    <t>Aspartyl protease family protein</t>
  </si>
  <si>
    <t>DNA binding;aspartic-type endopeptidase activity;proteolysis;</t>
  </si>
  <si>
    <t>Spermidine hydroxycinnamoyl transferase</t>
  </si>
  <si>
    <t>RING-H2 finger protein ATL8</t>
  </si>
  <si>
    <t>extracellular region;plant-type cell wall;translational initiation;hydrogen peroxide catabolic process;heme binding;peroxidase activity;response to oxidative stress;translation initiation factor activity;plasmodesma;metal ion binding;cellular oxidant detoxification;integral component of membrane;oxidation-reduction process;</t>
  </si>
  <si>
    <t>Succinylglutamate-semialdehyde dehydrogenase</t>
  </si>
  <si>
    <t>nucleotide binding;integral component of membrane;oxidation-reduction process;oxidoreductase activity, acting on the aldehyde or oxo group of donors, NAD or NADP as acceptor;</t>
  </si>
  <si>
    <t>Phospholipid-transporting ATPase</t>
  </si>
  <si>
    <t>Golgi membrane;plasma membrane;magnesium ion binding;root development;ATP binding;trans-Golgi network;endosome;phospholipid transporter activity;ATPase-coupled intramembrane lipid transporter activity;shoot system development;integral component of membrane;lipid translocation;phospholipid transport;Golgi vesicle budding;hydrolase activity;</t>
  </si>
  <si>
    <t>Intracellular ribonuclease LX</t>
  </si>
  <si>
    <t>RNA phosphodiester bond hydrolysis, endonucleolytic;RNA binding;integral component of membrane;extracellular region;ribonuclease T2 activity;RNA catabolic process;</t>
  </si>
  <si>
    <t>carbohydrate metabolic process;transmembrane transport;transmembrane transporter activity;oxidoreductase activity;metal ion binding;chloroplast envelope;integral component of membrane;oxidation-reduction process;hydrolase activity, hydrolyzing O-glycosyl compounds;</t>
  </si>
  <si>
    <t>ATP binding;response to abscisic acid;signal transduction;integral component of membrane;protein serine/threonine kinase activity;protein phosphorylation;</t>
  </si>
  <si>
    <t>Cysteine-rich receptor-like protein kinase 29</t>
  </si>
  <si>
    <t>Plant-specific domain TIGR01615 family protein expressed</t>
  </si>
  <si>
    <t>BEL1-like homeodomain protein 9</t>
  </si>
  <si>
    <t>hydrolase activity, acting on ester bonds;nucleus;DNA binding;morphogenesis of a branching structure;DNA-binding transcription factor activity;maintenance of inflorescence meristem identity;maintenance of floral meristem identity;inflorescence development;regulation of transcription, DNA-templated;shoot axis formation;vegetative to reproductive phase transition of meristem;internode patterning;</t>
  </si>
  <si>
    <t>Polyol transporter protein 4</t>
  </si>
  <si>
    <t>zinc ion binding;protein homooligomerization;serine-type endopeptidase activity;protein kinase activity;response to fungus;transmembrane receptor protein serine/threonine kinase signaling pathway;defense response;extracellular region;protein phosphorylation;nucleic acid binding;ATP binding;plasmodesma;transmembrane signaling receptor activity;mitochondrion;proteolysis;integral component of membrane;carbohydrate binding;</t>
  </si>
  <si>
    <t>zinc ion binding;post-embryonic development;circadian rhythm;translational initiation;response to light stimulus;nucleus;translation initiation factor activity;DNA binding;DNA-binding transcription factor activity;regulation of flower development;negative regulation of transcription, DNA-templated;cytoplasm;integral component of membrane;cellular response to radiation;response to chitin;protein binding, bridging;intracellular receptor signaling pathway;</t>
  </si>
  <si>
    <t>NADPH:quinone reductase</t>
  </si>
  <si>
    <t>DNA repair;nucleic acid phosphodiester bond hydrolysis;zinc ion binding;chloroplast envelope;lipid binding;vacuole;plasma membrane;chloroplast thylakoid membrane;chloroplast outer membrane;chloroplast inner membrane;plastid inner membrane;oxidoreductase activity;nuclease activity;integral component of membrane;oxidation-reduction process;</t>
  </si>
  <si>
    <t>Arginine decarboxylase</t>
  </si>
  <si>
    <t>protein homodimerization activity;response to salt stress;arginine decarboxylase activity;spermidine biosynthetic process;putrescine biosynthetic process;response to karrikin;response to wounding;response to jasmonic acid;arginine catabolic process;response to cold;response to oxidative stress;chloroplast;response to abscisic acid;cytosol;</t>
  </si>
  <si>
    <t>(+)-neomenthol dehydrogenase</t>
  </si>
  <si>
    <t>GDP-mannose biosynthetic process;transmembrane receptor protein serine/threonine kinase signaling pathway;organonitrogen compound biosynthetic process;protein phosphorylation;(-)-menthol dehydrogenase activity;ATP binding;salutaridine reductase (NADPH) activity;phosphomannomutase activity;drug metabolic process;carbohydrate binding;carbonyl reductase (NADPH) activity;alkaloid metabolic process;organic heteropentacyclic compound biosynthetic process;protein kinase activity;plant-type cell wall;defense response to bacterium;plasma membrane;ammonium ion metabolic process;transmembrane receptor protein serine/threonine kinase activity;NADP binding;defense response to oomycetes;cytoplasm;xenobiotic metabolic process;integral component of membrane;oxidation-reduction process;</t>
  </si>
  <si>
    <t>Orphans transcription factor (Fragment)</t>
  </si>
  <si>
    <t>response to gibberellin;integral component of membrane;hydrolase activity;</t>
  </si>
  <si>
    <t>chloroplast stroma;oxidoreductase activity, acting on paired donors, with incorporation or reduction of molecular oxygen;pyrimidine nucleotide biosynthetic process;motor activity;ATP binding;fatty acid binding;iron ion binding;phosphorylation;intramolecular lyase activity;nucleobase-containing compound kinase activity;phosphotransferase activity, phosphate group as acceptor;uridylate kinase activity;myosin complex;zinc ion binding;nucleoside monophosphate phosphorylation;peptidase activity;heme binding;nucleic acid binding;cytidylate kinase activity;nucleus;'de novo' pyrimidine nucleobase biosynthetic process;actin binding;proteolysis;integral component of membrane;oxidation-reduction process;</t>
  </si>
  <si>
    <t>Mitogen-activated protein kinase kinase 4</t>
  </si>
  <si>
    <t>nucleus;ATP binding;activation of MAPK activity;cytoplasm;stress-activated protein kinase signaling cascade;integral component of membrane;MAP kinase kinase activity;protein serine/threonine kinase activity;protein phosphorylation;intracellular protein transport;Ran GTPase binding;</t>
  </si>
  <si>
    <t>Glycine-rich protein family</t>
  </si>
  <si>
    <t>BCL-2-associated athanogene</t>
  </si>
  <si>
    <t>nucleus;cytoplasm protein quality control by the ubiquitin-proteasome system;chaperone binding;mitochondrion;integral component of membrane;cytosol;</t>
  </si>
  <si>
    <t>Receptor kinase LRK9</t>
  </si>
  <si>
    <t>Small heat shock protein HSP</t>
  </si>
  <si>
    <t>response to salt stress;endoplasmic reticulum;unfolded protein binding;response to hydrogen peroxide;protein serine/threonine kinase activity;protein folding;protein phosphorylation;protein self-association;intracellular organelle part;response to heat;intracellular organelle lumen;integral component of membrane;protein complex oligomerization;</t>
  </si>
  <si>
    <t>Beta-D-xylosidase</t>
  </si>
  <si>
    <t>carbohydrate metabolic process;cell wall macromolecule catabolic process;integral component of membrane;hydrolase activity, hydrolyzing O-glycosyl compounds;plant-type cell wall;</t>
  </si>
  <si>
    <t>Photosystem II protein D1</t>
  </si>
  <si>
    <t>magnesium ion binding;chloroplast;reductive pentose-phosphate cycle;photorespiration;oxidation-reduction process;monooxygenase activity;ribulose-bisphosphate carboxylase activity;</t>
  </si>
  <si>
    <t>mediator of RNA polymerase II transcription subunit 15</t>
  </si>
  <si>
    <t>ATP binding;catalytic activity, acting on a protein;cellular protein modification process;phosphorylation;phosphotransferase activity, alcohol group as acceptor;kinase activity;</t>
  </si>
  <si>
    <t>LYR motif-containing protein 7 isoform 2</t>
  </si>
  <si>
    <t>pectin biosynthetic process;Golgi membrane;helicase activity;ribosome;fucose metabolic process;translation;nucleic acid binding;ATP binding;polygalacturonate 4-alpha-galacturonosyltransferase activity;structural constituent of ribosome;oxidoreductase activity;metal ion binding;integral component of membrane;oxidation-reduction process;cell wall organization;ligase activity;</t>
  </si>
  <si>
    <t>Calmodulin binding protein (Fragment)</t>
  </si>
  <si>
    <t>nucleus;cytoplasm;integral component of membrane;ligase activity;</t>
  </si>
  <si>
    <t>Plastid 9-cis-epoxycarotenoid dioxygenase</t>
  </si>
  <si>
    <t>chloroplast stroma;sesquiterpenoid biosynthetic process;seed dormancy process;oxidoreductase activity, acting on single donors with incorporation of molecular oxygen, incorporation of two atoms of oxygen;hyperosmotic salinity response;abscisic acid metabolic process;tertiary alcohol biosynthetic process;apocarotenoid biosynthetic process;chloroplast thylakoid membrane;response to water deprivation;monocarboxylic acid biosynthetic process;metal ion binding;carotene catabolic process;oxidation-reduction process;</t>
  </si>
  <si>
    <t>Lactoylglutathione lyase</t>
  </si>
  <si>
    <t>dioxygenase activity;integral component of membrane;oxidation-reduction process;</t>
  </si>
  <si>
    <t>Glutaredoxin</t>
  </si>
  <si>
    <t>protein disulfide oxidoreductase activity;electron transfer activity;thioredoxin-disulfide reductase activity;cell redox homeostasis;electron transport chain;heme binding;negative regulation of transcription by RNA polymerase II;cell;protein binding;metal ion binding;integral component of membrane;cellular oxidant detoxification;2 iron, 2 sulfur cluster binding;</t>
  </si>
  <si>
    <t>Phytoene dehydrogenase chloroplastic/chromoplastic</t>
  </si>
  <si>
    <t>thiamine diphosphokinase activity;thiamine binding;carbohydrate metabolic process;ATP binding;oxidoreductase activity;metal ion binding;chloroplast envelope;thiamine metabolic process;integral component of membrane;oxidation-reduction process;hydrolase activity, hydrolyzing O-glycosyl compounds;thiamine diphosphate biosynthetic process;</t>
  </si>
  <si>
    <t>Protein TRANSPARENT TESTA 12</t>
  </si>
  <si>
    <t>Triticum beta-expansin</t>
  </si>
  <si>
    <t>cell wall;membrane;cell wall organization;sexual reproduction;extracellular region;</t>
  </si>
  <si>
    <t>ATP synthase subunit b</t>
  </si>
  <si>
    <t>heme-copper terminal oxidase activity;proton transmembrane transporter activity;electron transfer activity;respiratory electron transport chain;ATP biosynthetic process;ribosome;translation;mitochondrial proton-transporting ATP synthase complex, coupling factor F(o);oxidative phosphorylation;structural constituent of ribosome;integral component of membrane;oxidoreductase activity, acting on NAD(P)H;aerobic respiration;oxidoreductase activity, acting on a heme group of donors, oxygen as acceptor;energy coupled proton transport, down electrochemical gradient;</t>
  </si>
  <si>
    <t>L-type lectin-domain containing receptor kinase IX.1</t>
  </si>
  <si>
    <t>Plant organelle RNA recognition domain</t>
  </si>
  <si>
    <t>ATP binding;L-arabinose metabolic process;recognition of pollen;DNA replication;alpha-L-arabinofuranosidase activity;integral component of membrane;protein kinase activity;oxidation-reduction process;protein phosphorylation;ribonucleoside-diphosphate reductase activity;</t>
  </si>
  <si>
    <t>Mediator of RNA polymerase II transcription subunit 11</t>
  </si>
  <si>
    <t>glucan endo-1,3-beta-glucanase activity, C-3 substituted reducing group;transcription coregulator activity;mediator complex;integral component of membrane;Golgi apparatus;O-acetyltransferase activity;regulation of transcription by RNA polymerase II;</t>
  </si>
  <si>
    <t>PPR domain-containing protein (Fragment)</t>
  </si>
  <si>
    <t>chloroplast;integral component of membrane;methyltransferase activity;methylation;</t>
  </si>
  <si>
    <t>transcription, DNA-templated;asparagine catabolic process;sequence-specific DNA binding;asparaginase activity;periplasmic space;</t>
  </si>
  <si>
    <t>Putative flavonol 3-O-glucosyltransferase</t>
  </si>
  <si>
    <t>positive regulation of seed germination;UDP-glycosyltransferase activity;transferase activity, transferring hexosyl groups;intracellular membrane-bounded organelle;drought recovery;abscisic acid homeostasis;abscisic acid metabolic process;cytosol;</t>
  </si>
  <si>
    <t>Ribonuclease</t>
  </si>
  <si>
    <t>Microtubule-associated protein TORTIFOLIA1</t>
  </si>
  <si>
    <t>coenzyme binding;catalytic activity;microtubule binding;microtubule;</t>
  </si>
  <si>
    <t>Alcohol dehydrogenase, C-terminal</t>
  </si>
  <si>
    <t>zinc ion binding;formaldehyde catabolic process;oxidoreductase activity;integral component of membrane;cytosol;oxidation-reduction process;</t>
  </si>
  <si>
    <t>Subtilase</t>
  </si>
  <si>
    <t>RNA phosphodiester bond hydrolysis, endonucleolytic;nucleic acid binding;plant-type cell wall modification;RNA-DNA hybrid ribonuclease activity;zinc ion binding;proteolysis;membrane;cell wall;serine-type endopeptidase activity;protein maturation;extracellular region;</t>
  </si>
  <si>
    <t>Gastrula zinc finger xFG20-1</t>
  </si>
  <si>
    <t>nucleic acid binding;DNA-binding transcription factor activity;integral component of membrane;regulation of transcription, DNA-templated;anchored component of membrane;isomerase activity;</t>
  </si>
  <si>
    <t>Cytochrome b</t>
  </si>
  <si>
    <t>oxidative phosphorylation;metal ion binding;electron transfer activity;respiratory electron transport chain;mitochondrion;respiratory chain complex III;oxidoreductase activity, acting on diphenols and related substances as donors, cytochrome as acceptor;integral component of membrane;</t>
  </si>
  <si>
    <t>Disease resistance protein RPP13</t>
  </si>
  <si>
    <t>nucleic acid phosphodiester bond hydrolysis;zinc ion binding;phloem or xylem histogenesis;RNA modification;pollen development;ribosome biogenesis;RNA processing;biosynthetic process;tRNA binding;protein serine/threonine kinase activity;protein phosphorylation;microtubule-severing ATPase activity;ATP binding;chloroplast;microtubule severing;mRNA metabolic process;recognition of pollen;endonuclease activity;integral component of membrane;cotyledon vascular tissue pattern formation;leaf vascular tissue pattern formation;</t>
  </si>
  <si>
    <t>ATP binding;oxidoreductase activity, acting on paired donors, with incorporation or reduction of molecular oxygen;iron ion binding;membrane;oxidation-reduction process;protein kinase activity;protein phosphorylation;monooxygenase activity;heme binding;cell periphery;</t>
  </si>
  <si>
    <t>UvrABC system, subunit B</t>
  </si>
  <si>
    <t>nucleic acid binding;nucleus;ATP binding;nuclear-transcribed mRNA catabolic process, nonsense-mediated decay;integral component of membrane;helicase activity;rRNA processing;catalytic activity, acting on RNA;</t>
  </si>
  <si>
    <t>peroxidase activity;oxidoreductase activity, acting on NAD(P)H, oxygen as acceptor;calcium ion binding;cellular oxidant detoxification;integral component of membrane;oxidation-reduction process;protein self-association;plasma membrane;</t>
  </si>
  <si>
    <t>Histone-lysine N-methyltransferase H3 lysine-9 specific SUVH3</t>
  </si>
  <si>
    <t>nucleus;DNA binding;zinc ion binding;histone lysine methylation;oxidoreductase activity;mitochondrion;protein transport;histone-lysine N-methyltransferase activity;integral component of membrane;oxidation-reduction process;chromosome;</t>
  </si>
  <si>
    <t>Peroxygenase</t>
  </si>
  <si>
    <t>peroxidase activity;plant seed peroxidase activity;calcium ion binding;integral component of membrane;cellular oxidant detoxification;oxidation-reduction process;monooxygenase activity;</t>
  </si>
  <si>
    <t>transmembrane transport;transmembrane transporter activity;methyltransferase activity;extracellular region;plant-type cell wall;ribosome;hydrogen peroxide catabolic process;heme binding;translation;peroxidase activity;response to oxidative stress;plasmodesma;structural constituent of ribosome;metal ion binding;lignin biosynthetic process;cellular oxidant detoxification;integral component of membrane;oxidation-reduction process;methylation;</t>
  </si>
  <si>
    <t>Poly [ADP-ribose] polymerase</t>
  </si>
  <si>
    <t>NAD+ ADP-ribosyltransferase activity;</t>
  </si>
  <si>
    <t>late embryogenesis abundant protein 1</t>
  </si>
  <si>
    <t>D-arabinono-1,4-lactone oxidase activity;FAD binding;nucleus;positive regulation of response to water deprivation;integral component of membrane;bacteriocin transport;cell outer membrane;oxidation-reduction process;toxin transport;toxin transmembrane transporter activity;</t>
  </si>
  <si>
    <t>Phospholipase A2-alpha</t>
  </si>
  <si>
    <t>phospholipase A2 activity (consuming 1,2-dipalmitoylphosphatidylcholine);phospholipase A2 activity consuming 1,2-dioleoylphosphatidylethanolamine);pollen development;endoplasmic reticulum;lipid binding;arachidonate transport;extracellular region;phospholipid metabolic process;response to light stimulus;phospholipase A2 activity;icosanoid secretion;regulation of stomatal movement;calcium ion binding;lipid catabolic process;integral component of membrane;</t>
  </si>
  <si>
    <t>ABC transporter A family member</t>
  </si>
  <si>
    <t>ATPase activity;sulfate transport;ATPase-coupled transmembrane transporter activity;transmembrane transport;active ion transmembrane transporter activity;plasma membrane;lipid transport;ATP binding;plasmodesma;lipid transporter activity;intracellular membrane-bounded organelle;integral component of membrane;sulfate transmembrane transporter activity;</t>
  </si>
  <si>
    <t>carbohydrate metabolic process;zinc ion binding;transferase activity, transferring hexosyl groups;lignin biosynthetic process;oxidoreductase activity;NAD binding;apoplast;regulation of gene expression;oxidation-reduction process;response to cytokinin;lipid glycosylation;microbody;</t>
  </si>
  <si>
    <t>Amino acid transporter</t>
  </si>
  <si>
    <t>endoplasmic reticulum membrane;hydrolase activity, acting on ester bonds;neutral amino acid transmembrane transporter activity;integral component of membrane;aromatic amino acid transmembrane transporter activity;neutral amino acid transport;aromatic amino acid transport;response to nematode;amino acid transmembrane transport;</t>
  </si>
  <si>
    <t>Zinc transporter 4, chloroplastic</t>
  </si>
  <si>
    <t>C2C2-DOF transcription factor</t>
  </si>
  <si>
    <t>regulation of transcription, DNA-templated;negative regulation of stem cell population maintenance;negative regulation of nucleic acid-templated transcription;nucleus;DNA binding;regulatory region nucleic acid binding;negative regulation of gene expression;DNA-binding transcription factor activity;protein binding;metal ion binding;flower development;negative regulation of cellular macromolecule biosynthetic process;seed coat development;</t>
  </si>
  <si>
    <t>Transcription factor, SBP-box</t>
  </si>
  <si>
    <t>nucleus;DNA binding;metal ion binding;integral component of membrane;</t>
  </si>
  <si>
    <t>Divalent ion symporter</t>
  </si>
  <si>
    <t>Cellulose synthase-like protein E6</t>
  </si>
  <si>
    <t>trans-Golgi network;integral component of membrane;cellulose synthase (UDP-forming) activity;cellulose biosynthetic process;Golgi membrane;cell wall organization;plasma membrane;plant-type primary cell wall biogenesis;</t>
  </si>
  <si>
    <t>Ankyrin repeat and protein kinase domain-containing protein 1</t>
  </si>
  <si>
    <t>catalytic activity, acting on a protein;oxidoreductase activity, acting on CH-OH group of donors;transmembrane transport;drug binding;cellular protein modification process;proteasome complex;anion binding;ubiquitin-dependent protein catabolic process;nucleotide binding;integral component of plasma membrane;RNA binding;carbohydrate derivative binding;cofactor binding;iron ion binding;metal cluster binding;guanosine tetraphosphate metabolic process;oxidation-reduction process;phosphorylation;phosphotransferase activity, alcohol group as acceptor;kinase activity;iron-sulfur cluster assembly;</t>
  </si>
  <si>
    <t>Mediator of RNA polymerase II transcription subunit 8</t>
  </si>
  <si>
    <t>Endonuclease</t>
  </si>
  <si>
    <t>nucleic acid binding;DNA catabolic process;nucleic acid phosphodiester bond hydrolysis;endonuclease activity;</t>
  </si>
  <si>
    <t>nucleus;DNA binding;integral component of membrane;regulation of transcription, DNA-templated;auxin-activated signaling pathway;hydrolase activity;</t>
  </si>
  <si>
    <t>Auxin efflux carrier component</t>
  </si>
  <si>
    <t>auxin transmembrane transporter activity;transmembrane transport;auxin homeostasis;efflux transmembrane transporter activity;intracellular transport;pollen development;endoplasmic reticulum;organelle membrane;intracellular organelle part;auxin-activated signaling pathway;plasma membrane;auxin transport;regulation of auxin mediated signaling pathway;nuclear outer membrane-endoplasmic reticulum membrane network;integral component of membrane;</t>
  </si>
  <si>
    <t>C2H2L domain class transcription factor</t>
  </si>
  <si>
    <t>nucleic acid binding;nucleus;DNA-binding transcription factor activity;abscisic acid-activated signaling pathway;protein binding;metal ion binding;multicellular organism development;regulation of transcription, DNA-templated;gibberellic acid mediated signaling pathway;cytokinin-activated signaling pathway;trichome differentiation;negative regulation of abscisic acid-activated signaling pathway;</t>
  </si>
  <si>
    <t>Exonuclease family protein, expressed</t>
  </si>
  <si>
    <t>nucleic acid binding;</t>
  </si>
  <si>
    <t>Queuosine salvage protein (Fragment)</t>
  </si>
  <si>
    <t>transmembrane transport;electron transfer activity;integral component of membrane;electron transport chain;iron-sulfur cluster binding;tRNA-guanine transglycosylation;</t>
  </si>
  <si>
    <t>Dirigent protein (Fragment)</t>
  </si>
  <si>
    <t>apoplast;integral component of membrane;</t>
  </si>
  <si>
    <t>BAG family molecular chaperone regulator 1-like</t>
  </si>
  <si>
    <t>nucleic acid phosphodiester bond hydrolysis;zinc ion binding;posttranscriptional gene silencing by RNA;regulation of production of siRNA involved in RNA interference;cellular protein modification process;isoprenoid biosynthetic process;nucleic acid binding;ATP binding;DNA-directed DNA polymerase activity;RNA metabolic process;exonuclease activity;mitochondrion;integral component of membrane;DNA biosynthetic process;endoribonuclease activity, producing 5'-phosphomonoesters;regulation of photoperiodism, flowering;</t>
  </si>
  <si>
    <t>nucleus;amine metabolic process;copper ion binding;quinone binding;replication fork protection;primary amine oxidase activity;integral component of membrane;cellular response to stimulus;oxidation-reduction process;response to stress;response to water;</t>
  </si>
  <si>
    <t>Plant seed peroxygenase</t>
  </si>
  <si>
    <t>response to salt stress;response to desiccation;endoplasmic reticulum;response to salicylic acid;monooxygenase activity;vacuole;lipid droplet;peroxidase activity;(R)-2-hydroxy-alpha-linolenic acid biosynthetic process;oxylipin metabolic process;response to cold;response to abscisic acid;plant seed peroxidase activity;calcium ion binding;chloroplast membrane;integral component of membrane;regulation of reactive oxygen species metabolic process;cellular oxidant detoxification;stomatal movement;oxidation-reduction process;defense response to fungus;</t>
  </si>
  <si>
    <t>peroxidase activity;response to oxidative stress;metal ion binding;oxidoreductase activity, acting on paired donors, with incorporation or reduction of molecular oxygen;integral component of membrane;cellular oxidant detoxification;oxidation-reduction process;extracellular region;monooxygenase activity;hydrogen peroxide catabolic process;heme binding;</t>
  </si>
  <si>
    <t>F-box domain protein</t>
  </si>
  <si>
    <t>Beta-1,2-xylosyltransferease XAX1</t>
  </si>
  <si>
    <t>transferase activity, transferring glycosyl groups;integral component of membrane;plant-type cell wall organization;Golgi membrane;tRNA (guanine-N2-)-methyltransferase activity;tRNA methylation;tRNA binding;</t>
  </si>
  <si>
    <t>Chaperone protein DnaJ</t>
  </si>
  <si>
    <t>chloroplast;iron ion binding;electron transfer activity;electron transport chain;</t>
  </si>
  <si>
    <t>Tyrosine N-monooxygenase</t>
  </si>
  <si>
    <t>endoplasmic reticulum membrane;dhurrin biosynthetic process;peptidyl-prolyl cis-trans isomerase activity;oxidoreductase activity, acting on paired donors, with incorporation or reduction of molecular oxygen;iron ion binding;isoquinoline alkaloid biosynthetic process;integral component of membrane;oxidation-reduction process;protein peptidyl-prolyl isomerization;monooxygenase activity;heme binding;</t>
  </si>
  <si>
    <t>Actin depolymerizing factor</t>
  </si>
  <si>
    <t>contractile ring;zinc ion binding;medial cortex;determination of heart left/right asymmetry;cilium assembly;actin filament depolymerization;mitotic actomyosin contractile ring assembly;defense response;negative regulation of actin binding;regulation of actin filament binding;endocytic patch;plasma membrane;protein-containing complex binding;nucleic acid binding;nucleus;actin binding;cytoskeletal part;actin nucleation;actin cytoskeleton;integral component of membrane;epiboly involved in gastrulation with mouth forming second;cell-cell adhesion involved in gastrulation;actin filament debranching;cortical cytoskeleton;</t>
  </si>
  <si>
    <t>protein disulfide oxidoreductase activity;electron transfer activity;protein transport;structural constituent of cell wall;electron transport chain;extracellular region;GTP binding;translation initiation factor activity;GTPase activity;calcium ion binding;phosphorelay signal transduction system;actin cytoskeleton;phosphorylation;cellulose catabolic process;polysaccharide binding;cell wall macromolecule catabolic process;aspartate kinase activity;chitin catabolic process;serine-type endopeptidase activity;scavenger receptor activity;regulation of transcription, DNA-templated;plant-type cell wall organization;cell redox homeostasis;cellular amino acid biosynthetic process;translational initiation;endocytosis;cellulase activity;calcium-dependent phospholipid binding;actin filament binding;chitinase activity;NADP binding;proteolysis;integral component of membrane;intrinsic component of endoplasmic reticulum membrane;</t>
  </si>
  <si>
    <t>Ribosomal protein L35A</t>
  </si>
  <si>
    <t>translation initiation factor activity;structural constituent of ribosome;oxidoreductase activity;ribosomal large subunit biogenesis;membrane;cytosolic part;oxidation-reduction process;ribosome;intracellular organelle part;translation;</t>
  </si>
  <si>
    <t>Late embryogenesis abundant protein group 3 variant 1</t>
  </si>
  <si>
    <t>response to temperature stimulus;positive regulation of response to salt stress;positive regulation of response to water deprivation;response to desiccation;lipid binding;lipoprotein metabolic process;extracellular region;hyperosmotic response;nucleus;lipid transport;response to heat;integral component of membrane;cytosol;</t>
  </si>
  <si>
    <t>Xyloglucan galactosyltransferase KATAMARI</t>
  </si>
  <si>
    <t>transferase activity, transferring glycosyl groups;Golgi cisterna membrane;integral component of Golgi membrane;protein glycosylation;serine-type endopeptidase activity;fucose biosynthetic process;salicylic acid mediated signaling pathway;trans-Golgi network;xyloglucan biosynthetic process;unidimensional cell growth;endosome;protein binding;proteolysis;endomembrane system organization;</t>
  </si>
  <si>
    <t>GRAS transcription factor</t>
  </si>
  <si>
    <t>photomorphogenesis;red, far-red light phototransduction;regulation of transcription, DNA-templated;sequence-specific DNA binding;polygalacturonase activity;ADP binding;extracellular region;protein serine/threonine kinase activity;protein phosphorylation;nucleus;ATP binding;carbohydrate metabolic process;DNA-binding transcription factor activity;cytoplasm;integral component of membrane;cell wall organization;</t>
  </si>
  <si>
    <t>Inactive tetrahydrocannabinolic acid synthase</t>
  </si>
  <si>
    <t>Basic helix-loop-helix protein-like</t>
  </si>
  <si>
    <t>nucleus;DNA-binding transcription factor activity;oxidoreductase activity, acting on paired donors, with incorporation or reduction of molecular oxygen;iron ion binding;regulation of transcription, DNA-templated;protein dimerization activity;sequence-specific DNA binding;oxidation-reduction process;heme binding;</t>
  </si>
  <si>
    <t>nucleic acid binding;zinc ion binding;proteolysis;integral component of membrane;DNA integration;peptidase activity;</t>
  </si>
  <si>
    <t>RNA binding;transcription coregulator activity;metal ion binding;mediator complex;integral component of membrane;dephosphorylation;extracellular region;acid phosphatase activity;regulation of transcription by RNA polymerase II;</t>
  </si>
  <si>
    <t>S-adenosyl-L-methionine-dependent methyltransferases superfamily protein isoform 2</t>
  </si>
  <si>
    <t>glycosinolate catabolic process;RNA phosphodiester bond hydrolysis, endonucleolytic;S-methyltransferase activity;chloroplast envelope;S-adenosylmethionine-dependent methyltransferase activity;defense response;plasma membrane;phosphatidylinositol dephosphorylation;nucleic acid binding;peroxisome;RNA-DNA hybrid ribonuclease activity;glucosinolate metabolic process;integral component of membrane;cytosol;methylation;hydrolase activity;</t>
  </si>
  <si>
    <t>Oryzalexin E synthase</t>
  </si>
  <si>
    <t>ent-cassa-12,15-diene 11-hydroxylase activity;iron ion binding;integral component of membrane;oxidation-reduction process;diterpenoid biosynthetic process;defense response;diterpene phytoalexin metabolic process;phytoalexin biosynthetic process;heme binding;</t>
  </si>
  <si>
    <t>Tol-Pal system protein TolB</t>
  </si>
  <si>
    <t>3-oxo-5-alpha-steroid 4-dehydrogenase, C-terminal</t>
  </si>
  <si>
    <t>oxidoreductase activity, acting on the CH-CH group of donors;lipid metabolic process;integral component of membrane;oxidation-reduction process;methyltransferase activity;hydrolase activity;methylation;</t>
  </si>
  <si>
    <t>Serine/threonine-protein kinase receptor</t>
  </si>
  <si>
    <t>nucleic acid phosphodiester bond hydrolysis;zinc ion binding;RNA modification;nucleoside triphosphate catabolic process;DNA integration;ribosome biogenesis;extracellular region;nutrient reservoir activity;nucleoside-triphosphate diphosphatase activity;GTP binding;nucleic acid binding;nucleus;chloroplast;GTPase activity;endonuclease activity;integral component of membrane;manganese ion binding;chloroplast RNA processing;</t>
  </si>
  <si>
    <t>Pollen-specific protein C13</t>
  </si>
  <si>
    <t>lipid transport;extracellular space;phosphatidylinositol-3,4,5-trisphosphate 5-phosphatase activity;phosphatidylinositol-4,5-bisphosphate 5-phosphatase activity;integral component of membrane;lipid binding;phosphatidylinositol dephosphorylation;</t>
  </si>
  <si>
    <t>nucleic acid phosphodiester bond hydrolysis;embryo development ending in seed dormancy;methyltransferase activity;mRNA processing;protein tyrosine/serine/threonine phosphatase activity;regulation of translation;carbohydrate metabolic process;chloroplast;extracellular space;Group II intron splicing;response to abscisic acid;arabinogalactan protein metabolic process;protein tyrosine phosphatase activity;raffinose alpha-galactosidase activity;endonuclease activity;cell wall;single-stranded RNA binding;mitochondrion;integral component of membrane;peptidyl-tyrosine dephosphorylation;chloroplast RNA processing;polysaccharide binding;methylation;</t>
  </si>
  <si>
    <t>oxidoreductase activity, acting on the CH-CH group of donors;DNA integration;inositol hexakisphosphate 5-kinase activity;methyltransferase activity;extracellular region;shikimate 3-dehydrogenase (NADP+) activity;5-diphosphoinositol pentakisphosphate 3-kinase activity;ATP binding;RNA-directed DNA polymerase activity;diphosphoinositol-pentakisphosphate kinase activity;DNA duplex unwinding;plasma membrane phospholipid scrambling;cytosol;phosphorylation;cell wall organization;phospholipid scramblase activity;inositol heptakisphosphate kinase activity;aspartic-type endopeptidase activity;transmembrane transport;transmembrane transporter activity;tRNA processing;cellular protein metabolic process;RNA-dependent DNA biosynthetic process;regulation of transcription, DNA-templated;protein dimerization activity;protein kinase activity;polygalacturonase activity;intracellular organelle part;macromolecule modification;nucleic acid binding;nucleus;carbohydrate metabolic process;DNA helicase activity;translation regulator activity;3-dehydroquinate dehydratase activity;intracellular organelle lumen;flavin adenine dinucleotide binding;proteolysis;peptide biosynthetic process;integral component of membrane;protein-containing complex;oxidation-reduction process;sulfurtransferase activity;inositol hexakisphosphate 3-kinase activity;inositol hexakisphosphate 1-kinase activity;methylation;transferase activity, transferring alkyl or aryl (other than methyl) groups;catalytic activity, acting on a tRNA;</t>
  </si>
  <si>
    <t>Sulfate transporter 3.1</t>
  </si>
  <si>
    <t>secondary active sulfate transmembrane transporter activity;anion:anion antiporter activity;plasmodesma;proteolysis;sulfate transmembrane transport;integral component of membrane;cysteine-type endopeptidase activity;symporter activity;intrinsic component of plasma membrane;</t>
  </si>
  <si>
    <t>ABC transporter B family member 4</t>
  </si>
  <si>
    <t>Sterile alpha motif/pointed domain containing protein</t>
  </si>
  <si>
    <t>UDP-glycosyltransferase activity;transferase activity, transferring hexosyl groups;tRNA (guanine-N7-)-methyltransferase activity;intracellular membrane-bounded organelle;phosphoglycerate kinase activity;glycolytic process;biosynthetic process;tRNA (guanine-N7)-methylation;</t>
  </si>
  <si>
    <t>Protein LIGHT-DEPENDENT SHORT HYPOCOTYLS 5</t>
  </si>
  <si>
    <t>magnesium ion binding;nucleus;DNA binding;post-embryonic plant morphogenesis;mRNA transcription;multicellular organism development;response to light stimulus;</t>
  </si>
  <si>
    <t>protein kinase binding;regulation of cyclin-dependent protein serine/threonine kinase activity;</t>
  </si>
  <si>
    <t>UDP-glycosyltransferase activity;transferase activity, transferring hexosyl groups;intracellular membrane-bounded organelle;</t>
  </si>
  <si>
    <t>Bifunctional monodehydroascorbate reductase and carbonic anhydrase nectarin-3</t>
  </si>
  <si>
    <t>monodehydroascorbate reductase (NADH) activity;zinc ion binding;integral component of membrane;response to oxygen radical;carbonate dehydratase activity;oxidation-reduction process;extracellular region;regulation of pH;</t>
  </si>
  <si>
    <t>drug transport;water transmembrane transporter activity;vacuole;protein heterotetramerization;response to oxygen-containing compound;response to water deprivation;water transport;chloroplast;response to abiotic stimulus;plasmodesma;protein homotetramerization;mRNA binding;response to lipid;response to inorganic substance;channel activity;transmembrane transport;root hair elongation;cofactor transport;response to hormone;plasma membrane;response to nematode;response to stress;response to acid chemical;protein binding;response to abscisic acid;integral component of membrane;protein-containing complex;hydrolase activity;</t>
  </si>
  <si>
    <t>Repressor of RNA polymerase III transcription</t>
  </si>
  <si>
    <t>regulation of biological quality;drug catabolic process;RNA polymerase III core binding;nucleus;ATP binding;RNA polymerase III type 3 promoter DNA binding;RNA polymerase III type 2 promoter DNA binding;negative regulation of transcription by RNA polymerase III;RNA polymerase III type 1 promoter DNA binding;cytoplasm;oxidoreductase complex;integral component of membrane;oxidation-reduction process;flavin-linked sulfhydryl oxidase activity;serine family amino acid catabolic process;</t>
  </si>
  <si>
    <t>ubiquitin protein ligase activity;zinc ion binding;transferase activity, transferring acyl groups;oxidoreductase activity, acting on paired donors, with incorporation or reduction of molecular oxygen;chloroplast envelope;heme binding;ubiquitin-dependent protein catabolic process;cytoplasm;iron ion binding;integral component of membrane;oxidation-reduction process;transferase activity;ligase activity;protein ubiquitination;oxidoreductase activity, acting on NAD(P)H, quinone or similar compound as acceptor;hydrolase activity;</t>
  </si>
  <si>
    <t>Aquaporin gamma-TIP</t>
  </si>
  <si>
    <t>ATPase activity;urea transport;channel activity;ATPase-coupled transmembrane transporter activity;transmembrane transport;drug transport;cell morphogenesis involved in differentiation;vacuole organization;water transmembrane transporter activity;seed trichome differentiation;chloroplast envelope;cofactor transport;plant-type vacuole;vacuolar membrane;protein targeting to vacuole;storage vacuole;ATP binding;water transport;unidimensional cell growth;leaf development;integral component of membrane;urea transmembrane transporter activity;</t>
  </si>
  <si>
    <t>Toxin PezT</t>
  </si>
  <si>
    <t>ATP binding;integral component of membrane;phosphorylation;kinase activity;hydrolase activity;</t>
  </si>
  <si>
    <t>Homoserine dehydrogenase</t>
  </si>
  <si>
    <t>isoleucine biosynthetic process;methionine biosynthetic process;solute:proton antiporter activity;aspartate kinase activity;aspartate family amino acid metabolic process;threonine biosynthetic process;proton transmembrane transport;cellular amino acid biosynthetic process;plastid stroma;homoserine dehydrogenase activity;isoleucine metabolic process;potassium ion transport;ATP binding;chloroplast;NADP binding;sulfur compound biosynthetic process;sulfur amino acid metabolic process;diaminopimelate metabolic process;integral component of membrane;oxidation-reduction process;phosphorylation;homoserine metabolic process;homoserine biosynthetic process;</t>
  </si>
  <si>
    <t>Aspartate kinase</t>
  </si>
  <si>
    <t>chloroplast stroma;lysine biosynthetic process;aspartate kinase activity;threonine biosynthetic process;diaminopimelate metabolic process;phosphorylation;homoserine biosynthetic process;</t>
  </si>
  <si>
    <t>Glutamate receptor 3.4</t>
  </si>
  <si>
    <t>ligand-gated ion channel activity;G protein-coupled receptor signaling pathway;transmitter-gated channel activity;glutamate receptor activity;ion transmembrane transport;calcium channel activity;induced systemic resistance, jasmonic acid mediated signaling pathway;response to wounding;cell-cell signaling;gravitropism;plasma membrane;G protein-coupled receptor activity;cellular response to amino acid stimulus;chloroplast;cellular response to mechanical stimulus;protein binding;cellular response to acetate;calcium ion transport;integral component of membrane;cellular response to abscisic acid stimulus;ionotropic glutamate receptor signaling pathway;defense response to fungus;calcium-mediated signaling;cellular response to cold;</t>
  </si>
  <si>
    <t>Gdsl esteraselipase</t>
  </si>
  <si>
    <t>hydrolase activity, acting on ester bonds;chloroplast stroma;lipid catabolic process;alpha-L-fucosidase activity;integral component of membrane;extracellular region;</t>
  </si>
  <si>
    <t>Dead box ATP-dependent RNA helicase, putative</t>
  </si>
  <si>
    <t>(1-&gt;3)-beta-D-glucan biosynthetic process;glycolytic process;intracellular non-membrane-bounded organelle;helicase activity;UDP-glucose metabolic process;cytosolic part;1,3-beta-D-glucan synthase complex;intracellular organelle part;translation;nucleus;ATP binding;1,3-beta-D-glucan synthase activity;RNA binding;glycogen metabolic process;structural constituent of ribosome;intracellular organelle lumen;phosphoglycerate kinase activity;integral component of membrane;catalytic activity, acting on RNA;ribonucleoprotein complex;uridylyltransferase activity;</t>
  </si>
  <si>
    <t>Ribosomal protein (Fragment)</t>
  </si>
  <si>
    <t>hydrolase activity, acting on ester bonds;amide biosynthetic process;intracellular organelle;regulation of DNA repair;protein peptidyl-prolyl isomerization;organonitrogen compound biosynthetic process;non-membrane-bounded organelle;membrane-bounded organelle;cell division;translation initiation factor activity;ATP binding;RNA metabolic process;RNA-directed DNA polymerase activity;ribonucleoside binding;oxidoreductase activity;peptide metabolic process;phosphatidic acid binding;ribonucleoprotein complex;cellular macromolecule biosynthetic process;nucleic acid phosphodiester bond hydrolysis;transferase activity, transferring glycosyl groups;glycoprotein metabolic process;megagametogenesis;cytoplasmic part;ADP binding;carbohydrate derivative biosynthetic process;macromolecule glycosylation;DNA metabolic process;DNA binding;peptidyl-prolyl cis-trans isomerase activity;DNA-directed 5'-3' RNA polymerase activity;integral component of membrane;nucleobase-containing compound biosynthetic process;gene expression;oxidation-reduction process;</t>
  </si>
  <si>
    <t>actin binding;seed trichome elongation;actin filament depolymerization;actin cytoskeleton;integral component of membrane;protein dimerization activity;</t>
  </si>
  <si>
    <t>Glutamate synthase 1 [NADH] chloroplastic</t>
  </si>
  <si>
    <t>chloroplast stroma;FMN binding;neurotransmitter metabolic process;plastid stroma;response to cytokinin;ATP binding;chloroplast;glutamate biosynthetic process;iron ion binding;cytosol;drug metabolic process;phosphorylation;oxidoreductase activity, acting on the CH-NH2 group of donors, NAD or NADP as acceptor;response to cadmium ion;developmental growth;phosphomevalonate kinase activity;response to ammonium ion;flavin adenine dinucleotide binding;integral component of membrane;3 iron, 4 sulfur cluster binding;oxidation-reduction process;ammonia assimilation cycle;iron-sulfur cluster binding;transferase activity;glutamate synthase activity;</t>
  </si>
  <si>
    <t>RNA phosphodiester bond hydrolysis, endonucleolytic;protein kinase activity;response to fungus;trichome branching;transmembrane receptor protein serine/threonine kinase signaling pathway;protein phosphorylation;intracellular organelle part;defense response to other organism;response to symbiont;nucleic acid binding;nucleus;ATP binding;RNA-DNA hybrid ribonuclease activity;transmembrane signaling receptor activity;immune response;intracellular organelle lumen;GTPase binding;membrane;cellular response to ethylene stimulus;cytosol;endomembrane system;peptidyl-tyrosine modification;carbohydrate binding;cell periphery;</t>
  </si>
  <si>
    <t>positive regulation of seed germination;regulation of chlorophyll biosynthetic process;photosystem II;response to karrikin;photosystem I;thylakoid membrane;cellular response to far red light;plastid part;organelle membrane;organelle envelope;cellular response to blue light;response to cold;chloroplast;cellular response to red light;cellular response to UV-A;cellular response to heat;cellular response to high light intensity;integral component of membrane;photosynthesis;photoprotection;response to UV-B;organelle subcompartment;</t>
  </si>
  <si>
    <t>Delta-1-pyrroline-5-carboxylate synthase B</t>
  </si>
  <si>
    <t>ATP binding;NADP binding;glutamate 5-kinase activity;cytoplasm;integral component of membrane;glutamate-5-semialdehyde dehydrogenase activity;drug metabolic process;proline biosynthetic process;oxidation-reduction process;phosphorylation;oxidoreductase activity, acting on the aldehyde or oxo group of donors, NAD or NADP as acceptor;</t>
  </si>
  <si>
    <t>Trihelix transcription factor ASR3</t>
  </si>
  <si>
    <t>nucleus;DNA binding;protein homodimerization activity;negative regulation of transcription, DNA-templated;integral component of membrane;ADP binding;cellular response to molecule of bacterial origin;negative regulation of immune response;</t>
  </si>
  <si>
    <t>UDP-glycosyltransferase activity;positive regulation of TORC1 signaling;transferase activity, transferring hexosyl groups;intracellular membrane-bounded organelle;protein transport;integral component of membrane;structural molecule activity;</t>
  </si>
  <si>
    <t>Sterile alpha motif, type 2</t>
  </si>
  <si>
    <t>RNA recognition motif domain</t>
  </si>
  <si>
    <t>DNA repair;positive regulation of translation;double-stranded DNA binding;ribosome biogenesis;floral organ development;seed development;helicase activity;negative regulation of DNA-templated transcription, termination;single-stranded DNA binding;maturation of LSU-rRNA from tricistronic rRNA transcript (SSU-rRNA, 5.8S rRNA, LSU-rRNA);chloroplast;RNA binding;copper ion binding;cytosol;negative regulation of translation;zinc ion binding;intracellular non-membrane-bounded organelle;protein dimerization activity;calcium-dependent cysteine-type endopeptidase activity;mitochondrial RNA modification;seed germination;intracellular organelle part;plasma membrane;DNA-binding transcription factor activity, RNA polymerase II-specific;mRNA cleavage;nucleus;protein binding;pre-mRNA cleavage required for polyadenylation;vesicle;vegetative to reproductive phase transition of meristem;chloroplast RNA processing;chloroplast stroma;transition metal ion binding;response to salt stress;DNA replication;translation repressor activity;methyltransferase activity;response to virus;response to water deprivation;thylakoid;mRNA splicing, via spliceosome;response to cold;ATP binding;rRNA metabolic process;positive regulation of mRNA splicing, via spliceosome;androecium development;DNA duplex unwinding;ribonucleoprotein complex;catalytic activity, acting on RNA;mRNA modification;nuclear part;O-methyltransferase activity;identical protein binding;germ plasm;DNA recombination;chloroplast rRNA processing;RNA processing;mRNA processing;regulation of cellular respiration;phyllome development;regulation of transcription by RNA polymerase II;peroxisome;response to abscisic acid;intracellular organelle lumen;mitochondrion;proteolysis;integral component of membrane;RNA 3'-end processing;methylation;</t>
  </si>
  <si>
    <t>O-acyltransferase WSD1</t>
  </si>
  <si>
    <t>neutral lipid biosynthetic process;long-chain-alcohol O-fatty-acyltransferase activity;oxidoreductase activity;integral component of membrane;glycerolipid biosynthetic process;triglyceride metabolic process;diacylglycerol O-acyltransferase activity;oxidation-reduction process;plasma membrane;</t>
  </si>
  <si>
    <t>Somatic embryogenesis receptor kinase 1</t>
  </si>
  <si>
    <t>ATP binding;transmembrane receptor protein kinase activity;integral component of membrane;brassinosteroid mediated signaling pathway;transmembrane receptor protein serine/threonine kinase signaling pathway;protein serine/threonine kinase activity;protein phosphorylation;plasma membrane;</t>
  </si>
  <si>
    <t>PLAT domain-containing protein 2</t>
  </si>
  <si>
    <t>viral RNA genome replication;catalase activity;RNA-directed 5'-3' RNA polymerase activity;transcription, RNA-templated;cellular oxidant detoxification;integral component of membrane;oxidation-reduction process;heme binding;</t>
  </si>
  <si>
    <t>Polyribonucleotide nucleotidyltransferase</t>
  </si>
  <si>
    <t>nucleus;DNA-binding transcription factor activity;RNA binding;RNA polymerase II regulatory region sequence-specific DNA binding;integral component of membrane;protein dimerization activity;positive regulation of transcription by RNA polymerase II;</t>
  </si>
  <si>
    <t>Mediator of RNA polymerase II transcription subunit 23</t>
  </si>
  <si>
    <t>hydrolase activity, acting on ester bonds;xenobiotic transmembrane transporter activity;transmembrane transport;antiporter activity;chlorogenate-glucarate O-hydroxycinnamoyltransferase activity;ribosome;translation;nucleic acid binding;ATP binding;nucleus;DNA binding;RNA binding;RNA helicase activity;structural constituent of ribosome;lipid metabolic process;integral component of membrane;xenobiotic transport;</t>
  </si>
  <si>
    <t>Tim17 domain-containing protein</t>
  </si>
  <si>
    <t>amino acid transmembrane transporter activity;integral component of chloroplast outer membrane;amino acid transmembrane transport;</t>
  </si>
  <si>
    <t>Interferon-induced protein 44</t>
  </si>
  <si>
    <t>chloroplast;integral component of membrane;malate transport;</t>
  </si>
  <si>
    <t>F-box protein isoform C</t>
  </si>
  <si>
    <t>CRT (Chloroquine-resistance transporter)-like transporter 2</t>
  </si>
  <si>
    <t>organelle envelope;defense response to oomycetes;vesicle docking;integral component of membrane;response to cadmium ion;organelle membrane;exocytosis;glutathione transport;plastid;</t>
  </si>
  <si>
    <t>Serine--tRNA ligase (Fragment)</t>
  </si>
  <si>
    <t>actin binding;nuclear outer membrane-endoplasmic reticulum membrane network;endoplasmic reticulum part;helicase activity;phosphorylation;vacuolar membrane;membrane part;kinase activity;ligase activity;plasma membrane;protein-containing complex binding;</t>
  </si>
  <si>
    <t>Amino acid binding protein, putative</t>
  </si>
  <si>
    <t>chloroplast stroma;integral component of membrane;chloroplast thylakoid membrane;</t>
  </si>
  <si>
    <t>ATP sulfurylase 2-like protein (Fragment)</t>
  </si>
  <si>
    <t>chloroplast stroma;hydrogen sulfide biosynthetic process;cellular response to sulfate starvation;adenylylsulfate kinase activity;response to cadmium ion;sulfate adenylyltransferase (ATP) activity;sulfate assimilation;response to cytokinin;cellulase activity;plasma membrane;ATP binding;selenium compound metabolic process;integral component of membrane;cytosol;phosphorylation;cellulose catabolic process;</t>
  </si>
  <si>
    <t>L-type lectin-domain containing receptor kinase IV.2</t>
  </si>
  <si>
    <t>pyridoxal phosphate binding;drug binding;transaminase activity;DNA replication;GTPase activator activity;nucleoside phosphate binding;small molecule binding;chromosome;anion binding;protein phosphorylation;positive regulation of GTPase activity;ATP binding;membrane protein complex;vesicle-mediated transport;carbohydrate derivative binding;ciliary part;calcium ion binding;mitotic cytokinesis;phosphorelay signal transduction system;carbohydrate binding;intracellular signal transduction;sister chromatid cohesion;cilium assembly;chromosome condensation;eye photoreceptor cell development;protein kinase activity;DNA binding;nucleus;centrosome;coenzyme binding;microtubule organizing center;cytoplasm;metal ion binding;protein import into nucleus;coated membrane;integral component of membrane;photoreceptor cell outer segment organization;</t>
  </si>
  <si>
    <t>chloroplast;iron ion binding;electron transfer activity;proteolysis;integral component of membrane;cysteine-type peptidase activity;electron transport chain;</t>
  </si>
  <si>
    <t>identical protein binding;transmembrane transport;metal ion binding;carbohydrate transport;integral component of membrane;sugar transmembrane transporter activity;plasma membrane;</t>
  </si>
  <si>
    <t>Ubiquitin-conjugating enzyme, E2</t>
  </si>
  <si>
    <t>ATP binding;nucleus;catalytic activity, acting on a protein;response to abscisic acid;protein sumoylation;embryo development ending in seed dormancy;integral component of membrane;ubiquitin activating enzyme activity;transferase activity;kinase binding;protein ubiquitination;</t>
  </si>
  <si>
    <t>Interactor of constitutive active ROPs 3</t>
  </si>
  <si>
    <t>plant-type cell wall organization;cortical microtubule organization;cell wall modification;plasma membrane;translation;microtubule;nucleus;chloroplast;protein binding;structural constituent of ribosome;integral component of membrane;small ribosomal subunit;pectinesterase activity;</t>
  </si>
  <si>
    <t>Hydroxymethylglutaryl-CoA lyase mitochondrial</t>
  </si>
  <si>
    <t>GDP-dissociation inhibitor activity;L-phenylalanine biosynthetic process;ketone body biosynthetic process;prephenate dehydratase activity;magnesium ion binding;protein tetramerization;hydroxymethylglutaryl-CoA lyase activity;regulation of catalytic activity;cytosol;manganese ion binding;protein homodimerization activity;small GTPase mediated signal transduction;leucine catabolic process;endopeptidase activity;galactose metabolic process;intracellular organelle part;mitochondrion organization;metallopeptidase activity;peroxisome;extracellular space;intracellular organelle lumen;metal ion binding;UDP-glucose 4-epimerase activity;mitochondrion;lipid metabolic process;proteolysis;regulation of autophagy;transferase activity;</t>
  </si>
  <si>
    <t>Zygote defective protein 12 (Fragment)</t>
  </si>
  <si>
    <t>Histidine kinase1</t>
  </si>
  <si>
    <t>embryonic root morphogenesis;phloem or xylem histogenesis;regulation of reproductive process;osmosensory signaling pathway;regulation of chlorophyll metabolic process;nucleoside metabolic process;regulation of shoot system development;protein histidine kinase binding;cytokinin-activated signaling pathway;regulation of tetrapyrrole catabolic process;signal transduction by protein phosphorylation;secondary growth;response to water deprivation;endoplasmic reticulum membrane;phosphorelay signal transduction system;cellular response to abscisic acid stimulus;cellular response to abiotic stimulus;cellular response to phosphate starvation;sulfate transport;regulation of meristem development;leaf senescence;protein dephosphorylation;response to osmotic stress;transmembrane histidine kinase cytokinin receptor activity;hormone binding;endoplasmic reticulum;defense response to bacterium;organelle membrane;intracellular organelle part;plasma membrane;phosphorelay sensor kinase activity;phosphoprotein phosphatase activity;nuclear outer membrane-endoplasmic reticulum membrane network;integral component of membrane;carbohydrate homeostasis;regulation of seed germination;cellular response to sucrose stimulus;negative regulation of iron ion transport;cellular response to cold;cytokine binding;peptidyl-histidine phosphorylation;</t>
  </si>
  <si>
    <t>Inactive receptor-like serine/threonine-protein kinase (Fragment)</t>
  </si>
  <si>
    <t>leaf senescence;protein dephosphorylation;cation binding;seed germination;chloroplast organization;negative regulation of abscisic acid-activated signaling pathway;response to water deprivation;protein serine/threonine phosphatase activity;nucleus;abscisic acid-activated signaling pathway;protein binding;integral component of membrane;cytosol;stomatal movement;cis-Golgi network membrane;</t>
  </si>
  <si>
    <t>Biosynthetic arginine decarboxylase</t>
  </si>
  <si>
    <t>integral component of membrane;dihydrolipoyllysine-residue acetyltransferase activity;hydrolase activity;</t>
  </si>
  <si>
    <t>RmlC-like jelly roll fold</t>
  </si>
  <si>
    <t>nutrient reservoir activity;</t>
  </si>
  <si>
    <t>VHS domain-containing protein/GAT domain-containing protein</t>
  </si>
  <si>
    <t>cell;early endosome;ubiquitin binding;ubiquitin-dependent protein catabolic process via the multivesicular body sorting pathway;membrane;vesicle;establishment of protein localization to vacuole;intracellular protein transport;plasma membrane;late endosome to vacuole transport via multivesicular body sorting pathway;</t>
  </si>
  <si>
    <t>UPF0114 protein in repA1-repA2 intergenic region</t>
  </si>
  <si>
    <t>plastid inner membrane;chloroplast envelope;integral component of membrane;</t>
  </si>
  <si>
    <t>Sulfite reductase (Fragment)</t>
  </si>
  <si>
    <t>plastid DNA packaging;sulfur compound metabolic process;response to salt stress;DNA replication;chloroplast envelope;regulation of DNA replication;sulfite reductase (NADPH) activity;chloroplast nucleoid;heme binding;DNA binding;response to cold;sulfite reductase (ferredoxin) activity;negative regulation of transcription, DNA-templated;metal ion binding;stromule;apoplast;membrane;integral component of membrane;cytosol;oxidation-reduction process;4 iron, 4 sulfur cluster binding;sulfite reductase activity;</t>
  </si>
  <si>
    <t>Succinate dehydrogenase [ubiquinone] iron-sulfur subunit, mitochondrial</t>
  </si>
  <si>
    <t>Bacterial transferase hexapeptide repeat</t>
  </si>
  <si>
    <t>serine O-acetyltransferase activity;cytoplasm;integral component of membrane;cysteine biosynthetic process from serine;</t>
  </si>
  <si>
    <t>UDP-glycosyltransferase 85A2</t>
  </si>
  <si>
    <t>mitochondrial intermembrane space;chaperone-mediated protein transport;regulation of transcription, DNA-templated;ADP binding;</t>
  </si>
  <si>
    <t>Alpha-hydroxy acid dehydrogenase, FMN-dependent, Aldolase-type TIM barrel</t>
  </si>
  <si>
    <t>chloroplast stroma;response to external biotic stimulus;FMN binding;cytosolic ribosome;response to cytokinin;vacuole;oxidative photosynthetic carbon pathway;fatty acid beta-oxidation;plasmodesma;oxidoreductase activity;apoplast;peroxisomal importomer complex;multi-organism process;modulation by virus of host morphology or physiology;defense response;defense response to bacterium;peroxisome;nucleus;protein binding;regulation of photosynthesis;microbody membrane;membrane;protein import into peroxisome matrix, docking;integral component of membrane;defense response signaling pathway, resistance gene-independent;oxidation-reduction process;hydrogen peroxide biosynthetic process;</t>
  </si>
  <si>
    <t>Putative Zf-FLZ domain-containing protein</t>
  </si>
  <si>
    <t>Metalloenzyme</t>
  </si>
  <si>
    <t>glycolytic process;pollen development;response to cadmium ion;translational elongation;glucose catabolic process;plasmodesma;translation elongation factor activity;cytoplasm;cellular carbohydrate metabolic process;apoplast;integral component of membrane;phosphoglycerate mutase activity;manganese ion binding;stomatal movement;phosphorylation;kinase activity;</t>
  </si>
  <si>
    <t>extracellular region;plant-type cell wall;hydrogen peroxide catabolic process;heme binding;peroxidase activity;response to oxidative stress;defense response to bacterium, incompatible interaction;plasmodesma;metal ion binding;cytoplasm;cellular oxidant detoxification;integral component of membrane;oxidation-reduction process;</t>
  </si>
  <si>
    <t>Peroxisomal membrane protein 2</t>
  </si>
  <si>
    <t>cell division;ATP binding;oxidoreductase activity, acting on paired donors, with incorporation or reduction of molecular oxygen;iron ion binding;proteolysis;chloroplast envelope;integral component of membrane;oxidation-reduction process;metalloendopeptidase activity;heme binding;</t>
  </si>
  <si>
    <t>Plasma membrane intrinsic protein 1</t>
  </si>
  <si>
    <t>peptidyl-tyrosine phosphorylation;channel activity;transmembrane transport;aspartic-type endopeptidase activity;water transmembrane transporter activity;vacuole;plasma membrane;response to water deprivation;water transport;protein tyrosine kinase activity;plasmodesma;protein binding;proteolysis;integral component of membrane;</t>
  </si>
  <si>
    <t>peroxisomal part;response to salt stress;transcription, DNA-templated;response to antibiotic;response to high light intensity;regulation of transcription, DNA-templated;microbody lumen;unfolded protein binding;response to reactive oxygen species;protein folding;protein self-association;response to toxic substance;ATP binding;nucleus;response to heat;response to drug;mitochondrion;integral component of membrane;response to inorganic substance;developmental process;protein complex oligomerization;</t>
  </si>
  <si>
    <t>LSD1-type zinc finger protein</t>
  </si>
  <si>
    <t>negative regulation of plant-type hypersensitive response;regulation of cell differentiation;</t>
  </si>
  <si>
    <t>protein metabolic process;ATP binding;nucleus;protein binding;metal ion binding;proteolysis;response to strigolactone;regulation of transcription, DNA-templated;peptidase activity;</t>
  </si>
  <si>
    <t>Aldehyde dehydrogenase family 7 member A1 isoform B</t>
  </si>
  <si>
    <t>nucleotide binding;response to abscisic acid;cellular aldehyde metabolic process;response to salt stress;integral component of membrane;cytosol;response to desiccation;oxidation-reduction process;oxidoreductase activity, acting on the aldehyde or oxo group of donors, NAD or NADP as acceptor;</t>
  </si>
  <si>
    <t>Fibronectin</t>
  </si>
  <si>
    <t>nuclear speck;positive regulation of histone methylation;methylated histone binding;chromatin silencing complex;response to cold;regulation of histone H3-K9 dimethylation;ATP binding;circadian regulation of gene expression;response to hypoxia;plasmodesma;regulation of short-day photoperiodism, flowering;flower development;mediator complex;PcG protein complex;histone methylation;cellular response to stress;phosphorylation;regulation of histone H3-K4 methylation;negative regulation of gene expression, epigenetic;identical protein binding;regulation of histone H3-K27 methylation;positive regulation of histone H3-K27 methylation;regulation of transcription by RNA polymerase II;DNA binding;short-day photoperiodism;transcription coregulator activity;metal ion binding;short-day photoperiodism, flowering;positive regulation of histone H3-K4 methylation;integral component of membrane;vegetative to reproductive phase transition of meristem;kinase activity;cellular response to cold;vernalization response;</t>
  </si>
  <si>
    <t>Temperature-induced lipocalin-1</t>
  </si>
  <si>
    <t>heat acclimation;hyperosmotic salinity response;positive regulation of response to salt stress;response to paraquat;cellular sodium ion homeostasis;Golgi apparatus;vacuolar membrane;response to oxygen-containing compound;response to cytokinin;cytoplasmic side of plasma membrane;response to oxidative stress;plasmodesma;oxidoreductase activity;cytosol;seed maturation;response to inorganic substance;cellular chloride ion homeostasis;chloroplast envelope;response to high light intensity;positive regulation of response to oxidative stress;endoplasmic reticulum;nutrient reservoir activity;nucleic acid binding;response to acid chemical;plastid membrane;mitochondrion;lipid metabolic process;integral component of membrane;response to freezing;oxidation-reduction process;</t>
  </si>
  <si>
    <t>Argonaute 1 (Fragment)</t>
  </si>
  <si>
    <t>viral gene silencing in virus induced gene silencing;electron transfer activity;intrinsic component of thylakoid membrane;helicase activity;electron transport chain;auxin metabolic process;regulation of meristem structural organization;adaxial/abaxial pattern specification;endoribonuclease activity;response to auxin;regulation of translation;iron ion binding;response to far red light;leaf development;viral process;cytosol;defense response to virus;endonuclease activity, active with either ribo- or deoxyribonucleic acids and producing 5'-phosphomonoesters;RNA phosphodiester bond hydrolysis, endonucleolytic;nucleic acid phosphodiester bond hydrolysis;stem cell population maintenance;regulation of shoot apical meristem development;translational initiation;leaf morphogenesis;heme binding;nucleic acid binding;nucleus;translation regulator activity;protein binding;adventitious root development;exonuclease activity;metal ion binding;cytoplasm;integral component of membrane;leaf proximal/distal pattern formation;cell differentiation;gene silencing by RNA;photosynthesis;leaf vascular tissue pattern formation;transferase activity;miRNA metabolic process;</t>
  </si>
  <si>
    <t>Nucleolar GTP-binding protein 1</t>
  </si>
  <si>
    <t>GTP binding;membrane;ribosome biogenesis;nucleolus;</t>
  </si>
  <si>
    <t>phloem or xylem histogenesis;regulation of plant organ morphogenesis;peptide binding;protein phosphorylation;ATP binding;regulation of cell division;defense response to fungus;inflorescence morphogenesis;receptor serine/threonine kinase binding;RNA phosphodiester bond hydrolysis, endonucleolytic;2-alkenal reductase [NAD(P)] activity;protein kinase activity;plant-type cell wall organization;protein serine/threonine kinase activity;polarity specification of adaxial/abaxial axis;defense response to bacterium;plasma membrane;leaf morphogenesis;nucleic acid binding;RNA-DNA hybrid ribonuclease activity;cellular heat acclimation;regulation of cell growth;mitochondrion;integral component of membrane;transpiration;oxidation-reduction process;regulation of cell adhesion;stomatal complex morphogenesis;</t>
  </si>
  <si>
    <t>UDP-glycosyltransferase 73C5</t>
  </si>
  <si>
    <t>UDP-glycosyltransferase activity;DNA binding;transferase activity, transferring hexosyl groups;tRNA (guanine-N7-)-methyltransferase activity;intracellular membrane-bounded organelle;phosphoglycerate kinase activity;glycolytic process;biosynthetic process;tRNA (guanine-N7)-methylation;</t>
  </si>
  <si>
    <t>cGMP biosynthetic process;2-alkenal reductase [NAD(P)] activity;guanylate cyclase activity;protein serine/threonine kinase activity;protein phosphorylation;plasma membrane;ATP binding;peptide receptor activity;chloroplast;protein binding;transmembrane receptor protein tyrosine kinase activity;innate immune response;integral component of membrane;oxidation-reduction process;peptidyl-tyrosine modification;regulation of defense response;carbohydrate binding;</t>
  </si>
  <si>
    <t>xenobiotic transmembrane transporter activity;transmembrane transport;drug transport;antiporter activity;proteolysis;integral component of membrane;xenobiotic transport;serine-type carboxypeptidase activity;vacuolar membrane;</t>
  </si>
  <si>
    <t>Zinc finger CCCH domain-containing protein 12</t>
  </si>
  <si>
    <t>nucleus;DNA binding;metal ion binding;transferase activity;hydrolase activity;</t>
  </si>
  <si>
    <t>Eukaryotic aspartyl protease family protein, expressed</t>
  </si>
  <si>
    <t>aspartic-type endopeptidase activity;proteolysis;phosphatase activity;dephosphorylation;</t>
  </si>
  <si>
    <t>Beta-galactosidase</t>
  </si>
  <si>
    <t>TRAPP complex;carbohydrate metabolic process;DNA binding;endoplasmic reticulum to Golgi vesicle-mediated transport;cell wall;apoplast;carbohydrate binding;vacuole;beta-galactosidase activity;</t>
  </si>
  <si>
    <t>NAD kinase 2 chloroplastic</t>
  </si>
  <si>
    <t>NAD+ kinase activity;ATP binding;chloroplast;calmodulin binding;protein tyrosine phosphatase activity;NAD metabolic process;integral component of membrane;phosphorylation;peptidyl-tyrosine dephosphorylation;NADP biosynthetic process;isomerase activity;</t>
  </si>
  <si>
    <t>Trehalose-6-phosphate synthase 3</t>
  </si>
  <si>
    <t>alpha,alpha-trehalose-phosphate synthase (UDP-forming) activity;trehalose-phosphatase activity;cytosol;trehalose metabolism in response to stress;trehalose biosynthetic process;dephosphorylation;</t>
  </si>
  <si>
    <t>Aldehyde dehydrogenase</t>
  </si>
  <si>
    <t>cellular aldehyde metabolic process;integral component of membrane;oxidation-reduction process;endoplasmic reticulum;oxidoreductase activity, acting on the aldehyde or oxo group of donors, NAD or NADP as acceptor;</t>
  </si>
  <si>
    <t>Pyrophosphate-energized vacuolar membrane proton pump</t>
  </si>
  <si>
    <t>Golgi transport complex;tyrosine biosynthetic process;proton transmembrane transport;intra-Golgi vesicle-mediated transport;vacuolar membrane;prephenate dehydrogenase (NAD+) activity;prephenate dehydrogenase (NADP+) activity;pyrophosphate hydrolysis-driven proton transmembrane transporter activity;inorganic diphosphatase activity;metal ion binding;calcium ion binding;integral component of membrane;oxidation-reduction process;</t>
  </si>
  <si>
    <t>trans-Golgi network;endosome;RNA binding;calcium ion binding;integral component of membrane;RNA processing;adenosine deaminase activity;transferase activity;</t>
  </si>
  <si>
    <t>regulation of Rho protein signal transduction;DNA repair;DNA packaging complex;membrane docking;cation transmembrane transporter activity;chromosome segregation;Golgi membrane;chromatin organization;DNA packaging;positive regulation of transcription elongation from RNA polymerase II promoter;cell division;ATP binding;transcription factor complex;DNA-binding transcription factor activity;organelle localization;RNA binding;vesicle-mediated transport;flower development;cation transmembrane transport;Wnt signaling pathway;secretion by cell;molecular adaptor activity;protein-DNA complex assembly;Rho guanyl-nucleotide exchange factor activity;visual perception;chromatin;Cul4-RING E3 ubiquitin ligase complex;plasma membrane;cell cycle;nucleus;DNA binding;ubiquitin-protein transferase activity;intracellular organelle lumen;metal ion binding;nucleolar large rRNA transcription by RNA polymerase I;ribosomal large subunit biogenesis;cell differentiation;protein-DNA complex;integral component of membrane;DNA helicase complex;rRNA-containing ribonucleoprotein complex export from nucleus;actin cytoskeleton organization;protein ubiquitination;</t>
  </si>
  <si>
    <t>CRS2-associated factor 2, mitochondrial</t>
  </si>
  <si>
    <t>RNA splicing;RNA binding;mitochondrion;integral component of membrane;mRNA processing;</t>
  </si>
  <si>
    <t>Branched-chain amino acid aminotransferase</t>
  </si>
  <si>
    <t>chloroplast stroma;pyridoxal phosphate binding;transaminase activity;para-aminobenzoic acid biosynthetic process;folic acid biosynthetic process;4-amino-4-deoxychorismate lyase activity;tetrahydrofolate biosynthetic process;intracellular protein transport;nucleic acid binding;nucleotide binding;ATP binding;purine ribonucleoside triphosphate binding;carbohydrate derivative binding;integral component of membrane;cytosol;</t>
  </si>
  <si>
    <t>lipid transfer-like protein VAS</t>
  </si>
  <si>
    <t>red light signaling pathway;protein dephosphorylation;protein phosphorylation;ribosome;chromatin;translation;phosphoprotein phosphatase activity;nucleus;protein phosphatase type 1 complex;structural constituent of ribosome;metal ion binding;intracellular organelle lumen;integral component of membrane;PTW/PP1 phosphatase complex;</t>
  </si>
  <si>
    <t>Late embryogenesis abundant</t>
  </si>
  <si>
    <t>ABC transporter B family member 28</t>
  </si>
  <si>
    <t>ATPase activity;ATPase-coupled transmembrane transporter activity;transmembrane transport;oxidoreductase activity, acting on paired donors, with incorporation or reduction of molecular oxygen;glycolytic process;chloroplast envelope;fructose-bisphosphate aldolase activity;plasma membrane;ATP binding;lipid transport;L-ascorbic acid binding;metal ion binding;lipid transporter activity;iron ion binding;integral component of membrane;oxidation-reduction process;</t>
  </si>
  <si>
    <t>Thylakoid lumenal protein, chloroplastic</t>
  </si>
  <si>
    <t>chloroplast;plastid thylakoid;thylakoid lumen;</t>
  </si>
  <si>
    <t>peroxidase activity;response to oxidative stress;metal ion binding;integral component of membrane;cellular oxidant detoxification;oxidation-reduction process;extracellular region;hydrogen peroxide catabolic process;heme binding;</t>
  </si>
  <si>
    <t>Nuclear transport factor 2</t>
  </si>
  <si>
    <t>nucleoside metabolic process;intracellular protein transport;nucleolus;signal transduction by protein phosphorylation;nuclear pore central transport channel;phosphorelay sensor kinase activity;establishment of protein localization to organelle;nucleocytoplasmic transport;protein binding;RNA binding;phosphorelay signal transduction system;membrane;cytosol;protein localization to nucleus;protein import;cell periphery;</t>
  </si>
  <si>
    <t>Serine/threonine kinase</t>
  </si>
  <si>
    <t>ATP binding;plasmodesma;integral component of membrane;protein kinase activity;protein phosphorylation;plasma membrane;</t>
  </si>
  <si>
    <t>LIM domain-containing protein WLIM1-like</t>
  </si>
  <si>
    <t>actin filament binding;metal ion binding;cytoplasm;actin cytoskeleton;integral component of membrane;mRNA binding;actin filament bundle assembly;plasma membrane;</t>
  </si>
  <si>
    <t>nucleic acid binding;ATP binding;chloroplast;zinc ion binding;integral component of membrane;hydrolase activity;</t>
  </si>
  <si>
    <t>protein serine/threonine phosphatase activity;nucleic acid binding;ATP binding;structural constituent of ribosome;metal ion binding;alanine-tRNA ligase activity;protein dephosphorylation;integral component of membrane;ribosome;tRNA aminoacylation;translation;</t>
  </si>
  <si>
    <t>NADP binding;zinc ion binding;flavin adenine dinucleotide binding;integral component of membrane;oxidation-reduction process;N,N-dimethylaniline monooxygenase activity;</t>
  </si>
  <si>
    <t>Potassium transport system protein kup</t>
  </si>
  <si>
    <t>Tubulin-folding cofactor E</t>
  </si>
  <si>
    <t>chloroplast;tubulin complex assembly;embryo development ending in seed dormancy;triglyceride lipase activity;post-chaperonin tubulin folding pathway;alpha-tubulin binding;microtubule cytoskeleton organization;</t>
  </si>
  <si>
    <t>HSF-type DNA-binding domain containing protein, expressed</t>
  </si>
  <si>
    <t>identical protein binding;heat acclimation;L-methionine salvage from methylthioadenosine;transcription regulatory region DNA binding;double-stranded DNA binding;response to high light intensity;regulation of transcription, DNA-templated;sequence-specific DNA binding;response to hydrogen peroxide;nucleus;RNA polymerase II regulatory region DNA binding;DNA-binding transcription factor activity;positive regulation of nucleic acid-templated transcription;cellular response to heat;cytoplasm;iron ion binding;acireductone dioxygenase [iron(II)-requiring] activity;positive regulation of gene expression;integral component of membrane;cellular response to unfolded protein;oxidation-reduction process;cellular response to hypoxia;response to chitin;</t>
  </si>
  <si>
    <t>LOW QUALITY PROTEIN: protein NUCLEAR FUSION DEFECTIVE 4</t>
  </si>
  <si>
    <t>integral component of plasma membrane;nucleus;transmembrane transport;response to karrikin;hydrolase activity, acting on glycosyl bonds;</t>
  </si>
  <si>
    <t>Transcription factor bHLH130</t>
  </si>
  <si>
    <t>nucleoside transmembrane transport;protein dimerization activity;DNA-binding transcription activator activity, RNA polymerase II-specific;positive regulation of transcription by RNA polymerase II;cuticle development;GTP binding;photoperiodism, flowering;nucleus;nucleoside transmembrane transporter activity;DNA binding;regulation of stomatal movement;GTPase activity;integral component of membrane;</t>
  </si>
  <si>
    <t>NADPH-dependent HC-toxin reductase</t>
  </si>
  <si>
    <t>coenzyme binding;catalytic activity;oxidation-reduction process;steroid biosynthetic process;</t>
  </si>
  <si>
    <t>Endoglucanase 11</t>
  </si>
  <si>
    <t>carbohydrate metabolic process;hydrolase activity, hydrolyzing O-glycosyl compounds;</t>
  </si>
  <si>
    <t>Phospholipase D</t>
  </si>
  <si>
    <t>transmembrane transport;regulation of transcription, DNA-templated;response to cadmium ion;phospholipase D activity;N-acylphosphatidylethanolamine-specific phospholipase D activity;nucleus;phosphatidylinositol-4,5-bisphosphate binding;defense response to bacterium, incompatible interaction;DNA binding;phosphatidylcholine metabolic process;plasmodesma;protein binding;cytoplasm;calcium ion binding;membrane;lipid catabolic process;</t>
  </si>
  <si>
    <t>HPP domain-containing protein (Fragment)</t>
  </si>
  <si>
    <t>protein modification process;response to salt stress;GTPase activator activity;protein glycosylation;Golgi apparatus;positive regulation of GTPase activity;chloroplast inner membrane;ATP binding;oxidoreductase activity;cellulose biosynthetic process;phosphorylation;transferase activity, transferring glycosyl groups;zinc ion binding;cellular protein metabolic process;protein kinase activity;ribosome;seed germination;nucleic acid binding;response to abscisic acid;structural constituent of ribosome;peptide biosynthetic process;integral component of membrane;gene expression;oxidation-reduction process;lipid glycosylation;</t>
  </si>
  <si>
    <t>Heavy metal-associated isoprenylated plant protein 39</t>
  </si>
  <si>
    <t>metal ion binding;metal ion transport;</t>
  </si>
  <si>
    <t>Glutamyl-tRNA reductase</t>
  </si>
  <si>
    <t>nucleic acid binding;chlorophyll biosynthetic process;RNA phosphodiester bond hydrolysis, endonucleolytic;RNA-DNA hybrid ribonuclease activity;response to oxidative stress;chloroplast;NADP binding;plastid membrane;protein binding;glutamyl-tRNA reductase activity;oxidation-reduction process;protoporphyrinogen IX biosynthetic process;</t>
  </si>
  <si>
    <t>Ring finger protein, putative</t>
  </si>
  <si>
    <t>Alpha-amylase</t>
  </si>
  <si>
    <t>chloroplast stroma;drug catabolic process;macromolecule catabolic process;pectate lyase activity;regulation of transcription, DNA-templated;cellular catabolic process;alpha-amylase activity;carbohydrate metabolic process;nucleus;DNA binding;DNA-binding transcription factor activity;cellular macromolecule metabolic process;calcium ion binding;alpha-amylase activity (releasing maltohexaose);integral component of membrane;drug metabolic process;glucan 1,4-alpha-maltotetraohydrolase activity;</t>
  </si>
  <si>
    <t>DNA binding;nucleus;negative regulation of catalytic activity;metal ion binding;electron transfer activity;integral component of membrane;electron transport chain;pectinesterase inhibitor activity;heme binding;</t>
  </si>
  <si>
    <t>Glutathione synthetase chloroplastic</t>
  </si>
  <si>
    <t>protein homodimerization activity;aspartic-type endopeptidase activity;RNA phosphodiester bond hydrolysis;tRNA processing;glutathione biosynthetic process;response to jasmonic acid;ribonuclease activity;glutathione synthase activity;intracellular protein transport;response to herbicide;magnesium ion binding;ATP binding;response to oxidative stress;DNA binding;chloroplast;vesicle-mediated transport;glutathione binding;proteolysis;integral component of membrane;cytosol;clathrin adaptor complex;</t>
  </si>
  <si>
    <t>Early light-inducible protein ELIP</t>
  </si>
  <si>
    <t>positive regulation of seed germination;regulation of chlorophyll biosynthetic process;photosystem II;response to karrikin;photosystem I;cellular response to far red light;cellular response to blue light;response to cold;chloroplast;cellular response to red light;cellular response to UV-A;cellular response to heat;cellular response to high light intensity;integral component of membrane;plastid thylakoid membrane;photosynthesis;photoprotection;response to UV-B;</t>
  </si>
  <si>
    <t>response to cold;nucleus;response to abscisic acid;response to salt stress;integral component of membrane;proximal promoter sequence-specific DNA binding;protein dimerization activity;positive regulation of transcription by RNA polymerase II;plasma membrane;response to water deprivation;DNA-binding transcription factor activity, RNA polymerase II-specific;</t>
  </si>
  <si>
    <t>p-loop containing nucleoside triphosphate hydrolase superfamily protein</t>
  </si>
  <si>
    <t>ATP binding;microtubule severing;microtubule-severing ATPase activity;</t>
  </si>
  <si>
    <t>Glucan endo-13-beta-glucosidase 14</t>
  </si>
  <si>
    <t>zinc ion binding;sialyltransferase activity;protein glycosylation;carbonate dehydratase activity;Golgi apparatus;hydrolase activity, hydrolyzing O-glycosyl compounds;defense response;extracellular region;anchored component of plasma membrane;carbohydrate metabolic process;nucleus;cytoplasm;intracellular membrane-bounded organelle;cell wall;integral component of membrane;sialylation;endomembrane system;cell wall organization;</t>
  </si>
  <si>
    <t>nucleotide binding;phenylpropanoid biosynthetic process;oxidation-reduction process;oxidoreductase activity, acting on the aldehyde or oxo group of donors, NAD or NADP as acceptor;</t>
  </si>
  <si>
    <t>Chlorophyllide a oxygenase chloroplastic</t>
  </si>
  <si>
    <t>chlorophyll biosynthetic process;dioxygenase activity;plastid inner membrane;iron ion binding;chloroplast membrane;chloroplast thylakoid;integral component of membrane;oxidation-reduction process;thylakoid membrane;chlorophyllide a oxygenase [overall] activity;2 iron, 2 sulfur cluster binding;</t>
  </si>
  <si>
    <t>Peptidyl-prolyl cis-trans isomerase, putative</t>
  </si>
  <si>
    <t>chloroplast stroma;RNA phosphodiester bond hydrolysis, endonucleolytic;chloroplast thylakoid;carbohydrate transport;protein peptidyl-prolyl isomerization;defense response to bacterium;chloroplast thylakoid membrane;nucleic acid binding;RNA-DNA hybrid ribonuclease activity;peptidyl-prolyl cis-trans isomerase activity;thylakoid lumen;integral component of membrane;plastid thylakoid membrane;</t>
  </si>
  <si>
    <t>Hyperosmolality-gated Ca2+ permeable channel 2.1</t>
  </si>
  <si>
    <t>calcium activated cation channel activity;ion transmembrane transport;integral component of membrane;plasma membrane;</t>
  </si>
  <si>
    <t>General substrate transporter</t>
  </si>
  <si>
    <t>11S globulin seed storage protein 2</t>
  </si>
  <si>
    <t>integral component of membrane;nutrient reservoir activity;</t>
  </si>
  <si>
    <t>GTP binding;integral component of membrane;methyltransferase activity;phosphorylation;kinase activity;methylation;</t>
  </si>
  <si>
    <t>Receptor like protein 4</t>
  </si>
  <si>
    <t>trans-Golgi network;catalytic activity, acting on a protein;endosome;transmembrane signaling receptor activity;2-alkenal reductase [NAD(P)] activity;integral component of membrane;oxidation-reduction process;phosphorylation;peptidyl-tyrosine modification;phosphotransferase activity, alcohol group as acceptor;kinase activity;</t>
  </si>
  <si>
    <t>Bifunctional dihydroflavonol 4-reductase/flavanone 4-reductase</t>
  </si>
  <si>
    <t>coenzyme binding;catalytic activity;integral component of membrane;oxidation-reduction process;steroid biosynthetic process;</t>
  </si>
  <si>
    <t>cornified envelope;structural constituent of epidermis;RNA binding;cytoskeleton organization;cytoplasm;metal ion binding;integral component of membrane;structural constituent of cytoskeleton;nutrient reservoir activity;keratinization;cytoplasmic side of plasma membrane;</t>
  </si>
  <si>
    <t>Shikimate kinase 1 chloroplastic</t>
  </si>
  <si>
    <t>magnesium ion binding;ATP binding;chloroplast;aromatic amino acid family biosynthetic process;chorismate biosynthetic process;shikimate metabolic process;phosphorylation;phosphotransferase activity, alcohol group as acceptor;kinase activity;</t>
  </si>
  <si>
    <t>Fructose-2 6-bisphosphatase</t>
  </si>
  <si>
    <t>starch binding;regulation of carbon utilization;fructose 6-phosphate metabolic process;fructose 2,6-bisphosphate metabolic process;fructose metabolic process;fructose-2,6-bisphosphate 2-phosphatase activity;carbohydrate phosphorylation;plasma membrane;6-phosphofructo-2-kinase activity;ATP binding;integral component of membrane;cytosol;dephosphorylation;</t>
  </si>
  <si>
    <t>Alliin lyase 1</t>
  </si>
  <si>
    <t>carbon-sulfur lyase activity;transaminase activity;integral component of membrane;auxin biosynthetic process;</t>
  </si>
  <si>
    <t>protein domain specific binding;photosynthesis, light harvesting;photosystem II;chloroplast envelope;photosystem I;regulation of transcription, DNA-templated;response to light stimulus;chloroplast thylakoid membrane;DNA binding;carbohydrate metabolic process;DNA-binding transcription factor activity;metal ion binding;catalytic activity;integral component of membrane;protein-chromophore linkage;chlorophyll binding;carbohydrate binding;plastoglobule;</t>
  </si>
  <si>
    <t>RNA binding;transcription coregulator activity;metal ion binding;mediator complex;integral component of membrane;dephosphorylation;acid phosphatase activity;regulation of transcription by RNA polymerase II;</t>
  </si>
  <si>
    <t>Abscisic acid receptor like</t>
  </si>
  <si>
    <t>protein homodimerization activity;transferase activity, transferring acyl groups other than amino-acyl groups;regulation of protein serine/threonine phosphatase activity;signaling receptor activity;seed germination;plasma membrane;response to water deprivation;nucleus;protein phosphatase inhibitor activity;response to cold;abscisic acid-activated signaling pathway;abscisic acid binding;cytosol;negative regulation of protein serine/threonine phosphatase activity;</t>
  </si>
  <si>
    <t>Elongation factor Tu mitochondrial-like (Fragment)</t>
  </si>
  <si>
    <t>zinc ion binding;nucleotidyltransferase activity;oxidoreductase activity, acting on the CH-CH group of donors;response to cadmium ion;mRNA processing;translational elongation;GTP binding;ATP binding;translation elongation factor activity;GTPase activity;cell wall;mitochondrion;membrane;cytosol;oxidation-reduction process;cobalt ion binding;</t>
  </si>
  <si>
    <t>adenylate kinase, chloroplastic</t>
  </si>
  <si>
    <t>adenylate kinase activity;ATP binding;chloroplast envelope;integral component of membrane;nucleoside monophosphate phosphorylation;phosphorylation;nucleobase-containing compound kinase activity;chloroplast thylakoid membrane;phosphotransferase activity, phosphate group as acceptor;</t>
  </si>
  <si>
    <t>Protease</t>
  </si>
  <si>
    <t>transcription factor complex;nucleus;DNA binding;DNA-binding transcription factor activity;integral component of membrane;regulation of transcription, DNA-templated;anchored component of membrane;</t>
  </si>
  <si>
    <t>LOW QUALITY PROTEIN: protein FAF-like, chloroplastic</t>
  </si>
  <si>
    <t>Membrane protease subunit HflK</t>
  </si>
  <si>
    <t>chloroplast;plasmodesma;proteolysis;cytosol;Golgi apparatus;peptidase activity;protein histidine kinase binding;defense response;vacuolar membrane;plasma membrane;</t>
  </si>
  <si>
    <t>Mitochondrial carrier protein</t>
  </si>
  <si>
    <t>transmembrane transport;transmembrane transporter activity;integral component of membrane;mitochondrial inner membrane;</t>
  </si>
  <si>
    <t>Transporter associated with antigen processing protein 1</t>
  </si>
  <si>
    <t>ATPase activity;ATP binding;ATPase-coupled transmembrane transporter activity;plastid membrane;transmembrane transport;chloroplast envelope;integral component of membrane;intrinsic component of plasma membrane;</t>
  </si>
  <si>
    <t>Dof zinc finger protein 2</t>
  </si>
  <si>
    <t>nucleus;DNA binding;metal ion binding;integral component of membrane;regulation of transcription, DNA-templated;</t>
  </si>
  <si>
    <t>Purine catabolism regulatory protein</t>
  </si>
  <si>
    <t>transmembrane transport;potassium ion transmembrane transporter activity;potassium ion transmembrane transport;transmembrane transporter activity;drug binding;transaminase activity;methyltransferase activity;protein kinase activity;anion binding;protein phosphorylation;ATP binding;adenyl ribonucleotide binding;coenzyme binding;integral component of membrane;vitamin binding;methylation;</t>
  </si>
  <si>
    <t>Heavy metal-associated isoprenylated plant protein 26</t>
  </si>
  <si>
    <t>Drought responsive element binding transcription factor</t>
  </si>
  <si>
    <t>nucleus;DNA binding;DNA-binding transcription factor activity;RNA binding;integral component of membrane;regulation of transcription, DNA-templated;ethylene-activated signaling pathway;ADP binding;</t>
  </si>
  <si>
    <t>Xyloglucan fucosyltransferase</t>
  </si>
  <si>
    <t>glucan biosynthetic process;transmembrane transport;fucosylation;protein glycosylation;Golgi apparatus;galactoside 2-alpha-L-fucosyltransferase activity;cell wall biogenesis;DNA binding;nucleus;membrane;cellular component macromolecule biosynthetic process;cell wall organization;xyloglucan metabolic process;organelle subcompartment;</t>
  </si>
  <si>
    <t>Metal-dependent hydrolase</t>
  </si>
  <si>
    <t>catalytic activity, acting on a protein;argininosuccinate lyase activity;protein dimerization activity;peptidase activity;internode patterning;acetylglutamate kinase activity;nucleoplasm;RNA binding;cytoplasm;arginine biosynthetic process via ornithine;proteolysis;integral component of membrane;regulation of leaf development;leaf vascular tissue pattern formation;oxidation-reduction process;phosphorylation;stem vascular tissue pattern formation;oxidoreductase activity, acting on the aldehyde or oxo group of donors, NAD or NADP as acceptor;hydrolase activity;</t>
  </si>
  <si>
    <t>Eukaryotic peptide chain release factor subunit 1-2</t>
  </si>
  <si>
    <t>nucleus;translational termination;translation release factor activity;cytoplasm;cytoplasmic translation;integral component of membrane;protein-containing complex;sequence-specific mRNA binding;</t>
  </si>
  <si>
    <t>response to zinc ion;response to salt stress;double-stranded DNA binding;response to cytokinin;response to oxygen-containing compound;single-stranded DNA binding;response to cold;chloroplast;RNA binding;plasmodesma;regulation of stomatal movement;alternative mRNA splicing, via spliceosome;DNA duplex unwinding;apoplast;cytosol;response to lipid;phosphorylation;ribonucleoprotein complex;mRNA transport;response to cadmium ion;circadian rhythm;response to acid chemical;peroxisome;nucleus;protein binding;innate immune response;RNA secondary structure unwinding;vegetative to reproductive phase transition of meristem;kinase activity;mRNA-containing ribonucleoprotein complex export from nucleus;</t>
  </si>
  <si>
    <t>Phosphoenolpyruvate carboxykinase [ATP]</t>
  </si>
  <si>
    <t>Transmembrane 9 superfamily member</t>
  </si>
  <si>
    <t>base-excision repair;drug binding;purine ribonucleoside binding;protein kinase activity;Golgi membrane;cytoplasmic vesicle part;protein phosphorylation;vacuolar part;DNA binding;trans-Golgi network;endosome;plasmodesma;purine ribonucleoside triphosphate binding;guanyl nucleotide binding;protein localization to membrane;integral component of membrane;adenyl nucleotide binding;purine ribonucleotide binding;whole membrane;hydrolase activity;</t>
  </si>
  <si>
    <t>xenobiotic transmembrane transporter activity;citrate transmembrane transporter activity;lipid transfer activity;response to aluminum ion;transition metal ion binding;transmembrane transport;ATPase-coupled cation transmembrane transporter activity;antiporter activity;intermembrane lipid transfer;plasma membrane;ATP binding;copper ion binding;root hair;cytoplasm;integral component of membrane;xenobiotic transport;metal ion transport;citrate transport;</t>
  </si>
  <si>
    <t>ACT domain-containing protein DS12, chloroplastic</t>
  </si>
  <si>
    <t>chloroplast stroma;response to cold;nucleotidyltransferase activity;transmembrane transport;transmembrane transporter activity;stromule;chloroplast envelope;integral component of membrane;response to cytokinin;response to light stimulus;response to sucrose;chloroplast thylakoid membrane;</t>
  </si>
  <si>
    <t>Gene encoding jasmonate-induced protein (Fragment)</t>
  </si>
  <si>
    <t>copper ion binding;protein transport;integral component of membrane;amino acid transmembrane transporter activity;amino acid transmembrane transport;plasma membrane;</t>
  </si>
  <si>
    <t>Digalactosyldiacylglycerol synthase</t>
  </si>
  <si>
    <t>peribacteroid membrane;jasmonic acid mediated signaling pathway;nodulation;chloroplast outer membrane;DNA binding;nucleus;digalactosyldiacylglycerol synthase activity;lignin biosynthetic process;galactolipid biosynthetic process;oxylipin biosynthetic process;mitochondrion;integral component of membrane;cellular response to phosphate starvation;</t>
  </si>
  <si>
    <t>NHL repeat-containing protein 2</t>
  </si>
  <si>
    <t>chloroplast stroma;nonphotochemical quenching;ubiquitin protein ligase activity;protein polyubiquitination;chloroplast thylakoid;cell redox homeostasis;thylakoid membrane;riboflavin kinase activity;organelle part;beta-phosphoglucomutase activity;energy quenching;membrane-bounded organelle;cell;proteasome-mediated ubiquitin-dependent protein catabolic process;metal ion binding;membrane;integral component of membrane;phosphorylation;kinase activity;hydrolase activity;</t>
  </si>
  <si>
    <t>Phosphoenolpyruvate/phosphate translocator 1, chloroplastic</t>
  </si>
  <si>
    <t>transmembrane transport;transmembrane transporter activity;chloroplast envelope;carbohydrate transport;Golgi apparatus;cyclin-dependent protein serine/threonine kinase activity;phospholipase D activity;N-acylphosphatidylethanolamine-specific phospholipase D activity;phosphatidylcholine metabolic process;calcium ion binding;chloroplast membrane;membrane;lipid catabolic process;integral component of membrane;triose phosphate transport;phosphoenolpyruvate transport;regulation of cell cycle;</t>
  </si>
  <si>
    <t>translation initiation factor activity;integral component of membrane;ice binding;ADP binding;translational initiation;</t>
  </si>
  <si>
    <t>Organic solute transporter Ost-alpha</t>
  </si>
  <si>
    <t>structural constituent of ribosome;oxidoreductase activity;metal ion binding;GTPase activator activity;mediator complex;integral component of membrane;regulation of transcription, DNA-templated;endoplasmic reticulum;oxidation-reduction process;ribosome;translational elongation;positive regulation of GTPase activity;</t>
  </si>
  <si>
    <t>Sucrose phosphate synthase II</t>
  </si>
  <si>
    <t>disaccharide biosynthetic process;plasmodesma;pollen wall assembly;integral component of membrane;sucrose-phosphate synthase activity;cytosol;sucrose synthase activity;nectar secretion;sucrose metabolic process;plasma membrane;</t>
  </si>
  <si>
    <t>Chloride channel protein CLC-e</t>
  </si>
  <si>
    <t>membrane protein complex;coenzyme binding;chloride transmembrane transport;pyrimidine nucleotide-sugar transmembrane transporter activity;catalytic activity;integral component of membrane;regulation of ion transmembrane transport;pyrimidine nucleotide-sugar transmembrane transport;Golgi membrane;transporter complex;voltage-gated chloride channel activity;chloroplast thylakoid membrane;</t>
  </si>
  <si>
    <t>Lysosomal Pro-Xaa carboxypeptidase</t>
  </si>
  <si>
    <t>carboxypeptidase activity;proteolysis;serine-type peptidase activity;integral component of membrane;dipeptidyl-peptidase activity;</t>
  </si>
  <si>
    <t>Truncated hemoglobin</t>
  </si>
  <si>
    <t>oxygen binding;oxygen transport;DNA-dependent DNA replication;oxygen carrier activity;heme binding;response to auxin;DNA binding;ATP binding;DNA-directed DNA polymerase activity;response to hypoxia;protein binding;metal ion binding;integral component of membrane;DNA biosynthetic process;</t>
  </si>
  <si>
    <t>zinc ion binding;catalytic activity, acting on a protein;catalytic activity, acting on DNA;RNA modification;regulation of transcription, DNA-templated;phosphoglucosamine mutase activity;microtubule-severing ATPase activity;translation;ATPase activity, coupled;carbohydrate metabolic process;nucleus;DNA binding;chloroplast;DNA helicase activity;microtubule severing;DNA-binding transcription factor activity;structural constituent of ribosome;photosystem II assembly;DNA duplex unwinding;mitochondrion;integral component of membrane;large ribosomal subunit;</t>
  </si>
  <si>
    <t>Receptor-like protein kinase FERONIA</t>
  </si>
  <si>
    <t>Polyketide cyclase/dehydrase and lipid transport superfamily protein</t>
  </si>
  <si>
    <t>nucleic acid binding;ATP binding;DNA binding;phospholipid transporter activity;RNA binding;integral component of membrane;phospholipid transport;lipid binding;protein kinase activity;protein phosphorylation;</t>
  </si>
  <si>
    <t>Indolin-2-one monooxygenase</t>
  </si>
  <si>
    <t>hydrolase activity, acting on ester bonds;carbohydrate metabolic process;chitin binding;oxidoreductase activity, acting on paired donors, with incorporation or reduction of molecular oxygen;iron ion binding;integral component of membrane;oxidation-reduction process;monooxygenase activity;heme binding;</t>
  </si>
  <si>
    <t>cellular transition metal ion homeostasis;antioxidant activity;transition metal ion homeostasis;electron transfer activity;endoplasmic reticulum part;electron transport chain;extracellular region;protein phosphorylation;inorganic ion transmembrane transport;translation initiation factor activity;ATP binding;regulation of cellular process;oxidoreductase activity;cation transmembrane transport;metal ion transport;phosphotransferase activity, alcohol group as acceptor;cellular homeostasis;catalytic activity, acting on a protein;generation of precursor metabolites and energy;cation channel activity;calcium ion transmembrane transporter activity;translation factor activity, RNA binding;translational initiation;hydrolase activity, hydrolyzing O-glycosyl compounds;membrane part;visual perception;organelle membrane;translational elongation;plasma membrane;cyclic nucleotide-gated ion channel activity;intracellular ligand-gated ion channel activity;carbohydrate metabolic process;cytoskeleton;polysaccharide catabolic process;metal ion binding;nuclear outer membrane-endoplasmic reticulum membrane network;proteolysis;integral component of membrane;cellular oxidant detoxification;oxidation-reduction process;divalent inorganic cation transport;iron-sulfur cluster binding;kinase activity;</t>
  </si>
  <si>
    <t>reactive oxygen species metabolic process;chloroplast;leaf senescence;cellular response to oxidative stress;vegetative to reproductive phase transition of meristem;</t>
  </si>
  <si>
    <t>integral component of membrane;2-hydroxyisoflavanone dehydratase activity;hydrolase activity;</t>
  </si>
  <si>
    <t>Protein ADP-ribosyltransferase PARP3</t>
  </si>
  <si>
    <t>protein ADP-ribosylation;cysteine-type endopeptidase activity;protein dimerization activity;cellular protein catabolic process;nucleolus;metalloendopeptidase activity;NAD+ ADP-ribosyltransferase activity;double-strand break repair;lysosome;DNA binding;extracellular space;oxidoreductase activity;protein ADP-ribosylase activity;proteolysis;integral component of membrane;oxidation-reduction process;</t>
  </si>
  <si>
    <t>Probable 6-phosphogluconolactonase</t>
  </si>
  <si>
    <t>carbohydrate metabolic process;pentose-phosphate shunt;integral component of membrane;cytosol;6-phosphogluconolactonase activity;isomerase activity;</t>
  </si>
  <si>
    <t>Alpha/beta-Hydrolases superfamily protein isoform 1</t>
  </si>
  <si>
    <t>Glucuronyl/N-acetylglucosaminyl transferase EXT2</t>
  </si>
  <si>
    <t>transferase activity, transferring glycosyl groups;zinc ion binding;response to salt stress;GTPase activator activity;protein glycosylation;Golgi apparatus;seed germination;positive regulation of GTPase activity;nucleic acid binding;response to abscisic acid;integral component of membrane;lipid glycosylation;hydrolase activity;</t>
  </si>
  <si>
    <t>translation factor GUF1 homolog, chloroplastic-like</t>
  </si>
  <si>
    <t>RNA phosphodiester bond hydrolysis, endonucleolytic;protein domain specific binding;positive regulation of translation;DNA integration;mitochondrial inner membrane;translation;GTP binding;RNA-DNA hybrid ribonuclease activity;chloroplast;translation elongation factor activity;mitochondrial matrix;GTPase activity;ribosome binding;</t>
  </si>
  <si>
    <t>Pentatricopeptide (PPR) repeat-containing protein-like</t>
  </si>
  <si>
    <t>nucleic acid binding;chloroplast;transferase activity, transferring acyl groups;oxidoreductase activity;integral component of membrane;oxidation-reduction process;methyltransferase activity;photosynthesis;photosystem I reaction center;hydrolase activity;methylation;</t>
  </si>
  <si>
    <t>Putative STRUBBELIG family receptor protein kinase</t>
  </si>
  <si>
    <t>ATP binding;transmembrane signaling receptor activity;protein transport;integral component of membrane;protein kinase activity;peptidyl-tyrosine modification;transmembrane receptor protein serine/threonine kinase signaling pathway;protein phosphorylation;plasma membrane;</t>
  </si>
  <si>
    <t>Putative nepenthesin</t>
  </si>
  <si>
    <t>nucleus;chromosomal region;mitochondrion;integral component of membrane;AT DNA binding;cytosol;nucleolus;nucleoplasm;</t>
  </si>
  <si>
    <t>Oxygen-evolving enhancer protein like</t>
  </si>
  <si>
    <t>amylopectin maltohydrolase activity;photosystem II oxygen evolving complex;plastid stroma;electron transport chain;translational initiation;translation initiation factor activity;chloroplast;protein binding;thylakoid lumen;polysaccharide catabolic process;electron transporter, transferring electrons within the cyclic electron transport pathway of photosynthesis activity;beta-amylase activity;calcium ion binding;apoplast;plastid thylakoid membrane;integral component of membrane;cytosol;photosynthesis;extrinsic component of membrane;</t>
  </si>
  <si>
    <t>Pyrimidine-specific ribonucleoside hydrolase rihB</t>
  </si>
  <si>
    <t>metabolic process;hydrolase activity;uridine nucleosidase activity;</t>
  </si>
  <si>
    <t>NC domain-containing protein-related</t>
  </si>
  <si>
    <t>endoplasmic reticulum membrane;ATP binding;transferase activity, transferring acyl groups;integral component of membrane;transferase activity, transferring phosphorus-containing groups;</t>
  </si>
  <si>
    <t>rRNA N-glycosidase</t>
  </si>
  <si>
    <t>metabolic process;toxin activity;rRNA N-glycosylase activity;defense response;negative regulation of translation;pathogenesis;</t>
  </si>
  <si>
    <t>Metacaspase-1</t>
  </si>
  <si>
    <t>nucleic acid binding;ion channel activity;ion transmembrane transport;proteolysis;cysteine-type endopeptidase activity;integral component of membrane;negative regulation of programmed cell death;defense response;</t>
  </si>
  <si>
    <t>BTB/POZ and MATH domain-containing protein 3</t>
  </si>
  <si>
    <t>GTP binding;translation elongation factor activity;retrograde vesicle-mediated transport, Golgi to endoplasmic reticulum;metal ion binding;GTPase activity;integral component of membrane;mRNA processing;metal ion transport;translational elongation;</t>
  </si>
  <si>
    <t>Premnaspirodiene oxygenase</t>
  </si>
  <si>
    <t>Ubiquitin domain-containing protein 1</t>
  </si>
  <si>
    <t>Formate dehydrogenase chloroplastic/mitochondrial</t>
  </si>
  <si>
    <t>chloroplast;formate catabolic process;oxidoreductase activity, acting on the CH-OH group of donors, NAD or NADP as acceptor;NAD binding;mitochondrion;formate dehydrogenase (NAD+) activity;integral component of membrane;oxidation-reduction process;</t>
  </si>
  <si>
    <t>nucleus;protein heterodimerization activity;integral component of membrane;regulation of transcription, DNA-templated;sequence-specific DNA binding;</t>
  </si>
  <si>
    <t>NAD(P)-binding Rossmann-fold superfamily protein</t>
  </si>
  <si>
    <t>Putative UDP-N-acetylglucosamine--peptide N-acetylglucosaminyltransferase SEC</t>
  </si>
  <si>
    <t>zinc ion binding;transferase activity, transferring glycosyl groups;catalytic activity, acting on a protein;regulation of transcription, DNA-templated;plasma membrane;ATP binding;nucleus;DNA binding;trans-Golgi network;plasmodesma;endosome;calcium ion binding;integral component of membrane;</t>
  </si>
  <si>
    <t>GTP binding protein, putative</t>
  </si>
  <si>
    <t>response to salt stress;embryo development ending in seed dormancy;response to salicylic acid;vacuole;(R)-2-hydroxy-alpha-linolenic acid biosynthetic process;response to cold;calcium ion binding;regulation of reactive oxygen species metabolic process;stomatal movement;lipid droplet organization;defense response to fungus;heme oxygenase (decyclizing) activity;chloroplast envelope;response to chemical;response to desiccation;endoplasmic reticulum;monooxygenase activity;organelle membrane;peroxidase activity;lipid droplet;oxylipin metabolic process;response to abscisic acid;plant seed peroxidase activity;chloroplast membrane;response to endogenous stimulus;integral component of membrane;cellular response to stimulus;cellular oxidant detoxification;oxidation-reduction process;</t>
  </si>
  <si>
    <t>chloroplast stroma;protein disulfide oxidoreductase activity;positive regulation of catalytic activity;metal ion binding;protein-disulfide reductase activity;glycerol ether metabolic process;oxidoreductase activity, acting on a sulfur group of donors, disulfide as acceptor;cell redox homeostasis;enzyme activator activity;oxidation-reduction process;isomerase activity;</t>
  </si>
  <si>
    <t>Plasma membrane intrinsic protein 3</t>
  </si>
  <si>
    <t>peptidyl-tyrosine phosphorylation;channel activity;transmembrane transport;aspartic-type endopeptidase activity;water transmembrane transporter activity;vacuole;plasma membrane;response to water deprivation;water transport;protein tyrosine kinase activity;plasmodesma;proteolysis;integral component of membrane;</t>
  </si>
  <si>
    <t>LOW QUALITY PROTEIN: annexin D2</t>
  </si>
  <si>
    <t>ATPase activity;drug binding;post-embryonic development;endoplasmic reticulum membrane;unidimensional cell growth;RNA binding;copper ion binding;purine ribonucleoside triphosphate binding;anatomical structure maturation;calcium ion binding;guanyl nucleotide binding;GTPase activity;apoplast;phospholipase inhibitor activity;cytosol;regulation of cellulose biosynthetic process;zinc ion binding;fruit development;cell morphogenesis involved in differentiation;primary root development;protein kinase activity;nucleus;response to red or far red light;actin binding;negative regulation of catalytic activity;cellular oxidant detoxification;purine ribonucleotide binding;trichome differentiation;response to salt stress;sucrose transport;purine ribonucleoside binding;nucleolus;protein phosphorylation;response to water deprivation;thylakoid;magnesium ion binding;response to cold;ATP binding;response to oxidative stress;response to heat;phloem unloading;mannosylation;calcium ion transmembrane transport;secretion by cell;protein homodimerization activity;response to cadmium ion;GDP-Man:Man3GlcNAc2-PP-Dol alpha-1,2-mannosyltransferase activity;aging;calcium-dependent phospholipid binding;cellular process involved in reproduction in multicellular organism;heme binding;peroxidase activity;response to abscisic acid;membrane;oxidation-reduction process;adenyl nucleotide binding;cell periphery;</t>
  </si>
  <si>
    <t>PALP domain-containing protein</t>
  </si>
  <si>
    <t>carboxylic acid biosynthetic process;pyridoxal phosphate binding;chloroplast;cellular amino acid metabolic process;organonitrogen compound biosynthetic process;threonine synthase activity;</t>
  </si>
  <si>
    <t>Low molecular mass early light-inducible protein HV90, chloroplastic</t>
  </si>
  <si>
    <t>organelle envelope;chloroplast;integral component of membrane;thylakoid membrane;plastid part;organelle membrane;organelle subcompartment;</t>
  </si>
  <si>
    <t>Tellurite resistance protein tehA</t>
  </si>
  <si>
    <t>inorganic anion transport;cell;voltage-gated anion channel activity;transmembrane transport;protein binding;response to salt stress;integral component of membrane;cellular ion homeostasis;response to water deprivation;</t>
  </si>
  <si>
    <t>BTB/POZ domain-containing protein isoform A</t>
  </si>
  <si>
    <t>nucleotide binding;purine ribonucleoside triphosphate binding;purine ribonucleoside binding;calcium ion binding;GTPase activity;RNA polymerase complex;integral component of membrane;DNA-templated transcription, initiation;protein ubiquitination;</t>
  </si>
  <si>
    <t>Calcium-transporting ATPase</t>
  </si>
  <si>
    <t>ATP binding;calmodulin binding;metal ion binding;calcium ion transmembrane transport;integral component of membrane;calcium transmembrane transporter activity, phosphorylative mechanism;hydrolase activity;</t>
  </si>
  <si>
    <t>L-myo-inositol 1-phosphate synthase</t>
  </si>
  <si>
    <t>myo-inositol hexakisphosphate biosynthetic process;inositol biosynthetic process;embryo development ending in seed dormancy;phospholipid biosynthetic process;response to high light intensity;glycerolipid biosynthetic process;cellular modified amino acid biosynthetic process;response to hydrogen peroxide;defense response to bacterium;response to auxin;inositol-3-phosphate synthase activity;response to heat;protein binding;phosphatidylserine metabolic process;cytoplasm;integral component of membrane;defense response to virus;defense response to fungus;cellular response to phosphate starvation;</t>
  </si>
  <si>
    <t>Gamma-tubulin complex component</t>
  </si>
  <si>
    <t>oxygen transport;microtubule nucleation;spindle pole;gamma-tubulin binding;oxygen carrier activity;mitotic cell cycle;heme binding;microtubule;spindle assembly;meiotic cell cycle;microtubule organizing center;microtubule minus-end binding;metal ion binding;cytoplasm;integral component of membrane;cell division site part;protein-containing complex;cytoplasmic microtubule organization;</t>
  </si>
  <si>
    <t>zinc ion binding;integral component of membrane;ADP binding;</t>
  </si>
  <si>
    <t>Glycoprotein-N-acetylgalactosamine 3-beta-galactosyltransferase 1</t>
  </si>
  <si>
    <t>transferase activity, transferring glycosyl groups;pyridoxal phosphate binding;integral component of membrane;catalytic activity, acting on a glycoprotein;transsulfuration;</t>
  </si>
  <si>
    <t>Aspartic proteinase nepenthesin-2-like</t>
  </si>
  <si>
    <t>maintenance of shoot apical meristem identity;carbohydrate metabolic process;chloroplast;aspartic-type endopeptidase activity;protein catabolic process;proteolysis;integral component of membrane;chloroplast-nucleus signaling pathway;circadian rhythm;response to sucrose;</t>
  </si>
  <si>
    <t>Myosin ATPase</t>
  </si>
  <si>
    <t>myosin complex;endocytosis;plasma membrane;motor activity;protein-containing complex binding;ATP binding;calmodulin binding;plasmodesma;endosome;actin binding;phosphorelay signal transduction system;membrane;integral component of membrane;actin filament-based movement;cell periphery;</t>
  </si>
  <si>
    <t>IAA-amino acid hydrolase ILR1</t>
  </si>
  <si>
    <t>integral component of membrane;endoplasmic reticulum;auxin metabolic process;IAA-Ala conjugate hydrolase activity;</t>
  </si>
  <si>
    <t>DnaJ/Hsp40 cysteine-rich domain superfamily protein</t>
  </si>
  <si>
    <t>chloroplast stroma;catalytic activity, acting on a protein;metal ion binding;integral component of membrane;photosystem II repair;isomerase activity;chloroplast thylakoid membrane;</t>
  </si>
  <si>
    <t>Rhodanese-like domain-containing protein 9 chloroplastic</t>
  </si>
  <si>
    <t>RNA binding;metal ion binding;integral component of membrane;transferase activity;chloroplast thylakoid membrane;</t>
  </si>
  <si>
    <t>hydrolase activity, acting on ester bonds;metabolic process;alpha-L-fucosidase activity;helicase activity;plant-type cell wall;extracellular region;translational initiation;ribosome;nucleus;translation initiation factor activity;9,9'-dicis-carotene:quinone oxidoreductase activity;ATP binding;structural constituent of ribosome;lipid catabolic process;integral component of membrane;oxidation-reduction process;mRNA transport;7,9,9'-tricis-neurosporene:quinone oxidoreductase activity;</t>
  </si>
  <si>
    <t>proteolysis;integral component of membrane;serine-type carboxypeptidase activity;brassinosteroid mediated signaling pathway;cellular protein catabolic process;extracellular region;vacuole;</t>
  </si>
  <si>
    <t>Insulin-degrading enzyme</t>
  </si>
  <si>
    <t>nucleic acid phosphodiester bond hydrolysis;transferase activity, transferring acyl groups;acetylglucosaminyltransferase activity;protein catabolic process;DNA replication;photosystem I;cell redox homeostasis;helicase activity;thylakoid part;monooxygenase activity;dihydrolipoyl dehydrogenase activity;nucleic acid binding;3'-5' exonuclease activity;ATP binding;trans-Golgi network;endosome;flavin adenine dinucleotide binding;membrane;photosynthesis;oxidation-reduction process;protein-containing complex;</t>
  </si>
  <si>
    <t>Proton pump-interactor 1</t>
  </si>
  <si>
    <t>RNA phosphodiester bond hydrolysis, endonucleolytic;endoplasmic reticulum;organelle membrane;intracellular organelle part;plasma membrane;GTP binding;RNA-DNA hybrid ribonuclease activity;protein binding;plasmodesma;GTPase activity;nuclear outer membrane-endoplasmic reticulum membrane network;integral component of membrane;mRNA binding;cytosol;oxidation-reduction process;oxidoreductase activity, acting on NAD(P)H;regulation of proton transport;</t>
  </si>
  <si>
    <t>Pollen caleosin</t>
  </si>
  <si>
    <t>response to salt stress;response to salicylic acid;vacuole;acid phosphatase activity;(R)-2-hydroxy-alpha-linolenic acid biosynthetic process;ATP binding;response to cold;calcium ion binding;regulation of reactive oxygen species metabolic process;stomatal movement;defense response to fungus;dephosphorylation;chloroplast envelope;response to desiccation;endoplasmic reticulum;monooxygenase activity;organelle membrane;lipid droplet;peroxidase activity;oxylipin metabolic process;response to abscisic acid;plant seed peroxidase activity;chloroplast membrane;integral component of membrane;cellular oxidant detoxification;oxidation-reduction process;</t>
  </si>
  <si>
    <t>FBD-associated F-box protein</t>
  </si>
  <si>
    <t>GDP-mannose-dependent alpha-mannosyltransferase</t>
  </si>
  <si>
    <t>nucleus;chloroplast envelope;integral component of membrane;glycolipid biosynthetic process;UDP-sulfoquinovose:DAG sulfoquinovosyltransferase activity;cellular response to phosphate starvation;sulfolipid biosynthetic process;</t>
  </si>
  <si>
    <t>Phospholipase D delta</t>
  </si>
  <si>
    <t>regulation of stomatal closure;phospholipase D activity;N-acylphosphatidylethanolamine-specific phospholipase D activity;vacuole;positive regulation of abscisic acid-activated signaling pathway;response to cold;phosphatidylcholine metabolic process;plasmodesma;calcium ion binding;phosphatidic acid metabolic process;lipid catabolic process;membrane;programmed cell death;cell periphery;</t>
  </si>
  <si>
    <t>Triose phosphate/phosphate translocator TPT chloroplastic</t>
  </si>
  <si>
    <t>transmembrane transport;transmembrane transporter activity;transcription, DNA-templated;carbohydrate transport;aminoacyl-tRNA editing activity;regulation of transcription, DNA-templated;photosynthetic acclimation;Golgi apparatus;cyclin-dependent protein serine/threonine kinase activity;cell division;DNA binding;nucleus;leucyl-tRNA aminoacylation;ATP binding;leucine-tRNA ligase activity;aminoacyl-tRNA metabolism involved in translational fidelity;chloroplast membrane;monocarboxylic acid transport;integral component of membrane;triose phosphate transport;regulation of cell cycle;</t>
  </si>
  <si>
    <t>Alanine-glyoxylate aminotransferase, putative</t>
  </si>
  <si>
    <t>chloroplast;pyridoxal phosphate binding;aromatic amino acid family biosynthetic process;protein binding;structural constituent of ribosome;transaminase activity;mitochondrion;photorespiration;3-deoxy-7-phosphoheptulonate synthase activity;chorismate biosynthetic process;large ribosomal subunit;translation;</t>
  </si>
  <si>
    <t>Non-symbiotic hemoglobin like</t>
  </si>
  <si>
    <t>oxygen binding;FAD binding;oxygen transport;metal ion binding;integral component of membrane;triglyceride biosynthetic process;response to nitrosative stress;oxidation-reduction process;oxygen carrier activity;fatty acid metabolic process;heme binding;nitric oxide dioxygenase activity;</t>
  </si>
  <si>
    <t>11-oxo-beta-amyrin 30-oxidase</t>
  </si>
  <si>
    <t>DNA repair;oxidoreductase activity, acting on paired donors, with incorporation or reduction of molecular oxygen;multicellular organism development;DNA replication;monooxygenase activity;DNA replication factor C complex;heme binding;nucleus;ATP binding;DNA clamp loader activity;cysteine-type endopeptidase inhibitor activity;iron ion binding;integral component of membrane;brassinosteroid biosynthetic process;negative regulation of endopeptidase activity;oxidation-reduction process;transferase activity;sterol metabolic process;brassinosteroid homeostasis;</t>
  </si>
  <si>
    <t>Transcription factor RADIALIS</t>
  </si>
  <si>
    <t>proton-transporting ATP synthase complex, catalytic core F(1);DNA binding;nucleus;ATP binding;DNA-binding transcription factor activity;embryo development ending in seed dormancy;regulation of transcription, DNA-templated;gravitropism;ATP biosynthetic process;response to red light;proton-transporting ATP synthase activity, rotational mechanism;energy coupled proton transport, down electrochemical gradient;</t>
  </si>
  <si>
    <t>Exosome component 10 (Fragment)</t>
  </si>
  <si>
    <t>nucleic acid phosphodiester bond hydrolysis;nucleolus;maturation of 5.8S rRNA from tricistronic rRNA transcript (SSU-rRNA, 5.8S rRNA, LSU-rRNA);nucleotide binding;nucleic acid binding;3'-5' exonuclease activity;nuclear exosome (RNase complex);nuclear polyadenylation-dependent antisense transcript catabolic process;polyadenylation-dependent snoRNA 3'-end processing;nuclear polyadenylation-dependent rRNA catabolic process;nuclear polyadenylation-dependent snoRNA catabolic process;cytoplasm;histone mRNA catabolic process;single-stranded RNA binding;nuclear polyadenylation-dependent CUT catabolic process;integral component of membrane;nuclear polyadenylation-dependent snRNA catabolic process;nuclear retention of unspliced pre-mRNA at the site of transcription;nuclear polyadenylation-dependent tRNA catabolic process;transferase activity;exoribonuclease activity, producing 5'-phosphomonoesters;rRNA 3'-end processing;</t>
  </si>
  <si>
    <t>Actin binding protein family</t>
  </si>
  <si>
    <t>chloroplast outer membrane;alpha-mannosidase activity;mannose metabolic process;integral component of membrane;carbohydrate binding;</t>
  </si>
  <si>
    <t>Beta-expansin 4</t>
  </si>
  <si>
    <t>Chloroplast inner envelope protein (Fragment)</t>
  </si>
  <si>
    <t>transferase activity, transferring glycosyl groups;endoplasmic reticulum;protein import into chloroplast stroma;protein folding;chloroplast organization;plastid envelope;metalloendopeptidase activity;heme binding;hydrogen peroxide catabolic process;peroxidase activity;response to oxidative stress;chloroplast;protein binding;metal ion binding;membrane;proteolysis;cellular oxidant detoxification;integral component of membrane;protein-containing complex;oxidation-reduction process;</t>
  </si>
  <si>
    <t>Methyltransferase</t>
  </si>
  <si>
    <t>ATP binding;histone binding;metal ion binding;methylmalonate-semialdehyde dehydrogenase (acylating) activity;integral component of membrane;methyltransferase activity;oxidation-reduction process;metal ion transport;methylation;</t>
  </si>
  <si>
    <t>Putative replication factor C subunit 2</t>
  </si>
  <si>
    <t>response to karrikin;</t>
  </si>
  <si>
    <t>Universal stress protein A</t>
  </si>
  <si>
    <t>integral component of membrane;Golgi apparatus;vacuole;plasma membrane;hydrolase activity;</t>
  </si>
  <si>
    <t>Lysine--tRNA ligase</t>
  </si>
  <si>
    <t>Arabinoxylan arabinofuranohydrolase</t>
  </si>
  <si>
    <t>channel activity;transmembrane transport;alpha-L-arabinofuranosidase activity;protein kinase activity;endoplasmic reticulum;plant-type cell wall;protein phosphorylation;defense response;organelle membrane;intracellular organelle part;L-arabinose metabolic process;ATP binding;nuclear outer membrane-endoplasmic reticulum membrane network;integral component of membrane;Golgi vesicle transport;</t>
  </si>
  <si>
    <t>ATP binding;transmembrane signaling receptor activity;defense response to oomycetes;integral component of membrane;protein kinase activity;transmembrane receptor protein serine/threonine kinase signaling pathway;peptidyl-tyrosine modification;carbohydrate binding;protein phosphorylation;defense response to bacterium;plasma membrane;</t>
  </si>
  <si>
    <t>Flowering promoting factor</t>
  </si>
  <si>
    <t>GTP binding;regulation of root development;nucleus;protein binding;regulation of flower development;mitotic spindle;cytoplasm;negative regulation of mitotic metaphase/anaphase transition;vegetative to reproductive phase transition of meristem;ligase activity;response to auxin;</t>
  </si>
  <si>
    <t>Secretory carrier-associated membrane protein 5</t>
  </si>
  <si>
    <t>protein transport;plastid stroma;response to cytokinin;ATP binding;response to cold;chloroplast;stromule;apoplast;phosphorylation;trans-Golgi network membrane;protein homodimerization activity;supramolecular complex;organic substance biosynthetic process;defense response to bacterium;plasma membrane;phosphoribulokinase activity;carbohydrate metabolic process;transport vesicle membrane;mitochondrion;integral component of membrane;plastid thylakoid membrane;photosynthesis;recycling endosome membrane;carbon fixation;disordered domain specific binding;hydrolase activity;</t>
  </si>
  <si>
    <t>Phosphatidylinositol N-acetyglucosaminlytransferase subunit P-related</t>
  </si>
  <si>
    <t>transferase activity;</t>
  </si>
  <si>
    <t>transferase activity, transferring glycosyl groups;protein glycosylation;integral component of membrane;</t>
  </si>
  <si>
    <t>protein-cysteine S-palmitoyltransferase activity;transferase activity, transferring hexosyl groups;integral component of membrane;</t>
  </si>
  <si>
    <t>Carboxyl-terminal-processing protease</t>
  </si>
  <si>
    <t>thylakoid lumen;proteolysis;mitochondrion;serine-type peptidase activity;endopeptidase activity;chloroplast thylakoid;integral component of membrane;</t>
  </si>
  <si>
    <t>butyrate metabolic process;acetate metabolic process;glyoxylate cycle;ligase activity;microbody;</t>
  </si>
  <si>
    <t>nucleus;ATP binding;signal transduction;cytoplasm;integral component of membrane;protein serine/threonine kinase activity;protein phosphorylation;</t>
  </si>
  <si>
    <t>Copper chaperone</t>
  </si>
  <si>
    <t>Myb transcription factor</t>
  </si>
  <si>
    <t>response to salt stress;negative regulation of metabolic process;response to wounding;regulation of transcription, DNA-templated;response to jasmonic acid;response to salicylic acid;cinnamic acid biosynthetic process;nucleus;DNA binding;regulatory region nucleic acid binding;DNA-binding transcription factor activity;protein binding;cell differentiation;integral component of membrane;response to alcohol;response to lipid;</t>
  </si>
  <si>
    <t>Cytochrome b-561</t>
  </si>
  <si>
    <t>oxidoreductase activity;metal ion binding;integral component of membrane;oxidation-reduction process;</t>
  </si>
  <si>
    <t>Fructose-bisphosphate aldolase</t>
  </si>
  <si>
    <t>gluconeogenesis;aspartic-type endopeptidase activity;glycolytic process;chloroplast envelope;chloroplast thylakoid;response to cadmium ion;ribosome;fructose-bisphosphate aldolase activity;thylakoid lumen;response to abscisic acid;apoplast;mitochondrion;membrane;proteolysis;integral component of membrane;cytosol;plastoglobule;fructose 1,6-bisphosphate metabolic process;</t>
  </si>
  <si>
    <t>Rhodanese/Cell cycle control phosphatase superfamily protein</t>
  </si>
  <si>
    <t>nucleus;chloroplast thylakoid;integral component of membrane;</t>
  </si>
  <si>
    <t>Voltage dependent potassium channel</t>
  </si>
  <si>
    <t>proteolysis;serine-type endopeptidase activity;protein ubiquitination;</t>
  </si>
  <si>
    <t>Iron-sulfur cluster assembly protein 1</t>
  </si>
  <si>
    <t>cellular iron ion homeostasis;mitochondrial matrix;iron ion binding;4 iron, 4 sulfur cluster binding;2 iron, 2 sulfur cluster binding;iron-sulfur cluster assembly;</t>
  </si>
  <si>
    <t>Mog1/PsbP, alpha/beta/alpha sandwich</t>
  </si>
  <si>
    <t>chloroplast stroma;protein domain specific binding;generation of precursor metabolites and energy;2-alkenal reductase [NAD(P)] activity;chloroplast envelope;photosystem II oxygen evolving complex;protein kinase activity;poly(U) RNA binding;protein phosphorylation;defense response to bacterium;chloroplast thylakoid membrane;ATP binding;thylakoid lumen;calcium ion binding;apoplast;integral component of membrane;photosynthesis;oxidation-reduction process;extrinsic component of membrane;</t>
  </si>
  <si>
    <t>Envelope glycoprotein</t>
  </si>
  <si>
    <t>transferase activity, transferring glycosyl groups;protein glycosylation;fucose biosynthetic process;salicylic acid mediated signaling pathway;photosynthetic electron transport in photosystem I;chloroplast thylakoid membrane;xyloglucan biosynthetic process;unidimensional cell growth;intrinsic component of Golgi membrane;trans-Golgi network;endosome;integral component of membrane;oxidoreductase activity, acting on iron-sulfur proteins as donors;endomembrane system organization;</t>
  </si>
  <si>
    <t>Cytokinin dehydrogenase</t>
  </si>
  <si>
    <t>FAD binding;cytokinin metabolic process;extracellular space;integral component of membrane;oxidation-reduction process;cytokinin dehydrogenase activity;stomatal complex morphogenesis;</t>
  </si>
  <si>
    <t>serine/threonine-protein kinase SAPK1 isoform X2</t>
  </si>
  <si>
    <t>signal transduction;response to osmotic stress;response to karrikin;methionyl-tRNA aminoacylation;intracellular non-membrane-bounded organelle;protein serine/threonine kinase activity;protein phosphorylation;tRNA binding;seed germination;translation;nucleus;ATP binding;abscisic acid-activated signaling pathway;protein binding;structural constituent of ribosome;methionine-tRNA ligase activity;cytoplasm;cellular response to abscisic acid stimulus;ribonucleoprotein complex;intracellular signal transduction;</t>
  </si>
  <si>
    <t>Ubiquinol oxidase</t>
  </si>
  <si>
    <t>alternative oxidase activity;generation of precursor metabolites and energy;transmembrane transport;ubiquinol:oxygen oxidoreductase activity;transmembrane transporter activity;metal ion binding;mitochondrion;integral component of membrane;oxidation-reduction process;respirasome;organelle inner membrane;</t>
  </si>
  <si>
    <t>MPBQ/MSBQ methyltransferase 2</t>
  </si>
  <si>
    <t>plastid inner membrane;protein binding;calcium ion binding;integral component of membrane;chloroplast envelope;plastoquinone biosynthetic process;methyltransferase activity;vitamin E biosynthetic process;methylation;</t>
  </si>
  <si>
    <t>Phytosulfokine peptide</t>
  </si>
  <si>
    <t>cell population proliferation;growth factor activity;mRNA cis splicing, via spliceosome;signal transduction;multicellular organism development;integral component of membrane;cell differentiation;extracellular region;</t>
  </si>
  <si>
    <t>Signal transduction response regulator</t>
  </si>
  <si>
    <t>nucleus;phosphorelay signal transduction system;integral component of membrane;phosphorylation;cytokinin-activated signaling pathway;kinase activity;response to cytokinin;hormone-mediated signaling pathway;</t>
  </si>
  <si>
    <t>Amino acid permease</t>
  </si>
  <si>
    <t>Molecular chaperone DnaK</t>
  </si>
  <si>
    <t>heat shock protein binding;chaperone cofactor-dependent protein refolding;unfolded protein binding;protein refolding;response to virus;plasma membrane;ATPase activity, coupled;ATP binding;cellular response to heat;protein folding chaperone;cytoplasm;intracellular membrane-bounded organelle;cell wall;cellular response to unfolded protein;misfolded protein binding;</t>
  </si>
  <si>
    <t>Chloroplast stem-loop binding protein like</t>
  </si>
  <si>
    <t>positive regulation of translation;response to wounding;DNA integration;rRNA processing;cellular response to water deprivation;chloroplast organization;vacuole;response to cold;plasmodesma;catalytic activity;positive regulation of transcription, DNA-templated;stromule;apoplast;galactose catabolic process via UDP-galactose;cytosol;rRNA binding;plastid translation;heteropolysaccharide binding;plastid-encoded plastid RNA polymerase complex;chloroplast envelope;circadian rhythm;ribosome;hydrolase activity, hydrolyzing O-glycosyl compounds;defense response to bacterium;peroxisome;DNA binding;coenzyme binding;protein binding;polysaccharide catabolic process;UDP-glucose 4-epimerase activity;membrane;plastoglobule;</t>
  </si>
  <si>
    <t>Folylpolyglutamate synthase</t>
  </si>
  <si>
    <t>tetrahydrofolylpolyglutamate biosynthetic process;plasma membrane;one-carbon metabolic process;actin filament binding;tetrahydrofolylpolyglutamate synthase activity;nucleic acid binding;ATP binding;metal ion binding;cytoplasm;mitochondrion;actin cytoskeleton;integral component of membrane;cytosol;actin filament bundle assembly;</t>
  </si>
  <si>
    <t>Ribulose bisphosphate carboxylase activase B</t>
  </si>
  <si>
    <t>chloroplast stroma;ATPase activity;leaf senescence;chloroplast envelope;response to jasmonic acid;ribulose-1,5-bisphosphate carboxylase/oxygenase activator activity;ADP binding;defense response to bacterium;response to light stimulus;plastid part;thylakoid;ATP binding;phosphopantothenoylcysteine decarboxylase activity;response to cold;nucleus;response to heat;chloroplast;positive regulation of catalytic activity;membrane;stromule;apoplast;cell wall;organelle subcompartment;hydrolase activity;</t>
  </si>
  <si>
    <t>Glutamine synthetase nodule isozyme</t>
  </si>
  <si>
    <t>ATP binding;cytoplasm;seed trichome elongation;integral component of membrane;glutamine biosynthetic process;glutamate-ammonia ligase activity;</t>
  </si>
  <si>
    <t>rRNA 2'-O-methyltransferase fibrillarin</t>
  </si>
  <si>
    <t>RNA modification;Cajal body;methyltransferase activity;ribonuclease activity;rRNA processing;dense fibrillar component;RNA binding;RNA helicase activity;mediator complex;histone modification;cytosol;small-subunit processome;catalytic activity, acting on a protein;RNA phosphodiester bond hydrolysis;protein alkylation;ribosome;translation;box C/D snoRNP complex;box C/D snoRNA 3'-end processing;structural constituent of ribosome;membrane;catalytic activity, acting on a rRNA;integral component of membrane;small nuclear ribonucleoprotein complex;methylation;</t>
  </si>
  <si>
    <t>ubiquitin-protein transferase activity;plasmodesma;integral component of membrane;transmembrane receptor protein serine/threonine kinase binding;response to chitin;protein ubiquitination;</t>
  </si>
  <si>
    <t>Malic enzyme</t>
  </si>
  <si>
    <t>protein homooligomerization;malate dehydrogenase (decarboxylating) (NAD+) activity;response to cadmium ion;malate dehydrogenase (decarboxylating) (NADP+) activity;vacuolar membrane;plasma membrane;oxaloacetate decarboxylase activity;chloroplast;malate metabolic process;plasmodesma;NAD binding;metal ion binding;RNA-directed 5'-3' RNA polymerase activity;transcription, RNA-templated;apoplast;cell wall;integral component of membrane;cytosol;oxidation-reduction process;pyruvate metabolic process;</t>
  </si>
  <si>
    <t>Proton-coupled amino acid transporter 1</t>
  </si>
  <si>
    <t>Alpha-aminoadipic semialdehyde synthase</t>
  </si>
  <si>
    <t>lysine biosynthetic process;drug catabolic process;aspartate family amino acid catabolic process;oxidoreductase activity;cytoplasm;aspartate family amino acid biosynthetic process;integral component of membrane;response to karrikin;cytosol;lysine metabolic process;oxidation-reduction process;L-lysine catabolic process;</t>
  </si>
  <si>
    <t>Ammonium transporter 1 member 2</t>
  </si>
  <si>
    <t>peptidyl-tyrosine phosphorylation;zinc ion binding;transcription, DNA-templated;ethanol oxidation;helicase activity;alcohol dehydrogenase activity, zinc-dependent;chloroplast thylakoid membrane;exosome (RNase complex);ammonium transmembrane transporter activity;ATP binding;protein tyrosine kinase activity;RNA binding;formaldehyde catabolic process;ammonium transmembrane transport;S-(hydroxymethyl)glutathione dehydrogenase activity;integral component of membrane;cytosol;</t>
  </si>
  <si>
    <t>hydrolase activity, acting on ester bonds;lipid metabolic process;integral component of membrane;</t>
  </si>
  <si>
    <t>BAG-associated GRAM protein 1</t>
  </si>
  <si>
    <t>integral component of membrane;defense response to fungus;</t>
  </si>
  <si>
    <t>Leaf ferredoxin-NADP reductase</t>
  </si>
  <si>
    <t>plastid stroma;poly(U) RNA binding;response to cytokinin;ferredoxin-NADP+ reductase activity;nucleotide binding;membrane protein complex;chloroplast;thylakoid lumen;electron transporter, transferring electrons within the cyclic electron transport pathway of photosynthesis activity;apoplast;rRNA binding;oxidoreductase activity, acting on NAD(P)H, heme protein as acceptor;generation of precursor metabolites and energy;transmembrane transport;transmembrane transporter activity;electron transporter, transferring electrons within the noncyclic electron transport pathway of photosynthesis activity;ribosome;defense response to bacterium;plastid envelope;translation;defense response to fungus, incompatible interaction;protein binding;NADH dehydrogenase activity;structural constituent of ribosome;plastid thylakoid membrane;NADPH dehydrogenase activity;integral component of membrane;oxidation-reduction process;photosynthesis;</t>
  </si>
  <si>
    <t>protein kinase binding;negative regulation of anion channel activity;protein dephosphorylation;cation binding;negative regulation of abscisic acid-activated signaling pathway;response to water deprivation;protein serine/threonine phosphatase activity;nucleus;response to cold;abscisic acid-activated signaling pathway;regulation of stomatal movement;integral component of membrane;cytosol;</t>
  </si>
  <si>
    <t>nucleus;DNA binding;protein dimerization activity;DNA-binding transcription activator activity, RNA polymerase II-specific;positive regulation of transcription by RNA polymerase II;</t>
  </si>
  <si>
    <t>electron transfer activity;DNA integration;muscle alpha-actinin binding;structural constituent of cell wall;cardiac muscle fiber development;striated muscle thin filament;motile cilium;sperm part;muscle contraction;ciliary part;skeletal muscle myosin thick filament assembly;cardiac myofibril assembly;negative regulation of protein sumoylation;metal ion transport;M band;N-acetyltransferase activity;cardiac muscle tissue morphogenesis;generation of precursor metabolites and energy;skeletal muscle thin filament assembly;sarcomere organization;dihydroorotate dehydrogenase activity;heme binding;actin filament binding;nucleic acid binding;Z disc;structural constituent of muscle;'de novo' pyrimidine nucleobase biosynthetic process;metal ion binding;integral component of membrane;protein-containing complex;oxidation-reduction process;</t>
  </si>
  <si>
    <t>Phosphoglycolate phosphatase</t>
  </si>
  <si>
    <t>nucleic acid binding;chloroplast;cytoplasm;intracellular membrane-bounded organelle;phosphatase activity;photorespiration;integral component of membrane;dephosphorylation;</t>
  </si>
  <si>
    <t>rRNA biogenesis protein rrp5</t>
  </si>
  <si>
    <t>small-subunit processome;intracellular non-membrane-bounded organelle;mRNA processing;embryo sac development;rRNA processing;cytoplasmic part;intracellular organelle part;plasma membrane;translation;nucleic acid binding;nucleus;structural constituent of ribosome;intracellular organelle lumen;integral component of membrane;cytosol;ribonucleoprotein complex;</t>
  </si>
  <si>
    <t>Hypothetcal protein</t>
  </si>
  <si>
    <t>Porphobilinogen deaminase</t>
  </si>
  <si>
    <t>chloroplast stroma;structural constituent of ribosome;ribosome;translation;chloroplast thylakoid membrane;</t>
  </si>
  <si>
    <t>tRNA pseudouridine synthase A</t>
  </si>
  <si>
    <t>pseudouridine synthesis;RNA binding;tRNA processing;integral component of membrane;tRNA pseudouridine synthase activity;</t>
  </si>
  <si>
    <t>Orotidine 5'-phosphate decarboxylase</t>
  </si>
  <si>
    <t>nucleic acid phosphodiester bond hydrolysis;endonuclease activity;</t>
  </si>
  <si>
    <t>hydrolase activity, acting on ester bonds;RNA phosphodiester bond hydrolysis, endonucleolytic;RNA-dependent DNA biosynthetic process;organic substance catabolic process;chlorogenate-glucarate O-hydroxycinnamoyltransferase activity;extracellular region;nucleic acid binding;9,9'-dicis-carotene:quinone oxidoreductase activity;RNA-directed DNA polymerase activity;lipid metabolic process;integral component of membrane;nitrate transport;oxidation-reduction process;response to nitrate;catalytic activity, acting on RNA;7,9,9'-tricis-neurosporene:quinone oxidoreductase activity;</t>
  </si>
  <si>
    <t>lipid transport;unidimensional cell growth;cell morphogenesis involved in differentiation;seed trichome differentiation;cell fate commitment;integral component of membrane;lipid binding;</t>
  </si>
  <si>
    <t>Glucose-6-phosphate 1-dehydrogenase</t>
  </si>
  <si>
    <t>glycerol-3-phosphate metabolic process;carbohydrate metabolic process;aspartic-type endopeptidase activity;glycerol-3-phosphate dehydrogenase complex;protein catabolic process;proteolysis;oxidation-reduction process;transferase activity;intrinsic component of membrane;glycerol-3-phosphate dehydrogenase [NAD+] activity;</t>
  </si>
  <si>
    <t>Argininosuccinate lyase</t>
  </si>
  <si>
    <t>carboxypeptidase activity;proteolysis;lyase activity;developmental process;</t>
  </si>
  <si>
    <t>hydrolase activity, acting on ester bonds;nucleus;DNA binding;</t>
  </si>
  <si>
    <t>Dihydrolipoyl dehydrogenase</t>
  </si>
  <si>
    <t>zinc ion binding;electron transfer activity;organelle lumen;cell redox homeostasis;response to cadmium ion;electron transport chain;organelle membrane;dihydrolipoyl dehydrogenase activity;cell;ATP binding;respiratory chain complex I;copper ion binding;flavin adenine dinucleotide binding;apoplast;oxoglutarate dehydrogenase (NAD+) activity;cobalt ion binding;</t>
  </si>
  <si>
    <t>Adenylosuccinate synthetase, chloroplastic</t>
  </si>
  <si>
    <t>'de novo' AMP biosynthetic process;hydrolase activity, acting on carbon-nitrogen (but not peptide) bonds, in linear amides;transferase activity, transferring glycosyl groups;protein glycosylation;plastid stroma;Golgi apparatus;response to cadmium ion;root hair cell development;GTP binding;magnesium ion binding;extensin metabolic process;chloroplast;IMP metabolic process;adenylosuccinate synthase activity;apoplast;integral component of membrane;cytosol;</t>
  </si>
  <si>
    <t>Putative acetyltransferase</t>
  </si>
  <si>
    <t>Auxin-induced protein (Fragment)</t>
  </si>
  <si>
    <t>nucleus;ATP binding;oxidoreductase activity;phosphorelay signal transduction system;integral component of membrane;regulation of transcription, DNA-templated;oxidation-reduction process;tryptophanyl-tRNA aminoacylation;auxin-activated signaling pathway;tryptophan-tRNA ligase activity;</t>
  </si>
  <si>
    <t>lipid metabolic process;phospholipase A1 activity;</t>
  </si>
  <si>
    <t>Solute carrier family 35 member F1</t>
  </si>
  <si>
    <t>ATP binding;DNA repair;DNA-dependent ATPase activity;response to abscisic acid;mitochondrion;integral component of membrane;cold acclimation;single-stranded DNA binding;response to water deprivation;</t>
  </si>
  <si>
    <t>Small heat shock protein 2</t>
  </si>
  <si>
    <t>response to heat;transferase activity, transferring hexosyl groups;response to salt stress;cytoplasm;response to high light intensity;unfolded protein binding;response to hydrogen peroxide;protein folding;protein self-association;protein complex oligomerization;</t>
  </si>
  <si>
    <t>RNA polymerase II transcription elongation factor DSIF/SUPT5H/SPT5</t>
  </si>
  <si>
    <t>chloroplast stroma;nucleic acid binding;nucleic acid phosphodiester bond hydrolysis;DNA repair;RNA metabolic process;metal ion binding;chloroplast envelope;riboflavin kinase activity;catalytic activity, acting on RNA;phosphate-containing compound metabolic process;class I DNA-(apurinic or apyrimidinic site) endonuclease activity;hydrolase activity;</t>
  </si>
  <si>
    <t>Indole-3-acetic acid-amido synthetase</t>
  </si>
  <si>
    <t>photomorphogenesis;red, far-red light phototransduction;jasmonic acid metabolic process;response to ozone;jasmonate-amino synthetase activity;induced systemic resistance, jasmonic acid mediated signaling pathway;response to wounding;vacuole;regulation of growth;ATP binding;systemic acquired resistance;regulation of stomatal movement;jasmonoyl-valine synthetase activity;adenylyltransferase activity;integral component of membrane;regulation of reactive oxygen species metabolic process;jasmonoyl-leucine synthetase activity;(-)-jasmonoyl-isoleucine synthetase activity;negative regulation of defense response;</t>
  </si>
  <si>
    <t>Electron transfer flavoprotein subunit beta mitochondrial</t>
  </si>
  <si>
    <t>ATP binding;mitochondrial matrix;electron transfer activity;leucine catabolic process;regulation of transcription, DNA-templated;protein dimerization activity;electron transport chain;transcription factor binding;chlorophyll catabolic process;</t>
  </si>
  <si>
    <t>UDP-arabinose 4-epimerase</t>
  </si>
  <si>
    <t>embryo development ending in seed dormancy;Golgi apparatus;galactose metabolic process;capsule polysaccharide biosynthetic process;plant-type cell wall biogenesis;pollen tube development;coenzyme binding;UDP-glucose 4-epimerase activity;bounding membrane of organelle;hexose catabolic process;UDP-arabinose 4-epimerase activity;integral component of membrane;deadenylation-dependent decapping of nuclear-transcribed mRNA;cytosol;arabinose biosynthetic process;UDP-L-arabinose biosynthetic process;organelle subcompartment;</t>
  </si>
  <si>
    <t>Calmodulin</t>
  </si>
  <si>
    <t>calcium ion binding;</t>
  </si>
  <si>
    <t>Probable protein arginine N-methyltransferase 3</t>
  </si>
  <si>
    <t>catalytic activity, acting on a protein;hydrolase activity, acting on acid phosphorus-nitrogen bonds;sulfur compound binding;oxoglutarate dehydrogenase (succinyl-transferring) activity;protein alkylation;regulation of transcription, DNA-templated;methyltransferase activity;cation binding;tricarboxylic acid cycle;anion binding;phosphate-containing compound metabolic process;macromolecule methylation;nucleic acid binding;nucleus;inorganic diphosphatase activity;coenzyme binding;peptidyl-arginine modification;histone modification;proteolysis;integral component of membrane;cytosol;vitamin binding;</t>
  </si>
  <si>
    <t>secondary metabolic process;transferase activity, transferring acyl groups other than amino-acyl groups;proteolysis;integral component of membrane;serine-type carboxypeptidase activity;extracellular region;vacuole;microbody;</t>
  </si>
  <si>
    <t>Adenosylhomocysteinase</t>
  </si>
  <si>
    <t>S-adenosylmethionine cycle;embryo development ending in seed dormancy;Golgi apparatus;adenosylhomocysteinase activity;vacuole;intracellular organelle part;one-carbon metabolic process;plasma membrane;methylation-dependent chromatin silencing;plasmodesma;protein binding;copper ion binding;bounding membrane of organelle;apoplast;cytosol;posttranscriptional gene silencing;whole membrane;</t>
  </si>
  <si>
    <t>nucleus;DNA binding;DNA-binding transcription factor activity;protein binding;regulation of chlorophyll catabolic process;integral component of membrane;positive regulation of cofactor metabolic process;regulation of transcription, DNA-templated;positive regulation of leaf senescence;plastid;positive regulation of tetrapyrrole catabolic process;</t>
  </si>
  <si>
    <t>Vacuolar amino acid transporter like</t>
  </si>
  <si>
    <t>zinc ion binding;integral component of membrane;amino acid transmembrane transporter activity;amino acid transmembrane transport;plasma membrane;</t>
  </si>
  <si>
    <t>Aspartic proteinase nepenthesin-1</t>
  </si>
  <si>
    <t>nucleic acid binding;aspartic-type endopeptidase activity;structural constituent of ribosome;protein catabolic process;proteolysis;integral component of membrane;DNA integration;ribosome;translation;</t>
  </si>
  <si>
    <t>Protein trichome birefringence-like 10</t>
  </si>
  <si>
    <t>oxidoreductase activity;NEDD8 activating enzyme activity;proteolysis;integral component of membrane;serine-type peptidase activity;protein neddylation;Golgi apparatus;oxidation-reduction process;O-acetyltransferase activity;</t>
  </si>
  <si>
    <t>Ferredoxin, chloroplastic</t>
  </si>
  <si>
    <t>chloroplast;response to abiotic stimulus;protein binding;metal ion binding;electron transfer activity;integral component of membrane;ferredoxin metabolic process;photosynthesis;plastid stroma;electron transport chain;2 iron, 2 sulfur cluster binding;mRNA splicing, via spliceosome;</t>
  </si>
  <si>
    <t>nucleotide binding;coenzyme binding;catalytic activity;oxidation-reduction process;</t>
  </si>
  <si>
    <t>Metal-nicotianamine transporter YSL</t>
  </si>
  <si>
    <t>transmembrane transport;integral component of membrane;plasma membrane;</t>
  </si>
  <si>
    <t>Flavin-binding kelch repeat F-box protein 1</t>
  </si>
  <si>
    <t>nucleus;photoreceptor activity;cytosol;protein-chromophore linkage;regulation of transcription, DNA-templated;SCF ubiquitin ligase complex;response to blue light;circadian rhythm;positive regulation of flower development;protein ubiquitination;</t>
  </si>
  <si>
    <t>endoplasmic reticulum membrane;endoplasmic reticulum to Golgi vesicle-mediated transport;metal ion binding;integral component of membrane;Golgi membrane;intracellular protein transport;2-hydroxyisoflavanone dehydratase activity;Golgi vesicle budding;COPII vesicle coat;hydrolase activity;</t>
  </si>
  <si>
    <t>Pyrophosphate--fructose 6-phosphate 1-phosphotransferase subunit alpha</t>
  </si>
  <si>
    <t>ATP binding;response to glucose;diphosphate-fructose-6-phosphate 1-phosphotransferase activity;cytoplasm;metal ion binding;integral component of membrane;fructose 6-phosphate metabolic process;glycolytic process through fructose-6-phosphate;photosynthesis;carbohydrate phosphorylation;6-phosphofructokinase activity;</t>
  </si>
  <si>
    <t>Drought and salt tolerance protein</t>
  </si>
  <si>
    <t>drug catabolic process;macromolecule catabolic process;multicellular organism development;pectate lyase activity;negative regulation of long-day photoperiodism, flowering;cytokinin-activated signaling pathway;regulation of circadian rhythm;negative regulation of flower development;developmental process involved in reproduction;DNA-binding transcription factor activity;transferase activity, transferring hexosyl groups;cell morphogenesis involved in differentiation;regulation of transcription, DNA-templated;gibberellic acid mediated signaling pathway;negative regulation of abscisic acid-activated signaling pathway;nucleic acid binding;nucleus;carbohydrate metabolic process;protein binding;metal ion binding;integral component of membrane;trichome differentiation;lipid glycosylation;glycosinolate metabolic process;plant epidermis morphogenesis;</t>
  </si>
  <si>
    <t>Cdk-activating kinase assembly factor</t>
  </si>
  <si>
    <t>nucleic acid binding;ATP binding;zinc ion binding;catalytic activity, acting on a protein;catalytic activity, acting on DNA;chromosome organization;anaphase-promoting complex;hydrolase activity, acting on acid anhydrides, in phosphorus-containing anhydrides;integral component of membrane;phosphorylation;transferase activity;protein ubiquitination;</t>
  </si>
  <si>
    <t>Tyrosine--tRNA ligase, mitochondrial (Fragment)</t>
  </si>
  <si>
    <t>Myosin-1</t>
  </si>
  <si>
    <t>myosin complex;riboflavin biosynthetic process;dihydroorotate dehydrogenase activity;endoplasmic reticulum;endocytosis;'de novo' UMP biosynthetic process;cell plate;plasma membrane;mitochondrial inner membrane;motor activity;phragmoplast;actin filament binding;ATP binding;calmodulin binding;plasmodesma;endosome;'de novo' pyrimidine nucleobase biosynthetic process;integral component of membrane;oxidation-reduction process;actin filament-based movement;FMN adenylyltransferase activity;</t>
  </si>
  <si>
    <t>TMS membrane protein/tumor differentially expressed protein containing protein</t>
  </si>
  <si>
    <t>nucleic acid phosphodiester bond hydrolysis;zinc ion binding;endonuclease activity;integral component of membrane;</t>
  </si>
  <si>
    <t>Oxalate--CoA ligase</t>
  </si>
  <si>
    <t>chloroplast stroma;4-coumarate-CoA ligase activity;drug binding;heterocyclic compound binding;sulfur compound binding;cellular amino acid metabolic process;anion binding;response to cytokinin;magnesium ion binding;plasmodesma;acetate-CoA ligase activity;carbohydrate derivative binding;apoplast;seed coat development;cytosol;defense response to fungus;vitamin binding;oxalate catabolic process;positive regulation of seed germination;response to cadmium ion;o-succinylbenzoate-CoA ligase activity;coenzyme binding;organic cyclic compound binding;integral component of membrane;oxalate-CoA ligase activity;</t>
  </si>
  <si>
    <t>RNA phosphodiester bond hydrolysis, endonucleolytic;ATPase activity;zinc ion binding;transmembrane transport;ligand-gated ion channel activity;RNA-dependent DNA biosynthetic process;nucleic acid binding;RNA-DNA hybrid ribonuclease activity;integral component of plasma membrane;nucleus;ATP binding;RNA-directed DNA polymerase activity;ion transport;histone deacetylase activity;protein heterodimerization activity;exonuclease activity;histone deacetylation;</t>
  </si>
  <si>
    <t>Amino acid permease family protein, expressed</t>
  </si>
  <si>
    <t>4-alpha-glucanotransferase DPE2</t>
  </si>
  <si>
    <t>heteropolysaccharide binding;glycogen metabolic process;starch binding;beta-maltose 4-alpha-glucanotransferase activity;integral component of membrane;cytosol;4-alpha-glucanotransferase activity;maltose catabolic process;hydrolase activity;</t>
  </si>
  <si>
    <t>Ternary complex factor MIP1-like</t>
  </si>
  <si>
    <t>integral component of membrane;transferase activity;</t>
  </si>
  <si>
    <t>NADPH:adrenodoxin oxidoreductase, mitochondrial</t>
  </si>
  <si>
    <t>generation of precursor metabolites and energy;flavin adenine dinucleotide binding;oxidoreductase activity;mitochondrion;oxidation-reduction process;transferase activity;oxidoreductase activity, acting on iron-sulfur proteins as donors, NAD or NADP as acceptor;plasma membrane;NADPH-adrenodoxin reductase activity;</t>
  </si>
  <si>
    <t>No apical meristem protein, expressed</t>
  </si>
  <si>
    <t>nucleus;DNA binding;DNA-binding transcription factor activity;positive regulation of nucleic acid-templated transcription;positive regulation of response to salt stress;positive regulation of gene expression;integral component of membrane;regulation of transcription, DNA-templated;plastid;</t>
  </si>
  <si>
    <t>Inner membrane protein yhjX</t>
  </si>
  <si>
    <t>integral component of membrane;vacuolar membrane;</t>
  </si>
  <si>
    <t>DNA binding;structural constituent of ribosome;integral component of membrane;calcium ion transmembrane transport;amino acid transmembrane transporter activity;mitochondrial ribosome;ADP binding;amino acid transmembrane transport;plasma membrane;calcium:proton antiporter activity;translation;</t>
  </si>
  <si>
    <t>Phosphoglycerate kinase</t>
  </si>
  <si>
    <t>positive regulation of oxidative phosphorylation;glycolytic process;response to cadmium ion;ADP binding;glucose metabolic process;ATP binding;chloroplast;small molecule biosynthetic process;carbohydrate biosynthetic process;phosphoglycerate kinase activity;cytosol;photosynthesis;carbon fixation;</t>
  </si>
  <si>
    <t>Plant synaptotagmin</t>
  </si>
  <si>
    <t>transferase activity, transferring glycosyl groups;lipid binding;endoplasmic reticulum;cytoplasmic part;endocytosis;protein secretion;plasma membrane;heme binding;peroxidase activity;lipid transport;response to oxidative stress;protein binding;RNA binding;metal ion binding;intracellular membrane-bounded organelle;integral component of membrane;viral process;cellular oxidant detoxification;endomembrane system;endosome membrane;oxidation-reduction process;</t>
  </si>
  <si>
    <t>Disulfide isomerase</t>
  </si>
  <si>
    <t>nucleic acid binding;cell;metal ion binding;protein-disulfide reductase activity;integral component of membrane;cell redox homeostasis;oxidation-reduction process;intracellular signal transduction;</t>
  </si>
  <si>
    <t>Disease resistance protein RPM1</t>
  </si>
  <si>
    <t>RNA binding;ADP binding;</t>
  </si>
  <si>
    <t>GTP-binding nuclear protein Ran</t>
  </si>
  <si>
    <t>response to salt stress;protein transport;lyase activity;response to cadmium ion;protein kinase activity;protein phosphorylation;plasma membrane;GTP binding;establishment of protein localization to organelle;nucleocytoplasmic transport;nucleus;ATP binding;cytoplasm;GTPase activity;apoplast;cell wall;integral component of membrane;endomembrane system;protein localization to nucleus;</t>
  </si>
  <si>
    <t>Methyl esterase 10</t>
  </si>
  <si>
    <t>methyl indole-3-acetate esterase activity;methyl salicylate esterase activity;jasmonic acid metabolic process;methyl jasmonate esterase activity;polyneuridine-aldehyde esterase activity;salicylic acid metabolic process;intramolecular lyase activity;</t>
  </si>
  <si>
    <t>NAD(P)H-quinone oxidoreductase subunit 2, chloroplastic</t>
  </si>
  <si>
    <t>NADH dehydrogenase (ubiquinone) activity;integral component of membrane;ATP synthesis coupled electron transport;plastid;plasma membrane;</t>
  </si>
  <si>
    <t>Kynurenine formamidase-like</t>
  </si>
  <si>
    <t>arylformamidase activity;tryptophan catabolic process to kynurenine;integral component of membrane;extracellular region;</t>
  </si>
  <si>
    <t>Peptidyl-tRNA hydrolase, PTH2 family</t>
  </si>
  <si>
    <t>mitochondrion;integral component of membrane;cytosol;aminoacyl-tRNA hydrolase activity;</t>
  </si>
  <si>
    <t>Beta-glucosidase 5</t>
  </si>
  <si>
    <t>protein metabolic process;cyanidin 3-O-glucoside 7-O-glucosyltransferase (hydroxybenzoly-glucose dependent) activity;macromolecule catabolic process;macromolecule biosynthetic process;protein phosphorylation;flavonoid biosynthetic process;vacuole;eukaryotic translation elongation factor 1 complex;microbody;ATP binding;anthocyanin-containing compound metabolic process;cellular macromolecule metabolic process;translation elongation factor activity;mannosylation;phosphorylation;catalytic activity, acting on a protein;cyanidin 3-O-glucoside 7-O-glucosyltransferase (vanilloyl-glucose dependent) activity;pelargonidin 3-O-glucoside 7-O-glucosyltransferase (acyl-glucose dependent) activity;cyanidin 3-O-glucoside 7-O-glucosyltransferase (feruloyl-glucose dependent) activity;response to karrikin;plant-type vacuole;pigment biosynthetic process;hydrolase activity, hydrolyzing O-glycosyl compounds;cellular catabolic process;translational elongation;macromolecule modification;anthocyanin-containing compound biosynthetic process;carbohydrate metabolic process;mannosyltransferase activity;peptide biosynthetic process;integral component of membrane;integral component of endoplasmic reticulum membrane;gene expression;transferase activity;</t>
  </si>
  <si>
    <t>regulation of defense response to fungus;embryo development ending in seed dormancy;positive regulation of response to salt stress;positive regulation of response to water deprivation;response to wounding;regulation of transcription, DNA-templated;positive regulation of leaf senescence;regulation of growth;negative regulation of abscisic acid-activated signaling pathway;root development;nucleus;DNA binding;response to cold;DNA-binding transcription factor activity;positive regulation of nucleic acid-templated transcription;positive regulation of gene expression;kinase binding;</t>
  </si>
  <si>
    <t>Salicylate O-methyltransferase</t>
  </si>
  <si>
    <t>methyltransferase activity;defense response;methylation;</t>
  </si>
  <si>
    <t>nucleic acid binding;plastid chromosome;zinc ion binding;protein binding;chloroplast envelope;circadian rhythm;stromal side of plastid thylakoid membrane;chloroplast nucleoid;chloroplast thylakoid membrane;</t>
  </si>
  <si>
    <t>Lysine histidine transporter 1</t>
  </si>
  <si>
    <t>Ascorbate peroxidase</t>
  </si>
  <si>
    <t>transferase activity, transferring glycosyl groups;chloroplast thylakoid lumen;response to oxygen-containing compound;fucose metabolic process;chloroplast thylakoid membrane;heme binding;hydrogen peroxide catabolic process;peroxidase activity;response to oxidative stress;nucleus;protein binding;cellular oxidant detoxification;integral component of membrane;cellular response to stress;oxidation-reduction process;</t>
  </si>
  <si>
    <t>TPT domain-containing protein</t>
  </si>
  <si>
    <t>GDP-mannose transmembrane transporter activity;antiporter activity;bounding membrane of organelle;integral component of membrane;carbohydrate transport;Golgi apparatus;GDP-mannose transmembrane transport;intracellular organelle part;</t>
  </si>
  <si>
    <t>Vacuolar iron transporter like</t>
  </si>
  <si>
    <t>iron ion transmembrane transporter activity;manganese ion transmembrane transport;metal ion binding;integral component of membrane;manganese ion transmembrane transporter activity;intracellular sequestering of iron ion;cellular manganese ion homeostasis;vacuolar membrane;iron ion transmembrane transport;</t>
  </si>
  <si>
    <t>Leucine-rich repeat-containing N-terminal</t>
  </si>
  <si>
    <t>Fatty acid hydroxylase</t>
  </si>
  <si>
    <t>protein-cysteine S-palmitoyltransferase activity;organic cyclic compound biosynthetic process;lipid biosynthetic process;microtubule-based movement;microtubule binding;endoplasmic reticulum membrane;organic hydroxy compound biosynthetic process;ATP binding;microtubule motor activity;aldehyde oxygenase (deformylating) activity;octadecanal decarbonylase activity;iron ion binding;oxidoreductase activity;integral component of membrane;oxidation-reduction process;sterol metabolic process;lipid modification;</t>
  </si>
  <si>
    <t>Acid beta-fructofuranosidase</t>
  </si>
  <si>
    <t>carbohydrate metabolic process;integral component of membrane;sucrose alpha-glucosidase activity;transferase activity;</t>
  </si>
  <si>
    <t>Translation factor GUF1 homolog, mitochondrial</t>
  </si>
  <si>
    <t>RNA phosphodiester bond hydrolysis, endonucleolytic;hydrolase activity, acting on ester bonds;protein domain specific binding;positive regulation of translation;DNA integration;mitochondrial inner membrane;translation;GTP binding;RNA-DNA hybrid ribonuclease activity;chloroplast;translation elongation factor activity;mitochondrial matrix;GTPase activity;ribosome binding;integral component of membrane;</t>
  </si>
  <si>
    <t>Scarecrow-like protein 27</t>
  </si>
  <si>
    <t>xenobiotic transmembrane transporter activity;transmembrane transport;antiporter activity;anatomical structure development;response to high light intensity;carbohydrate transport;regulation of transcription, DNA-templated;response to reactive oxygen species;response to ethylene;response to nematode;hormone-mediated signaling pathway;cell division;nucleus;DNA binding;DNA-binding transcription factor activity;protein binding;phosphorelay signal transduction system;integral component of membrane;xenobiotic transport;defense response to fungus;response to chitin;cellular response to potassium ion;multicellular organismal process;</t>
  </si>
  <si>
    <t>response to cold;transferase activity, transferring glycosyl groups;response to salt stress;trehalose-phosphatase activity;integral component of membrane;trehalose biosynthetic process;dephosphorylation;microbody;</t>
  </si>
  <si>
    <t>Glutamine synthetase (Fragment)</t>
  </si>
  <si>
    <t>chloroplast stroma;cytosolic ribosome;response to salt stress;seed trichome elongation;leaf senescence;chloroplast envelope;glutamine biosynthetic process;response to cadmium ion;vacuole;response to cytokinin;plasma membrane;glutamate-ammonia ligase activity;nitrate assimilation;chloroplast thylakoid membrane;ATP binding;plasmodesma;protein binding;copper ion binding;apoplast;cell wall;mitochondrion;</t>
  </si>
  <si>
    <t>L-aspartate oxidase, chloroplastic</t>
  </si>
  <si>
    <t>nucleic acid binding;RNA phosphodiester bond hydrolysis, endonucleolytic;L-aspartate:fumarate oxidoreductase activity;RNA-DNA hybrid ribonuclease activity;chloroplast;zinc ion binding;NAD biosynthetic process;integral component of membrane;carbonate dehydratase activity;oxidation-reduction process;L-aspartate oxidase activity;carbon utilization;</t>
  </si>
  <si>
    <t>Ferredoxin-dependent glutamate synthase, chloroplastic</t>
  </si>
  <si>
    <t>chloroplast stroma;neurotransmitter metabolic process;plastid stroma;chloroplast;glutamate biosynthetic process;metal ion binding;integral component of membrane;drug metabolic process;3 iron, 4 sulfur cluster binding;oxidation-reduction process;ammonia assimilation cycle;oxidoreductase activity, acting on the CH-NH2 group of donors, iron-sulfur protein as acceptor;glutamate synthase activity;enzyme binding;</t>
  </si>
  <si>
    <t>Phosphatidylinositol N-acetylglucosaminyltransferase subunit P</t>
  </si>
  <si>
    <t>eukaryotic 48S preinitiation complex;eukaryotic translation initiation factor 3 complex;GTP binding;GPI anchor biosynthetic process;nucleus;translation initiation factor activity;DNA binding;formation of cytoplasmic translation initiation complex;eukaryotic 43S preinitiation complex;phosphatidylinositol N-acetylglucosaminyltransferase activity;integral component of membrane;translation initiation factor binding;hydrolase activity;</t>
  </si>
  <si>
    <t>Nuclear transcription factor Y subunit C</t>
  </si>
  <si>
    <t>regulation of nitrogen compound metabolic process;transcription factor complex;DNA-binding transcription factor activity;DNA-directed DNA polymerase activity;negative regulation of post-embryonic development;protein heterodimerization activity;flower development;regulation of long-day photoperiodism, flowering;negative regulation of response to stimulus;DNA biosynthetic process;regulation of cellular macromolecule biosynthetic process;gibberellic acid mediated signaling pathway;intracellular organelle part;nucleus;DNA binding;positive regulation of photomorphogenesis;negative regulation of starch metabolic process;abscisic acid-activated signaling pathway;positive regulation of cellular biosynthetic process;positive regulation of macromolecule metabolic process;cytoplasm;integral component of membrane;regulation of gene expression;negative regulation of reproductive process;regulation of seed germination;</t>
  </si>
  <si>
    <t>DNA photolyase</t>
  </si>
  <si>
    <t>pheophytinase b activity;deoxyribodipyrimidine photo-lyase activity;integral component of membrane;lyase activity;hydrolase activity;chlorophyllase activity;</t>
  </si>
  <si>
    <t>Circadian clock associated protein 1</t>
  </si>
  <si>
    <t>response to salt stress;response to jasmonic acid;response to cadmium ion;negative regulation of DNA-binding transcription factor activity;response to salicylic acid;circadian rhythm;negative regulation of circadian rhythm;response to ethylene;response to auxin;nucleus;DNA binding;response to gibberellin;regulatory region nucleic acid binding;response to cold;DNA-binding transcription factor activity;response to abscisic acid;long-day photoperiodism, flowering;</t>
  </si>
  <si>
    <t>Cyclin-dependent kinase B1-1</t>
  </si>
  <si>
    <t>molecular transducer activity;protein phosphorylation;dUMP biosynthetic process;cyclin-dependent protein kinase activity;cell division;magnesium ion binding;ATP binding;unidimensional cell growth;regulation of cell cycle;stomatal complex formation;regulation of stomatal complex patterning;dUTP catabolic process;dUTP diphosphatase activity;cyclin-dependent protein kinase holoenzyme complex;protein dephosphorylation;DNA endoreduplication;protein kinase activity;protein serine/threonine kinase activity;cotyledon development;nucleus;phosphoprotein phosphatase activity;protein binding;cytoplasm;metal ion binding;integral component of membrane;guard mother cell differentiation;regulation of DNA-dependent DNA replication;</t>
  </si>
  <si>
    <t>Proteoglycan 4-like</t>
  </si>
  <si>
    <t>glutathione binding;cytoplasm;glutathione metabolic process;glutathione transferase activity;</t>
  </si>
  <si>
    <t>Putative cysteine-rich receptor-like protein kinase 9 (Fragment)</t>
  </si>
  <si>
    <t>ATP binding;catalytic activity, acting on a protein;integral component of membrane;cellular protein modification process;protein kinase activity;phosphorylation;protein phosphorylation;phosphotransferase activity, alcohol group as acceptor;kinase activity;plasma membrane;ubiquitin-dependent protein catabolic process;</t>
  </si>
  <si>
    <t>Glyoxalase I (Fragment)</t>
  </si>
  <si>
    <t>dioxygenase activity;metal ion binding;integral component of membrane;oxidation-reduction process;lactoylglutathione lyase activity;</t>
  </si>
  <si>
    <t>ATP binding;recognition of pollen;integral component of membrane;protein serine/threonine kinase activity;protein phosphorylation;carbohydrate binding;</t>
  </si>
  <si>
    <t>Pullulanase-type starch debranching enzyme1</t>
  </si>
  <si>
    <t>chloroplast stroma;carbohydrate metabolic process;macromolecule catabolic process;metal ion binding;limit dextrinase activity;integral component of membrane;pullulanase activity;methyltransferase activity;carbohydrate binding;cellular catabolic process;cellular macromolecule biosynthetic process;methylation;</t>
  </si>
  <si>
    <t>P-type ATPase, subfamily IB</t>
  </si>
  <si>
    <t>detoxification of copper ion;divalent inorganic cation transmembrane transporter activity;ion transmembrane transporter activity, phosphorylative mechanism;ATPase-coupled cation transmembrane transporter activity;copper ion transmembrane transporter activity;inorganic ion transmembrane transport;plasma membrane;ATP binding;copper ion binding;cation transmembrane transport;integral component of membrane;metal ion transport;divalent inorganic cation transport;</t>
  </si>
  <si>
    <t>SKIP interacting protein 34</t>
  </si>
  <si>
    <t>primary cell wall;axonemal central apparatus assembly;signal transduction;alpha-1,6-mannosyltransferase activity;plant-type cell wall organization;protein kinase activity;RNA processing;structural constituent of cell wall;extracellular region;response to virus;protein phosphorylation;nucleoplasm;ATP binding;DNA binding;motile cilium;protein binding;plasmodesma;metal ion binding;mannosylation;regulation of GTPase activity;integral component of membrane;axonemal central apparatus;metal ion transport;</t>
  </si>
  <si>
    <t>ADP glucose pyrophosphorylase2</t>
  </si>
  <si>
    <t>glycogen biosynthetic process;glucose-1-phosphate adenylyltransferase complex;starch biosynthetic process;cytosol;glucose-1-phosphate adenylyltransferase activity;</t>
  </si>
  <si>
    <t>Embryo defective 1381</t>
  </si>
  <si>
    <t>catalytic activity, acting on a protein;clathrin coat assembly;proteolysis;integral component of membrane;clathrin binding;clathrin-coated vesicle;1-phosphatidylinositol binding;hydrolase activity;</t>
  </si>
  <si>
    <t>PHYB activation tagged suppressor 1</t>
  </si>
  <si>
    <t>oxidoreductase activity, acting on paired donors, with incorporation or reduction of molecular oxygen;iron ion binding;oxidation-reduction process;heme binding;</t>
  </si>
  <si>
    <t>Zinc finger-homeodomain transcription factor</t>
  </si>
  <si>
    <t>protein homodimerization activity;lipid biosynthetic process;transcription factor binding;response to blue light;cellular response to oxygen-containing compound;hormone-mediated signaling pathway;DNA binding;nucleus;response to gibberellin;DNA-templated transcriptional start site selection;metal ion binding;positive regulation of transcription, DNA-templated;cellular response to lipid;integral component of membrane;ligase activity;cellular response to acid chemical;</t>
  </si>
  <si>
    <t>Plastoquinol-plastocyanin reductase</t>
  </si>
  <si>
    <t>DNA binding;nucleus;protein domain specific binding;cytochrome b6f complex;integral component of membrane;chloroplast thylakoid membrane;</t>
  </si>
  <si>
    <t>Filamin-A-interacting protein 1 (Fragment)</t>
  </si>
  <si>
    <t>actin binding;integral component of membrane;phosphorylation;vacuolar membrane;kinase activity;plasma membrane;protein-containing complex binding;</t>
  </si>
  <si>
    <t>Phosphatidylinositol transfer protein CSR1</t>
  </si>
  <si>
    <t>Phosphoenolpyruvate carboxylase</t>
  </si>
  <si>
    <t>chloroplast;actin binding;leaf development;apoplast;cytosol;tricarboxylic acid cycle;carbon fixation;phosphoenolpyruvate carboxylase activity;</t>
  </si>
  <si>
    <t>Ribose 5-phosphate isomerase A</t>
  </si>
  <si>
    <t>chloroplast stroma;pentose-phosphate shunt, non-oxidative branch;cytosolic small ribosomal subunit;chloroplast envelope;glutamine metabolic process;cellular protein metabolic process;ribose-5-phosphate isomerase activity;response to cytokinin;defense response to bacterium;chloroplast thylakoid membrane;mRNA metabolic process;structural constituent of ribosome;peptide biosynthetic process;reductive pentose-phosphate cycle;integral component of membrane;gene expression;cellular macromolecule biosynthetic process;</t>
  </si>
  <si>
    <t>ATP synthase subunit delta, chloroplastic</t>
  </si>
  <si>
    <t>RNA phosphodiester bond hydrolysis, endonucleolytic;photosynthetic electron transport in photosystem II;chloroplast envelope;photosynthetic electron transport in photosystem I;ATP biosynthetic process;response to cytokinin;defense response to bacterium;proton-transporting ATP synthase activity, rotational mechanism;chloroplast thylakoid membrane;proton-transporting ATP synthase complex, catalytic core F(1);nucleic acid binding;response to cold;RNA-DNA hybrid ribonuclease activity;stromule;integral component of membrane;plastoglobule;energy coupled proton transport, down electrochemical gradient;</t>
  </si>
  <si>
    <t>nucleus;ATP binding;DNA binding;integral component of membrane;regulation of transcription, DNA-templated;protein kinase activity;protein phosphorylation;</t>
  </si>
  <si>
    <t>Histidine kinase 2/3/4</t>
  </si>
  <si>
    <t>Pyruvate dehydrogenase E1 component subunit alpha</t>
  </si>
  <si>
    <t>acetyl-CoA biosynthetic process from pyruvate;glycolytic process;cytoplasmic part;regulation of nucleic acid-templated transcription;intracellular organelle part;thiamine pyrophosphate binding;protein targeting to mitochondrion;DNA binding;transcription factor complex;DNA-binding transcription factor activity;intracellular organelle lumen;pyruvate dehydrogenase (acetyl-transferring) activity;intracellular membrane-bounded organelle;regulation of gene expression;regulation of cellular macromolecule biosynthetic process;oxidation-reduction process;</t>
  </si>
  <si>
    <t>Serine-threonine/tyrosine-protein kinase catalytic domain-containing protein</t>
  </si>
  <si>
    <t>ATP binding;activation of MAPKK activity;transmembrane signaling receptor activity;protein binding;cellular response to carbon dioxide;regulation of stomatal closure;regulation of response to red or far red light;protein kinase activity;peptidyl-tyrosine modification;protein phosphorylation;plasma membrane;intracellular signal transduction;</t>
  </si>
  <si>
    <t>Photosystem II oxygen-evolving enhancer protein 2</t>
  </si>
  <si>
    <t>thylakoid lumen;oxidoreductase activity;calcium ion binding;integral component of membrane;photosystem II oxygen evolving complex;photosynthesis;oxidation-reduction process;extrinsic component of membrane;chloroplast thylakoid membrane;</t>
  </si>
  <si>
    <t>Molybdopterin synthase sulfur carrier subunit</t>
  </si>
  <si>
    <t>positive regulation of seed germination;zinc ion binding;catalytic activity, acting on a protein;drug binding;proximal promoter sequence-specific DNA binding;regulation of transcription, DNA-templated;histone H4-R3 methylation;protein phosphorylation;Mo-molybdopterin cofactor biosynthetic process;nucleotide binding;nucleus;purine ribonucleoside triphosphate binding;oxidoreductase activity;carbohydrate derivative binding;calcium ion binding;mitochondrion;integral component of membrane;cytosol;oxidation-reduction process;transferase activity;molybdopterin synthase complex;</t>
  </si>
  <si>
    <t>Photosystem I reaction center subunit N chloroplastic</t>
  </si>
  <si>
    <t>histone H4 acetylation;DNA repair;protein domain specific binding;transition metal ion binding;histone H2A acetylation;NuA4 histone acetyltransferase complex;photosystem I;ribosome assembly;nucleic acid binding;chromatin remodeling;negative regulation of transcription, DNA-templated;oxidoreductase activity;integral component of membrane;photosynthesis;oxidation-reduction process;chloroplast thylakoid membrane protein complex;</t>
  </si>
  <si>
    <t>DEAD-box ATP-dependent RNA helicase 57</t>
  </si>
  <si>
    <t>nucleic acid binding;ATP binding;zinc ion binding;maturation of SSU-rRNA;DNA replication;integral component of membrane;helicase activity;isoprenoid biosynthetic process;catalytic activity, acting on RNA;hydroxymethylglutaryl-CoA synthase activity;</t>
  </si>
  <si>
    <t>hydrolase activity, acting on ester bonds;cGMP biosynthetic process;2-alkenal reductase [NAD(P)] activity;cell morphogenesis;guanylate cyclase activity;protein serine/threonine kinase activity;protein phosphorylation;plasma membrane;ATP binding;peptide receptor activity;chloroplast;protein binding;transmembrane receptor protein tyrosine kinase activity;innate immune response;integral component of membrane;oxidation-reduction process;peptidyl-tyrosine modification;regulation of defense response;carbohydrate binding;</t>
  </si>
  <si>
    <t>aspartic-type endopeptidase activity;protein catabolic process;proteolysis;integral component of membrane;regulation of programmed cell death;</t>
  </si>
  <si>
    <t>DIBOA-glucoside dioxygenase BX6</t>
  </si>
  <si>
    <t>Phenylalanine--tRNA ligase beta subunit</t>
  </si>
  <si>
    <t>transmembrane transport;coenzyme binding;transmembrane transporter activity;integral component of membrane;ligase activity;plasma membrane;</t>
  </si>
  <si>
    <t>Amino acid permease 6</t>
  </si>
  <si>
    <t>C4-dicarboxylate transport;integral component of membrane;tryptophan transport;neutral amino acid transport;amino acid transmembrane transporter activity;acidic amino acid transport;amino acid transmembrane transport;plasma membrane;</t>
  </si>
  <si>
    <t>establishment or maintenance of cell polarity;developmental growth involved in morphogenesis;protein kinase activity;trichome branching;microtubule cytoskeleton organization;protein phosphorylation;cortical microtubule organization;microtubule;microtubule binding;ATP binding;negative regulation of unidimensional cell growth;cortical cytoskeleton organization;unidimensional cell growth;cytoplasm;supramolecular fiber organization;cellular response to ethylene stimulus;integral component of membrane;cortical microtubule;cell growth;</t>
  </si>
  <si>
    <t>ATP binding;integral component of membrane;phosphorylation;kinase activity;</t>
  </si>
  <si>
    <t>Leucine carboxyl methyltransferase</t>
  </si>
  <si>
    <t>integral component of membrane;methyltransferase activity;chloroplast thylakoid membrane;methylation;</t>
  </si>
  <si>
    <t>ABC-2 type transporter family protein, expressed</t>
  </si>
  <si>
    <t>MRP-like ABC transporter-like</t>
  </si>
  <si>
    <t>ATPase activity;RNA phosphodiester bond hydrolysis, endonucleolytic;nucleic acid binding;ATP binding;RNA-DNA hybrid ribonuclease activity;ATPase-coupled transmembrane transporter activity;zinc ion binding;transmembrane transport;integral component of membrane;plant-type vacuole;vacuolar membrane;</t>
  </si>
  <si>
    <t>Heavy metal transport/detoxification superfamily protein</t>
  </si>
  <si>
    <t>Putative pentatricopeptide repeat-containing protein-like (Fragment)</t>
  </si>
  <si>
    <t>intracellular membrane-bounded organelle;integral component of membrane;cytoplasmic part;</t>
  </si>
  <si>
    <t>oxygen evolving activity;photosystem II stabilization;response to high light intensity;photosystem II oxygen evolving complex;negative regulation of photosynthesis, light reaction;poly(U) RNA binding;defense response to bacterium;chloroplast thylakoid membrane;protein binding;thylakoid lumen;photosystem II assembly;apoplast;integral component of membrane;oxidation-reduction process;plastoglobule;regulation of protein dephosphorylation;</t>
  </si>
  <si>
    <t>ATPase activity;zinc ion binding;DNA integration;ergosterol biosynthetic process;kinesin complex;plant-type cell wall organization;ADP binding;microtubule-based movement;extracellular region;farnesyl-diphosphate farnesyltransferase activity;plasma membrane;microtubule binding;microtubule;nucleic acid binding;ATP binding;microtubule motor activity;mitochondrion;integral component of membrane;squalene synthase activity;</t>
  </si>
  <si>
    <t>Lewis a epitope biosynthetic process;UDP-glycosyltransferase activity;protein binding;bounding membrane of organelle;protein glycosylation;integral component of membrane;galactosyltransferase activity;catalytic activity, acting on a glycoprotein;Golgi apparatus;endoplasmic reticulum;carbohydrate binding;intracellular organelle part;</t>
  </si>
  <si>
    <t>Nephrocystin-3 like</t>
  </si>
  <si>
    <t>meristem maintenance;mitochondrion;</t>
  </si>
  <si>
    <t>BRASSINOSTEROID INSENSITIVE 1-associated receptor kinase 1, putative</t>
  </si>
  <si>
    <t>ATP binding;positive regulation of defense response;transmembrane signaling receptor activity;protein binding;integral component of membrane;protein kinase activity;peptidyl-tyrosine modification;positive regulation of cell death;protein phosphorylation;negative regulation of floral organ abscission;defense response;plasma membrane;</t>
  </si>
  <si>
    <t>Hydroxycinnamoyl-Coenzyme A shikimate/quinate hydroxycinnamoyltransferase</t>
  </si>
  <si>
    <t>transferase activity, transferring acyl groups other than amino-acyl groups;oxidoreductase activity;spermidine hydroxycinnamate conjugate biosynthetic process;integral component of membrane;oxidation-reduction process;pollen exine formation;</t>
  </si>
  <si>
    <t>chloroplast stroma;serine binding;pyridoxal phosphate binding;cytosolic ribosome;chloroplast thylakoid;folic acid metabolic process;photorespiration;methyltransferase activity;poly(U) RNA binding;cellular response to oxygen-containing compound;protein phosphorylation;metalloendopeptidase activity;response to light stimulus;L-serine catabolic process;response to cold;ATP binding;respiratory chain complex I;nuclear-transcribed mRNA catabolic process, nonsense-mediated decay;oxidoreductase complex;glycine biosynthetic process from serine;stromule;apoplast;tetrahydrofolate interconversion;cellular response to organonitrogen compound;cobalt ion binding;organelle inner membrane;zinc ion binding;glycine hydroxymethyltransferase activity;response to cadmium ion;circadian rhythm;plant-type hypersensitive response;protein serine/threonine kinase activity;plasma membrane;nucleus;protein binding;intracellular organelle lumen;mitochondrion;proteolysis;integral component of membrane;response to tetrahydrofolate;cellular response to organic cyclic compound;methylation;cellular response to acid chemical;</t>
  </si>
  <si>
    <t>Silicon transporter</t>
  </si>
  <si>
    <t>silicate transmembrane transporter activity;inorganic anion transport;urea transport;channel activity;transmembrane transport;import into cell;integral component of membrane;Casparian strip;plasma membrane;</t>
  </si>
  <si>
    <t>integral component of membrane;mRNA splicing, via spliceosome;</t>
  </si>
  <si>
    <t>Transketolase chloroplastic</t>
  </si>
  <si>
    <t>DNA repair;DNA-dependent ATPase activity;1-deoxy-D-xylulose-5-phosphate synthase activity;response to salt stress;pentose-phosphate shunt;chloroplast part;plastid stroma;response to cadmium ion;plastid envelope;DNA binding;ATP binding;sedoheptulose-7-phosphate:D-glyceraldehyde-3-phosphate glyceronetransferase activity;transketolase activity;metal ion binding;reductive pentose-phosphate cycle;plastid thylakoid membrane;cytosol;</t>
  </si>
  <si>
    <t>CCAAT-binding transcription factor B</t>
  </si>
  <si>
    <t>GTP binding;CCAAT-binding factor complex;DNA binding;DNA-binding transcription factor activity;integral component of membrane;regulation of transcription, DNA-templated;</t>
  </si>
  <si>
    <t>Root phototropism protein 2</t>
  </si>
  <si>
    <t>nucleus;phototropism;cytoplasm;signal transduction;integral component of membrane;protein ubiquitination;</t>
  </si>
  <si>
    <t>22.3 kDa class VI heat shock protein isoform X2</t>
  </si>
  <si>
    <t>cytoplasm;</t>
  </si>
  <si>
    <t>tRNA/rRNA methyltransferase (SpoU) family protein</t>
  </si>
  <si>
    <t>RNA methyltransferase activity;RNA methylation;RNA binding;cellular macromolecule metabolic process;RNA modification;proteolysis;integral component of membrane;serine-type endopeptidase activity;methyltransferase activity;RNA processing;catalytic activity, acting on RNA;methylation;</t>
  </si>
  <si>
    <t>L-allo-threonine aldolase</t>
  </si>
  <si>
    <t>carboxylic acid biosynthetic process;carboxylic acid catabolic process;lyase activity;integral component of membrane;organonitrogen compound catabolic process;cellular amino acid metabolic process;cytosol;drug metabolic process;organonitrogen compound biosynthetic process;neurotransmitter biosynthetic process;</t>
  </si>
  <si>
    <t>Sucrose synthase</t>
  </si>
  <si>
    <t>response to hypoxia;membrane;cytosol;response to mannitol;sucrose synthase activity;plant-type cell wall;seed maturation;starch metabolic process;sucrose metabolic process;response to water deprivation;</t>
  </si>
  <si>
    <t>Inactive glucose-6-phosphate 1-dehydrogenase 4, chloroplastic</t>
  </si>
  <si>
    <t>ATPase activity;pentose-phosphate shunt;transcription, DNA-templated;branched-chain-amino-acid transaminase activity;regulation of transcription, DNA-templated;plastid stroma;sequence-specific DNA binding;protein kinase activity;glucose metabolic process;protein phosphorylation;glucose-6-phosphate dehydrogenase activity;ATP binding;chloroplast;NADP binding;DNA-binding transcription factor activity;mitochondrion;integral component of membrane;branched-chain amino acid metabolic process;</t>
  </si>
  <si>
    <t>MYB-CC type transcription factor, LHEQLE-containing domain</t>
  </si>
  <si>
    <t>Speckle-type POZ protein</t>
  </si>
  <si>
    <t>Haloalkane dehalogenase</t>
  </si>
  <si>
    <t>chloroplast stroma;zinc ion binding;catalytic activity;chloroplast envelope;integral component of membrane;</t>
  </si>
  <si>
    <t>AT-rich interactive domain-containing protein 2</t>
  </si>
  <si>
    <t>NADP binding;flavin adenine dinucleotide binding;integral component of membrane;oxidation-reduction process;N,N-dimethylaniline monooxygenase activity;</t>
  </si>
  <si>
    <t>chloroplast stroma;zinc ion binding;ribosome;metalloendopeptidase activity;nucleic acid binding;response to cold;nucleus;response to abscisic acid;maturation of 5S rRNA;DNA duplex unwinding;proteolysis;integral component of membrane;extracellular matrix;transferase activity;RNA folding;</t>
  </si>
  <si>
    <t>base-excision repair;drug binding;negative regulation of biosynthetic process;DNA integration;negative regulation of nitrogen compound metabolic process;anion binding;phosphatidylinositol biosynthetic process;lipoprotein biosynthetic process;endoplasmic reticulum membrane;nucleotide binding;negative regulation of hydrolase activity;RNA-directed DNA polymerase activity;carbohydrate derivative binding;RNA-directed 5'-3' RNA polymerase activity;transcription, RNA-templated;regulation of cellular amide metabolic process;regulation of cellular protein metabolic process;regulation of cellular macromolecule biosynthetic process;phosphorylation;zinc ion binding;tRNA processing;methylmalonate-semialdehyde dehydrogenase (acylating) activity;cellular protein metabolic process;RNA-dependent DNA biosynthetic process;glycolipid biosynthetic process;protein kinase activity;defense response;macromolecule modification;pathogenesis;nucleic acid binding;posttranscriptional regulation of gene expression;GPI anchor metabolic process;coenzyme binding;endopeptidase inhibitor activity;tRNA dihydrouridine synthase activity;negative regulation of macromolecule metabolic process;integral component of membrane;oxidation-reduction process;toxin activity;rRNA N-glycosylase activity;regulation of endopeptidase activity;negative regulation of cellular metabolic process;</t>
  </si>
  <si>
    <t>Pectinesterase inhibitor 7</t>
  </si>
  <si>
    <t>DNA binding;regulation of shoot apical meristem development;negative regulation of catalytic activity;enzyme inhibitor activity;apoplast;ribosome;</t>
  </si>
  <si>
    <t>Bowman-Birk type trypsin inhibitor</t>
  </si>
  <si>
    <t>serine-type endopeptidase inhibitor activity;negative regulation of serine-type peptidase activity;regulation of serine-type endopeptidase activity;negative regulation of endopeptidase activity;extracellular region;</t>
  </si>
  <si>
    <t>Carboxyl-terminal peptidase</t>
  </si>
  <si>
    <t>proteolysis;integral component of membrane;methyltransferase activity;calcium-dependent cysteine-type endopeptidase activity;ligase activity;methylation;</t>
  </si>
  <si>
    <t>Zinc-finger homeodomain protein 5</t>
  </si>
  <si>
    <t>DNA binding;nucleus;floral meristem determinacy;protein homodimerization activity;metal ion binding;cytoplasm;plant-type ovary development;integral component of membrane;lipid biosynthetic process;ligase activity;plasma membrane;</t>
  </si>
  <si>
    <t>Calcineurin subunit B like</t>
  </si>
  <si>
    <t>calcium ion binding;integral component of membrane;vacuole;</t>
  </si>
  <si>
    <t>Pathogenesis-related protein PRMS</t>
  </si>
  <si>
    <t>response to biotic stimulus;ion transmembrane transport;proteolysis;peptidase activity;extracellular region;defense response;</t>
  </si>
  <si>
    <t>S-adenosyl-L-methionine-dependent methyltransferases superfamily protein</t>
  </si>
  <si>
    <t>cytosolic small ribosomal subunit;protein localization;methyltransferase activity;microtubule cytoskeleton organization;exocyst;translation;maturation of SSU-rRNA from tricistronic rRNA transcript (SSU-rRNA, 5.8S rRNA, LSU-rRNA);DNA binding;vesicle-mediated transport;protein binding;structural constituent of ribosome;import into cell;membrane;secretion by cell;methylation;</t>
  </si>
  <si>
    <t>Xylem cysteine proteinase 1</t>
  </si>
  <si>
    <t>DNA replication initiation;negative regulation of DNA helicase activity;sodium channel activity;endopeptidase activity;ergosterol biosynthetic process;cysteine-type peptidase activity;cellular protein catabolic process;farnesyl-diphosphate farnesyltransferase activity;MCM complex;lysosome;nucleus;DNA binding;ATP binding;extracellular space;DNA helicase activity;DNA duplex unwinding;proteolysis;integral component of membrane;sodium ion transmembrane transport;squalene synthase activity;</t>
  </si>
  <si>
    <t>regulation of root development;pyridoxal phosphate binding;anther wall tapetum cell differentiation;negative regulation of cell death;regulation of shoot system development;steroid binding;protein phosphorylation;ornithine-oxo-acid transaminase activity;detection of brassinosteroid stimulus;ATP binding;protein tyrosine kinase activity;positive regulation of post-embryonic development;leaf development;response to mannitol;peptide hormone binding;peptidyl-tyrosine modification;regulation of seedling development;nitrate import;response to osmotic stress;brassinosteroid mediated signaling pathway;protein serine/threonine kinase activity;skotomorphogenesis;plasma membrane;peptide receptor activity;protein binding;microtubule bundle formation;transmembrane receptor protein kinase activity;integral component of membrane;endosome membrane;positive regulation of reproductive process;pollen exine formation;response to nitrate starvation;brassinosteroid homeostasis;response to UV-B;</t>
  </si>
  <si>
    <t>Xenobiotic-transporting ATPase</t>
  </si>
  <si>
    <t>ATPase activity;ATPase-coupled transmembrane transporter activity;transmembrane transport;protein disulfide oxidoreductase activity;sulfur compound transmembrane transporter activity;chlorophyll catabolite transmembrane transporter activity;electron transfer activity;cell redox homeostasis;plant-type vacuole;electron transport chain;vacuolar membrane;ATP binding;plasmodesma;apoplast;integral component of membrane;</t>
  </si>
  <si>
    <t>Threonine endopeptidase</t>
  </si>
  <si>
    <t>aminoacyl-tRNA ligase activity;integral component of membrane;chloroplast part;plastid stroma;plastid envelope;thylakoid;organelle subcompartment;</t>
  </si>
  <si>
    <t>S-adenosyl-L-methionine-dependent uroporphyrinogen III methyltransferase</t>
  </si>
  <si>
    <t>chloroplast;sirohydrochlorin ferrochelatase activity;protein-N-terminal asparagine amidohydrolase activity;NAD binding;integral component of membrane;siroheme biosynthetic process;cobalamin biosynthetic process;methyltransferase activity;oxidation-reduction process;precorrin-2 dehydrogenase activity;methylation;</t>
  </si>
  <si>
    <t>Stress-responsive bHLH transcription factor</t>
  </si>
  <si>
    <t>red, far-red light phototransduction;ethylene metabolic process;regulation of transcription, DNA-templated;protein dimerization activity;internode patterning;hormone biosynthetic process;nucleus;DNA binding;DNA-binding transcription factor activity;regulation of auxin mediated signaling pathway;positive regulation of transcription, DNA-templated;oxidoreductase activity;alkene biosynthetic process;regulation of auxin biosynthetic process;oxidation-reduction process;response to low fluence blue light stimulus by blue low-fluence system;negative regulation of red or far-red light signaling pathway;</t>
  </si>
  <si>
    <t>Ribonuclease 2</t>
  </si>
  <si>
    <t>RNA phosphodiester bond hydrolysis, endonucleolytic;proton transmembrane transport;endoplasmic reticulum;proton-transporting ATPase activity, rotational mechanism;extracellular region;proton-transporting V-type ATPase, V1 domain;membrane part;vacuole;intracellular organelle part;RNA catabolic process;RNA binding;rRNA metabolic process;negative regulation of autophagy;bounding membrane of organelle;integral component of membrane;protein-containing complex;whole membrane;ribonuclease T2 activity;ER body;</t>
  </si>
  <si>
    <t>channel activity;transmembrane transport;water transmembrane transporter activity;vacuole;protein heterotetramerization;plasma membrane;response to water deprivation;water transport;chloroplast;plasmodesma;protein binding;protein homotetramerization;response to abscisic acid;integral component of membrane;mRNA binding;protein-containing complex;hydrolase activity;</t>
  </si>
  <si>
    <t>Putative plastid-lipid-associated protein 11</t>
  </si>
  <si>
    <t>Delta-1-pyrroline-5-carboxylate synthase</t>
  </si>
  <si>
    <t>ATP binding;glutamate 5-kinase activity;cytoplasm;integral component of membrane;glutamate-5-semialdehyde dehydrogenase activity;drug metabolic process;proline biosynthetic process;oxidation-reduction process;phosphorylation;</t>
  </si>
  <si>
    <t>Tropinone reductase 1</t>
  </si>
  <si>
    <t>RNA phosphodiester bond hydrolysis, endonucleolytic;ATPase activity;zinc ion binding;ATPase-coupled transmembrane transporter activity;transmembrane transport;oxidoreductase activity, acting on paired donors, with incorporation or reduction of molecular oxygen;RNA-dependent DNA biosynthetic process;fatty acid biosynthetic process;spliceosomal tri-snRNP complex assembly;heme binding;fatty acid synthase activity;nucleic acid binding;RNA-DNA hybrid ribonuclease activity;ATP binding;RNA-directed DNA polymerase activity;oxidoreductase activity;iron ion binding;exonuclease activity;NAD binding;U4/U6 x U5 tri-snRNP complex;integral component of membrane;gene silencing by RNA;oxidation-reduction process;</t>
  </si>
  <si>
    <t>NAD dependent epimerase/dehydratase, putative</t>
  </si>
  <si>
    <t>chloroplast stroma;membrane protein complex;protein binding;plastid inner membrane;protein transport;chloroplast envelope;integral component of membrane;chloroplast thylakoid membrane;</t>
  </si>
  <si>
    <t>endoplasmic reticulum to Golgi vesicle-mediated transport;integral component of membrane;intracellular protein transport;2-hydroxyisoflavanone dehydratase activity;COPII vesicle coat;hydrolase activity;</t>
  </si>
  <si>
    <t>Chlorophyll a-b binding protein of LHCII type III, chloroplastic</t>
  </si>
  <si>
    <t>protein domain specific binding;photosynthesis, light harvesting;photosystem II;chloroplast envelope;photosystem I;response to light stimulus;response to herbicide;chloroplast thylakoid membrane;response to abscisic acid;metal ion binding;regulation of stomatal movement;integral component of membrane;protein-chromophore linkage;light-harvesting complex;chlorophyll binding;plastoglobule;</t>
  </si>
  <si>
    <t>ACSF</t>
  </si>
  <si>
    <t>chlorophyll biosynthetic process;protein-cysteine S-palmitoyltransferase activity;thylakoid membrane;regulation of tetrapyrrole metabolic process;magnesium-protoporphyrin IX monomethyl ester (oxidative) cyclase activity;plastid part;organelle membrane;chloroplast organization;chloroplast thylakoid membrane;organelle envelope;DNA binding;chloroplast inner membrane;chloroplast;protein binding;plastid inner membrane;metal ion binding;integral component of membrane;plastid thylakoid membrane;photosynthesis;oxidation-reduction process;organelle subcompartment;</t>
  </si>
  <si>
    <t>ATP binding;recognition of pollen;integral component of membrane;protein serine/threonine kinase activity;protein phosphorylation;carbohydrate binding;plasma membrane;</t>
  </si>
  <si>
    <t>Beta-glucosidase 11</t>
  </si>
  <si>
    <t>carbohydrate metabolic process;cellular macromolecule metabolic process;macromolecule catabolic process;protein transport;integral component of membrane;response to karrikin;hydrolase activity, hydrolyzing O-glycosyl compounds;exocytosis;cellular catabolic process;exocyst;</t>
  </si>
  <si>
    <t>Putative L-ascorbate peroxidase 7, chloroplastic</t>
  </si>
  <si>
    <t>thylakoid membrane;defense response;extracellular region;response to oxygen-containing compound;plastid part;heme binding;chloroplast thylakoid membrane;hydrogen peroxide catabolic process;peroxidase activity;response to oxidative stress;chloroplast;metal ion binding;integral component of membrane;cellular oxidant detoxification;cellular response to stress;oxidation-reduction process;organelle subcompartment;</t>
  </si>
  <si>
    <t>carbohydrate metabolic process;cellular macromolecule metabolic process;macromolecule catabolic process;integral component of membrane;hydrolase activity, hydrolyzing O-glycosyl compounds;transferase activity;cellular catabolic process;</t>
  </si>
  <si>
    <t>Phosphate transporter</t>
  </si>
  <si>
    <t>inorganic phosphate transmembrane transporter activity;transmembrane transport;phosphate ion transport;low-affinity phosphate transmembrane transporter activity;integral component of membrane;symporter activity;intrinsic component of plasma membrane;plastid;organelle inner membrane;</t>
  </si>
  <si>
    <t>ubiquitin protein ligase activity;metal ion binding;integral component of membrane;defense response;ubiquitin-dependent protein catabolic process;protein ubiquitination;</t>
  </si>
  <si>
    <t>Serine/threonine-protein phosphatase 6 regulatory ankyrin repeat subunit A</t>
  </si>
  <si>
    <t>DNA binding;catalytic activity, acting on DNA;DNA replication;DNA biosynthetic process;integral component of membrane;proteasome complex;methyltransferase activity;transferase activity, transferring phosphorus-containing groups;phosphorylation;methylation;</t>
  </si>
  <si>
    <t>Latent-transforming growth factor beta-binding protein like</t>
  </si>
  <si>
    <t>protein homodimerization activity;protein homooligomerization;malate dehydrogenase (decarboxylating) (NAD+) activity;malate dehydrogenase (decarboxylating) (NADP+) activity;oxaloacetate decarboxylase activity;chloroplast;malate metabolic process;protein homotetramerization;NAD binding;metal ion binding;protein tetramerization;integral component of membrane;oxidation-reduction process;pyruvate metabolic process;</t>
  </si>
  <si>
    <t>Uridylate kinase</t>
  </si>
  <si>
    <t>pyrimidine ribonucleoside diphosphate biosynthetic process;ribonucleotide biosynthetic process;cytoplasm;intracellular membrane-bounded organelle;UMP kinase activity;UDP metabolic process;nucleoside monophosphate phosphorylation;pyrimidine nucleotide biosynthetic process;phosphorylation;chloroplast RNA processing;</t>
  </si>
  <si>
    <t>Auxin-responsive protein IAA16</t>
  </si>
  <si>
    <t>PAP-specific phosphatase mitochondrial-like</t>
  </si>
  <si>
    <t>methionine biosynthetic process;hyperosmotic salinity response;3'(2'),5'-bisphosphate nucleotidase activity;inositol-1,3,4-trisphosphate 1-phosphatase activity;phosphatidylinositol phosphorylation;inositol-1,4-bisphosphate 1-phosphatase activity;sulfate assimilation;histidinol-phosphatase activity;chloroplast;inositol monophosphate 1-phosphatase activity;metal ion binding;cellular carbohydrate metabolic process;mitochondrion;inositol phosphate catabolic process;dephosphorylation;inositol monophosphate 3-phosphatase activity;inositol monophosphate 4-phosphatase activity;</t>
  </si>
  <si>
    <t>RNA phosphodiester bond hydrolysis, endonucleolytic;nucleic acid binding;3-oxo-arachidoyl-CoA reductase activity;RNA-DNA hybrid ribonuclease activity;NADP-retinol dehydrogenase activity;integral component of membrane;retinol metabolic process;3-oxo-cerotoyl-CoA reductase activity;oxidation-reduction process;protochlorophyllide reductase activity;3-oxo-lignoceroyl-CoA reductase activity;3-oxo-behenoyl-CoA reductase activity;</t>
  </si>
  <si>
    <t>Extracellular calcium sensing receptor</t>
  </si>
  <si>
    <t>de-etiolation;regulation of stomatal closure;cellular response to calcium ion;catalytic activity;mitochondrion;integral component of membrane;ADP binding;chloroplast thylakoid membrane;</t>
  </si>
  <si>
    <t>Oxidoreductase, 2OG-Fe oxygenase family protein, expressed</t>
  </si>
  <si>
    <t>glucan biosynthetic process;transferase activity, transferring glycosyl groups;generation of precursor metabolites and energy;pigment biosynthetic process;signal recognition particle receptor complex;flavonoid biosynthetic process;signal recognition particle binding;tRNA modification;flavonol metabolic process;GTP binding;organic hydroxy compound biosynthetic process;flavonol biosynthetic process;L-ascorbic acid binding;SRP-dependent cotranslational protein targeting to membrane;oxidoreductase activity;metal ion binding;GTPase activity;integral component of membrane;oxidation-reduction process;2-methylguanosine metabolic process;</t>
  </si>
  <si>
    <t>Oxysterol-binding protein-related protein 6</t>
  </si>
  <si>
    <t>sterol binding;sterol transport;intracellular membrane-bounded organelle;membrane;cytosol;sterol transporter activity;</t>
  </si>
  <si>
    <t>Cytochrome P450, family 714, subfamily A, polypeptide 1</t>
  </si>
  <si>
    <t>endoplasmic reticulum membrane;transferase activity, transferring acyl groups other than amino-acyl groups;oxidoreductase activity, acting on paired donors, with incorporation or reduction of molecular oxygen;iron ion binding;integral component of membrane;secologanin synthase activity;oxidation-reduction process;monooxygenase activity;heme binding;</t>
  </si>
  <si>
    <t>protein serine/threonine phosphatase activity;nucleus;positive regulation of seed germination;abscisic acid-activated signaling pathway;protein binding;protein dephosphorylation;cytosol;cation binding;negative regulation of abscisic acid-activated signaling pathway;</t>
  </si>
  <si>
    <t>Zinc finger CCCH domain-containing protein 2</t>
  </si>
  <si>
    <t>nucleus;DNA binding;translation elongation factor activity;metal ion binding;leaf senescence;jasmonic acid mediated signaling pathway;translational elongation;</t>
  </si>
  <si>
    <t>Tubby-like F-box protein 3</t>
  </si>
  <si>
    <t>nucleus;pollen development;cytosol;regulation of transcription, DNA-templated;response to fungus;plasma membrane;plastid;hydrolase activity;</t>
  </si>
  <si>
    <t>protein homodimerization activity;cytoplasm;protein heterodimerization activity;glutathione metabolic process;glutathione transferase activity;protein-containing complex;response to herbicide;</t>
  </si>
  <si>
    <t>Putative 12-oxophytodienoate reductase (Fragment)</t>
  </si>
  <si>
    <t>FMN binding;jasmonic acid biosynthetic process;regulation of transcription, DNA-templated;nucleobase-containing compound metabolic process;nucleus;DNA binding;ATP binding;DNA helicase activity;oxidoreductase activity;oxylipin biosynthetic process;DNA duplex unwinding;integral component of membrane;oxidation-reduction process;</t>
  </si>
  <si>
    <t>Calmodulin-binding protein</t>
  </si>
  <si>
    <t>nucleus;calmodulin binding;DNA-binding transcription factor activity;regulation of salicylic acid biosynthetic process;integral component of membrane;regulation of transcription, DNA-templated;sequence-specific DNA binding;</t>
  </si>
  <si>
    <t>Zn-dependent hydrolases, including glyoxylases</t>
  </si>
  <si>
    <t>protein domain specific binding;zinc ion binding;response to arsenic-containing substance;integral component of membrane;carbonate dehydratase activity;carbon utilization;plasma membrane;hydrolase activity;</t>
  </si>
  <si>
    <t>Plastocyanin, chloroplastic</t>
  </si>
  <si>
    <t>chloroplast stroma;protein domain specific binding;thylakoid lumen;copper ion binding;electron transfer activity;response to copper ion;integral component of membrane;defense response to virus;electron transport chain;negative regulation of translation;chloroplast thylakoid membrane;copper ion homeostasis;</t>
  </si>
  <si>
    <t>Nucleosome/chromatin assembly factor 104</t>
  </si>
  <si>
    <t>cellular component assembly;positive regulation of cell cycle;chromatin organization;DNA packaging;chloroplast;regulation of flower development;internal peptidyl-lysine acetylation;leaf development;regulation of genetic imprinting;cytosol;metal ion transport;intracellular organelle part;Cul4-RING E3 ubiquitin ligase complex;nucleus;histone acetyltransferase activity;regulation of gene expression by genetic imprinting;DNA-directed 5'-3' RNA polymerase activity;protein binding;metal ion binding;intracellular organelle lumen;transcriptional repressor complex;integral component of membrane;RNA biosynthetic process;trichome differentiation;hydrolase activity;</t>
  </si>
  <si>
    <t>Putative VHS/GAT domain containing family protein</t>
  </si>
  <si>
    <t>cell;integral component of membrane;intracellular protein transport;</t>
  </si>
  <si>
    <t>Carbohydrate transporter/ sugar porter/ transporter</t>
  </si>
  <si>
    <t>transmembrane transport;response to zinc ion;transferase activity, transferring hexosyl groups;transmembrane transporter activity;regulation of stomatal closure;ribosome biogenesis;cysteine-type peptidase activity;anion transport;response to nematode;protein tyrosine/serine/threonine phosphatase activity;potassium ion transport;integral component of plasma membrane;nucleus;plant-type vacuole membrane;protein tyrosine phosphatase activity;calcium ion binding;proteolysis;apoplast;zinc ion homeostasis;peptidyl-tyrosine dephosphorylation;</t>
  </si>
  <si>
    <t>Disulfide oxidoreductase/ monooxygenase/ oxidoreductase</t>
  </si>
  <si>
    <t>regulation of root development;auxin biosynthetic process;endoplasmic reticulum;ribosome;N,N-dimethylaniline monooxygenase activity;translation;response to oxidative stress;NADP binding;structural constituent of ribosome;flavin adenine dinucleotide binding;drought recovery;protein-disulfide reductase activity;integral component of membrane;regulation of leaf development;oxidation-reduction process;indole-3-pyruvate monooxygenase activity;</t>
  </si>
  <si>
    <t>ABC transporter</t>
  </si>
  <si>
    <t>ATPase activity;ATP binding;ATPase-coupled transmembrane transporter activity;transmembrane transport;2-alkenal reductase [NAD(P)] activity;integral component of membrane;oxidation-reduction process;plant-type vacuole;vacuolar membrane;</t>
  </si>
  <si>
    <t>Aquaporin NIP</t>
  </si>
  <si>
    <t>DNA repair;protein metabolic process;channel activity;lateral plasma membrane;zinc ion binding;transmembrane transport;water transmembrane transporter activity;hydrolase activity, acting on acid anhydrides, in phosphorus-containing anhydrides;cellular response to boron-containing substance levels;active borate transmembrane transporter activity;borate transport;nucleic acid binding;nucleus;ATP binding;water transport;response to arsenic-containing substance;integral component of membrane;phosphoric diester hydrolase activity;arsenite transport;arsenite transmembrane transporter activity;</t>
  </si>
  <si>
    <t>nucleic acid binding;cell;protein disulfide oxidoreductase activity;electron transfer activity;cell redox homeostasis;ADP binding;electron transport chain;</t>
  </si>
  <si>
    <t>Succinate-semialdehyde dehydrogenase mitochondrial</t>
  </si>
  <si>
    <t>chloroplast stroma;cellular aldehyde metabolic process;response to salt;succinate-semialdehyde dehydrogenase [NAD(P)+] activity;7-methylguanosine RNA capping;gamma-aminobutyric acid catabolic process;methyltransferase activity;glutamate decarboxylation to succinate;response to light stimulus;succinate-semialdehyde dehydrogenase (NAD+) activity;response to cold;response to heat;copper ion binding;NAD binding;maintenance of shoot apical meristem identity;zinc ion binding;adaxial/abaxial axis specification;cotyledon development;nucleic acid binding;reactive oxygen species metabolic process;RNA methylation;intracellular organelle lumen;mitochondrial matrix;mitochondrion;integral component of membrane;oxidation-reduction process;oxidoreductase activity, acting on the aldehyde or oxo group of donors, NAD or NADP as acceptor;</t>
  </si>
  <si>
    <t>Harpin-induced protein 1 containing protein, expressed</t>
  </si>
  <si>
    <t>plasmodesma;integral component of membrane;defense response to virus;anchored component of plasma membrane;</t>
  </si>
  <si>
    <t>Teosinte glume architecture 1</t>
  </si>
  <si>
    <t>nucleus;DNA binding;DNA-binding transcription factor activity;anther development;metal ion binding;integral component of membrane;regulation of transcription, DNA-templated;</t>
  </si>
  <si>
    <t>LRR receptor-like serine/threonine-protein kinase EFR</t>
  </si>
  <si>
    <t>ATP binding;translation initiation factor activity;integral component of membrane;DNA integration;protein kinase activity;cellulose biosynthetic process;peptidyl-tyrosine modification;protein phosphorylation;translational initiation;plasma membrane;phosphoric ester hydrolase activity;</t>
  </si>
  <si>
    <t>Putative major facilitator superfamily domain-containing protein</t>
  </si>
  <si>
    <t>root development;ATP binding;abscisic acid-activated signaling pathway;transmembrane signaling receptor activity;integral component of membrane;protein kinase activity;transmembrane receptor protein serine/threonine kinase signaling pathway;protein phosphorylation;calcium-mediated signaling;seed germination;plasma membrane;</t>
  </si>
  <si>
    <t>thylakoid ADP,ATP carrier protein, chloroplastic</t>
  </si>
  <si>
    <t>chlorophyll biosynthetic process;hydrolase activity, acting on ester bonds;oxidoreductase activity, acting on the CH-CH group of donors, NAD or NADP as acceptor;geranylgeranyl diphosphate metabolic process;chloroplast thylakoid;thylakoid membrane;chloroplast thylakoid membrane;phytyl diphosphate metabolic process;geranylgeranyl reductase activity;calcium ion transport;photoprotection;ATP transport;terpenoid biosynthetic process;FAD binding;transmembrane transport;transmembrane transporter activity;chloroplast envelope;serine-type peptidase activity;phospholipid biosynthetic process;monooxygenase activity;nucleus;proteolysis;mitochondrion;integral component of membrane;photosynthesis;oxidation-reduction process;photosystem II repair;vitamin E biosynthetic process;</t>
  </si>
  <si>
    <t>Pathogen-related protein isoform 1</t>
  </si>
  <si>
    <t>response to biotic stimulus;polyketide metabolic process;integral component of membrane;defense response;cellulose catabolic process;cellulase activity;</t>
  </si>
  <si>
    <t>Glutamine dumper 3</t>
  </si>
  <si>
    <t>regulation of amino acid export;integral component of membrane;</t>
  </si>
  <si>
    <t>phloem loading;primary active transmembrane transporter activity;cation transport;integral component of membrane;symporter activity;neutral amino acid transport;amino acid transmembrane transporter activity;basic amino acid transport;acidic amino acid transport;amino acid transmembrane transport;plasma membrane;</t>
  </si>
  <si>
    <t>Peroxisomal (S)-2-hydroxy-acid oxidase-like (Fragment)</t>
  </si>
  <si>
    <t>chloroplast stroma;response to external biotic stimulus;FMN binding;cytosolic ribosome;defense response;response to cytokinin;vacuole;oxidative photosynthetic carbon pathway;peroxisome;nucleus;plasmodesma;protein binding;regulation of photosynthesis;oxidoreductase activity;apoplast;membrane;defense response signaling pathway, resistance gene-independent;oxidation-reduction process;multi-organism process;hydrogen peroxide biosynthetic process;</t>
  </si>
  <si>
    <t>nucleus;histone binding;</t>
  </si>
  <si>
    <t>Glyceraldehyde 3-phosphate dehydrogenase A subunit 2</t>
  </si>
  <si>
    <t>protein homodimerization activity;supramolecular complex;plastid stroma;glucose metabolic process;response to light stimulus;response to sucrose;response to cold;NADP binding;chloroplast;plastid membrane;protein homotetramerization;NAD binding;apoplast;stromule;reductive pentose-phosphate cycle;plastid thylakoid membrane;integral component of membrane;cytosol;oxidation-reduction process;oxidoreductase activity, acting on the aldehyde or oxo group of donors, NAD or NADP as acceptor;disordered domain specific binding;</t>
  </si>
  <si>
    <t>Chloroplast glutamine synthetase (Fragment)</t>
  </si>
  <si>
    <t>chloroplast stroma;cytosolic ribosome;response to salt stress;chloroplast envelope;GDP metabolic process;glutamine biosynthetic process;response to cadmium ion;GMP metabolic process;guanylate kinase activity;aging;response to cytokinin;glutamate-ammonia ligase activity;chloroplast thylakoid membrane;ATP binding;apoplast;mitochondrion;integral component of membrane;ammonia assimilation cycle;</t>
  </si>
  <si>
    <t>Bifunctional protein HldE (Fragment)</t>
  </si>
  <si>
    <t>Phosphate system cyclin PHO80</t>
  </si>
  <si>
    <t>cell division;protein kinase binding;carbohydrate metabolic process;peroxisome organization;integral component of membrane;calcium ion transmembrane transport;phosphorylation;hydrolase activity, hydrolyzing O-glycosyl compounds;kinase activity;cell cycle;regulation of cyclin-dependent protein serine/threonine kinase activity;calcium:proton antiporter activity;</t>
  </si>
  <si>
    <t>isoleucyl-tRNA aminoacylation;ATP binding;aminoacyl-tRNA metabolism involved in translational fidelity;isoleucine-tRNA ligase activity;proteolysis;integral component of membrane;aminoacyl-tRNA editing activity;serine-type carboxypeptidase activity;</t>
  </si>
  <si>
    <t>cellular water homeostasis;protein kinase activity;response to salicylic acid;oligosaccharide metabolic process;protein phosphorylation;plant-type cell wall;nutrient reservoir activity;response to virus;vacuole;plasma membrane;lateral root development;ATP binding;unidimensional cell growth;protein binding;calcium ion binding;integral component of membrane;defense response to fungus;polysaccharide binding;</t>
  </si>
  <si>
    <t>heat shock protein binding;DNA replication;protein dephosphorylation;magnesium ion transmembrane transporter activity;unfolded protein binding;magnesium ion transmembrane transport;protein folding;ATP binding;phosphoprotein phosphatase activity;response to heat;metal ion binding;chaperone binding;integral component of membrane;cytosol;regulation of kainate selective glutamate receptor activity;</t>
  </si>
  <si>
    <t>Nicotianamine aminotransferase B</t>
  </si>
  <si>
    <t>carboxylic acid catabolic process;aromatic compound catabolic process;pyridoxal phosphate binding;organic cyclic compound catabolic process;vitamin E metabolic process;transaminase activity;integral component of membrane;organonitrogen compound catabolic process;cellular amino acid metabolic process;cytosol;biosynthetic process;</t>
  </si>
  <si>
    <t>Glutaredoxin-C15</t>
  </si>
  <si>
    <t>cell;protein disulfide oxidoreductase activity;protein binding;metal ion binding;electron transfer activity;integral component of membrane;cell redox homeostasis;electron transport chain;2 iron, 2 sulfur cluster binding;membrane-bounded organelle;heme binding;cellular response to nitrogen starvation;</t>
  </si>
  <si>
    <t>integral component of membrane;amino acid transmembrane transporter activity;ADP binding;amino acid transmembrane transport;plasma membrane;</t>
  </si>
  <si>
    <t>Glucan endo-1,3-beta-glucosidase GIV</t>
  </si>
  <si>
    <t>carbohydrate metabolic process;zinc ion binding;cellular macromolecule metabolic process;macromolecule catabolic process;integral component of membrane;response to fungus;ADP binding;hydrolase activity, hydrolyzing O-glycosyl compounds;defense response;vacuole;cellular catabolic process;anchored component of plasma membrane;</t>
  </si>
  <si>
    <t>Transcription factor bHLH49</t>
  </si>
  <si>
    <t>nucleus;DNA-binding transcription factor activity;transcription, DNA-templated;integral component of membrane;regulation of transcription, DNA-templated;protein dimerization activity;sequence-specific DNA binding;response to blue light;</t>
  </si>
  <si>
    <t>protein domain specific binding;photosynthesis, light harvesting;photosystem II;photosystem I;response to light stimulus;chloroplast thylakoid membrane;metal ion binding;photosystem II assembly;integral component of membrane;protein-chromophore linkage;light-harvesting complex;chlorophyll binding;plastoglobule;</t>
  </si>
  <si>
    <t>Phytosulfokine receptor (Fragment)</t>
  </si>
  <si>
    <t>ATP binding;peptidyl-tyrosine phosphorylation;protein tyrosine kinase activity;integral component of membrane;protein kinase activity;protein phosphorylation;</t>
  </si>
  <si>
    <t>Geraniol 8-hydroxylase</t>
  </si>
  <si>
    <t>Plasma membrane ATPase</t>
  </si>
  <si>
    <t>ATP binding;regulation of intracellular pH;metal ion binding;proton export across plasma membrane;integral component of membrane;proton-exporting ATPase activity, phosphorylative mechanism;plasma membrane;hydrolase activity;</t>
  </si>
  <si>
    <t>Non-specific lipid-transfer protein 2</t>
  </si>
  <si>
    <t>lipid transport;calmodulin binding;transferase activity, transferring acyl groups;apoplast;proteolysis;integral component of membrane;chloroplast thylakoid;lipid binding;peptidase activity;plant-type cell wall;plasma membrane;</t>
  </si>
  <si>
    <t>Glutathione-dependent formaldehyde-activating enzyme/centromere protein V</t>
  </si>
  <si>
    <t>carbon-sulfur lyase activity;</t>
  </si>
  <si>
    <t>amylopectin maltohydrolase activity;photosystem II oxygen evolving complex;plastid stroma;electron transport chain;translational initiation;translation initiation factor activity;chloroplast;protein binding;thylakoid lumen;polysaccharide catabolic process;electron transporter, transferring electrons within the cyclic electron transport pathway of photosynthesis activity;beta-amylase activity;calcium ion binding;apoplast;plastid thylakoid membrane;integral component of membrane;photosynthesis;extrinsic component of membrane;</t>
  </si>
  <si>
    <t>oxidoreductase activity, acting on paired donors, with incorporation or reduction of molecular oxygen;iron ion binding;integral component of membrane;brassinosteroid metabolic process;secologanin synthase activity;oxidation-reduction process;response to brassinosteroid;monooxygenase activity;regulation of growth;brassinosteroid homeostasis;heme binding;</t>
  </si>
  <si>
    <t>Phytocyanin domain containing protein</t>
  </si>
  <si>
    <t>ATP binding;metal ion binding;electron transfer activity;integral component of membrane;electron transport chain;protein phosphorylation;protein serine/threonine kinase activity;anchored component of plasma membrane;</t>
  </si>
  <si>
    <t>Ribosome export associated1</t>
  </si>
  <si>
    <t>ATPase activity;transmembrane transport;transmembrane transporter activity;chloroplast envelope;intracellular non-membrane-bounded organelle;embryo sac development;rRNA processing;ribosomal large subunit assembly;regulation of developmental growth;nucleus;ATP binding;abscisic acid-activated signaling pathway;plasmodesma;intracellular organelle lumen;integral component of membrane;ligase activity;</t>
  </si>
  <si>
    <t>Amidophosphoribosyltransferase, putative</t>
  </si>
  <si>
    <t>chloroplast stroma;metal ion binding;cell wall;'de novo' IMP biosynthetic process;nucleoside metabolic process;cytosol;amidophosphoribosyltransferase activity;purine nucleobase biosynthetic process;iron-sulfur cluster binding;</t>
  </si>
  <si>
    <t>Pyruvate decarboxylase 2</t>
  </si>
  <si>
    <t>thiamine pyrophosphate binding;magnesium ion binding;response to hypoxia;cytosol;carboxy-lyase activity;</t>
  </si>
  <si>
    <t>Proton-dependent oligopeptide transporter</t>
  </si>
  <si>
    <t>oligopeptide transport;transmembrane transport;transmembrane transporter activity;integral component of membrane;nitrate transport;response to nitrate;hydrolase activity;</t>
  </si>
  <si>
    <t>Ultraviolet-B receptor like</t>
  </si>
  <si>
    <t>protein domain specific binding;integral component of membrane;ligase activity;</t>
  </si>
  <si>
    <t>Glucan endo-1,3-beta-glucosidase 3</t>
  </si>
  <si>
    <t>carbohydrate metabolic process;RNA binding;integral component of membrane;hydrolase activity, hydrolyzing O-glycosyl compounds;protein histidine kinase activity;peptidyl-histidine phosphorylation;anchored component of plasma membrane;</t>
  </si>
  <si>
    <t>Photosystem I reaction center subunit II</t>
  </si>
  <si>
    <t>protein domain specific binding;UDP-glucose 4-epimerase activity;chloroplast envelope;photosynthesis;galactose metabolic process;photosystem I reaction center;plastoglobule;chloroplast thylakoid membrane;</t>
  </si>
  <si>
    <t>response to salt stress;glucuronosyltransferase activity;response to high light intensity;response to antibiotic;inositol 3-alpha-galactosyltransferase activity;Golgi apparatus;galactose metabolic process;response to hydrogen peroxide;response to toxic substance;response to water deprivation;response to cold;response to oxidative stress;response to heat;response to abscisic acid;response to drug;</t>
  </si>
  <si>
    <t>Dihydroorotase</t>
  </si>
  <si>
    <t>ATPase activity;nucleic acid phosphodiester bond hydrolysis;zinc ion binding;dihydroorotase activity;purine nucleobase catabolic process;endoplasmic reticulum;mismatch repair;allantoinase activity;allantoin catabolic process;cellular response to nitrogen starvation;negative regulation of DNA recombination;nucleus;ATP binding;endonuclease activity;integral component of membrane;mismatched DNA binding;cobalt ion binding;ureide metabolic process;</t>
  </si>
  <si>
    <t>Phosphatidylethanolamine-binding protein PEBP</t>
  </si>
  <si>
    <t>positive regulation of seed germination;endoplasmic reticulum;regulation of timing of meristematic phase transition;photoperiodism, flowering;nucleus;short-day photoperiodism;phosphatidylethanolamine binding;positive regulation of post-embryonic development;protein binding;response to abscisic acid;regulation of flower development;inflorescence development;regulation of stomatal movement;flower development;cell differentiation;integral component of membrane;positive regulation of reproductive process;phosphorylation;kinase activity;</t>
  </si>
  <si>
    <t>proton-transporting ATP synthase complex, catalytic core F(1);integral component of membrane;ATP biosynthetic process;proton-transporting ATP synthase activity, rotational mechanism;energy coupled proton transport, down electrochemical gradient;</t>
  </si>
  <si>
    <t>protein MID1-COMPLEMENTING ACTIVITY 1-like</t>
  </si>
  <si>
    <t>osmosensory signaling pathway;pentose-phosphate shunt;calcium channel activity;cell surface receptor signaling pathway;lipid A biosynthetic process;glucose metabolic process;post-embryonic root development;glucose-6-phosphate dehydrogenase activity;ubiquitin-dependent protein catabolic process;integral component of plasma membrane;cellular response to mechanical stimulus;NADP binding;membrane;carbohydrate homeostasis;calcium ion transmembrane transport;transferase activity;cell periphery;</t>
  </si>
  <si>
    <t>catalytic activity, acting on a protein;oxidoreductase activity, acting on paired donors, with incorporation or reduction of molecular oxygen;hydrolase activity, hydrolyzing O-glycosyl compounds;defense response;anchored component of plasma membrane;heme binding;carbohydrate metabolic process;fatty-acyl-CoA binding;iron ion binding;cell wall;integral component of membrane;oxidation-reduction process;phosphotransferase activity, alcohol group as acceptor;kinase activity;phosphotransferase activity, nitrogenous group as acceptor;peptidyl-histidine phosphorylation;</t>
  </si>
  <si>
    <t>Aldehyde 5-hydroxylase</t>
  </si>
  <si>
    <t>oxidoreductase activity, acting on paired donors, with incorporation or reduction of molecular oxygen;iron ion binding;lignin biosynthetic process;integral component of membrane;oxidation-reduction process;monooxygenase activity;heme binding;</t>
  </si>
  <si>
    <t>Lipoate-protein ligase A</t>
  </si>
  <si>
    <t>integral component of membrane;ligase activity;</t>
  </si>
  <si>
    <t>NBS-LRR</t>
  </si>
  <si>
    <t>D-3-phosphoglycerate dehydrogenase</t>
  </si>
  <si>
    <t>chloroplast stroma;embryo development ending in seed dormancy;megagametogenesis;L-serine biosynthetic process;pollen development;ATP binding;NAD binding;phosphoglycerate dehydrogenase activity;mitochondrion;membrane;cytosol;oxidation-reduction process;hydrolase activity;</t>
  </si>
  <si>
    <t>Glutamate decarboxylase</t>
  </si>
  <si>
    <t>glutamate metabolic process;pyridoxal phosphate binding;calmodulin binding;dicarboxylic acid catabolic process;glutamine family amino acid catabolic process;glutamate decarboxylase activity;cytosol;response to cadmium ion;</t>
  </si>
  <si>
    <t>nucleic acid phosphodiester bond hydrolysis;endonuclease activity;mitochondrion;regulation of gene expression;integral component of membrane;mitochondrial RNA 5'-end processing;microbody;</t>
  </si>
  <si>
    <t>Regulator of ribonuclease activity A (Fragment)</t>
  </si>
  <si>
    <t>Phytoene synthase, chloroplastic</t>
  </si>
  <si>
    <t>phytoene synthase activity;geranylgeranyl-diphosphate geranylgeranyltransferase activity;tetraterpenoid biosynthetic process;anaphase-promoting complex;ergosterol biosynthetic process;pigment biosynthetic process;farnesyl-diphosphate farnesyltransferase activity;chloroplast membrane;integral component of membrane;carotene biosynthetic process;plastoglobule;squalene synthase activity;carotenoid metabolic process;</t>
  </si>
  <si>
    <t>Mitochondrial uncoupling protein 1</t>
  </si>
  <si>
    <t>transmembrane transport;mitochondrial membrane;transmembrane transporter activity;mitochondrial transport;integral component of membrane;transport;</t>
  </si>
  <si>
    <t>Cysteine-rich repeat secretory protein 38</t>
  </si>
  <si>
    <t>NADP-dependent malic enzyme, chloroplastic</t>
  </si>
  <si>
    <t>protein homodimerization activity;protein homooligomerization;malate dehydrogenase (decarboxylating) (NAD+) activity;malate dehydrogenase (decarboxylating) (NADP+) activity;oxaloacetate decarboxylase activity;chloroplast;malate metabolic process;protein homotetramerization;NAD binding;metal ion binding;integral component of membrane;cytosol;oxidation-reduction process;pyruvate metabolic process;</t>
  </si>
  <si>
    <t>Photosystem I subunit PsaO</t>
  </si>
  <si>
    <t>chloroplast;protein binding;oxidoreductase activity;integral component of membrane;plastid thylakoid membrane;photosystem I;photosynthesis, light harvesting in photosystem I;photosynthetic electron transport chain;</t>
  </si>
  <si>
    <t>Salt-inducible protein</t>
  </si>
  <si>
    <t>DNA binding;nucleus;protein heterodimerization activity;nucleosome;</t>
  </si>
  <si>
    <t>regulation of transcription, DNA-templated;protein kinase activity;protein phosphorylation;plant-type cell wall;plasma membrane;ATP binding;nucleus;DNA binding;activation of MAPKK activity;plasmodesma;transmembrane signaling receptor activity;protein binding;integral component of membrane;peptidyl-tyrosine modification;intracellular signal transduction;</t>
  </si>
  <si>
    <t>oxidoreductase activity, acting on single donors with incorporation of molecular oxygen, incorporation of two atoms of oxygen;cytoplasm;metal ion binding;oxylipin biosynthetic process;response to other organism;response to wounding;oxidation-reduction process;defense response;seed germination;</t>
  </si>
  <si>
    <t>Nuclear transcription factor Y subunit B-8</t>
  </si>
  <si>
    <t>RNA phosphodiester bond hydrolysis;tRNA processing;protein dephosphorylation;regulation of transcription, DNA-templated;ribonuclease activity;nucleus;phosphoprotein phosphatase activity;regulation of flower development;metal ion binding;cofactor binding;endonuclease activity, active with either ribo- or deoxyribonucleic acids and producing 5'-phosphomonoesters;ligase activity;catalytic activity, acting on a tRNA;</t>
  </si>
  <si>
    <t>Valine--tRNA ligase mitochondrial 1</t>
  </si>
  <si>
    <t>valine-tRNA ligase activity;ATP binding;valyl-tRNA aminoacylation;aminoacyl-tRNA metabolism involved in translational fidelity;cytoplasm;aminoacyl-tRNA editing activity;</t>
  </si>
  <si>
    <t>endoplasmic reticulum membrane;protein binding;transmembrane transport;carbohydrate transport;integral component of membrane;protein homooligomerization;sugar transmembrane transporter activity;plasma membrane;</t>
  </si>
  <si>
    <t>Hopanoid-associated sugar epimerase</t>
  </si>
  <si>
    <t>chloroplast stroma;cell wall macromolecule catabolic process;chitin binding;transferase activity, transferring glycosyl groups;chitin catabolic process;chloroplast thylakoid;thylakoid membrane;translational initiation;fucose metabolic process;divinyl chlorophyllide a 8-vinyl-reductase activity;chitinase activity;translation initiation factor activity;protein binding;coenzyme binding;photosystem II assembly;sterol-4-alpha-carboxylate 3-dehydrogenase (decarboxylating) activity;integral component of membrane;oxidation-reduction process;azobenzene reductase activity;4alpha-carboxy-5alpha-cholesta-8-en-3beta-ol:NAD(P)+ 3-dehydrogenase (decarboxylating) activity;isomerase activity;4alpha-carboxy-4beta-methyl-5alpha-cholesta-8-en-3beta-ol:NAD(P)+ 3-oxidoreductase (decarboxylating) activity;</t>
  </si>
  <si>
    <t>Auxin-responsive protein IAA20</t>
  </si>
  <si>
    <t>post-embryonic plant morphogenesis;embryo development ending in seed dormancy;xylem and phloem pattern formation;regulation of transcription, DNA-templated;gravitropism;skotomorphogenesis;auxin-activated signaling pathway;root development;nucleus;protein binding;response to far red light;shoot system development;embryonic morphogenesis;integral component of membrane;response to red light;plant organ morphogenesis;</t>
  </si>
  <si>
    <t>TPX2 (Targeting protein for Xklp2) protein family</t>
  </si>
  <si>
    <t>5'-AMP-activated protein kinase, gamma subunit</t>
  </si>
  <si>
    <t>bounding membrane of organelle;integral component of membrane;vacuole;intracellular organelle part;whole membrane;heme binding;</t>
  </si>
  <si>
    <t>Omega-3 fatty acid desaturase</t>
  </si>
  <si>
    <t>oxidoreductase activity, acting on paired donors, with oxidation of a pair of donors resulting in the reduction of molecular oxygen to two molecules of water;response to karrikin;chloroplast envelope;endoplasmic reticulum;omega-3 fatty acid desaturase activity;organelle membrane;intracellular organelle part;monocarboxylic acid biosynthetic process;response to cold;plastid membrane;vesicle-mediated transport;lipid metabolic process;nuclear outer membrane-endoplasmic reticulum membrane network;integral component of membrane;oxidation-reduction process;delta12-fatty acid dehydrogenase activity;organelle inner membrane;</t>
  </si>
  <si>
    <t>ATP binding;signal transduction;integral component of membrane;protein serine/threonine kinase activity;protein phosphorylation;negative regulation of abscisic acid-activated signaling pathway;</t>
  </si>
  <si>
    <t>RNA polymerase II transcription factor complex;electron transfer activity;transcription by RNA polymerase II;regulation of transcription, DNA-templated;DNA-templated transcription, initiation;electron transport chain;translational initiation;heme binding;nucleic acid binding;translation regulator activity;DNA-binding transcription factor activity;metal ion binding;RNA polymerase II, holoenzyme;response to chitin;</t>
  </si>
  <si>
    <t>Peptide transporter PTR3-A</t>
  </si>
  <si>
    <t>Flowering-promoting factor 1</t>
  </si>
  <si>
    <t>regulation of flower development;</t>
  </si>
  <si>
    <t>transmembrane transport;transmembrane transporter activity;integral component of membrane;ATP transport;ADP transport;mitochondrial inner membrane;</t>
  </si>
  <si>
    <t>Putative nitrite transporter</t>
  </si>
  <si>
    <t>protein N-linked glycosylation;response to light stimulus;response to cytokinin;chloroplast thylakoid membrane;response to water deprivation;response to cold;angiogenesis;endoplasmic reticulum unfolded protein response;protein-chromophore linkage;TBP-class protein binding;protein domain specific binding;dolichol biosynthetic process;transmembrane transport;dehydrodolichyl diphosphate synthase complex;transmembrane transporter activity;photosynthesis, light harvesting;photosystem II;phospholipid biosynthetic process;photosystem I;regulation of transcription, DNA-templated;response to low light intensity stimulus;metal ion binding;integral component of membrane;phosphotransferase activity, for other substituted phosphate groups;transcription preinitiation complex assembly;chlorophyll binding;plastoglobule;transferase activity, transferring alkyl or aryl (other than methyl) groups;</t>
  </si>
  <si>
    <t>Leucine-rich repeat, cysteine-containing subtype</t>
  </si>
  <si>
    <t>nucleus;ubiquitin protein ligase activity;protein binding;integral component of membrane;SCF-dependent proteasomal ubiquitin-dependent protein catabolic process;SCF ubiquitin ligase complex;ligase activity;protein ubiquitination;</t>
  </si>
  <si>
    <t>nucleic acid phosphodiester bond hydrolysis;chloroplast;endonuclease activity;integral component of membrane;methyltransferase activity;phosphorylation;transcription factor TFIIH holo complex;kinase activity;regulation of cyclin-dependent protein serine/threonine kinase activity;regulation of transcription by RNA polymerase II;methylation;</t>
  </si>
  <si>
    <t>Cupredoxin</t>
  </si>
  <si>
    <t>transcription factor bHLH130-like</t>
  </si>
  <si>
    <t>photoperiodism, flowering;nucleus;DNA binding;nucleoside transmembrane transporter activity;regulation of stomatal movement;integral component of membrane;nucleoside transmembrane transport;protein dimerization activity;DNA-binding transcription activator activity, RNA polymerase II-specific;positive regulation of transcription by RNA polymerase II;cuticle development;</t>
  </si>
  <si>
    <t>Boron transporter</t>
  </si>
  <si>
    <t>inorganic anion transport;RNA phosphodiester bond hydrolysis, endonucleolytic;UDP-glycosyltransferase activity;transferase activity, transferring glycosyl groups;inorganic anion exchanger activity;borate efflux transmembrane transporter activity;inorganic ion transmembrane transport;nucleic acid binding;RNA-DNA hybrid ribonuclease activity;regulation of intracellular pH;drug transmembrane transport;anion transmembrane transport;intracellular membrane-bounded organelle;integral component of membrane;intrinsic component of plasma membrane;</t>
  </si>
  <si>
    <t>GRIP and coiled-coil domain-containing protein C27D7.02c-like</t>
  </si>
  <si>
    <t>catalytic activity, acting on a protein;drug binding;purine ribonucleoside binding;glycolytic process through fructose-6-phosphate;protein kinase activity;protein phosphorylation;ATP binding;purine ribonucleoside triphosphate binding;guanyl nucleotide binding;integral component of membrane;cytosol;adenyl nucleotide binding;phosphotransferase activity, alcohol group as acceptor;kinase activity;purine ribonucleotide binding;</t>
  </si>
  <si>
    <t>Aminomethyltransferase, mitochondrial</t>
  </si>
  <si>
    <t>RNA phosphodiester bond hydrolysis, endonucleolytic;chloroplast stroma;cytosolic ribosome;transaminase activity;chloroplast envelope;chloroplast thylakoid;7S RNA binding;response to cadmium ion;aminomethyltransferase activity;glycine catabolic process;glycine cleavage complex;signal recognition particle, endoplasmic reticulum targeting;endoplasmic reticulum signal peptide binding;RNA-DNA hybrid ribonuclease activity;SRP-dependent cotranslational protein targeting to membrane;mitochondrion;apoplast;membrane;integral component of membrane;methylation;</t>
  </si>
  <si>
    <t>Pirin</t>
  </si>
  <si>
    <t>nucleic acid binding;integral component of membrane;oxidation-reduction process;ribosome;quercetin 2,3-dioxygenase activity;</t>
  </si>
  <si>
    <t>Golgi transport complex;inorganic diphosphatase activity;tyrosine biosynthetic process;metal ion binding;proton transmembrane transport;integral component of membrane;intra-Golgi vesicle-mediated transport;oxidation-reduction process;vacuolar membrane;prephenate dehydrogenase (NAD+) activity;prephenate dehydrogenase (NADP+) activity;pyrophosphate hydrolysis-driven proton transmembrane transporter activity;</t>
  </si>
  <si>
    <t>Photosystem II reaction center W protein chloroplastic</t>
  </si>
  <si>
    <t>photosystem II stabilization;chloroplast;RNA binding;structural constituent of ribosome;photosystem II;integral component of membrane;plastid thylakoid membrane;photosynthesis;small ribosomal subunit;translation;</t>
  </si>
  <si>
    <t>Photosystem II reaction center PSB28 protein, chloroplastic</t>
  </si>
  <si>
    <t>chloroplast stroma;DNA repair;ATP binding;protein binding;integral component of membrane;photosystem II oxygen evolving complex;photosynthesis;protein kinase activity;methylated-DNA-[protein]-cysteine S-methyltransferase activity;protein phosphorylation;methylation;chloroplast thylakoid membrane;</t>
  </si>
  <si>
    <t>Transposon protein Mutator sub-class</t>
  </si>
  <si>
    <t>protein binding;defense response to bacterium;protein ubiquitination;</t>
  </si>
  <si>
    <t>ATP binding;calmodulin binding;integral component of membrane;cell surface receptor signaling pathway;protein kinase activity;protein phosphorylation;</t>
  </si>
  <si>
    <t>Alpha-amylase type A isozyme</t>
  </si>
  <si>
    <t>nucleotide binding;carbohydrate metabolic process;alpha-amylase activity;extracellular space;calcium ion binding;alpha-amylase activity (releasing maltohexaose);</t>
  </si>
  <si>
    <t>nucleus;ATP binding;microtubule motor activity;proteolysis;integral component of membrane;serine-type carboxypeptidase activity;cellular protein catabolic process;microtubule-based movement;microtubule binding;</t>
  </si>
  <si>
    <t>Cytochrome P450 family 72 subfamily A polypeptide 8</t>
  </si>
  <si>
    <t>proton-transporting ATP synthase complex, catalytic core F(1);RNA binding;metal ion binding;integral component of membrane;regulation of gene expression;chromatin binding;dephosphorylation;ATP biosynthetic process;acid phosphatase activity;energy coupled proton transport, down electrochemical gradient;proton-transporting ATP synthase activity, rotational mechanism;</t>
  </si>
  <si>
    <t>Photosystem I reaction center subunit III like</t>
  </si>
  <si>
    <t>protein domain specific binding;chloroplast thylakoid;chloroplast envelope;photosystem I reaction center;intracellular protein transport;plastid thylakoid lumen;vesicle-mediated transport;oxidoreductase activity;plastid thylakoid membrane;integral component of membrane;photosynthesis;phosphoprotein binding;oxidation-reduction process;plastoglobule;</t>
  </si>
  <si>
    <t>Uracil-DNA glycosylase</t>
  </si>
  <si>
    <t>base-excision repair;oxidoreductase activity, acting on paired donors, with incorporation or reduction of molecular oxygen;electron transfer activity;scavenger receptor activity;electron transport chain;endocytosis;heme binding;nucleus;uracil DNA N-glycosylase activity;iron ion binding;mitochondrion;membrane;integral component of membrane;</t>
  </si>
  <si>
    <t>integral component of membrane;photosynthetic electron transport in photosystem I;NAD(P)H dehydrogenase complex (plastoquinone);hydrolase activity;chloroplast thylakoid membrane;</t>
  </si>
  <si>
    <t>Senescence-inducible chloroplast non-yellowing protein 1</t>
  </si>
  <si>
    <t>regulation of chlorophyll catabolic process;RNA polymerase II regulatory region sequence-specific DNA binding;negative regulation of cofactor metabolic process;thylakoid membrane;positive regulation of transcription by RNA polymerase II;intracellular organelle part;organelle membrane;plastid;negative regulation of tetrapyrrole catabolic process;nucleus;polygalacturonate 4-alpha-galacturonosyltransferase activity;DNA-binding transcription factor activity;protein binding;integral component of membrane;envelope;chlorophyll catabolic process;</t>
  </si>
  <si>
    <t>Methylthioribose-1-phosphate isomerase</t>
  </si>
  <si>
    <t>isomerase activity;</t>
  </si>
  <si>
    <t>Beta-glucosidase 6</t>
  </si>
  <si>
    <t>carbohydrate metabolic process;integral component of membrane;hydrolase activity, hydrolyzing O-glycosyl compounds;transferase activity;</t>
  </si>
  <si>
    <t>5'-AMP-activated protein kinase subunit gamma-3, putative</t>
  </si>
  <si>
    <t>DNA-dependent ATPase activity;catalytic activity, acting on DNA;resolution of meiotic recombination intermediates;helicase activity;chromosome;RNA catabolic process;nucleic acid binding;chiasma assembly;ATP binding;nucleus;DNA duplex unwinding;integral component of membrane;oxidation-reduction process;catalytic activity, acting on RNA;oxidoreductase activity, acting on the aldehyde or oxo group of donors, NAD or NADP as acceptor;</t>
  </si>
  <si>
    <t>Nicotianamine synthase</t>
  </si>
  <si>
    <t>tricarboxylic acid biosynthetic process;nicotianamine metabolic process;heterocycle biosynthetic process;organic cyclic compound biosynthetic process;nicotianamine synthase activity;cellular biogenic amine biosynthetic process;</t>
  </si>
  <si>
    <t>Pesticidal crystal cry8Ba</t>
  </si>
  <si>
    <t>proteolysis;peptidase activity;</t>
  </si>
  <si>
    <t>Alpha/beta hydrolase fold</t>
  </si>
  <si>
    <t>DNA binding;catalytic activity, acting on a protein;histone lysine methylation;DNA-directed 5'-3' RNA polymerase activity;transcription, DNA-templated;proteolysis;integral component of membrane;lysine N-methyltransferase activity;hydrolase activity;</t>
  </si>
  <si>
    <t>DNA-directed RNA polymerases I and III subunit like</t>
  </si>
  <si>
    <t>DNA binding;RNA polymerase I complex;DNA-directed 5'-3' RNA polymerase activity;transcription, DNA-templated;integral component of membrane;protein dimerization activity;methyltransferase activity;RNA polymerase III complex;methylation;</t>
  </si>
  <si>
    <t>Ferredoxin--NADP+ reductase</t>
  </si>
  <si>
    <t>plastid stroma;poly(U) RNA binding;response to cytokinin;ferredoxin-NADP+ reductase activity;nucleotide binding;membrane protein complex;chloroplast;thylakoid lumen;electron transporter, transferring electrons within the cyclic electron transport pathway of photosynthesis activity;apoplast;cytosol;oxidoreductase activity, acting on NAD(P)H, heme protein as acceptor;generation of precursor metabolites and energy;transmembrane transport;transmembrane transporter activity;electron transporter, transferring electrons within the noncyclic electron transport pathway of photosynthesis activity;defense response to bacterium;plastid envelope;defense response to fungus, incompatible interaction;protein binding;NADH dehydrogenase activity;integral component of membrane;plastid thylakoid membrane;NADPH dehydrogenase activity;oxidation-reduction process;photosynthesis;</t>
  </si>
  <si>
    <t>CRM-domain containing factor CFM3A chloroplastic/mitochondrial</t>
  </si>
  <si>
    <t>nucleus;DNA binding;ATP binding;RNA binding;integral component of membrane;regulation of transcription, DNA-templated;protein kinase activity;protein phosphorylation;</t>
  </si>
  <si>
    <t>tRNA guanosine-2'-O-methyltransferase TRM11-like protein (Fragment)</t>
  </si>
  <si>
    <t>RNA phosphodiester bond hydrolysis, endonucleolytic;nucleic acid binding;RNA-DNA hybrid ribonuclease activity;cellular macromolecule metabolic process;cytoplasm;methyltransferase activity;endonuclease activity, active with either ribo- or deoxyribonucleic acids and producing 5'-phosphomonoesters;catalytic activity, acting on RNA;tRNA modification;methylation;2-methylguanosine metabolic process;catalytic activity, acting on a tRNA;</t>
  </si>
  <si>
    <t>regulation of gibberellin biosynthetic process;solute:proton antiporter activity;photomorphogenesis;meristem maintenance;negative regulation of cell population proliferation;proton transmembrane transport;regulation of transcription, DNA-templated;shoot organ boundary specification;nucleus;DNA binding;DNA-binding transcription factor activity;protein binding;plasmodesma;regulation of timing of transition from vegetative to reproductive phase;integral component of membrane;cytosol;vegetative to reproductive phase transition of meristem;floral organ abscission;</t>
  </si>
  <si>
    <t>Putative proton-dependent oligopeptide transporter family, major facilitator superfamily</t>
  </si>
  <si>
    <t>auxin polar transport;transmembrane transport;auxin homeostasis;auxin efflux transmembrane transporter activity;adventitious root development;integral component of membrane;endoplasmic reticulum;auxin efflux;auxin-activated signaling pathway;auxin efflux carrier complex;</t>
  </si>
  <si>
    <t>Translation initiation factor IF-2</t>
  </si>
  <si>
    <t>catalytic activity, acting on a protein;transcription, DNA-templated;cellular protein modification process;translational initiation;negative regulation of nucleic acid-templated transcription;translation initiation factor activity;ATP binding;protein binding;transcription corepressor activity;integral component of membrane;phosphorylation;phosphotransferase activity, alcohol group as acceptor;kinase activity;</t>
  </si>
  <si>
    <t>hydrolase activity, acting on carbon-nitrogen (but not peptide) bonds;phloem or xylem histogenesis;2-alkenal reductase [NAD(P)] activity;pollen tube guidance;brassinosteroid mediated signaling pathway;protein kinase activity;mismatch repair;protein phosphorylation;skotomorphogenesis;plasma membrane;detection of brassinosteroid stimulus;ATP binding;protein binding;microtubule bundle formation;integral component of membrane;oxidation-reduction process;defense response to fungus;mismatched DNA binding;intracellular signal transduction;pollen tube;</t>
  </si>
  <si>
    <t>Nuclear movement family protein</t>
  </si>
  <si>
    <t>Short-chain dehydrogenase/reductase</t>
  </si>
  <si>
    <t>oxidoreductase activity;oxidation-reduction process;exocytosis;exocyst;</t>
  </si>
  <si>
    <t>Farnesyl pyrophosphate synthase</t>
  </si>
  <si>
    <t>geranyltranstransferase activity;cytoplasm;metal ion binding;geranyl diphosphate biosynthetic process;dimethylallyltranstransferase activity;integral component of membrane;cholesterol biosynthetic process;farnesyl diphosphate biosynthetic process;</t>
  </si>
  <si>
    <t>Seed specific protein Bn15D17A</t>
  </si>
  <si>
    <t>Rapid alkalinization factor like</t>
  </si>
  <si>
    <t>negative regulation of growth;cell-cell signaling;brassinosteroid mediated signaling pathway;negative regulation of cellular process;plant-type cell wall;hormone activity;root development;plasmodesma;regulation of cell growth;apoplast;integral component of membrane;regulation of signaling receptor activity;calcium-mediated signaling;</t>
  </si>
  <si>
    <t>Transcription initiation factor IIF subunit alpha</t>
  </si>
  <si>
    <t>positive regulation of transcription elongation from RNA polymerase II promoter;glycogen phosphorylase activity;nucleus;DNA binding;translation initiation factor activity;carbohydrate metabolic process;protein C-terminus binding;integral component of membrane;translational initiation;transcription initiation from RNA polymerase II promoter;</t>
  </si>
  <si>
    <t>Vacuolar-sorting receptor 1</t>
  </si>
  <si>
    <t>Golgi transport complex;trans-Golgi network;ubiquitin protein ligase activity;endosome;calcium ion binding;integral component of membrane;protein targeting to vacuole;Golgi to vacuole transport;ubiquitin-dependent protein catabolic process;protein ubiquitination;</t>
  </si>
  <si>
    <t>ARF-GAP domain 5</t>
  </si>
  <si>
    <t>metal ion binding;GTPase activator activity;protein autophosphorylation;protein serine/threonine kinase activity;positive regulation of GTPase activity;plasma membrane;</t>
  </si>
  <si>
    <t>anthocyanin-containing compound biosynthetic process;carbohydrate metabolic process;cyanidin 3-O-glucoside 5-O-glucosyltransferase (acyl-glucose dependent) activity;delphinidin 3-O-glucoside 5-O-glucosyltransferase (acyl-glucose dependent) activity;pigmentation;cyanidin 3-O-glucoside 5-O glucosyltransferase (vanilloyl-glucose dependent) activity;integral component of membrane;pelargonidin 3-O-glucoside 5-O-glucosyltransferase (acyl-glucose dependent) activity;plant-type vacuole;hydrolase activity, hydrolyzing O-glycosyl compounds;transferase activity;</t>
  </si>
  <si>
    <t>nucleus;ATP binding;abscisic acid-activated signaling pathway;protein binding;cytoplasm;integral component of membrane;protein serine/threonine kinase activity;protein phosphorylation;defense response to bacterium;intracellular signal transduction;</t>
  </si>
  <si>
    <t>Pantoate--beta-alanine ligase</t>
  </si>
  <si>
    <t>pantothenate biosynthetic process;zinc ion binding;protein homodimerization activity;embryo development ending in seed dormancy;RNA modification;pantoate-beta-alanine ligase activity;methyltransferase activity;valine metabolic process;ATP binding;3-methyl-2-oxobutanoate hydroxymethyltransferase activity;microtubule minus-end binding;cytoplasm;integral component of membrane;cytosol;hydrolase activity;methylation;</t>
  </si>
  <si>
    <t>Serine protease</t>
  </si>
  <si>
    <t>copper ion binding;mitochondrial matrix;2-alkenal reductase [NAD(P)] activity;proteolysis;serine-type endopeptidase activity;oxidation-reduction process;</t>
  </si>
  <si>
    <t>UPF0603 protein, chloroplastic</t>
  </si>
  <si>
    <t>thylakoid lumen;DNA-directed 5'-3' RNA polymerase activity;integral component of membrane;RNA biosynthetic process;photosystem II repair;dephosphorylation;acid phosphatase activity;chloroplast thylakoid membrane;</t>
  </si>
  <si>
    <t>Protein POLAR LOCALIZATION DURING ASYMMETRIC DIVISION AND REDISTRIBUTION</t>
  </si>
  <si>
    <t>asymmetric cell division;</t>
  </si>
  <si>
    <t>Leucine rich repeat malectin kinase 1</t>
  </si>
  <si>
    <t>nucleic acid binding;ATP binding;integral component of membrane;DNA integration;protein kinase activity;protein phosphorylation;plasma membrane;</t>
  </si>
  <si>
    <t>Phosphoenolpyruvate carboxylase kinase</t>
  </si>
  <si>
    <t>peptidyl-serine modification;response to cycloheximide;adult locomotory behavior;protein phosphorylation;positive regulation of striated muscle contraction;response to light stimulus;positive regulation of locomotion;phosphoenolpyruvate carboxykinase (ATP) activity;ATP binding;calcium-dependent protein kinase activity;negative regulation of cell division;peptidyl-threonine modification;intracellular signal transduction;protein kinase binding;positive regulation of sarcomere organization;behavioral response to nicotine;intracellular non-membrane-bounded organelle;protein kinase activity;organelle part;protein serine/threonine kinase activity;nucleus;carbohydrate metabolic process;abscisic acid-activated signaling pathway;calmodulin binding;cytoplasm;supramolecular fiber;integral component of membrane;</t>
  </si>
  <si>
    <t>1-aminocyclopropane-1-carboxylate oxidase 3</t>
  </si>
  <si>
    <t>oxidoreductase activity;metal ion binding;oxidation-reduction process;</t>
  </si>
  <si>
    <t>cell division;hydrolase activity, acting on ester bonds;small-subunit processome;embryo development ending in seed dormancy;embryonic pattern specification;ribosomal small subunit biogenesis;integral component of membrane;rRNA processing;Pwp2p-containing subcomplex of 90S preribosome;</t>
  </si>
  <si>
    <t>DNA-directed 5'-3' RNA polymerase activity;oxidoreductase activity, acting on paired donors, with incorporation or reduction of molecular oxygen;iron ion binding;integral component of membrane;RNA biosynthetic process;oxidation-reduction process;heme binding;</t>
  </si>
  <si>
    <t>Tubulin alpha chain</t>
  </si>
  <si>
    <t>GTP binding;cell division;cytoskeleton organization;seed trichome elongation;cytoplasm;GTPase activity;structural constituent of cytoskeleton;mitotic cell cycle;microtubule;microtubule-based process;</t>
  </si>
  <si>
    <t>zinc ion binding;cinnamyl-alcohol dehydrogenase activity;lignin biosynthetic process;cytosol;oxidation-reduction process;sinapyl alcohol dehydrogenase activity;</t>
  </si>
  <si>
    <t>Pkinase domain-containing protein (Fragment)</t>
  </si>
  <si>
    <t>Serine/threonine-protein kinase Nek5</t>
  </si>
  <si>
    <t>ATP binding;epidermal cell differentiation;integral component of membrane;protein kinase activity;protein phosphorylation;cortical microtubule;cortical microtubule organization;microtubule-based process;</t>
  </si>
  <si>
    <t>Pathogenesis-related thaumatin superfamily protein</t>
  </si>
  <si>
    <t>Coiled-coil domain containing protein 109, C-terminal</t>
  </si>
  <si>
    <t>calcium channel activity;mitochondrial calcium ion homeostasis;mitochondrion;integral component of membrane;calcium ion transmembrane transport;uniporter activity;</t>
  </si>
  <si>
    <t>Homeobox-DDT domain protein RLT3</t>
  </si>
  <si>
    <t>Asparagine synthase</t>
  </si>
  <si>
    <t>PC-Esterase domain-containing protein/PMR5N domain-containing protein</t>
  </si>
  <si>
    <t>DNA binding;metal ion binding;integral component of membrane;Golgi apparatus;N-acetyltransferase activity;O-acetyltransferase activity;</t>
  </si>
  <si>
    <t>Chlorophyll A-B binding protein</t>
  </si>
  <si>
    <t>phosphatidylinositol phospholipase C activity;chloroplast;RNA binding;de-etiolation;photosystem I assembly;lipid metabolic process;integral component of membrane;ADP binding;chloroplast organization;intracellular signal transduction;translation;</t>
  </si>
  <si>
    <t>Phosphoethanolamine N-methyltransferase 1</t>
  </si>
  <si>
    <t>pollen tube growth;pollen tube guidance;integral component of membrane;cytosol;pollen development;phosphatidylcholine biosynthetic process;phosphoethanolamine N-methyltransferase activity;post-embryonic root development;phosphomethylethanolamine N-methyltransferase activity;methylation;choline biosynthetic process;</t>
  </si>
  <si>
    <t>protein kinase activity;chromosome;mRNA processing;protein phosphorylation;intracellular organelle part;mitotic cell cycle;nucleus;ATP binding;attachment of spindle microtubules to kinetochore involved in meiotic sister chromatid segregation;cytoskeleton;protein binding;chromosome passenger complex localization to kinetochore;cytoplasm;intracellular organelle lumen;histone modification;integral component of membrane;peptidyl-threonine modification;regulation of mitotic sister chromatid segregation;intracellular signal transduction;hydrolase activity;</t>
  </si>
  <si>
    <t>glucan biosynthetic process;protein glycosylation;Golgi apparatus;galactoside 2-alpha-L-fucosyltransferase activity;response to light stimulus;chloroplast thylakoid membrane;response to cold;cellular component macromolecule biosynthetic process;protein-chromophore linkage;cell wall organization;xyloglucan metabolic process;protein homodimerization activity;fucosylation;photosynthesis, light harvesting;photosystem II;chloroplast envelope;photosystem I;cell wall biogenesis;metal ion binding;membrane;pigment binding;integral component of membrane;chlorophyll binding;plastoglobule;organelle subcompartment;</t>
  </si>
  <si>
    <t>cytoplasm;integral component of membrane;</t>
  </si>
  <si>
    <t>Aleurone layer morphogenesis protein</t>
  </si>
  <si>
    <t>G protein coupled receptor</t>
  </si>
  <si>
    <t>maintenance of seed dormancy;abscisic acid binding;catalytic activity;regulation of abscisic acid-activated signaling pathway;plasma membrane;</t>
  </si>
  <si>
    <t>Putative major facilitator superfamily</t>
  </si>
  <si>
    <t>integral component of plasma membrane;transmembrane transport;RNA binding;transmembrane transporter activity;</t>
  </si>
  <si>
    <t>F-type H+-transporting ATPase subunit delta</t>
  </si>
  <si>
    <t>photosynthetic electron transport in photosystem II;chloroplast envelope;photosynthetic electron transport in photosystem I;ATP biosynthetic process;response to cytokinin;defense response to bacterium;proton-transporting ATP synthase activity, rotational mechanism;chloroplast thylakoid membrane;proton-transporting ATP synthase complex, catalytic core F(1);response to cold;stromule;plastoglobule;energy coupled proton transport, down electrochemical gradient;hydrolase activity;</t>
  </si>
  <si>
    <t>response to biotic stimulus;calmodulin binding;base-excision repair;integral component of membrane;defense response;cellulose catabolic process;cellulase activity;</t>
  </si>
  <si>
    <t>protein geranylgeranylation;Rab geranylgeranyltransferase activity;</t>
  </si>
  <si>
    <t>Leucine-rich receptor-like protein kinase family protein isoform 2</t>
  </si>
  <si>
    <t>regulation of root development;post-embryonic plant organ morphogenesis;floral organ development;guanylate cyclase activity;response to jasmonic acid;regulation of shoot system development;ornithine-oxo-acid transaminase activity;activation of MAPKK activity;plasmodesma;immune response;leaf development;phosphotransferase activity, alcohol group as acceptor;intracellular signal transduction;regulation of meristem growth;RNA phosphodiester bond hydrolysis, endonucleolytic;regulation of seedling development;2-alkenal reductase [NAD(P)] activity;response to osmotic stress;protein serine/threonine kinase activity;skotomorphogenesis;plasma membrane;protein binding;transmembrane receptor protein kinase activity;positive regulation of reproductive process;pollen exine formation;plant organ formation;response to nitrate starvation;brassinosteroid homeostasis;response to UV-B;cGMP biosynthetic process;pyridoxal phosphate binding;response to wounding;anther wall tapetum cell differentiation;negative regulation of cell death;steroid binding;protein phosphorylation;detection of brassinosteroid stimulus;ATP binding;protein tyrosine kinase activity;positive regulation of post-embryonic development;androecium development;response to mannitol;peptide hormone binding;peptidyl-tyrosine modification;catalytic activity, acting on a protein;nitrate import;brassinosteroid mediated signaling pathway;nucleic acid binding;peptide receptor activity;RNA-DNA hybrid ribonuclease activity;microtubule bundle formation;integral component of membrane;cell differentiation;endosome membrane;oxidation-reduction process;kinase activity;</t>
  </si>
  <si>
    <t>DNA binding protein, putative</t>
  </si>
  <si>
    <t>protein dimerization activity;</t>
  </si>
  <si>
    <t>Ascorbate-specific transmembrane electron transporter 1</t>
  </si>
  <si>
    <t>late endosome membrane;racemase and epimerase activity, acting on amino acids and derivatives;generation of precursor metabolites and energy;protein domain specific binding;chloroplast;transmembrane transport;transmembrane transporter activity;oxidoreductase activity;metal ion binding;integral component of membrane;oxidation-reduction process;lysosomal membrane;</t>
  </si>
  <si>
    <t>DNA repair;zinc ion binding;catalytic activity, acting on DNA;purine nucleoside catabolic process;regulation of transcription, DNA-templated;DNA strand renaturation;cytidine deamination;tRNA wobble adenosine to inosine editing;nucleus;ATP binding;integral component of membrane;cytosol;replication fork processing;annealing activity;hydrolase activity;</t>
  </si>
  <si>
    <t>Gibberellic acid-stimulated protein 2</t>
  </si>
  <si>
    <t>heat acclimation;signal transduction;response to antibiotic;cell redox homeostasis;response to organic cyclic compound;response to hormone;extracellular region;response to oxygen-containing compound;response to acid chemical;plasmodesma;cellular response to organic substance;response to drug;cellular response to endogenous stimulus;cell wall;integral component of membrane;response to lipid;</t>
  </si>
  <si>
    <t>Homoserine kinase</t>
  </si>
  <si>
    <t>chloroplast stroma;methionine biosynthetic process;transmembrane transport;ligand-gated ion channel activity;ion transmembrane transport;response to fungus;defense response;threonine metabolic process;homoserine kinase activity;ATP binding;response to bacterium;integral component of membrane;phosphorylation;</t>
  </si>
  <si>
    <t>Heavy metal-associated isoprenylated plant protein 36</t>
  </si>
  <si>
    <t>metal ion binding;integral component of membrane;metal ion transport;</t>
  </si>
  <si>
    <t>5'-AMP-activated protein kinase, catalytic alpha subunit</t>
  </si>
  <si>
    <t>ATP binding;signal transduction;seed trichome elongation;integral component of membrane;protein serine/threonine kinase activity;protein phosphorylation;defense response to fungus;</t>
  </si>
  <si>
    <t>Senescence regulator S40</t>
  </si>
  <si>
    <t>tRNA dimethylallyltransferase</t>
  </si>
  <si>
    <t>cytokinin biosynthetic process;tRNA processing;RNA modification;mitochondrion;integral component of membrane;transferase activity;catalytic activity, acting on a tRNA;</t>
  </si>
  <si>
    <t>nucleic acid binding;zinc ion binding;pyridoxal phosphate binding;catalytic activity;apoplast;cell wall;molybdenum ion binding;integral component of membrane;manganese ion binding;nutrient reservoir activity;</t>
  </si>
  <si>
    <t>ATPase activity;ATP binding;ATPase-coupled transmembrane transporter activity;transmembrane transport;RNA binding;integral component of membrane;plasma membrane;</t>
  </si>
  <si>
    <t>zinc ion binding;DNA helicase activity;DNA duplex unwinding;RNA modification;integral component of membrane;manganese ion binding;metal ion transport;extracellular region;nutrient reservoir activity;</t>
  </si>
  <si>
    <t>galacturonate biosynthetic process;trans-Golgi network;coenzyme binding;endosome;defense response to Gram-negative bacterium;structural constituent of ribosome;catalytic activity;integral component of membrane;small ribosomal subunit;defense response to fungus;translation;</t>
  </si>
  <si>
    <t>nucleus;DNA binding;phloem development;DNA-binding transcription factor activity;protein binding;positive regulation of transcription, DNA-templated;flower development;integral component of membrane;xylem development;</t>
  </si>
  <si>
    <t>plasmodesma;integral component of membrane;anchored component of plasma membrane;</t>
  </si>
  <si>
    <t>Myc-type, basic helix-loop-helix (BHLH) domain-containing protein</t>
  </si>
  <si>
    <t>nucleus;regulation of short-day photoperiodism, flowering;regulation of long-day photoperiodism, flowering;integral component of membrane;protein dimerization activity;DNA-binding transcription activator activity, RNA polymerase II-specific;positive regulation of transcription by RNA polymerase II;hydrolase activity;</t>
  </si>
  <si>
    <t>Permease cytosine/purines uracil thiamine allantoin</t>
  </si>
  <si>
    <t>oxygen binding;nucleobase transport;transmembrane transport;transmembrane transporter activity;integral component of membrane;pyrimidine nucleobase salvage;chloroplast part;plastid envelope;organelle membrane;plasma membrane;heme binding;</t>
  </si>
  <si>
    <t>CidB/LrgB family</t>
  </si>
  <si>
    <t>glycolate transmembrane transporter activity;purine nucleotide biosynthetic process;photorespiration;glycerate transmembrane transporter activity;cellular response to water deprivation;glycerate transmembrane transport;chloroplast organization;lateral root development;GTP binding;chloroplast inner membrane;adenylosuccinate synthase activity;response to abscisic acid;integral component of membrane;glycolate transmembrane transport;stomatal movement;</t>
  </si>
  <si>
    <t>GSDL-motif lipase</t>
  </si>
  <si>
    <t>hydrolase activity, acting on ester bonds;ATP binding;9,9'-dicis-carotene:quinone oxidoreductase activity;lipid metabolic process;integral component of membrane;oxidation-reduction process;7,9,9'-tricis-neurosporene:quinone oxidoreductase activity;</t>
  </si>
  <si>
    <t>nucleic acid binding;zinc ion binding;structural constituent of ribosome;DNA integration;integral component of membrane;ribosome;carbohydrate binding;translation;</t>
  </si>
  <si>
    <t>High pI alpha-glucosidase</t>
  </si>
  <si>
    <t>carbohydrate metabolic process;apoplast;integral component of membrane;carbohydrate binding;plant-type cell wall;hydrolase activity, hydrolyzing O-glycosyl compounds;vacuole;cellular metabolic process;</t>
  </si>
  <si>
    <t>TRICHOME BIREFRINGENCE-LIKE 34</t>
  </si>
  <si>
    <t>xylan biosynthetic process;chitinase activity;cell wall macromolecule catabolic process;chitin catabolic process;bounding membrane of organelle;integral component of membrane;response to freezing;Golgi apparatus;intracellular organelle part;O-acetyltransferase activity;</t>
  </si>
  <si>
    <t>Heterogeneous nuclear ribonucleoprotein G</t>
  </si>
  <si>
    <t>transferase activity, transferring acyl groups;Sm-like protein family complex;oxidoreductase activity, acting on paired donors, with incorporation or reduction of molecular oxygen;multicellular organism development;translation regulator activity, nucleic acid binding;DNA integration;phospholipid metabolic process;RNA splicing, via transesterification reactions with bulged adenosine as nucleophile;nucleotide binding;response to cold;RNA binding;iron ion binding;brassinosteroid biosynthetic process;cytosol;ribonucleoprotein complex;zinc ion binding;ribonucleoprotein complex assembly;mRNA processing;translational initiation;monooxygenase activity;intracellular organelle part;heme binding;nucleic acid binding;nucleus;DNA binding;integral component of membrane;oxidation-reduction process;sterol metabolic process;brassinosteroid homeostasis;</t>
  </si>
  <si>
    <t>Helix-loop-helix DNA-binding</t>
  </si>
  <si>
    <t>FAD binding;cytokinin metabolic process;DNA binding;integral component of membrane;protein dimerization activity;oxidation-reduction process;cytokinin dehydrogenase activity;</t>
  </si>
  <si>
    <t>Glycine cleavage system H protein, mitochondrial</t>
  </si>
  <si>
    <t>nucleus;chloroplast;mitochondrion;integral component of membrane;glycine decarboxylation via glycine cleavage system;transferase activity;glycine cleavage complex;thylakoid;</t>
  </si>
  <si>
    <t>Glucan endo-1,3-beta-glucosidase isoenzyme I</t>
  </si>
  <si>
    <t>carbohydrate metabolic process;cellular macromolecule metabolic process;macromolecule catabolic process;response to fungus;hydrolase activity, hydrolyzing O-glycosyl compounds;defense response;cellular catabolic process;anchored component of plasma membrane;</t>
  </si>
  <si>
    <t>ferredoxin-dependent glutamate synthase, chloroplastic-like</t>
  </si>
  <si>
    <t>chloroplast;glutamate biosynthetic process;metal ion binding;neurotransmitter metabolic process;drug metabolic process;plastid stroma;3 iron, 4 sulfur cluster binding;oxidation-reduction process;ammonia assimilation cycle;oxidoreductase activity, acting on the CH-NH2 group of donors, iron-sulfur protein as acceptor;glutamate synthase activity;</t>
  </si>
  <si>
    <t>Pentatricopeptide repeat-containing protein, chloroplasticmitochondrial</t>
  </si>
  <si>
    <t>cell division;RNA phosphodiester bond hydrolysis, endonucleolytic;nucleic acid binding;zinc ion binding;chloroplast;RNA modification;proteolysis;integral component of membrane;peptidase activity;ribonuclease T2 activity;</t>
  </si>
  <si>
    <t>catalytic activity, acting on a protein;transmembrane signaling receptor activity;integral component of membrane;phosphorylation;peptidyl-tyrosine modification;phosphotransferase activity, alcohol group as acceptor;kinase activity;plasma membrane;</t>
  </si>
  <si>
    <t>NB-ARC domain containing protein</t>
  </si>
  <si>
    <t>Integrator complex subunit 2</t>
  </si>
  <si>
    <t>xylem development;</t>
  </si>
  <si>
    <t>Mitochodrial transcription termination factor</t>
  </si>
  <si>
    <t>chloroplast;RNA binding;antioxidant activity;oxidoreductase activity;double-stranded DNA binding;integral component of membrane;cellular oxidant detoxification;regulation of transcription, DNA-templated;cell redox homeostasis;oxidation-reduction process;developmental process;chloroplast organization;</t>
  </si>
  <si>
    <t>chloroplast;response to abiotic stimulus;protein binding;metal ion binding;electron transfer activity;integral component of membrane;ferredoxin metabolic process;photosynthesis;plastid stroma;electron transport chain;2 iron, 2 sulfur cluster binding;</t>
  </si>
  <si>
    <t>nonphotochemical quenching;protein domain specific binding;photosynthesis, light harvesting;photosystem II;chloroplast envelope;photosystem I;chloroplast thylakoid membrane;oxidoreductase activity;integral component of membrane;protein-chromophore linkage;oxidation-reduction process;chlorophyll binding;plastoglobule;</t>
  </si>
  <si>
    <t>Peroxisomal membrane protein like</t>
  </si>
  <si>
    <t>peroxisome fission;identical protein binding;integral component of peroxisomal membrane;regulation of peroxisome size;dynein complex;microtubule-based process;</t>
  </si>
  <si>
    <t>Ferredoxin</t>
  </si>
  <si>
    <t>chloroplast;metal ion binding;electron transfer activity;cyanelle;integral component of membrane;electron transport chain;ribosome;2 iron, 2 sulfur cluster binding;</t>
  </si>
  <si>
    <t>H4/H2A histone acetyltransferase complex</t>
  </si>
  <si>
    <t>chaperone binding;H4/H2A histone acetyltransferase complex;integral component of membrane;regulation of transcription, DNA-templated;histone acetylation;transferase activity;</t>
  </si>
  <si>
    <t>proton transmembrane transporter activity;metal ion binding;proton transmembrane transport;integral component of membrane;dephosphorylation;proton-transporting V-type ATPase, V1 domain;extracellular region;acid phosphatase activity;</t>
  </si>
  <si>
    <t>Peptidyl-prolyl cis-trans isomerase CYP28, chloroplastic</t>
  </si>
  <si>
    <t>DNA replication;structural molecule activity;epidermis development;intermediate filament cytoskeleton organization;protein peptidyl-prolyl isomerization;chromosome;chloroplast accumulation movement;ATP binding;chemotaxis;chloroplast avoidance movement;wound healing;cytosol;molecular adaptor activity;sister chromatid cohesion;signal transduction;chromosome condensation;intracellular organelle part;DNA binding;nucleus;peptidyl-prolyl cis-trans isomerase activity;cornified envelope;synapse assembly;protein binding;cytoskeleton;transmembrane signaling receptor activity;supramolecular fiber;integral component of membrane;intermediate filament binding;</t>
  </si>
  <si>
    <t>Putative cell wall invertase</t>
  </si>
  <si>
    <t>fructan beta-(2,1)-fructosidase activity;carbohydrate metabolic process;</t>
  </si>
  <si>
    <t>synapse;ornithine-oxo-acid transaminase activity;chloroplast;MyD88-dependent toll-like receptor signaling pathway;immune response;double-stranded RNA binding;single-stranded RNA binding;positive regulation of protein secretion;receptor serine/threonine kinase binding;2-alkenal reductase [NAD(P)] activity;protein kinase activity;immune effector process;peptidase activity;positive regulation of interleukin-8 biosynthetic process;protein serine/threonine kinase activity;defense response to bacterium;receptor-mediated endocytosis;plasma membrane;defense response by callose deposition in cell wall;protein binding;neuron part;modulation of chemical synaptic transmission;detection of bacterium;positive regulation of interleukin-6 production;pyridoxal phosphate binding;signal peptide processing;protein phosphorylation;extracellular region;response to virus;regulation of postsynapse organization;ATP binding;side of membrane;endosome;positive regulation of interferon-gamma biosynthetic process;transmembrane receptor protein tyrosine kinase activity;peptidyl-tyrosine modification;regulation of anion channel activity;carbohydrate binding;identical protein binding;negative regulation of protein secretion;regulation of cytokine secretion;organelle part;positive regulation of interferon-alpha biosynthetic process;defense response;I-kappaB kinase/NF-kappaB signaling;positive regulation of interferon-beta biosynthetic process;signal peptidase complex;cell surface;DNA binding;cellular response to mechanical stimulus;transmembrane signaling receptor activity;regulation of protein phosphorylation;integral component of membrane;toll-like receptor 8 signaling pathway;oxidation-reduction process;negative regulation of interleukin-12 production;positive regulation of interleukin-1 beta production;cell periphery;</t>
  </si>
  <si>
    <t>BZIP transcription factor family protein, expressed</t>
  </si>
  <si>
    <t>RNA phosphodiester bond hydrolysis, endonucleolytic;protein homodimerization activity;regulation of transcription, DNA-templated;RNA processing;chromatin;nucleus;DNA binding;ATP binding;DNA-binding transcription factor activity;chromatin remodeling;ribonuclease III activity;ATPase complex;RNA binding;protein heterodimerization activity;cellular response to glucose stimulus;intracellular organelle lumen;</t>
  </si>
  <si>
    <t>Auxin-responsive protein SAUR50</t>
  </si>
  <si>
    <t>response to auxin;</t>
  </si>
  <si>
    <t>Histone-lysine N-methyltransferase</t>
  </si>
  <si>
    <t>nucleus;histone lysine methylation;metal ion binding;intracellular organelle lumen;positive regulation of transcription, DNA-templated;methyltransferase complex;histone-lysine N-methyltransferase activity;intracellular organelle part;intracellular signal transduction;</t>
  </si>
  <si>
    <t>Pleiotropic drug resistance protein 2</t>
  </si>
  <si>
    <t>Myb family transcription factor</t>
  </si>
  <si>
    <t>nucleus;DNA binding;integral component of membrane;protein dimerization activity;</t>
  </si>
  <si>
    <t>DNA binding;nucleus;metal ion binding;</t>
  </si>
  <si>
    <t>Lysine histidine transporter like</t>
  </si>
  <si>
    <t>integral component of membrane;amino acid transmembrane transporter activity;amino acid transmembrane transport;plasma membrane;plastid;</t>
  </si>
  <si>
    <t>neutral lipid biosynthetic process;GTP binding;arachidoyl-CoA:1-dodecanol O-acyltransferase activity;long-chain-alcohol O-fatty-acyltransferase activity;oxidoreductase activity;GTPase activity;integral component of membrane;glycerolipid biosynthetic process;triglyceride metabolic process;diacylglycerol O-acyltransferase activity;oxidation-reduction process;plasma membrane;</t>
  </si>
  <si>
    <t>Adenylate kinase A</t>
  </si>
  <si>
    <t>adenylate kinase activity;ATP binding;purine nucleotide metabolic process;cytoplasm;integral component of membrane;helicase activity;nucleoside monophosphate phosphorylation;phosphorylation;nucleoside triphosphate adenylate kinase activity;</t>
  </si>
  <si>
    <t>Homeobox protein ATH1</t>
  </si>
  <si>
    <t>regulation of gibberellin biosynthetic process;solute:proton antiporter activity;photomorphogenesis;meristem maintenance;negative regulation of cell population proliferation;proton transmembrane transport;regulation of transcription, DNA-templated;shoot organ boundary specification;nucleus;DNA binding;DNA-binding transcription factor activity;protein binding;plasmodesma;integral component of membrane;cytosol;vegetative to reproductive phase transition of meristem;floral organ abscission;</t>
  </si>
  <si>
    <t>H/ACA ribonucleoprotein complex non-core subunit NAF1</t>
  </si>
  <si>
    <t>ncRNA processing;acetylglucosaminyltransferase activity;ribosome biogenesis;intracellular non-membrane-bounded organelle;Golgi apparatus;intracellular organelle part;small nucleolar ribonucleoprotein complex;nucleus;pseudouridine synthesis;box H/ACA snoRNP assembly;RNA binding;plasmodesma;endosome;rRNA metabolic process;intracellular organelle lumen;integral component of membrane;</t>
  </si>
  <si>
    <t>GTP binding;ATP binding;nucleus;plasmodesma;integral component of membrane;ribosome biogenesis;protein kinase activity;protein phosphorylation;plasma membrane;</t>
  </si>
  <si>
    <t>Cysteine protease</t>
  </si>
  <si>
    <t>riboflavin biosynthetic process;cellular protein modification process;ubiquitin-like modifier activating enzyme activity;cellular protein catabolic process;signal transduction by protein phosphorylation;ATP binding;diaminohydroxyphosphoribosylaminopyrimidine deaminase activity;phosphorelay signal transduction system;calcium ion binding;apoplast;phosphorylation;transferase activity, transferring glycosyl groups;ARF guanyl-nucleotide exchange factor activity;endopeptidase activity;cysteine-type peptidase activity;endoplasmic reticulum;lysosome;phosphorelay sensor kinase activity;extracellular space;NADP binding;5-amino-6-(5-phosphoribosylamino)uracil reductase activity;polysaccharide catabolic process;proteolysis;integral component of membrane;regulation of ARF protein signal transduction;oxidation-reduction process;</t>
  </si>
  <si>
    <t>Ethylene-responsive transcription factor 5</t>
  </si>
  <si>
    <t>recognition of pollen;fatty-acyl-CoA binding;integral component of membrane;endoplasmic reticulum;</t>
  </si>
  <si>
    <t>Translation initiation factor eIF-2B subunit alpha</t>
  </si>
  <si>
    <t>Acyl-coenzyme A thioesterase mitochondrial-like (Fragment)</t>
  </si>
  <si>
    <t>acyl-CoA metabolic process;integral component of membrane;myristoyl-CoA hydrolase activity;acyl-CoA hydrolase activity;microbody;isomerase activity;</t>
  </si>
  <si>
    <t>Cysteine-rich receptor-like protein kinase 6</t>
  </si>
  <si>
    <t>ATP binding;non-membrane spanning protein tyrosine kinase activity;integral component of membrane;protein kinase activity;peptidyl-tyrosine modification;protein serine/threonine kinase activity;protein phosphorylation;</t>
  </si>
  <si>
    <t>ATP binding;protein tyrosine kinase activity;recognition of pollen;proteolysis;integral component of membrane;cysteine-type peptidase activity;peptidyl-tyrosine modification;protein serine/threonine kinase activity;protein phosphorylation;carbohydrate binding;</t>
  </si>
  <si>
    <t>Glutaredoxin-C1</t>
  </si>
  <si>
    <t>cell;protein disulfide oxidoreductase activity;negative regulation of transcription, DNA-templated;anther development;electron transfer activity;integral component of membrane;cell redox homeostasis;electron transport chain;membrane-bounded organelle;</t>
  </si>
  <si>
    <t>Phosphatidylcholine transfer protein, putative</t>
  </si>
  <si>
    <t>phospholipid transporter activity;integral component of membrane;phospholipid transport;lipid binding;vacuole;</t>
  </si>
  <si>
    <t>unidimensional cell growth;oxidoreductase activity;metal ion binding;flower development;oxidation-reduction process;gibberellin biosynthetic process;ADP binding;ent-kaurene synthase activity;</t>
  </si>
  <si>
    <t>ATP synthase subunit alpha</t>
  </si>
  <si>
    <t>Myo-inositol oxygenase</t>
  </si>
  <si>
    <t>protein kinase activity;protein phosphorylation;regulation of transcription by RNA polymerase II;magnesium ion binding;ATP binding;inositol oxygenase activity;transcription coregulator activity;cytoplasm;iron ion binding;mediator complex;integral component of membrane;inositol catabolic process;oxidation-reduction process;L-ascorbic acid biosynthetic process;terpene synthase activity;hydrolase activity;</t>
  </si>
  <si>
    <t>cytokinin biosynthetic process;nucleus;lyase activity;cytosol;hydrolase activity;</t>
  </si>
  <si>
    <t>NAD(P)H oxidase (Fragment)</t>
  </si>
  <si>
    <t>transferase activity, transferring hexosyl groups;ribosome;plasma membrane;translation;peroxidase activity;oxidoreductase activity, acting on NAD(P)H, oxygen as acceptor;structural constituent of ribosome;oxidoreductase activity;calcium ion binding;integral component of membrane;cellular oxidant detoxification;oxidation-reduction process;rRNA binding;</t>
  </si>
  <si>
    <t>Flavonoid 3' monooxygenase</t>
  </si>
  <si>
    <t>FAD binding;nucleus;DNA binding;oxidoreductase activity, acting on paired donors, with incorporation or reduction of molecular oxygen;iron ion binding;integral component of membrane;oxidation-reduction process;protein dimerization activity;monooxygenase activity;heme binding;</t>
  </si>
  <si>
    <t>oligopeptide transport;nitrate transmembrane transporter activity;transmembrane transport;integral component of membrane;nitrate transport;response to nitrate;</t>
  </si>
  <si>
    <t>SCL domain class transcription factor</t>
  </si>
  <si>
    <t>bundle sheath cell fate specification;regulation of transcription, DNA-templated;asymmetric cell division;sequence-specific DNA binding;gravitropism;ribosome;radial pattern formation;translation;root development;nucleus;DNA-binding transcription factor activity;protein binding;structural constituent of ribosome;leaf development;integral component of membrane;maintenance of protein location in nucleus;</t>
  </si>
  <si>
    <t>hydrolase activity, acting on ester bonds;nucleic acid binding;ATP binding;RNA helicase activity;lipid metabolic process;integral component of membrane;alpha-L-fucosidase activity;DNA integration;</t>
  </si>
  <si>
    <t>Calcium sensing receptor like</t>
  </si>
  <si>
    <t>integral component of membrane;ribosome;</t>
  </si>
  <si>
    <t>GDP-mannose transporter GONST1-like</t>
  </si>
  <si>
    <t>GDP-mannose transmembrane transporter activity;GDP-fucose transmembrane transport;antiporter activity;bounding membrane of organelle;integral component of membrane;carbohydrate transport;Golgi apparatus;GDP-mannose transmembrane transport;intracellular organelle part;GDP-fucose transmembrane transporter activity;</t>
  </si>
  <si>
    <t>protein domain specific binding;photosynthesis, light harvesting;photosystem II;response to karrikin;chloroplast envelope;photosystem I;response to light stimulus;cell wall modification;chloroplast thylakoid membrane;response to cold;metal ion binding;aspartyl esterase activity;integral component of membrane;protein-chromophore linkage;chlorophyll binding;plastoglobule;pectinesterase activity;</t>
  </si>
  <si>
    <t>Adenine nucleotide alpha hydrolase-like superfamily protein</t>
  </si>
  <si>
    <t>response to cold;integral component of membrane;plasma membrane;</t>
  </si>
  <si>
    <t>zinc ion binding;microtubule severing;transmembrane transport;RNA modification;integral component of membrane;microtubule-severing ATPase activity;</t>
  </si>
  <si>
    <t>floral meristem determinacy;protein homodimerization activity;plant-type ovary development;lipid biosynthetic process;protein folding;plasma membrane;DNA binding;nucleus;protein disulfide isomerase activity;metal ion binding;cytoplasm;integral component of membrane;endomembrane system;ligase activity;response to endoplasmic reticulum stress;</t>
  </si>
  <si>
    <t>regulation of stomatal closure;photosynthesis, light harvesting;photosystem II;chloroplast envelope;photosystem I;response to desiccation;Golgi apparatus;response to light stimulus;chloroplast thylakoid membrane;positive regulation of reactive oxygen species biosynthetic process;response to cold;protein binding;metal ion binding;integral component of membrane;cellular response to abscisic acid stimulus;protein-chromophore linkage;light-harvesting complex;chlorophyll binding;plastoglobule;water homeostasis;</t>
  </si>
  <si>
    <t>Sugar transporter ERD6-like 3</t>
  </si>
  <si>
    <t>monovalent inorganic cation transport;carbohydrate transport;ribosome biogenesis;nucleolus;protein phosphorylation;ATP binding;plant-type vacuole membrane;chloroplast;cation transport;sister chromatid cohesion;transmembrane transport;transmembrane transporter activity;2-alkenal reductase [NAD(P)] activity;double-strand break repair via homologous recombination;intracellular non-membrane-bounded organelle;protein dimerization activity;protein kinase activity;intracellular organelle part;nucleus;DNA binding;intracellular organelle lumen;Smc5-Smc6 complex;integral component of membrane;oxidation-reduction process;intrinsic component of plasma membrane;</t>
  </si>
  <si>
    <t>Glyoxylase I family protein</t>
  </si>
  <si>
    <t>dioxygenase activity;integral component of membrane;oxidation-reduction process;transferase activity;</t>
  </si>
  <si>
    <t>Chaperone protein like</t>
  </si>
  <si>
    <t>chloroplast;integral component of membrane;</t>
  </si>
  <si>
    <t>Thylakoid lumenal 16. protein, chloroplastic</t>
  </si>
  <si>
    <t>chloroplast stroma;chloroplast envelope;integral component of membrane;photosystem II repair;chloroplast thylakoid lumen;response to cytokinin;chloroplast thylakoid membrane;</t>
  </si>
  <si>
    <t>G-box-binding factor 1</t>
  </si>
  <si>
    <t>identical protein binding;transcription regulatory region DNA binding;regulation of transcription, DNA-templated;protein dimerization activity;sequence-specific DNA binding;nucleus;MAPK cascade;DNA-binding transcription factor activity;positive regulation of nucleic acid-templated transcription;vesicle-mediated transport;positive regulation of gene expression;membrane;MAP kinase activity;</t>
  </si>
  <si>
    <t>O-glucosyltransferase rumi homolog</t>
  </si>
  <si>
    <t>integral component of membrane;glucosyltransferase activity;</t>
  </si>
  <si>
    <t>Acyl-CoA N-acyltransferase (NAT) superfamily protein</t>
  </si>
  <si>
    <t>nucleoid;transferase activity, transferring acyl groups;DNA integration;regulation of transcription, DNA-templated;intracellular non-membrane-bounded organelle;response to salicylic acid;N-terminal protein amino acid acetylation;ribosome;intracellular organelle part;plastid;nucleic acid binding;integral component of membrane;N-acetyltransferase activity;</t>
  </si>
  <si>
    <t>nucleus;ATP binding;response to cold;protein binding;signal transduction;cytoplasm;integral component of membrane;protein serine/threonine kinase activity;protein phosphorylation;protein transport by the Tat complex;</t>
  </si>
  <si>
    <t>Peptidyl-prolyl cis-trans isomerase</t>
  </si>
  <si>
    <t>cyclosporin A binding;peptidyl-prolyl cis-trans isomerase activity;chloroplast;signal transduction;mitochondrion;cytosol;Golgi apparatus;unfolded protein binding;response to cadmium ion;protein peptidyl-prolyl isomerization;protein folding;plasma membrane;</t>
  </si>
  <si>
    <t>NADH-plastoquinone oxidoreductase subunit 4</t>
  </si>
  <si>
    <t>quinone binding;NADH dehydrogenase (ubiquinone) activity;integral component of membrane;thylakoid membrane;ATP synthesis coupled electron transport;plastid;organelle subcompartment;</t>
  </si>
  <si>
    <t>Plant peroxidase</t>
  </si>
  <si>
    <t>peroxidase activity;response to oxidative stress;plasmodesma;metal ion binding;cellular oxidant detoxification;integral component of membrane;oxidation-reduction process;extracellular region;plant-type cell wall;hydrogen peroxide catabolic process;heme binding;</t>
  </si>
  <si>
    <t>carbohydrate metabolic process;chloroplast;response to salt stress;integral component of membrane;organonitrogen compound catabolic process;S-glycoside catabolic process;hydrolase activity, hydrolyzing O-glycosyl compounds;glycosinolate metabolic process;</t>
  </si>
  <si>
    <t>nucleus;DNA binding;zinc ion binding;structural constituent of ribosome;integral component of membrane;ribosome;ligase activity;translation;</t>
  </si>
  <si>
    <t>ATP binding;transmembrane signaling receptor activity;integral component of membrane;protein kinase activity;transmembrane receptor protein serine/threonine kinase signaling pathway;protein phosphorylation;plasma membrane;</t>
  </si>
  <si>
    <t>Fructose-bisphosphate aldolase, cytoplasmic isozyme 1</t>
  </si>
  <si>
    <t>gluconeogenesis;response to salt stress;glycolytic process;response to karrikin;nucleoside metabolic process;Golgi apparatus;response to cadmium ion;vacuolar membrane;nucleolus;mitochondrial outer membrane;fructose-bisphosphate aldolase activity;plasma membrane;ATP binding;chloroplast;plasmodesma;protein binding;vesicle-mediated transport;copper ion binding;apoplast;cell wall;integral component of membrane;cytosol;kinase activity;fructose 1,6-bisphosphate metabolic process;</t>
  </si>
  <si>
    <t>STIP1 homology and U-box containing protein 1</t>
  </si>
  <si>
    <t>ubiquitin-protein transferase activity;ligase activity;protein ubiquitination;</t>
  </si>
  <si>
    <t>Putative Zinc finger, HIT-type</t>
  </si>
  <si>
    <t>nucleic acid binding;metal ion binding;</t>
  </si>
  <si>
    <t>embryo development;embryo development ending in seed dormancy;gibberellin transmembrane transporter activity;carbohydrate transport;seed growth;seed development;floral organ development;plant organ senescence;Golgi membrane;trans-Golgi network;cellular response to osmotic stress;anatomical structure maturation;androecium development;cellular response to abscisic acid stimulus;seed maturation;nectar secretion;trans-Golgi network membrane;zinc ion binding;transmembrane transport;carbohydrate transmembrane transporter activity;leaf senescence;terpenoid transport;developmental growth;phyllome development;anther dehiscence;dehiscence;plasma membrane;vesicle membrane;monocarboxylic acid transport;integral component of membrane;cellular response to salicylic acid stimulus;sugar transmembrane transporter activity;</t>
  </si>
  <si>
    <t>RNA phosphodiester bond hydrolysis, endonucleolytic;drug binding;ion binding;methyltransferase activity;protein serine/threonine kinase activity;protein phosphorylation;tRNA 5'-leader removal;ribonuclease P activity;chloroplast;adenyl ribonucleotide binding;metal ion binding;mitochondrion;integral component of membrane;methylation;</t>
  </si>
  <si>
    <t>mitochondrion;</t>
  </si>
  <si>
    <t>response to temperature stimulus;regulation of transcription, DNA-templated;negative regulation of long-day photoperiodism, flowering;gibberellic acid mediated signaling pathway;negative regulation of nucleic acid-templated transcription;nucleus;DNA binding;negative regulation of gene expression;DNA-binding transcription factor activity;protein binding;flower development;negative regulation of cellular macromolecule biosynthetic process;histone H3-K36 methylation;</t>
  </si>
  <si>
    <t>Transcription factor LUX like</t>
  </si>
  <si>
    <t>nucleus;DNA binding;DNA-binding transcription factor activity;RNA binding;rhythmic process;regulation of gene expression;integral component of membrane;regulation of cellular macromolecule biosynthetic process;regulation of nucleic acid-templated transcription;positive regulation of circadian rhythm;</t>
  </si>
  <si>
    <t>Integral membrane protein like</t>
  </si>
  <si>
    <t>antiporter activity;bounding membrane of organelle;UDP-xylose transmembrane transport;carbohydrate transport;integral component of membrane;UDP-xylose transmembrane transporter activity;Golgi apparatus;intracellular organelle part;</t>
  </si>
  <si>
    <t>Serine carboxypeptidase-like clade II</t>
  </si>
  <si>
    <t>metal ion binding;proteolysis;cell wall;integral component of membrane;serine-type carboxypeptidase activity;cellular protein catabolic process;vacuole;</t>
  </si>
  <si>
    <t>Serine/threonine-protein kinase SRK2A-like (Fragment)</t>
  </si>
  <si>
    <t>DNA repair;response to salt stress;transcription by RNA polymerase III;post-embryonic plant organ development;DNA replication;protein phosphorylation;hormone-mediated signaling pathway;root development;ATP binding;protein tyrosine kinase activity;cellular response to lipid;DNA duplex unwinding;cellular response to alcohol;mRNA binding;phosphatidic acid binding;peptidyl-tyrosine modification;intracellular signal transduction;primary root development;DNA recombination;protein serine/threonine kinase activity;3'-5' DNA helicase activity;defense response to bacterium;nucleic acid binding;nucleus;abscisic acid-activated signaling pathway;response to abscisic acid;DNA-directed 5'-3' RNA polymerase activity;protein binding;cytoplasm;membrane;integral component of membrane;cellular response to acid chemical;</t>
  </si>
  <si>
    <t>protein domain specific binding;photosynthesis, light harvesting;photosystem II;chloroplast envelope;photosystem I;response to light stimulus;chloroplast thylakoid membrane;response to cold;metal ion binding;integral component of membrane;protein-chromophore linkage;chlorophyll binding;plastoglobule;</t>
  </si>
  <si>
    <t>ubiquitin-protein transferase activity;nucleus;DNA binding;transferase activity, transferring acyl groups;regulation of transcription, DNA-templated;ligase activity;protein ubiquitination;NAD+ ADP-ribosyltransferase activity;</t>
  </si>
  <si>
    <t>xylan biosynthetic process;metal ion binding;bounding membrane of organelle;glucuronosyltransferase activity;protein transport;integral component of membrane;glucuronoxylan metabolic process;Golgi apparatus;cell wall organization;plant-type secondary cell wall biogenesis;intracellular organelle part;</t>
  </si>
  <si>
    <t>DNA binding;nucleus;DNA-binding transcription factor activity;integral component of membrane;regulation of transcription, DNA-templated;</t>
  </si>
  <si>
    <t>Glycerophosphoryl diester phosphodiesterase</t>
  </si>
  <si>
    <t>glycerol metabolic process;lipid metabolic process;integral component of membrane;organophosphate catabolic process;phosphoric diester hydrolase activity;cellular catabolic process;phosphate-containing compound metabolic process;</t>
  </si>
  <si>
    <t>nucleus;DNA binding;DNA-binding transcription factor activity;hyperosmotic salinity response;RNA binding;protein binding;response to zinc ion;cytoplasm;integral component of membrane;regulation of transcription, DNA-templated;</t>
  </si>
  <si>
    <t>Cinnamoyl CoA reductase</t>
  </si>
  <si>
    <t>nucleotide binding;response to cold;steroid dehydrogenase activity;coenzyme binding;oxidoreductase activity, acting on the CH-OH group of donors, NAD or NADP as acceptor;lignin biosynthetic process;integral component of membrane;cytosol;oxidation-reduction process;steroid biosynthetic process;circadian rhythm;cinnamoyl-CoA reductase activity;</t>
  </si>
  <si>
    <t>Neutral ceramidase</t>
  </si>
  <si>
    <t>long-chain fatty acid biosynthetic process;glycolytic process;cellular sphingolipid homeostasis;sphingosine biosynthetic process;Golgi apparatus;endoplasmic reticulum;extracellular region;vacuolar membrane;phosphopyruvate hydratase complex;ceramide catabolic process;phosphopyruvate hydratase activity;magnesium ion binding;plasmodesma;N-acylsphingosine amidohydrolase activity;integral component of membrane;cellular response to oxidative stress;ceramidase activity;</t>
  </si>
  <si>
    <t>ATP binding;oxidoreductase activity;NAD binding;integral component of membrane;oxidation-reduction process;fatty acid biosynthetic process;siderophore biosynthetic process;fatty acid synthase activity;</t>
  </si>
  <si>
    <t>Transcription factor bHLH35</t>
  </si>
  <si>
    <t>proton transmembrane transport;protein dimerization activity;proton-transporting ATPase activity, rotational mechanism;regulation of nucleic acid-templated transcription;cellular response to iron ion;vacuolar proton-transporting V-type ATPase, V1 domain;nucleus;DNA binding;regulatory region nucleic acid binding;DNA-binding transcription factor activity;negative regulation of macromolecule metabolic process;cellular response to nitric oxide;cellular response to ethylene stimulus;integral component of membrane;regulation of gene expression;regulation of cellular macromolecule biosynthetic process;regulation of iron ion transport;</t>
  </si>
  <si>
    <t>Ethylene-responsive element binding factor</t>
  </si>
  <si>
    <t>response to salt stress;response to wounding;regulation of seed growth;response to jasmonic acid;cellular amino acid metabolic process;response to salicylic acid;cellular response to oxygen-containing compound;response to cytokinin;negative regulation of nucleic acid-templated transcription;response to water deprivation;response to auxin;hormone-mediated signaling pathway;response to cold;DNA-binding transcription factor activity;activation of innate immune response;phosphorelay signal transduction system;negative regulation of cellular macromolecule biosynthetic process;regulation of salicylic acid metabolic process;amino acid binding;lateral root formation;aspartate carbamoyltransferase activity;regulation of jasmonic acid biosynthetic process;induced systemic resistance;regulation of transcription, DNA-templated;response to herbivore;immune effector process;response to insect;intracellular organelle part;response to ethylene;nucleus;DNA binding;regulatory region nucleic acid binding;regulation of hydrogen peroxide biosynthetic process;negative regulation of gene expression;protein binding;response to abscisic acid;'de novo' pyrimidine nucleobase biosynthetic process;intracellular organelle lumen;integral component of membrane;negative regulation of ethylene-activated signaling pathway;regulation of defense response to insect;response to chitin;regulation of ethylene biosynthetic process;cellular response to acid chemical;</t>
  </si>
  <si>
    <t>Transferring glycosyl group transferase</t>
  </si>
  <si>
    <t>nucleus;DNA binding;strictosidine synthase activity;DNA repair;aspartate carbamoyltransferase activity;'de novo' pyrimidine nucleobase biosynthetic process;acetylglucosaminyltransferase activity;integral component of membrane;cellular amino acid metabolic process;regulation of transcription, DNA-templated;amino acid binding;</t>
  </si>
  <si>
    <t>Putative reverse transcriptase</t>
  </si>
  <si>
    <t>nucleic acid binding;zinc ion binding;RNA-directed DNA polymerase activity;structural constituent of ribosome;DNA integration;integral component of membrane;RNA-dependent DNA biosynthetic process;ribosome;carbohydrate binding;translation;</t>
  </si>
  <si>
    <t>Pectinesterase inhibitor 8</t>
  </si>
  <si>
    <t>negative regulation of catalytic activity;enzyme inhibitor activity;apoplast;</t>
  </si>
  <si>
    <t>Cytochrome P450 family 87 subfamily A polypeptide 6</t>
  </si>
  <si>
    <t>iron ion binding;membrane;oxidoreductase activity, acting on paired donors, with incorporation or reduction of molecular oxygen, NAD(P)H as one donor, and incorporation of one atom of oxygen;oxidation-reduction process;heme binding;</t>
  </si>
  <si>
    <t>transcription factor MYB8</t>
  </si>
  <si>
    <t>nucleus;DNA binding;regulatory region nucleic acid binding;DNA-binding transcription factor activity;cell differentiation;regulation of transcription, DNA-templated;</t>
  </si>
  <si>
    <t>Tetrapyrrole-binding protein chloroplastic</t>
  </si>
  <si>
    <t>chlorophyll biosynthetic process;tetrapyrrole binding;chloroplast;plastid membrane;RNA binding;positive regulation of catalytic activity;phosphorelay signal transduction system;integral component of membrane;protein N-linked glycosylation;chloroplast-nucleus signaling pathway;alpha-1,6-mannosylglycoprotein 6-beta-N-acetylglucosaminyltransferase activity;enzyme binding;</t>
  </si>
  <si>
    <t>Ribosome maturation factor RimP like</t>
  </si>
  <si>
    <t>DNA integration;chromosome, centromeric region;protein phosphorylation;nucleotide binding;ATP binding;early endosome;trans-Golgi network;oxidoreductase activity;intracellular membrane-bounded organelle;peroxisome fission;protein kinase activity;intracellular organelle part;regulation of cell population proliferation;plasma membrane;nucleic acid binding;nucleus;cytoplasm;regulation of cell growth;bounding membrane of organelle;ribosomal small subunit biogenesis;mitochondrion;integral component of membrane;intrinsic component of organelle membrane;oxidation-reduction process;whole membrane;</t>
  </si>
  <si>
    <t>187-kDa microtubule-associated protein AIR9</t>
  </si>
  <si>
    <t>preprophase band;plasma membrane;cell cycle;phragmoplast;response to auxin;cell division;plasmodesma;protein binding;metal ion binding;positive regulation of catalytic activity;integral component of membrane;phosphatase activator activity;cortical microtubule;lateral root morphogenesis;</t>
  </si>
  <si>
    <t>2-alkenal reductase [NAD(P)] activity;protein kinase activity;protein phosphorylation;plant-type cell wall;anchored component of plasma membrane;ATP binding;carbohydrate metabolic process;activation of MAPKK activity;plasmodesma;response to abscisic acid;transmembrane signaling receptor activity;protein binding;mitochondrion;integral component of membrane;oxidation-reduction process;peptidyl-tyrosine modification;carbohydrate binding;intracellular signal transduction;isomerase activity;</t>
  </si>
  <si>
    <t>Alcohol dehydrogenase</t>
  </si>
  <si>
    <t>zinc ion binding;cytoplasm;oxidoreductase activity;oxidation-reduction process;</t>
  </si>
  <si>
    <t>Secologanin synthase</t>
  </si>
  <si>
    <t>Low molecular mass early light-inducible protein HV60, chloroplastic</t>
  </si>
  <si>
    <t>Putative GPI-anchored protein 58</t>
  </si>
  <si>
    <t>Phosphatidylinositol 4-kinase</t>
  </si>
  <si>
    <t>zinc ion binding;ubiquitin protein ligase activity;response to abscisic acid;integral component of membrane;phosphorylation;2 iron, 2 sulfur cluster binding;kinase activity;ligase activity;ubiquitin-dependent protein catabolic process;protein ubiquitination;</t>
  </si>
  <si>
    <t>metal tolerance protein 11-like</t>
  </si>
  <si>
    <t>response to manganese ion;monovalent inorganic cation transport;antiporter activity;cation transmembrane transporter activity;late endosome;active ion transmembrane transporter activity;response to copper ion;Golgi apparatus;inorganic ion transmembrane transport;vacuolar part;manganese ion transport;bounding membrane of organelle;cation transmembrane transport;endosomal part;integral component of membrane;inorganic molecular entity transmembrane transporter activity;cellular manganese ion homeostasis;whole membrane;</t>
  </si>
  <si>
    <t>nucleic acid phosphodiester bond hydrolysis;cellular response to salt stress;integral component of membrane;regulation of reactive oxygen species metabolic process;regulation of clathrin-dependent endocytosis;phosphatidylinositol dephosphorylation;hydrolase activity;</t>
  </si>
  <si>
    <t>Methylmalonate-semialdehyde dehydrogenase</t>
  </si>
  <si>
    <t>aldehyde dehydrogenase (NAD) activity;response to oxidative stress;glyceraldehyde-3-phosphate dehydrogenase (NAD+) (non-phosphorylating) activity;copper ion binding;methylmalonate-semialdehyde dehydrogenase (acylating) activity;mitochondrion;valine catabolic process;integral component of membrane;oxidation-reduction process;thymine catabolic process;malonate-semialdehyde dehydrogenase (acetylating) activity;</t>
  </si>
  <si>
    <t>Putative disease resistance RPP13-like protein 2</t>
  </si>
  <si>
    <t>nucleus;DNA-binding transcription factor activity;regulation of transcription, DNA-templated;sequence-specific DNA binding;ADP binding;</t>
  </si>
  <si>
    <t>Superoxide dismutase (Cu-Zn), chloroplastic</t>
  </si>
  <si>
    <t>chloroplast stroma;seed trichome elongation;superoxide dismutase activity;thylakoid;cellular response to UV-B;cellular response to salt stress;cellular response to oxygen radical;cellular response to superoxide;apoplast;cellular response to ozone;response to iron ion;gene silencing by miRNA;response to copper ion;response to superoxide;translation;peroxidase activity;nucleic acid binding;extracellular space;superoxide metabolic process;structural constituent of ribosome;metal ion binding;removal of superoxide radicals;cellular response to light intensity;integral component of membrane;cellular oxidant detoxification;oxidation-reduction process;large ribosomal subunit;cellular response to sucrose stimulus;</t>
  </si>
  <si>
    <t>Oligopeptide transporter like</t>
  </si>
  <si>
    <t>iron ion homeostasis;xylem-to-phloem iron transport;plasmodesma;transition metal ion transmembrane transporter activity;transmembrane transport;multicellular organism development;protein transport;integral component of membrane;cellular metal ion homeostasis;plasma membrane;</t>
  </si>
  <si>
    <t>Protein GLUTAMINE DUMPER 3 like</t>
  </si>
  <si>
    <t>nucleus;ATP binding;protein binding;regulation of amino acid export;integral component of membrane;protein kinase activity;modulation by virus of host morphology or physiology;glutamine secretion;response to virus;protein phosphorylation;plasma membrane;regulation of cellular amino acid metabolic process;</t>
  </si>
  <si>
    <t>Pumilio homolog 3</t>
  </si>
  <si>
    <t>transmembrane transport;transmembrane transporter activity;embryo development ending in seed dormancy;sugar mediated signaling pathway;trehalose biosynthetic process;plant-type cell wall biogenesis;cell division;alpha,alpha-trehalose-phosphate synthase (UDP-forming) activity;trehalose-phosphatase activity;integral component of membrane;cytosol;trehalose metabolism in response to stress;dephosphorylation;</t>
  </si>
  <si>
    <t>Cyclin IbZm</t>
  </si>
  <si>
    <t>protein kinase binding;cyclin-dependent protein serine/threonine kinase regulator activity;cyclin-dependent protein kinase holoenzyme complex;mitotic cell cycle phase transition;actin filament organization;protein kinase activity;protein phosphorylation;regulation of cyclin-dependent protein serine/threonine kinase activity;cell division;nucleus;actin binding;regulation of stomatal movement;cytoplasm;integral component of membrane;</t>
  </si>
  <si>
    <t>S-norcoclaurine synthase</t>
  </si>
  <si>
    <t>sesquiterpenoid biosynthetic process;antioxidant activity;strigolactone metabolic process;lactone biosynthetic process;methyltransferase activity;hormone biosynthetic process;heme binding;hydrogen peroxide catabolic process;flavonol biosynthetic process;(S)-norcoclaurine synthase activity;response to oxidative stress;oxidoreductase activity;metal ion binding;cellular oxidant detoxification;oxidation-reduction process;methylation;</t>
  </si>
  <si>
    <t>Transcription factor (Fragment)</t>
  </si>
  <si>
    <t>nucleus;DNA binding;integral component of membrane;regulation of transcription, DNA-templated;</t>
  </si>
  <si>
    <t>Putative clathrin assembly protein</t>
  </si>
  <si>
    <t>clathrin-dependent endocytosis;phosphatidylinositol-4,5-bisphosphate binding;vesicle budding from membrane;clathrin coat assembly;clathrin-coated pit;Golgi apparatus;clathrin binding;SNARE binding;clathrin-coated vesicle;1-phosphatidylinositol binding;plasma membrane;</t>
  </si>
  <si>
    <t>Protein UPSTREAM OF FLC isoform X2</t>
  </si>
  <si>
    <t>RNA binding;plasma membrane;</t>
  </si>
  <si>
    <t>ABC transporter G family member 11-like protein (Fragment)</t>
  </si>
  <si>
    <t>Acetylglucosaminyltransferase</t>
  </si>
  <si>
    <t>pyridoxal phosphate binding;vesicle-mediated transport;acetylglucosaminyltransferase activity;membrane;molybdenum ion binding;Golgi apparatus;protein xylosyltransferase activity;</t>
  </si>
  <si>
    <t>Putative SNF2-domain/RING finger domain/helicase domain protein</t>
  </si>
  <si>
    <t>ATP binding;metal ion binding;integral component of membrane;helicase activity;</t>
  </si>
  <si>
    <t>zinc ion binding;generation of precursor metabolites and energy;electron transfer activity;glutathione-disulfide reductase activity;methyltransferase activity;endoplasmic reticulum;cell redox homeostasis;mitochondrial RNA processing;Group II intron splicing;NADP binding;RNA binding;flavin adenine dinucleotide binding;glutathione metabolic process;mitochondrion;integral component of membrane;cellular oxidant detoxification;oxidation-reduction process;mitochondrial respiratory chain complex I assembly;Golgi vesicle transport;methylation;</t>
  </si>
  <si>
    <t>Growth-regulating factor 5</t>
  </si>
  <si>
    <t>cell population proliferation;nucleus;ATP binding;positive regulation of nucleic acid-templated transcription;protein binding;transcription, DNA-templated;positive regulation of gene expression;integral component of membrane;regulation of transcription, DNA-templated;reproductive process;developmental process;multicellular organismal process;</t>
  </si>
  <si>
    <t>2-hydroxy-6-oxononadienedioate/2-hydroxy-6-oxononatrienedioate hydrolase</t>
  </si>
  <si>
    <t>GTP binding;G protein-coupled receptor binding;transferase activity, transferring acyl groups;protein heterodimerization activity;plasma membrane protein complex;integral component of membrane;extrinsic component of cytoplasmic side of plasma membrane;adenylate cyclase-modulating G protein-coupled receptor signaling pathway;DNA-templated transcription, initiation;G-protein beta/gamma-subunit complex binding;GTPase complex;hydrolase activity;</t>
  </si>
  <si>
    <t>Rhamnose biosynthesis 1</t>
  </si>
  <si>
    <t>UDP-L-rhamnose synthase activity;alcohol-forming fatty acyl-CoA reductase activity;dTDP-glucose 4,6-dehydratase activity;nucleotide-sugar metabolic process;carbohydrate derivative biosynthetic process;phosphorus metabolic process;regulation of cell population proliferation;flavonol biosynthetic process;plasmodesma;UDP-glucose 4,6-dehydratase activity;coenzyme binding;integral component of membrane;cell differentiation;cytosol;nucleobase-containing compound biosynthetic process;oxidation-reduction process;auxin efflux;cell wall organization;isomerase activity;</t>
  </si>
  <si>
    <t>Ring zinc finger protein</t>
  </si>
  <si>
    <t>ubiquitin-protein transferase activity;protein binding;metal ion binding;phosphorylation;defense response to bacterium;kinase activity;ligase activity;protein autoubiquitination;</t>
  </si>
  <si>
    <t>Chromo domain-containing protein</t>
  </si>
  <si>
    <t>response to salt stress;post-embryonic plant organ morphogenesis;response to jasmonic acid;response to salicylic acid;protein phosphorylation;response to auxin;ATP binding;DNA-binding transcription factor activity;positive regulation of cell growth;negative regulation of transcription, DNA-templated;zinc ion binding;auxin homeostasis;leaf senescence;response to cadmium ion;polygalacturonase activity;protein kinase activity;response to ethylene;response to absence of light;response to sucrose;lateral root development;regulation of transcription by RNA polymerase II;nucleus;response to gibberellin;DNA binding;regulatory region nucleic acid binding;carbohydrate metabolic process;protein binding;response to abscisic acid;integral component of membrane;negative regulation of peroxidase activity;</t>
  </si>
  <si>
    <t>Kinesin-1</t>
  </si>
  <si>
    <t>ATPase activity;kinesin complex;condensed chromosome kinetochore;microtubule-based movement;meiotic spindle organization;microtubule;eukaryotic translation initiation factor 3 complex;cell division;spindle assembly;ATP binding;translation initiation factor activity;aspartic-type endopeptidase activity;male meiotic nuclear division;cell redox homeostasis;eukaryotic 48S preinitiation complex;microtubule binding;phragmoplast;nucleic acid binding;nucleus;microtubule motor activity;formation of cytoplasmic translation initiation complex;eukaryotic 43S preinitiation complex;proteolysis;integral component of membrane;spindle;</t>
  </si>
  <si>
    <t>Nitrate transporter 1.2</t>
  </si>
  <si>
    <t>oligopeptide transmembrane transport;peptide:proton symporter activity;oligopeptide transmembrane transporter activity;integral component of membrane;proton transmembrane transport;</t>
  </si>
  <si>
    <t>Terpene cyclase/mutase family member</t>
  </si>
  <si>
    <t>lipid droplet;lanosterol synthase activity;integral component of membrane;beta-amyrin synthase activity;triterpenoid biosynthetic process;</t>
  </si>
  <si>
    <t>Acyl-(Acyl-carrier-protein) desaturase, chloroplastic</t>
  </si>
  <si>
    <t>chloroplast stroma;monocarboxylic acid biosynthetic process;transferase activity, transferring acyl groups other than amino-acyl groups;metal ion binding;stearoyl-[acp] desaturase activity;lipid biosynthetic process;acyl-[acyl-carrier-protein] desaturase activity;oxidation-reduction process;fatty acid metabolic process;</t>
  </si>
  <si>
    <t>aquaporin PIP1-2 isoform X2</t>
  </si>
  <si>
    <t>peptidyl-tyrosine phosphorylation;channel activity;transmembrane transport;aspartic-type endopeptidase activity;water transmembrane transporter activity;endoplasmic reticulum;vacuole;protein heterotetramerization;plasma membrane;response to water deprivation;water transport;protein tyrosine kinase activity;plasmodesma;protein binding;protein homotetramerization;proteolysis;integral component of membrane;cytosol;protein-containing complex;</t>
  </si>
  <si>
    <t>glutaredoxin-C1</t>
  </si>
  <si>
    <t>negative regulation of transcription by RNA polymerase II;cell;protein disulfide oxidoreductase activity;metal ion binding;electron transfer activity;integral component of membrane;cell redox homeostasis;electron transport chain;ADP binding;membrane-bounded organelle;heme binding;</t>
  </si>
  <si>
    <t>ATP binding;protein binding;integral component of membrane;protein kinase activity;protein phosphorylation;plasma membrane;</t>
  </si>
  <si>
    <t>ATP binding;respiratory electron transport chain;ATP metabolic process;NADH dehydrogenase (ubiquinone) activity;integral component of membrane;cellular protein modification process;protein kinase activity;phosphorylation;</t>
  </si>
  <si>
    <t>Pkinase domain-containing protein/LRR_1 domain-containing protein/LRRNT_2 domain-containing protein/LRR_4 domain-containing protein/LRR_8 domain-containing protein</t>
  </si>
  <si>
    <t>viral DNA genome replication;DNA integration;host cell nucleus;plasma membrane;motor activity;bacterial-type flagellum basal body;nucleic acid binding;nucleus;chemotaxis;integrin-mediated signaling pathway;protein binding;viral tegument;proteolysis;integral component of membrane;NEDD8-specific protease activity;cytosol;positive regulation of retrograde axon cargo transport;bacterial-type flagellum-dependent cell motility;phosphorylation;N-acetyltransferase activity;kinase activity;</t>
  </si>
  <si>
    <t>Polygalacturonase-1 non-catalytic subunit beta like</t>
  </si>
  <si>
    <t>nucleus;DNA-binding transcription factor activity;regulation of transcription, DNA-templated;protein dimerization activity;sequence-specific DNA binding;regulation of growth;</t>
  </si>
  <si>
    <t>Ternary complex factor-like</t>
  </si>
  <si>
    <t>KDPG and KHG aldolase</t>
  </si>
  <si>
    <t>GTP binding;integral component of plasma membrane;oxidoreductase activity, acting on single donors with incorporation of molecular oxygen, incorporation of two atoms of oxygen;transmembrane transport;heme transporter activity;lyase activity;oxidation-reduction process;ADP binding;cytochrome complex assembly;heme transport;</t>
  </si>
  <si>
    <t>Deoxy xylulose synthase 1</t>
  </si>
  <si>
    <t>chlorophyll biosynthetic process;thiamine-containing compound biosynthetic process;chloroplast;protein binding;1-deoxy-D-xylulose-5-phosphate synthase activity;metal ion binding;integral component of membrane;thiamine metabolic process;isopentenyl diphosphate biosynthetic process, methylerythritol 4-phosphate pathway;plastid stroma;terpenoid biosynthetic process;1-deoxy-D-xylulose 5-phosphate biosynthetic process;</t>
  </si>
  <si>
    <t>DnaJ domain containing protein</t>
  </si>
  <si>
    <t>plastid fission;integral component of plastid inner membrane;protein self-association;chloroplast organization;intrinsic component of chloroplast inner membrane;</t>
  </si>
  <si>
    <t>LRR receptor-like serine/threonine-protein kinase ERECTA</t>
  </si>
  <si>
    <t>catalytic activity, acting on a protein;DNA-directed 5'-3' RNA polymerase activity;2-alkenal reductase [NAD(P)] activity;transcription, DNA-templated;integral component of membrane;cellular protein modification process;oxidation-reduction process;phosphorylation;phosphotransferase activity, alcohol group as acceptor;kinase activity;</t>
  </si>
  <si>
    <t>Plant Tudor-like RNA-binding protein</t>
  </si>
  <si>
    <t>pentose-phosphate shunt, non-oxidative branch;vesicle-mediated transport;structural constituent of ribosome;metal ion binding;electron transfer activity;integral component of membrane;electron transport chain;ribosome;ribose-5-phosphate isomerase activity;translation;heme binding;</t>
  </si>
  <si>
    <t>Zinc finger protein ZAT11</t>
  </si>
  <si>
    <t>Armadillo repeat-containing protein 6</t>
  </si>
  <si>
    <t>protein binding;metal ion binding;integral component of membrane;</t>
  </si>
  <si>
    <t>nucleus;histone lysine methylation;small GTPase mediated signal transduction;guanyl-nucleotide exchange factor activity;integral component of membrane;histone-lysine N-methyltransferase activity;mRNA binding;cytosol;phosphorylation;kinase activity;vacuole;plasma membrane;</t>
  </si>
  <si>
    <t>Ferredoxin-6, chloroplastic</t>
  </si>
  <si>
    <t>chloroplast;metal ion binding;electron transfer activity;membrane;electron transport chain;ribosome;2 iron, 2 sulfur cluster binding;Golgi vesicle transport;</t>
  </si>
  <si>
    <t>CAAX amino terminal protease</t>
  </si>
  <si>
    <t>transferase activity, transferring acyl groups;CAAX-box protein processing;integral component of endoplasmic reticulum membrane;cysteine-type endopeptidase activity;</t>
  </si>
  <si>
    <t>Chloroplast stem-loop binding protein of 41 kDa a, chloroplastic</t>
  </si>
  <si>
    <t>positive regulation of translation;chloroplast envelope;chloroplast thylakoid;poly(U) RNA binding;rRNA processing;ribosome;circadian rhythm;response to cytokinin;chloroplast organization;coenzyme binding;protein binding;UDP-glucose 4-epimerase activity;positive regulation of transcription, DNA-templated;apoplast;stromule;integral component of membrane;galactose catabolic process via UDP-galactose;cytosol;rRNA binding;plastoglobule;plastid translation;</t>
  </si>
  <si>
    <t>Protein kinase domain</t>
  </si>
  <si>
    <t>ATP binding;nucleus;cytoplasm;protein kinase activity;protein phosphorylation;protein serine/threonine kinase activity;plasma membrane;</t>
  </si>
  <si>
    <t>lipid droplet;intramolecular transferase activity;lanosterol synthase activity;integral component of membrane;beta-amyrin synthase activity;triterpenoid biosynthetic process;</t>
  </si>
  <si>
    <t>nucleic acid binding;integral component of plasma membrane;ATP binding;zinc ion binding;osmosensory signaling pathway via Sho1 osmosensor;helicase activity;osmosensor activity;</t>
  </si>
  <si>
    <t>DExH-box ATP-dependent RNA helicase DExH12</t>
  </si>
  <si>
    <t>RNA phosphodiester bond hydrolysis, endonucleolytic;U5 snRNP;helicase activity;nucleolus;spliceosome conformational change to release U4 (or U4atac) and U1 (or U11);nucleic acid binding;ATP binding;protein binding;catalytic step 2 spliceosome;post-mRNA release spliceosomal complex;U4/U6 x U5 tri-snRNP complex;membrane;cytosol;vegetative to reproductive phase transition of meristem;endonuclease activity, active with either ribo- or deoxyribonucleic acids and producing 5'-phosphomonoesters;catalytic activity, acting on RNA;</t>
  </si>
  <si>
    <t>Glyceraldehyde-3-phosphate dehydrogenase B, chloroplastic</t>
  </si>
  <si>
    <t>RNA phosphodiester bond hydrolysis;plastid stroma;response to cadmium ion;ribonuclease activity;protein kinase activity;mRNA processing;glucose metabolic process;protein phosphorylation;response to light stimulus;response to sucrose;response to cold;ATP binding;NADP binding;chloroplast;plastid membrane;protein binding;NAD binding;apoplast;stromule;reductive pentose-phosphate cycle;plastid thylakoid membrane;cytosol;oxidation-reduction process;oxidoreductase activity, acting on the aldehyde or oxo group of donors, NAD or NADP as acceptor;</t>
  </si>
  <si>
    <t>Ferredoxin--nitrite reductase chloroplastic</t>
  </si>
  <si>
    <t>chloroplast stroma;oxidoreductase activity;metal ion binding;apoplast;mitochondrion;membrane;cytosol;oxidation-reduction process;iron-sulfur cluster binding;response to nitrate;heme binding;nitrate assimilation;</t>
  </si>
  <si>
    <t>lateral root branching;ATP binding;UTP biosynthetic process;CTP biosynthetic process;GTP biosynthetic process;nuclear-transcribed mRNA catabolic process;integral component of membrane;nucleoside diphosphate phosphorylation;gravitropism;nucleoside diphosphate kinase activity;</t>
  </si>
  <si>
    <t>Ribonuclease III domain-containing protein RNC1 chloroplastic</t>
  </si>
  <si>
    <t>RNA phosphodiester bond hydrolysis, endonucleolytic;small-subunit processome;gene silencing by miRNA;ncRNA metabolic process;megagametogenesis;ribosome biogenesis;RNA processing;plastid stroma;protein kinase activity;protein phosphorylation;protein folding;nucleus;ATP binding;chloroplast;trans-Golgi network;ribonuclease III activity;protein binding;mRNA metabolic process;endosome;double-stranded RNA binding;single-stranded RNA binding;integral component of membrane;RNA interference;</t>
  </si>
  <si>
    <t>stress response protein NST1-like</t>
  </si>
  <si>
    <t>Putative WRKY transcription factor 19</t>
  </si>
  <si>
    <t>cell wall;membrane;plant-type cell wall organization;extracellular region;</t>
  </si>
  <si>
    <t>Annexin</t>
  </si>
  <si>
    <t>pollen tube growth;response to salt stress;pollen development;pollen germination;calcium-dependent phospholipid binding;response to water deprivation;actin filament binding;response to cold;GPI anchor biosynthetic process;response to heat;response to red or far red light;calcium ion binding;integral component of membrane;hydrolase activity;</t>
  </si>
  <si>
    <t>Syntaxin binding protein 5</t>
  </si>
  <si>
    <t>pollen sperm cell differentiation;</t>
  </si>
  <si>
    <t>Concanavalin A-like lectin/glucanases superfamily</t>
  </si>
  <si>
    <t>zinc ion binding;oxidoreductase activity;integral component of membrane;oxidation-reduction process;carbohydrate binding;</t>
  </si>
  <si>
    <t>Profilin</t>
  </si>
  <si>
    <t>proline-rich region binding;phosphatidylinositol-4,5-bisphosphate binding;sequestering of actin monomers;cytoskeleton;phospholipase C-inhibiting G protein-coupled receptor signaling pathway;actin binding;seed trichome elongation;cell cortex;nuclear migration;</t>
  </si>
  <si>
    <t>Synaptonemal complex protein 1</t>
  </si>
  <si>
    <t>protein binding;reciprocal meiotic recombination;transverse filament;synapsis;</t>
  </si>
  <si>
    <t>Dihydroflavonol-4-reductase</t>
  </si>
  <si>
    <t>protein deubiquitination;catalytic activity, acting on a protein;integral component of membrane;hydrolase activity;ubiquitin-dependent protein catabolic process;</t>
  </si>
  <si>
    <t>Glucan endo-1,3-beta-glucosidase</t>
  </si>
  <si>
    <t>nucleic acid binding;zinc ion binding;fatty-acyl-CoA binding;integral component of membrane;defense response;extracellular region;</t>
  </si>
  <si>
    <t>Glycosyl transferase, family 14</t>
  </si>
  <si>
    <t>pseudouridine synthesis;pyridoxal phosphate binding;acetylglucosaminyltransferase activity;membrane;glucuronosyltransferase activity;molybdenum ion binding;ribosome biogenesis;Golgi apparatus;protein xylosyltransferase activity;</t>
  </si>
  <si>
    <t>magnesium ion binding;zinc ion binding;serine O-acetyltransferase activity;cytoplasm;cysteine biosynthetic process from serine;terpene synthase activity;</t>
  </si>
  <si>
    <t>SNF2 domain-containing protein CLASSY 3</t>
  </si>
  <si>
    <t>ATP binding;DNA binding;DNA-dependent ATPase activity;catalytic activity, acting on DNA;structural constituent of ribosome;DNA duplex unwinding;helicase activity;ribosome;transferase activity;translation;</t>
  </si>
  <si>
    <t>NADH:ubiquinone reductase (Non-electrogenic)</t>
  </si>
  <si>
    <t>mitochondrial intermembrane space;oxidoreductase activity;calcium ion binding;integral component of membrane;oxidation-reduction process;extrinsic component of mitochondrial inner membrane;plastid;microbody;</t>
  </si>
  <si>
    <t>aromatic amino acid family biosynthetic process;electron transfer activity;chorismate biosynthetic process;electron transport chain;response to cytokinin;hormone-mediated signaling pathway;nucleus;chloroplast;adventitious root development;phosphorelay signal transduction system;3-deoxy-7-phosphoheptulonate synthase activity;integral component of membrane;cytosol;phosphorylation;kinase activity;hydrolase activity;</t>
  </si>
  <si>
    <t>nucleic acid binding;apoplast;cell wall;integral component of membrane;cell wall organization;xyloglucan:xyloglucosyl transferase activity;hydrolase activity, hydrolyzing O-glycosyl compounds;xyloglucan metabolic process;cell wall biogenesis;plant-type cell wall organization or biogenesis;</t>
  </si>
  <si>
    <t>Heavy metal-associated domain containing protein, expressed</t>
  </si>
  <si>
    <t>nucleus;metal ion binding;flower development;sodium ion homeostasis;endoplasmic reticulum;metal ion transport;phloem transport;root morphogenesis;</t>
  </si>
  <si>
    <t>Leucine-rich repeat (LRR) family protein</t>
  </si>
  <si>
    <t>plasmodesma;negative regulation of catalytic activity;polygalacturonase inhibitor activity;plant-type cell wall;plasma membrane;</t>
  </si>
  <si>
    <t>steroid dehydrogenase activity;oxidoreductase activity, acting on the CH-OH group of donors, NAD or NADP as acceptor;phenylpropanoid biosynthetic process;steroid biosynthetic process;circadian rhythm;defense response;negative regulation of circadian rhythm;response to cold;coenzyme binding;lignin metabolic process;integral component of membrane;cytosol;oxidation-reduction process;cinnamoyl-CoA reductase activity;</t>
  </si>
  <si>
    <t>zinc finger Ran-binding domain-containing protein 2</t>
  </si>
  <si>
    <t>translation initiation factor activity;metal ion binding;translational initiation;</t>
  </si>
  <si>
    <t>Acylphosphatase</t>
  </si>
  <si>
    <t>protein domain specific binding;transmembrane transport;transmembrane transporter activity;monovalent inorganic cation transport;regulation of transcription, DNA-templated;plasma membrane;nitrate assimilation;oligopeptide transport;nucleus;DNA binding;acylphosphatase activity;integral component of membrane;gibberellic acid homeostasis;intracellular vesicle;</t>
  </si>
  <si>
    <t>putative leucine-rich repeat receptor-like serine/threonine-protein kinase At2g24130</t>
  </si>
  <si>
    <t>ATP binding;regulation of cellular process;cell communication;signaling;integral component of membrane;cellular response to stimulus;cell recognition;protein kinase activity;protein phosphorylation;pollination;plasma membrane;</t>
  </si>
  <si>
    <t>GTP binding;nucleus;nucleoside transmembrane transporter activity;DNA binding;GTPase activity;integral component of membrane;nucleoside transmembrane transport;protein dimerization activity;DNA-binding transcription activator activity, RNA polymerase II-specific;positive regulation of transcription by RNA polymerase II;</t>
  </si>
  <si>
    <t>auxin-induced protein PCNT115-like</t>
  </si>
  <si>
    <t>Sucrose phosphate synthase</t>
  </si>
  <si>
    <t>magnesium ion binding;sucrose biosynthetic process;nucleus;plasmodesma;transferase activity, transferring acyl groups other than amino-acyl groups;sucrose-phosphate phosphatase activity;integral component of membrane;cytosol;response to cadmium ion;dephosphorylation;</t>
  </si>
  <si>
    <t>xanthophyll biosynthetic process;</t>
  </si>
  <si>
    <t>zinc ion binding;DNA helicase activity;protein binding;DNA duplex unwinding;membrane;mitochondrion;mRNA processing;defense response;cytidine to uridine editing;</t>
  </si>
  <si>
    <t>Putative cytokinin oxidase/dehydrogenase-like (Fragment)</t>
  </si>
  <si>
    <t>FAD binding;cytokinin metabolic process;ATP binding;extracellular space;integral component of membrane;oxidation-reduction process;rRNA processing;cytokinin dehydrogenase activity;transferase activity;hormone catabolic process;</t>
  </si>
  <si>
    <t>Photosystem I reaction center subunit V chloroplastic</t>
  </si>
  <si>
    <t>photosystem I stabilization;photosystem I;NADPH regeneration;electron transport chain;plastid envelope;organelle membrane;chloroplast;protein binding;oxidoreductase activity;integral component of membrane;plastid thylakoid membrane;photosynthesis;protein stabilization;</t>
  </si>
  <si>
    <t>Zinc finger A20 and AN1 domain-containing stress-associated protein 7</t>
  </si>
  <si>
    <t>DNA binding;zinc ion binding;</t>
  </si>
  <si>
    <t>Sugar porter (SP) family MFS transporter</t>
  </si>
  <si>
    <t>transmembrane transport;transmembrane transporter activity;monovalent inorganic cation transport;2-alkenal reductase [NAD(P)] activity;carbohydrate transport;integral component of membrane;endomembrane system;oxidation-reduction process;plasma membrane;pollen tube;</t>
  </si>
  <si>
    <t>Putative proton-dependent oligopeptide transporter family</t>
  </si>
  <si>
    <t>oligopeptide transport;transmembrane transport;transmembrane transporter activity;monovalent inorganic cation transport;structural constituent of ribosome;membrane;integral component of membrane;ribosome;response to nematode;translation;</t>
  </si>
  <si>
    <t>zinc ion binding;RNA modification;hydrolase activity;</t>
  </si>
  <si>
    <t>Blue copper protein</t>
  </si>
  <si>
    <t>glycolytic process;hexokinase activity;carbohydrate phosphorylation;glucose binding;cell;ATP binding;glucose 6-phosphate metabolic process;response to glucose;cellular glucose homeostasis;bounding membrane of organelle;integral component of membrane;whole membrane;outer membrane;</t>
  </si>
  <si>
    <t>Transmembrane amino acid transporter family protein</t>
  </si>
  <si>
    <t>hydrolase activity, acting on ester bonds;catabolic process;mitochondrial mRNA modification;extracellular region;hydrogen peroxide metabolic process;response to water deprivation;heme binding;xylan biosynthetic process;peroxidase activity;9,9'-dicis-carotene:quinone oxidoreductase activity;response to oxidative stress;nucleus;response to abscisic acid;systemic acquired resistance;metal ion binding;lipid catabolic process;lipid metabolic process;mitochondrion;apoplast;integral component of membrane;cellular oxidant detoxification;gene silencing by RNA;oxidation-reduction process;7,9,9'-tricis-neurosporene:quinone oxidoreductase activity;</t>
  </si>
  <si>
    <t>Arogenate dehydrogenase 1 chloroplastic</t>
  </si>
  <si>
    <t>chloroplast;tyrosine biosynthetic process;arogenate dehydrogenase (NADP+) activity;oxidation-reduction process;prephenate dehydrogenase (NAD+) activity;prephenate dehydrogenase (NADP+) activity;</t>
  </si>
  <si>
    <t>protein domain specific binding;photosynthesis, light harvesting;photosystem II;serine-type peptidase activity;chloroplast envelope;photosystem I;response to light stimulus;response to cytokinin;chloroplast thylakoid membrane;metal ion binding;proteolysis;integral component of membrane;protein-chromophore linkage;phosphoprotein binding;chlorophyll binding;plastoglobule;</t>
  </si>
  <si>
    <t>protein kinase activity;protein phosphorylation;plasma membrane;ATP binding;plasmodesma;transmembrane signaling receptor activity;protein binding;fatty-acyl-CoA binding;calcium ion binding;vesicle docking involved in exocytosis;integral component of membrane;peptidyl-tyrosine modification;polysaccharide binding;</t>
  </si>
  <si>
    <t>NADH-plastoquinone oxidoreductase subunit 5</t>
  </si>
  <si>
    <t>GMP synthase</t>
  </si>
  <si>
    <t>nucleus;protein binding;integral component of membrane;regulation of transcription, DNA-templated;auxin-activated signaling pathway;</t>
  </si>
  <si>
    <t>Copper binding protein 6</t>
  </si>
  <si>
    <t>copper ion binding;anther development;electron transfer activity;apoplast;integral component of membrane;electron transport chain;extracellular matrix;pollination;anchored component of plasma membrane;</t>
  </si>
  <si>
    <t>carbohydrate metabolic process;integral component of membrane;polygalacturonase activity;cell wall organization;extracellular region;galacturan 1,4-alpha-galacturonidase activity;</t>
  </si>
  <si>
    <t>Ethylene-responsive transcription factor CRF1</t>
  </si>
  <si>
    <t>nucleus;DNA binding;ATP binding;DNA-binding transcription factor activity;integral component of membrane;regulation of transcription, DNA-templated;protein serine/threonine kinase activity;protein phosphorylation;</t>
  </si>
  <si>
    <t>Two-component response regulator ORR4</t>
  </si>
  <si>
    <t>zinc ion binding;transcription, DNA-templated;regulation of transcription, DNA-templated;circadian rhythm;response to cytokinin;phosphorelay response regulator activity;hormone-mediated signaling pathway;DNA-binding transcription factor activity, RNA polymerase II-specific;nucleus;DNA binding;protein binding;phosphorelay signal transduction system;integral component of membrane;phosphorylation;kinase activity;hydrolase activity;</t>
  </si>
  <si>
    <t>GTP binding;DNA binding;nucleus;chromosome, telomeric region;intracellular organelle lumen;protection from non-homologous end joining at telomere;riboflavin biosynthetic process;integral component of membrane;3,4-dihydroxy-2-butanone-4-phosphate synthase activity;nucleosome;nucleosome assembly;</t>
  </si>
  <si>
    <t>ATP binding;tRNA aminoacylation for protein translation;aminoacyl-tRNA ligase activity;branched-chain-amino-acid transaminase activity;integral component of membrane;cellular amino acid biosynthetic process;branched-chain amino acid metabolic process;</t>
  </si>
  <si>
    <t>Alpha-1,4 glucan phosphorylase</t>
  </si>
  <si>
    <t>glycogen phosphorylase activity;pyridoxal phosphate binding;macromolecule catabolic process;energy reserve metabolic process;response to cadmium ion;hydrolase activity, hydrolyzing O-glycosyl compounds;cellular catabolic process;response to water deprivation;actin filament binding;carbohydrate metabolic process;chloroplast;cellular macromolecule metabolic process;integral component of membrane;cytosol;SHG alpha-glucan phosphorylase activity;linear malto-oligosaccharide phosphorylase activity;</t>
  </si>
  <si>
    <t>chloroplast stroma;regulation of transcription, DNA-templated;protein autophosphorylation;protein kinase activity;ADP binding;plant-type cell wall;protein serine/threonine kinase activity;protein phosphorylation;plasma membrane;nucleic acid binding;ATP binding;mitochondrial intermembrane space;chaperone-mediated protein transport;integral component of membrane;pollen tube;zygote asymmetric cytokinesis in embryo sac;</t>
  </si>
  <si>
    <t>cell;protein disulfide oxidoreductase activity;protein binding;metal ion binding;electron transfer activity;integral component of membrane;cell redox homeostasis;electron transport chain;2 iron, 2 sulfur cluster binding;membrane-bounded organelle;cellular response to nitrogen starvation;</t>
  </si>
  <si>
    <t>Diacylglycerol kinase theta</t>
  </si>
  <si>
    <t>NAD+ kinase activity;ATP binding;zinc ion binding;integral component of membrane;diacylglycerol kinase activity;phosphorylation;protein kinase C-activating G protein-coupled receptor signaling pathway;defense response;plasma membrane;intracellular signal transduction;diacylglycerol metabolic process;lipid modification;</t>
  </si>
  <si>
    <t>Zinc finger protein CONSTANS-like 9-like (Fragment)</t>
  </si>
  <si>
    <t>nucleus;zinc ion binding;DNA-binding transcription factor activity;protein binding;regulation of transcription, DNA-templated;plasma membrane;</t>
  </si>
  <si>
    <t>Jasmonate induced protein</t>
  </si>
  <si>
    <t>Major facilitator superfamily</t>
  </si>
  <si>
    <t>integral component of plasma membrane;transmembrane transport;transmembrane transporter activity;embryo development ending in seed dormancy;proteolysis;serine-type endopeptidase activity;</t>
  </si>
  <si>
    <t>ATP binding;transmembrane signaling receptor activity;defense response to oomycetes;integral component of membrane;protein kinase activity;transmembrane receptor protein serine/threonine kinase signaling pathway;carbohydrate binding;protein phosphorylation;defense response to bacterium;plasma membrane;</t>
  </si>
  <si>
    <t>Nitrate reductase</t>
  </si>
  <si>
    <t>nitrate reductase (NADPH) activity;FAD binding;cytochrome-b5 reductase activity, acting on NAD(P)H;nitrate reductase [NAD(P)H] activity;molybdenum ion binding;cytosol;oxidation-reduction process;nitric oxide biosynthetic process;nitrate reductase (NADH) activity;nitrate assimilation;molybdopterin cofactor binding;heme binding;</t>
  </si>
  <si>
    <t>Harbinger transposon protein</t>
  </si>
  <si>
    <t>Hydroxysteroid dehydrogenase</t>
  </si>
  <si>
    <t>oxidoreductase activity;integral component of membrane;oxidation-reduction process;fatty acid synthase activity;</t>
  </si>
  <si>
    <t>Sister chromatid cohesion 1 protein 1</t>
  </si>
  <si>
    <t>sister chromatid cohesion;meiotic chromosome condensation;cohesin complex;protein kinase activity;chromatin binding;protein phosphorylation;double-strand break repair;attachment of spindle microtubules to kinetochore involved in homologous chromosome segregation;ATP binding;nucleus;RNA binding;RNA helicase activity;meiotic sister chromatid segregation;integral component of membrane;</t>
  </si>
  <si>
    <t>ATP-dependent Clp protease ATP-binding subunit</t>
  </si>
  <si>
    <t>chloroplast stroma;protein metabolic process;DNA repair;channel activity;zinc ion binding;protein homodimerization activity;transmembrane transport;positive regulation of response to salt stress;positive regulation of response to water deprivation;chloroplast envelope;hydrolase activity, acting on acid anhydrides, in phosphorus-containing anhydrides;peptidase activity;nucleic acid binding;ATP binding;nucleus;cellular response to heat;integral component of membrane;protein hexamerization;phosphoric diester hydrolase activity;</t>
  </si>
  <si>
    <t>oxidoreductase activity;oxidation-reduction process;</t>
  </si>
  <si>
    <t>Alkaline/neutral invertase CINV2</t>
  </si>
  <si>
    <t>glycopeptide alpha-N-acetylgalactosaminidase activity;sucrose catabolic process;alpha-glucosidase activity;primary root development;integral component of membrane;cytosol;pollen development;beta-fructofuranosidase activity;regulation of timing of meristematic phase transition;lateral root formation;</t>
  </si>
  <si>
    <t>nucleus;DNA binding;DNA-binding transcription factor activity;regulation of transcription, DNA-templated;mRNA splicing, via spliceosome;</t>
  </si>
  <si>
    <t>Omega-3 fatty acid desaturase (Fragment)</t>
  </si>
  <si>
    <t>monocarboxylic acid biosynthetic process;endoplasmic reticulum membrane;response to cold;plastid membrane;oxidoreductase activity, acting on paired donors, with oxidation of a pair of donors resulting in the reduction of molecular oxygen to two molecules of water;lipid metabolic process;integral component of membrane;chloroplast envelope;oxidation-reduction process;omega-3 fatty acid desaturase activity;delta12-fatty acid dehydrogenase activity;organelle inner membrane;</t>
  </si>
  <si>
    <t>Microtubule binding protein YTM1 (Contains WD40 repeats)</t>
  </si>
  <si>
    <t>Chloroplast phytoene synthase</t>
  </si>
  <si>
    <t>phytoene synthase activity;geranylgeranyl-diphosphate geranylgeranyltransferase activity;tetraterpenoid biosynthetic process;chloroplast membrane;integral component of membrane;carotene biosynthetic process;ergosterol biosynthetic process;pigment biosynthetic process;farnesyl-diphosphate farnesyltransferase activity;plastoglobule;squalene synthase activity;carotenoid metabolic process;</t>
  </si>
  <si>
    <t>MscS family inner membrane protein ynaI</t>
  </si>
  <si>
    <t>transmembrane transport;membrane;</t>
  </si>
  <si>
    <t>potassium ion transport;integral component of plasma membrane;nucleus;plant-type vacuole membrane;transmembrane transport;transmembrane transporter activity;regulation of stomatal closure;calcium ion binding;ribosome biogenesis;anion transport;</t>
  </si>
  <si>
    <t>transferase activity, transferring acyl groups;integral component of membrane;</t>
  </si>
  <si>
    <t>GNAT transcription factor</t>
  </si>
  <si>
    <t>unidimensional cell growth;photomorphogenesis;N-acetyltransferase activity;response to ethylene;auxin-activated signaling pathway;</t>
  </si>
  <si>
    <t>Origin recognition complex subunit 1</t>
  </si>
  <si>
    <t>origin recognition complex;7-methylguanosine RNA capping;DNA replication;double fertilization forming a zygote and endosperm;regulation of transcription, DNA-templated;methyltransferase activity;chromatin binding;DNA metabolic process;response to sucrose;nucleus;DNA binding;ATP binding;chromosome, telomeric region;RNA methylation;metal ion binding;intracellular organelle lumen;histone binding;integral component of membrane;oxidation-reduction process;oxidoreductase activity, acting on the aldehyde or oxo group of donors, NAD or NADP as acceptor;mitotic DNA replication checkpoint;</t>
  </si>
  <si>
    <t>Pre-neck appendage protein</t>
  </si>
  <si>
    <t>Myb-like DNA-binding domain, SHAQKYF class family protein, expressed</t>
  </si>
  <si>
    <t>integument development;nucleus;DNA binding;regulatory region nucleic acid binding;DNA-binding transcription factor activity;cell wall;cell differentiation;regulation of transcription, DNA-templated;</t>
  </si>
  <si>
    <t>preprophase band;cytokinesis by cell plate formation;microtubule cytoskeleton organization;post-embryonic root development;microtubule binding;phragmoplast;nucleus;protein polymerization;mitotic spindle;supramolecular fiber organization;cortical microtubule, transverse to long axis;cytosol;positive regulation of microtubule polymerization;</t>
  </si>
  <si>
    <t>Magnesium-chelatase subunit ChlH chloroplastic</t>
  </si>
  <si>
    <t>chlorophyll biosynthetic process;hydrolase activity, acting on carbon-nitrogen (but not peptide) bonds, in linear amides;catalytic complex;plastid stroma;ATP binding;chloroplast;plastid membrane;protein binding;mitochondrion;photosynthesis;magnesium chelatase activity;cobaltochelatase activity;organelle inner membrane;</t>
  </si>
  <si>
    <t>actin filament binding;response to cold;response to heat;response to red or far red light;pollen tube growth;response to salt stress;calcium ion binding;integral component of membrane;pollen development;pollen germination;calcium-dependent phospholipid binding;response to water deprivation;</t>
  </si>
  <si>
    <t>ABC-2 type transporter family protein</t>
  </si>
  <si>
    <t>Six-bladed beta-propeller, TolB-like protein</t>
  </si>
  <si>
    <t>strictosidine synthase activity;integral component of membrane;response to wounding;response to jasmonic acid;endoplasmic reticulum;response to fungus;biosynthetic process;response to salicylic acid;response to virus;vacuole;response to ethylene;</t>
  </si>
  <si>
    <t>Oligopeptide transporter</t>
  </si>
  <si>
    <t>magnesium ion binding;oxidoreductase activity, acting on paired donors, with incorporation or reduction of molecular oxygen;iron ion binding;integral component of membrane;oxidation-reduction process;monooxygenase activity;heme binding;terpene synthase activity;</t>
  </si>
  <si>
    <t>WW domain containing protein expressed</t>
  </si>
  <si>
    <t>DNA binding;ligase activity;</t>
  </si>
  <si>
    <t>Auxin-responsive protein (Fragment)</t>
  </si>
  <si>
    <t>Ethylene-responsive transcription factor 1</t>
  </si>
  <si>
    <t>response to salt stress;response to wounding;regulation of transcription, DNA-templated;response to jasmonic acid;ethylene-activated signaling pathway;response to salicylic acid;inositol lipid-mediated signaling;phospholipase D activity;N-acylphosphatidylethanolamine-specific phospholipase D activity;defense response;chloroplast organization;response to water deprivation;phosphatidic acid biosynthetic process;nucleus;DNA binding;response to cold;DNA-binding transcription factor activity;positive regulation of nucleic acid-templated transcription;response to abscisic acid;cellular response to heat;positive regulation of gene expression;lipid catabolic process;integral component of membrane;</t>
  </si>
  <si>
    <t>Sugar transport protein 5</t>
  </si>
  <si>
    <t>transmembrane transport;transmembrane transporter activity;monovalent inorganic cation transport;carbohydrate transport;integral component of membrane;endomembrane system;intrinsic component of plasma membrane;pollen tube;</t>
  </si>
  <si>
    <t>Secondary wall NAC master switch</t>
  </si>
  <si>
    <t>protoxylem development;positive regulation of nitrogen compound metabolic process;positive regulation of developmental process;response to cytokinin;plant-type secondary cell wall biogenesis;xylem vessel member cell differentiation;DNA-binding transcription factor activity;xylan metabolic process;positive regulation of cellular process;protein heterodimerization activity;positive regulation of cellular component biogenesis;positive regulation of macromolecule biosynthetic process;cell wall organization;defense response to fungus;regulation of cell fate commitment;regulation of secondary cell wall biogenesis;root cap development;protein homodimerization activity;regulation of transcription, DNA-templated;response to brassinosteroid;regionalization;nucleus;DNA binding;regulatory region nucleic acid binding;response to abscisic acid;cellular response to auxin stimulus;positive regulation of gene expression;integral component of membrane;</t>
  </si>
  <si>
    <t>disease resistance protein RPS5-like isoform X2</t>
  </si>
  <si>
    <t>ATP binding;protein kinase activity;ADP binding;protein phosphorylation;</t>
  </si>
  <si>
    <t>glycogen phosphorylase activity;pyridoxal phosphate binding;macromolecule catabolic process;energy reserve metabolic process;response to cadmium ion;hydrolase activity, hydrolyzing O-glycosyl compounds;cellular catabolic process;response to water deprivation;carbohydrate metabolic process;chloroplast;cellular macromolecule metabolic process;integral component of membrane;cytosol;SHG alpha-glucan phosphorylase activity;linear malto-oligosaccharide phosphorylase activity;</t>
  </si>
  <si>
    <t>CER1 protein, putative, expressed</t>
  </si>
  <si>
    <t>cutin biosynthetic process;response to salt stress;anther wall tapetum development;cuticle development;pollen wall;response to water deprivation;alkane biosynthetic process;endoplasmic reticulum membrane;aldehyde oxygenase (deformylating) activity;octadecanal decarbonylase activity;iron ion binding;oxidoreductase activity;external encapsulating structure part;defense response to fungus;lipid biosynthetic process;endoplasmic reticulum;organelle membrane;intracellular organelle part;defense response to bacterium;response to abscisic acid;anther development;sphingosine hydroxylase activity;nuclear outer membrane-endoplasmic reticulum membrane network;integral component of membrane;oxidation-reduction process;pollen exine formation;wax biosynthetic process;</t>
  </si>
  <si>
    <t>Auxin responsive protein, expressed</t>
  </si>
  <si>
    <t>auxin transport;positive gravitropism;cytoplasm;multicellular organism development;integral component of membrane;regulation of growth;response to auxin;hormone-mediated signaling pathway;</t>
  </si>
  <si>
    <t>Putative major facilitator, sugar transporter, major facilitator superfamily</t>
  </si>
  <si>
    <t>transmembrane transport;transmembrane transporter activity;oxidoreductase activity;integral component of membrane;oxidation-reduction process;</t>
  </si>
  <si>
    <t>Pectin methyl esterase inhibitor</t>
  </si>
  <si>
    <t>negative regulation of catalytic activity;enzyme inhibitor activity;integral component of membrane;</t>
  </si>
  <si>
    <t>Tonoplast intrinsic protein 1</t>
  </si>
  <si>
    <t>urea transport;channel activity;water transport;unidimensional cell growth;transmembrane transport;vacuole organization;water transmembrane transporter activity;leaf development;integral component of membrane;plant-type vacuole;vacuolar membrane;urea transmembrane transporter activity;</t>
  </si>
  <si>
    <t>UDP-glucose 6-dehydrogenase</t>
  </si>
  <si>
    <t>nucleic acid binding;nucleus;NAD binding;UDP-glucuronate biosynthetic process;polysaccharide biosynthetic process;UDP-glucose 6-dehydrogenase activity;glycosaminoglycan biosynthetic process;integral component of membrane;cytosol;oxidation-reduction process;</t>
  </si>
  <si>
    <t>NADH-ubiquinone oxidoreductase chain 1</t>
  </si>
  <si>
    <t>NADH dehydrogenase (ubiquinone) activity;plasma membrane;NADH dehydrogenase complex;chloroplast;quinone binding;oxidoreductase complex;mitochondrion;integral component of membrane;plastid thylakoid membrane;photosynthesis, light reaction;oxidation-reduction process;respirasome;organelle inner membrane;</t>
  </si>
  <si>
    <t>Serpin-ZXA</t>
  </si>
  <si>
    <t>extracellular space;serine-type endopeptidase inhibitor activity;zinc ion binding;protein binding;proteolysis;integral component of membrane;negative regulation of endopeptidase activity;peptidase activity;acute-phase response;</t>
  </si>
  <si>
    <t>regulation of stomatal closure;Rho GDP-dissociation inhibitor activity;protein phosphorylation;magnesium ion binding;ATP binding;regulation of catalytic activity;peptidyl-tyrosine modification;intracellular signal transduction;cAMP biosynthetic process;identical protein binding;zinc ion binding;transmembrane transport;transmembrane transporter activity;protein dephosphorylation;protein kinase activity;peptidase activity;plasma membrane;mitochondrial inner membrane;adenylate cyclase activity;positive regulation of abscisic acid-activated signaling pathway;phosphoprotein phosphatase activity;hydrogen peroxide mediated signaling pathway involved in stomatal movement;transmembrane signaling receptor activity;response to abscisic acid;cellular response to carbon dioxide;proteolysis;cellular response to absence of light;integral component of membrane;</t>
  </si>
  <si>
    <t>C-repeat binding factor</t>
  </si>
  <si>
    <t>nucleus;DNA binding;DNA-binding transcription factor activity;peroxisome fission;integral component of peroxisomal membrane;regulation of transcription, DNA-templated;</t>
  </si>
  <si>
    <t>Putative pseudouridine synthase II</t>
  </si>
  <si>
    <t>pseudouridine synthesis;RNA binding;RNA processing;pseudouridine synthase activity;catalytic activity, acting on a tRNA;</t>
  </si>
  <si>
    <t>GSDL-motif protein lipase</t>
  </si>
  <si>
    <t>hydrolase activity, acting on ester bonds;9,9'-dicis-carotene:quinone oxidoreductase activity;ATP binding;lipid metabolic process;apoplast;alpha-L-fucosidase activity;integral component of membrane;oxidation-reduction process;7,9,9'-tricis-neurosporene:quinone oxidoreductase activity;</t>
  </si>
  <si>
    <t>peroxidase activity;integral component of membrane;cellular oxidant detoxification;amino acid transmembrane transporter activity;oxidation-reduction process;amino acid transmembrane transport;plasma membrane;</t>
  </si>
  <si>
    <t>Geraniol dehydrogenase</t>
  </si>
  <si>
    <t>zinc ion binding;lignin biosynthetic process;oxidoreductase activity;NAD binding;apoplast;regulation of gene expression;oxidation-reduction process;response to cytokinin;microbody;</t>
  </si>
  <si>
    <t>Downstream target of AGL15-4</t>
  </si>
  <si>
    <t>1,4-alpha-glucan-branching enzyme 3, chloroplastic/amyloplastic</t>
  </si>
  <si>
    <t>RNA phosphodiester bond hydrolysis, endonucleolytic;post-embryonic development;amyloplast;cation binding;plastid stroma;RNA processing;hydrolase activity, hydrolyzing O-glycosyl compounds;glycogen biosynthetic process;chloroplast;1,4-alpha-glucan branching enzyme activity;ribonuclease III activity;RNA binding;starch biosynthetic process;integral component of membrane;1,4-alpha-glucan branching enzyme activity (using a glucosylated glycogenin as primer for glycogen synthesis);</t>
  </si>
  <si>
    <t>Lewis a epitope biosynthetic process;peptidyl-proline modification;UDP-glycosyltransferase activity;protein glycosylation;galactosyltransferase activity;Golgi apparatus;endoplasmic reticulum;root hair cell development;intracellular organelle part;protein binding;arabinogalactan protein metabolic process;bounding membrane of organelle;integral component of membrane;catalytic activity, acting on a glycoprotein;carbohydrate binding;</t>
  </si>
  <si>
    <t>Centromere protein V (Fragment)</t>
  </si>
  <si>
    <t>LRR receptor-like serine/threonine-protein kinase GSO2</t>
  </si>
  <si>
    <t>catalytic activity, acting on a protein;toll-like receptor 7 signaling pathway;cellular protein modification process;ATP binding;MyD88-dependent toll-like receptor signaling pathway;transmembrane signaling receptor activity;innate immune response;single-stranded RNA binding;integral component of membrane;defense response to virus;phosphorylation;phosphotransferase activity, alcohol group as acceptor;kinase activity;</t>
  </si>
  <si>
    <t>ATP binding;protein tyrosine kinase activity;recognition of pollen;integral component of membrane;peptidyl-tyrosine modification;protein serine/threonine kinase activity;protein phosphorylation;plasma membrane;hydrolase activity;</t>
  </si>
  <si>
    <t>Alpha-dioxygenase 2</t>
  </si>
  <si>
    <t>oxidoreductase activity, acting on single donors with incorporation of molecular oxygen;response to oxidative stress;(R)-2-hydroxy-alpha-linolenic acid biosynthetic process;response to bronchodilator;systemic acquired resistance;cell death;NAD(P)H oxidase activity;cellular response to stress;monolayer-surrounded lipid storage body;cellular response to reactive nitrogen species;defense response to fungus;fatty acid catabolic process;protein dimerization activity;defense response to bacterium;heme binding;peroxidase activity;dioxygenase activity;prostaglandin-endoperoxide synthase activity;DNA binding;cellular response to inorganic substance;response to abscisic acid;metal ion binding;cellular oxidant detoxification;integral component of membrane;cellular response to salicylic acid stimulus;oxidation-reduction process;lipid modification;</t>
  </si>
  <si>
    <t>HB transcription factor (Fragment)</t>
  </si>
  <si>
    <t>Vacuolar iron transporter</t>
  </si>
  <si>
    <t>iron ion transmembrane transporter activity;manganese ion transmembrane transporter activity;intracellular sequestering of iron ion;cell;manganese ion transmembrane transport;bounding membrane of organelle;integral component of membrane;response to iron ion;cellular response to nitric oxide;cellular response to ethylene stimulus;cellular response to metal ion;cellular manganese ion homeostasis;whole membrane;iron ion transmembrane transport;</t>
  </si>
  <si>
    <t>carbohydrate metabolic process;transferase activity, transferring acyl groups other than amino-acyl groups;protein homodimerization activity;mitochondrial matrix;regulation of catalytic activity;chaperone binding;integral component of membrane;protein folding;adenyl-nucleotide exchange factor activity;</t>
  </si>
  <si>
    <t>Fructose-16-bisphosphatase cytosolic</t>
  </si>
  <si>
    <t>response to fructose;macromolecule catabolic process;fructose 1,6-bisphosphate 1-phosphatase activity;fructose 6-phosphate metabolic process;organic substance biosynthetic process;cellular biosynthetic process;cellular catabolic process;carbohydrate metabolic process;nucleus;small molecule biosynthetic process;response to abscisic acid;vesicle-mediated transport;cellular macromolecule metabolic process;metal ion binding;integral component of membrane;cytosol;photosynthesis;dephosphorylation;fructose 1,6-bisphosphate metabolic process;</t>
  </si>
  <si>
    <t>BRCT domain-containing protein</t>
  </si>
  <si>
    <t>Calcium-binding allergen Ole e like</t>
  </si>
  <si>
    <t>ATP binding;catalytic activity, acting on a protein;regulation of flower development;regulation of nitric oxide metabolic process;calcium ion binding;cellular protein modification process;phosphorylation;phosphotransferase activity, alcohol group as acceptor;kinase activity;</t>
  </si>
  <si>
    <t>chloroplast stroma;RNA phosphodiester bond hydrolysis, exonucleolytic;mitochondrial gene expression;acetylglucosaminyltransferase activity;mitochondrial RNA catabolic process;ribosome biogenesis;tRNA metabolic process;RNA processing;protein kinase activity;mRNA catabolic process;protein phosphatase type 2A complex;regulation of phosphoprotein phosphatase activity;protein phosphorylation;polyribonucleotide nucleotidyltransferase activity;ATP binding;3'-5'-exoribonuclease activity;RNA binding;rRNA metabolic process;mitochondrion;membrane;cytosol;protein phosphatase regulator activity;</t>
  </si>
  <si>
    <t>Photosystem II protein D1 (Fragment)</t>
  </si>
  <si>
    <t>photosynthetic electron transport in photosystem II;photosystem II;thylakoid membrane;response to herbicide;plastid;DNA binding;electron transporter, transferring electrons within the cyclic electron transport pathway of photosynthesis activity;iron ion binding;integral component of membrane;oxidoreductase activity, acting on diphenols and related substances as donors, oxygen as acceptor;protein-chromophore linkage;chlorophyll binding;organelle subcompartment;</t>
  </si>
  <si>
    <t>Pollen allergen Phl p 11</t>
  </si>
  <si>
    <t>extracellular space;phosphatidylinositol-3,4,5-trisphosphate 5-phosphatase activity;phosphatidylinositol-4,5-bisphosphate 5-phosphatase activity;integral component of membrane;protein dimerization activity;endoplasmic reticulum;phosphatidylinositol dephosphorylation;</t>
  </si>
  <si>
    <t>Leucine-rich repeat receptor-like serine/threonine-protein kinase</t>
  </si>
  <si>
    <t>catalytic activity, acting on a protein;transmembrane transport;2-alkenal reductase [NAD(P)] activity;cellular protein modification process;regulation of transcription, DNA-templated;endoplasmic reticulum;transmembrane receptor protein serine/threonine kinase signaling pathway;protein phosphorylation;plasma membrane;nucleus;DNA binding;ATP binding;DNA-binding transcription factor activity;transmembrane signaling receptor activity;calcium ion binding;integral component of membrane;oxidation-reduction process;phosphorylation;peptidyl-tyrosine modification;phosphotransferase activity, alcohol group as acceptor;carbohydrate binding;kinase activity;receptor serine/threonine kinase binding;hydrolase activity;</t>
  </si>
  <si>
    <t>UDP-glycosyltransferase activity;transferase activity, transferring hexosyl groups;intracellular membrane-bounded organelle;response to other organism;integral component of membrane;defense response;</t>
  </si>
  <si>
    <t>glutamine metabolic process;cytosol;</t>
  </si>
  <si>
    <t>Non-specific lipid-transfer protein</t>
  </si>
  <si>
    <t>oxidoreductase activity;oxidation-reduction process;extracellular region;</t>
  </si>
  <si>
    <t>Putative UDP-glucuronate:xylan alpha-glucuronosyltransferase 3 (Fragment)</t>
  </si>
  <si>
    <t>xylan biosynthetic process;transferase activity, transferring glycosyl groups;endosome;integral component of membrane;glucuronoxylan metabolic process;Golgi apparatus;plant-type secondary cell wall biogenesis;organelle subcompartment;</t>
  </si>
  <si>
    <t>catalytic activity, acting on a protein;response to salt;drug binding;response to starvation;ion binding;cellular protein modification process;nucleus;adenyl ribonucleotide binding;cytoplasm;integral component of membrane;phosphorylation;phosphotransferase activity, alcohol group as acceptor;kinase activity;</t>
  </si>
  <si>
    <t>Ribosome maturation protein SBDS</t>
  </si>
  <si>
    <t>zinc ion binding;bone mineralization;mitotic spindle organization;spindle pole;regulation of transcription, DNA-templated;mature ribosome assembly;rRNA processing;nucleolus;bone marrow development;microtubule binding;nucleic acid binding;DNA-binding transcription factor activity;cytoplasm;integral component of membrane;leukocyte chemotaxis;granulocyte differentiation;exocrine pancreas development;</t>
  </si>
  <si>
    <t>Regulatory protein pocR</t>
  </si>
  <si>
    <t>Xylanase inhibitor protein I</t>
  </si>
  <si>
    <t>carbohydrate metabolic process;cell wall macromolecule catabolic process;integral component of membrane;extracellular region;defense response;hydrolase activity, acting on glycosyl bonds;</t>
  </si>
  <si>
    <t>Phosphoglycerate mutase</t>
  </si>
  <si>
    <t>Putative alpha/Beta hydrolase fold protein</t>
  </si>
  <si>
    <t>methyl salicylate esterase activity;systemic acquired resistance, salicylic acid mediated signaling pathway;lipase activity;</t>
  </si>
  <si>
    <t>ncRNA 5'-end processing;RNA phosphodiester bond hydrolysis, endonucleolytic;small-subunit processome;signal transduction;protein kinase activity;rRNA processing;protein phosphorylation;nucleoplasm;ATP binding;RNA methylation;snoRNA binding;protein binding;ribosomal small subunit biogenesis;integral component of membrane;Pwp2p-containing subcomplex of 90S preribosome;mRNA transport;mRNA-containing ribonucleoprotein complex export from nucleus;</t>
  </si>
  <si>
    <t>ATPase activity;ATP binding;integral component of membrane;</t>
  </si>
  <si>
    <t>ABC transporter G family member 36</t>
  </si>
  <si>
    <t>ABC transporter G family member 34</t>
  </si>
  <si>
    <t>Cysteine synthase, chloroplastic/chromoplastic</t>
  </si>
  <si>
    <t>pyridoxal phosphate binding;cytoplasm;lyase activity;cysteine synthase activity;cysteine biosynthetic process from serine;</t>
  </si>
  <si>
    <t>Putative serine/threonine-protein kinase</t>
  </si>
  <si>
    <t>ATP binding;catalytic activity, acting on a protein;integral component of membrane;cellular protein modification process;phosphorylation;phosphotransferase activity, alcohol group as acceptor;kinase activity;</t>
  </si>
  <si>
    <t>Ubiquitin-conjugating enzyme E2 23</t>
  </si>
  <si>
    <t>transferase activity, transferring acyl groups;ubiquitin conjugating enzyme activity;RNA binding;structural constituent of ribosome;integral component of membrane;ubiquitin activating enzyme activity;ribosome;intracellular protein transport;protein ubiquitination;translation;</t>
  </si>
  <si>
    <t>probable protein phosphatase 2C 75</t>
  </si>
  <si>
    <t>cation binding;protein phosphorylation;negative regulation of protein kinase activity;response to water deprivation;hormone-mediated signaling pathway;ATP binding;response to cold;response to heat;regulation of stomatal movement;cellular response to lipid;cellular response to alcohol;cytosol;protein kinase binding;positive regulation of seed germination;protein dephosphorylation;glycolytic process;response to high light intensity;response to osmotic stress;negative regulation of photosynthesis, light reaction;protein kinase activity;plasma membrane;negative regulation of abscisic acid-activated signaling pathway;protein serine/threonine phosphatase activity;nucleus;pyruvate kinase activity;response to abscisic acid;metal ion binding;integral component of membrane;negative regulation of transforming growth factor beta receptor signaling pathway;cellular response to acid chemical;</t>
  </si>
  <si>
    <t>ATP binding;transmembrane receptor protein tyrosine kinase activity;integral component of membrane;protein kinase activity;peptidyl-tyrosine modification;protein serine/threonine kinase activity;protein phosphorylation;plasma membrane;</t>
  </si>
  <si>
    <t>Rop guanine nucleotide exchange factor like</t>
  </si>
  <si>
    <t>RNA binding;oxidoreductase activity;integral component of membrane;oxidation-reduction process;Rho guanyl-nucleotide exchange factor activity;plasma membrane;regulation of pollen tube growth;</t>
  </si>
  <si>
    <t>NANA</t>
  </si>
  <si>
    <t>proteolysis;serine-type endopeptidase activity;integral component of membrane;</t>
  </si>
  <si>
    <t>Probable protein ABIL1</t>
  </si>
  <si>
    <t>cytoskeleton;cytoplasm;integral component of membrane;</t>
  </si>
  <si>
    <t>UV radiation resistance-associated gene protein</t>
  </si>
  <si>
    <t>RNA-binding protein BRN1</t>
  </si>
  <si>
    <t>hydrolase activity, acting on ester bonds;nucleus;RNA binding;cytoplasm;integral component of membrane;ribonucleoprotein complex;</t>
  </si>
  <si>
    <t>Putative winged-helix DNA-binding transcription factor family protein</t>
  </si>
  <si>
    <t>protein modification process;protein transport;protein peptidyl-prolyl isomerization;mature ribosome assembly;1-acylglycerol-3-phosphate O-acyltransferase activity;GTPase activity;rRNA binding;negative regulation of translation;nucleic acid phosphodiester bond hydrolysis;chromosome condensation;nucleosome;protein folding;nucleosome assembly;protein transport by the Tat complex;translation;transcription initiation from bacterial-type RNA polymerase promoter;nucleus;DNA-directed 5'-3' RNA polymerase activity;structural constituent of ribosome;metal ion binding;peptide biosynthetic process;sigma factor activity;TAT protein transport complex;protein transmembrane transporter activity;regulation of DNA-templated transcription, initiation;histone exchange;DNA topological change;double-strand break repair via nonhomologous end joining;negative regulation of ribosome biogenesis;GTP binding;cell division;integral component of plasma membrane;translation initiation factor activity;DNA-binding transcription factor activity;negative regulation of chromatin silencing;endonuclease activity;ribonucleoprotein complex;transmembrane transport;nucleosome binding;DNA recombination;cellular protein metabolic process;phospholipid biosynthetic process;cell cycle;negative regulation of DNA recombination;DNA binding;peptidyl-prolyl cis-trans isomerase activity;cytoplasm;DNA topoisomerase type I activity;nucleosome positioning;large ribosomal subunit;hydrolase activity;</t>
  </si>
  <si>
    <t>male meiosis II;intracellular non-membrane-bounded organelle;glutathione transferase activity;microtubule-based movement;microtubule binding;translation;ATP binding;microtubule motor activity;glutathione binding;structural constituent of ribosome;cytoplasm;glutathione metabolic process;integral component of membrane;ribonucleoprotein complex;</t>
  </si>
  <si>
    <t>glutathione transferase activity;response to cadmium ion;cellular response to water deprivation;response to toxic substance;intracellular organelle part;cellular catabolic process;plasma membrane;toxin metabolic process;peroxidase activity;response to cold;response to oxidative stress;glutathione binding;cytoplasm;glutathione metabolic process;bounding membrane of organelle;intracellular membrane-bounded organelle;integral component of membrane;endomembrane system;oxidation-reduction process;whole membrane;</t>
  </si>
  <si>
    <t>Early nodulin 93</t>
  </si>
  <si>
    <t>Ethylene-responsive transcription factor</t>
  </si>
  <si>
    <t>nucleus;DNA binding;DNA-binding transcription factor activity;regulation of transcription, DNA-templated;response to jasmonic acid;ethylene-activated signaling pathway;jasmonic acid and ethylene-dependent systemic resistance;</t>
  </si>
  <si>
    <t>Guanosine nucleotide diphosphate dissociation inhibitor</t>
  </si>
  <si>
    <t>Rab GDP-dissociation inhibitor activity;small GTPase mediated signal transduction;protein transport;GTPase activator activity;positive regulation of molecular function;plasmodesma;vesicle-mediated transport;cytoplasm;regulation of catalytic activity;apoplast;integral component of membrane;cytosol;Rab GTPase binding;</t>
  </si>
  <si>
    <t>Histone-lysine N-methyltransferase, suvh protein, putative</t>
  </si>
  <si>
    <t>zinc ion binding;RNA-directed DNA methylation;chromosome;intracellular organelle part;regulation of gene expression, epigenetic;nucleus;DNA binding;histone lysine methylation;protein binding;intracellular organelle lumen;histone-lysine N-methyltransferase activity;integral component of membrane;chromatin organization involved in negative regulation of transcription;response to chitin;</t>
  </si>
  <si>
    <t>Thromboxane-A synthase</t>
  </si>
  <si>
    <t>tetraterpenoid biosynthetic process;transmembrane transport;transmembrane transporter activity;oxidoreductase activity, acting on paired donors, with incorporation or reduction of molecular oxygen;positive regulation of flavonoid biosynthetic process;regulation of transcription, DNA-templated;sequence-specific DNA binding;pigment biosynthetic process;regulation of meristem structural organization;monooxygenase activity;mitochondrial inner membrane;heme binding;thromboxane-A synthase activity;nucleus;auxin polar transport;morphogenesis of a branching structure;DNA-binding transcription factor activity;iron ion binding;integral component of membrane;shoot axis formation;oxidation-reduction process;carotenoid metabolic process;</t>
  </si>
  <si>
    <t>Receptor-like protein kinase-related family protein, putative</t>
  </si>
  <si>
    <t>response to karrikin;integral component of membrane;extracellular region;</t>
  </si>
  <si>
    <t>Putative heavy metal-associated domain, HMA</t>
  </si>
  <si>
    <t>Harpin-induced protein</t>
  </si>
  <si>
    <t>integral component of membrane;plasma membrane;</t>
  </si>
  <si>
    <t>Eukaryotic porin/Tom40</t>
  </si>
  <si>
    <t>membrane protein complex;protein import into mitochondrial matrix;protein transmembrane transporter activity;mitochondrial protein complex;integral component of membrane;mitochondrial membrane part;mitochondrial outer membrane;</t>
  </si>
  <si>
    <t>gluconeogenesis;glycolytic process;chloroplast envelope;response to cadmium ion;ribosome;fructose-bisphosphate aldolase activity;thylakoid;response to abscisic acid;apoplast;mitochondrion;membrane;cytosol;plastoglobule;fructose 1,6-bisphosphate metabolic process;organelle subcompartment;</t>
  </si>
  <si>
    <t>nucleic acid binding;microtubule severing;zinc ion binding;methyltransferase activity;microtubule-severing ATPase activity;methylation;</t>
  </si>
  <si>
    <t>Chaperone DnaJ</t>
  </si>
  <si>
    <t>STIP1-like protein and U-box containing protein 1</t>
  </si>
  <si>
    <t>ubiquitin-protein transferase activity;nucleus;transferase activity, transferring acyl groups;cytoplasm;integral component of membrane;carbohydrate transport;response to chitin;ligase activity;protein ubiquitination;</t>
  </si>
  <si>
    <t>Ammonium transporter</t>
  </si>
  <si>
    <t>ammonium transmembrane transporter activity;plasmodesma;ammonium transmembrane transport;integral component of membrane;active ion transmembrane transporter activity;nitrogen utilization;secondary active transmembrane transporter activity;intrinsic component of plasma membrane;response to nematode;</t>
  </si>
  <si>
    <t>metal ion binding;sucrose synthase activity;sucrose metabolic process;response to carbon dioxide;</t>
  </si>
  <si>
    <t>Triosephosphate isomerase</t>
  </si>
  <si>
    <t>Adenosine/AMP deaminase domain</t>
  </si>
  <si>
    <t>IMP salvage;embryo development ending in seed dormancy;endoplasmic reticulum;protein histidine kinase binding;ATP binding;nucleus;AMP deaminase activity;intrinsic component of mitochondrial outer membrane;response to abscisic acid;metal ion binding;AMP metabolic process;integral component of membrane;cytosol;</t>
  </si>
  <si>
    <t>Protein STRUBBELIG-RECEPTOR FAMILY 1</t>
  </si>
  <si>
    <t>positive regulation of trichoblast fate specification;root meristem specification;cell morphogenesis;protein kinase activity;transmembrane receptor protein serine/threonine kinase signaling pathway;protein phosphorylation;circadian rhythm;plasma membrane;regulation of cell population proliferation;ATP binding;plasmodesma;transmembrane signaling receptor activity;protein binding;leaf development;integral component of membrane;leaf vascular tissue pattern formation;peptidyl-tyrosine modification;plant ovule development;positive regulation of atrichoblast fate specification;</t>
  </si>
  <si>
    <t>Ubiquitin carboxyl-terminal hydrolase</t>
  </si>
  <si>
    <t>ATPase activity;ATP binding;nucleus;microtubule severing;catalytic activity, acting on a protein;pollen sperm cell differentiation;integral component of membrane;hydrolase activity;</t>
  </si>
  <si>
    <t>cell;protein disulfide oxidoreductase activity;metal ion binding;electron transfer activity;integral component of membrane;cell redox homeostasis;electron transport chain;heme binding;membrane-bounded organelle;</t>
  </si>
  <si>
    <t>Ferric reduction oxidase 7, chloroplastic-like</t>
  </si>
  <si>
    <t>antioxidant activity;DNA integration;response to light stimulus;plasma membrane;nucleic acid binding;chloroplast;plastid membrane;oxidoreductase activity;metal ion binding;integral component of membrane;cellular oxidant detoxification;photosynthesis, light reaction;oxidation-reduction process;reductive iron assimilation;</t>
  </si>
  <si>
    <t>plant epidermis development;transferase activity, transferring glycosyl groups;regulation of transcription, DNA-templated;response to jasmonic acid;seed development;response to salicylic acid;fucose metabolic process;cellular process involved in reproduction in multicellular organism;nucleus;DNA binding;regulatory region nucleic acid binding;response to gibberellin;DNA-binding transcription factor activity;unidimensional cell growth;cell differentiation;integral component of membrane;</t>
  </si>
  <si>
    <t>ion channel activity;ion transmembrane transport;proteolysis;cysteine-type endopeptidase activity;integral component of membrane;negative regulation of programmed cell death;defense response;</t>
  </si>
  <si>
    <t>VQ motif-containing protein 9</t>
  </si>
  <si>
    <t>nucleus;cellular potassium ion homeostasis;protein binding;negative regulation of response to salt stress;proteolysis;integral component of membrane;cellular sodium ion homeostasis;regulation of seed growth;cysteine-type peptidase activity;negative regulation of DNA-binding transcription factor activity;endosperm development;</t>
  </si>
  <si>
    <t>calmodulin binding;integral component of membrane;calmodulin-dependent protein kinase activity;protein dimerization activity;protein phosphorylation;plasma membrane;</t>
  </si>
  <si>
    <t>Benzyl alcohol O-benzoyltransferase</t>
  </si>
  <si>
    <t>potassium ion transmembrane transporter activity;potassium ion transmembrane transport;integral component of membrane;plasma membrane;</t>
  </si>
  <si>
    <t>Phosphate transporter3</t>
  </si>
  <si>
    <t>phosphate ion transmembrane transporter activity;trans-Golgi network;inorganic anion transmembrane transport;phosphate ion transport;integral component of membrane;inositol hexakisphosphate binding;cellular response to phosphate starvation;plasma membrane;</t>
  </si>
  <si>
    <t>FAD binding;cytokinin metabolic process;transcription, DNA-templated;calcium transmembrane transporter activity, phosphorylative mechanism;glycerol-3-phosphate dehydrogenase [NAD+] activity;nucleus;DNA binding;carbohydrate metabolic process;ATP binding;extracellular space;calmodulin binding;DNA-directed 5'-3' RNA polymerase activity;inflorescence development;NAD binding;glycerol-3-phosphate catabolic process;integral component of membrane;calcium ion transmembrane transport;oxidation-reduction process;cytokinin dehydrogenase activity;</t>
  </si>
  <si>
    <t>Atypical CYS HIS rich thioredoxin 4</t>
  </si>
  <si>
    <t>cell;membrane;oxidoreductase activity, acting on a sulfur group of donors, disulfide as acceptor;cell redox homeostasis;oxidation-reduction process;organelle part;membrane-bounded organelle;</t>
  </si>
  <si>
    <t>transferase activity, transferring glycosyl groups;cytoplasm;integral component of membrane;fucose metabolic process;</t>
  </si>
  <si>
    <t>nucleus;zinc ion binding;multicellular organism development;ligase activity;ubiquitin-dependent protein catabolic process;</t>
  </si>
  <si>
    <t>Myb-like protein G</t>
  </si>
  <si>
    <t>nucleus;DNA binding;ATP binding;RNA binding;RNA helicase activity;integral component of membrane;</t>
  </si>
  <si>
    <t>Glutathione transferase</t>
  </si>
  <si>
    <t>Putrescine hydroxycinnamoyl transferase</t>
  </si>
  <si>
    <t>Laccase</t>
  </si>
  <si>
    <t>lignin catabolic process;carbohydrate metabolic process;copper ion binding;apoplast;integral component of membrane;fructose 1,6-bisphosphate 1-phosphatase activity;oxidation-reduction process;hydroquinone:oxygen oxidoreductase activity;dephosphorylation;</t>
  </si>
  <si>
    <t>ATP binding;protein tyrosine kinase activity;recognition of pollen;integral component of membrane;peptidyl-tyrosine modification;protein serine/threonine kinase activity;protein phosphorylation;hydrolase activity;</t>
  </si>
  <si>
    <t>Glucan 1 3-beta-glucosidase A</t>
  </si>
  <si>
    <t>actin filament binding;carbohydrate metabolic process;cytoplasm;establishment or maintenance of cell polarity;cellular component assembly;integral component of membrane;actin filament organization;hydrolase activity, hydrolyzing O-glycosyl compounds;protein binding, bridging;cell migration;</t>
  </si>
  <si>
    <t>transcription initiation factor TFIID subunit 7</t>
  </si>
  <si>
    <t>nucleic acid phosphodiester bond hydrolysis;zinc ion binding;catalytic activity, acting on a protein;catalytic activity, acting on DNA;RNA modification;protein dephosphorylation;nucleus;chloroplast;microtubule severing;proteasome core complex;DNA duplex unwinding;lipid metabolic process;integral component of membrane;proteolysis involved in cellular protein catabolic process;hydrolase activity;</t>
  </si>
  <si>
    <t>hydroxycinnamoyltransferase activity;</t>
  </si>
  <si>
    <t>nucleic acid phosphodiester bond hydrolysis;regulation of protein serine/threonine phosphatase activity;signaling receptor activity;defense response;nucleus;protein phosphatase inhibitor activity;(S)-norcoclaurine synthase activity;response to biotic stimulus;abscisic acid-activated signaling pathway;negative regulation of phosphoprotein phosphatase activity;response to external stimulus;abscisic acid binding;cytoplasm;endonuclease activity;multi-organism process;</t>
  </si>
  <si>
    <t>zinc ion binding;integral component of membrane;ligase activity;hydrolase activity;</t>
  </si>
  <si>
    <t>DnaK protein, expressed</t>
  </si>
  <si>
    <t>heat shock protein binding;2-alkenal reductase [NAD(P)] activity;response to high light intensity;chaperone cofactor-dependent protein refolding;unfolded protein binding;response to hydrogen peroxide;protein refolding;hydrolase activity, hydrolyzing O-glycosyl compounds;ATPase activity, coupled;ATP binding;carbohydrate metabolic process;response to heat;protein folding chaperone;cytoplasm;integral component of membrane;cellular response to unfolded protein;oxidation-reduction process;misfolded protein binding;</t>
  </si>
  <si>
    <t>ATP-dependent Clp protease ATP-binding subunit clpC</t>
  </si>
  <si>
    <t>ATP binding;nucleus;histone lysine methylation;calcium ion binding;integral component of membrane;histone-lysine N-methyltransferase activity;protein kinase activity;protein phosphorylation;plasma membrane;polysaccharide binding;</t>
  </si>
  <si>
    <t>Mannan endo-14-beta-mannosidase 7</t>
  </si>
  <si>
    <t>FAD binding;carbohydrate metabolic process;cell wall macromolecule catabolic process;solute:proton antiporter activity;oxidoreductase activity;integral component of membrane;proton transmembrane transport;oxidation-reduction process;hydrolase activity, hydrolyzing O-glycosyl compounds;extracellular region;cellulose binding;</t>
  </si>
  <si>
    <t>2-oxoglutarate/malate translocator, chloroplastic</t>
  </si>
  <si>
    <t>transmembrane transport;drug transport;transmembrane transporter activity;chloroplast envelope;chloroplast thylakoid;response to nematode;neurotransmitter transport;plastid inner membrane;L-amino acid transport;oxaloacetate transport;integral component of membrane;ammonia assimilation cycle;acidic amino acid transport;malate transport;</t>
  </si>
  <si>
    <t>Beta-carotene hydroxylase enzyme (Fragment)</t>
  </si>
  <si>
    <t>chloroplast;plastid membrane;carotene metabolic process;iron ion binding;oxidoreductase activity;lipid biosynthetic process;integral component of membrane;oxidation-reduction process;xanthophyll metabolic process;pigment biosynthetic process;cellular biosynthetic process;hydrolase activity;</t>
  </si>
  <si>
    <t>DNA mismatch repair protein MSH3 isoform D</t>
  </si>
  <si>
    <t>nucleic acid phosphodiester bond hydrolysis;DNA-dependent ATPase activity;pyrimidine dimer repair;reciprocal meiotic recombination;removal of nonhomologous ends;replication fork arrest;positive regulation of helicase activity;mismatch repair;damaged DNA binding;mitotic recombination;mRNA polyadenylation;negative regulation of reciprocal meiotic recombination;ATP binding;protein binding;maintenance of DNA repeat elements;endonuclease activity;mRNA cleavage factor complex;membrane;mRNA binding;mismatched DNA binding;MutSbeta complex;cell periphery;</t>
  </si>
  <si>
    <t>Phospholipase A1-Igamma2, chloroplastic</t>
  </si>
  <si>
    <t>nucleic acid binding;lipid metabolic process;integral component of membrane;organic substance catabolic process;vacuole;hydrolase activity;</t>
  </si>
  <si>
    <t>rust resistance kinase Lr10-like</t>
  </si>
  <si>
    <t>ATP binding;transmembrane receptor protein tyrosine kinase activity;integral component of membrane;peptidyl-tyrosine modification;protein serine/threonine kinase activity;protein phosphorylation;carbohydrate binding;</t>
  </si>
  <si>
    <t>DNA integration;methyltransferase activity;glucose catabolic process;shikimate 3-dehydrogenase (NADP+) activity;copper ion binding;phosphoglycerate mutase activity;manganese ion binding;RNA phosphodiester bond hydrolysis, endonucleolytic;nucleotidyltransferase activity;aspartic-type endopeptidase activity;catalytic activity, acting on DNA;RNA-dependent DNA biosynthetic process;regulation of transcription, DNA-templated;protein dimerization activity;intracellular organelle part;nucleic acid binding;peroxidase activity;nucleus;RNA-DNA hybrid ribonuclease activity;3-dehydroquinate dehydratase activity;intracellular organelle lumen;cytoplasm;proteolysis;integral component of membrane;cellular oxidant detoxification;protein-containing complex;oxidation-reduction process;methylation;</t>
  </si>
  <si>
    <t>ligase activity;</t>
  </si>
  <si>
    <t>Spermidine synthase</t>
  </si>
  <si>
    <t>RNA ligase/cyclic nucleotide phosphodiesterase</t>
  </si>
  <si>
    <t>cytoplasm;cyclic nucleotide metabolic process;integral component of membrane;tRNA splicing, via endonucleolytic cleavage and ligation;cyclic-nucleotide phosphodiesterase activity;ligase activity;</t>
  </si>
  <si>
    <t>Senescence-specific cysteine protease</t>
  </si>
  <si>
    <t>response to fructose;leaf senescence;floral organ senescence;endopeptidase activity;cysteine-type peptidase activity;plant-type vacuole;cellular protein catabolic process;plant-type hypersensitive response;lytic vacuole;response to cytokinin;response to ethylene;response to sucrose;response to auxin;defense response to fungus, incompatible interaction;response to gibberellin;extracellular space;response to glucose;response to abscisic acid;stress response to copper ion;proteolysis;integral component of membrane;programmed cell death involved in cell development;response to UV-B;</t>
  </si>
  <si>
    <t>2-oxoglutarate (2OG) and Fe(II)-dependent oxygenase superfamily protein</t>
  </si>
  <si>
    <t>Hydrolase, alpha/beta fold family protein, expressed</t>
  </si>
  <si>
    <t>Cytokinin-O-glucosyltransferase 2</t>
  </si>
  <si>
    <t>cysteine-rich receptor-like protein kinase 10</t>
  </si>
  <si>
    <t>ATP binding;recognition of pollen;integral component of membrane;protein kinase activity;peptidyl-tyrosine modification;protein phosphorylation;plasma membrane;</t>
  </si>
  <si>
    <t>RNA phosphodiester bond hydrolysis, endonucleolytic;mitotic spindle assembly checkpoint;glycolytic process;4-alpha-glucanotransferase activity;dihydrolipoyllysine-residue acetyltransferase activity;nuclear pore;nucleic acid binding;RNA-DNA hybrid ribonuclease activity;nucleocytoplasmic transport;glycogen metabolic process;protein binding;pyruvate dehydrogenase complex;integral component of membrane;structural constituent of nuclear pore;</t>
  </si>
  <si>
    <t>amylopectin maltohydrolase activity;identical protein binding;polysaccharide catabolic process;beta-amylase activity;cellular carbohydrate catabolic process;integral component of membrane;cytosol;response to herbivore;starch metabolic process;</t>
  </si>
  <si>
    <t>Acidic endochitinase Q</t>
  </si>
  <si>
    <t>cell wall macromolecule catabolic process;chitin binding;host programmed cell death induced by symbiont;chitin catabolic process;response to cadmium ion;extracellular region;vacuolar membrane;defense response;chitinase activity;carbohydrate metabolic process;response to biotic stimulus;response to external stimulus;immune response;integral component of membrane;cytosol;cellular response to stress;multi-organism process;cell killing;polysaccharide binding;</t>
  </si>
  <si>
    <t>Zinc finger protein</t>
  </si>
  <si>
    <t>Vacuolar cation/proton exchanger</t>
  </si>
  <si>
    <t>carbohydrate metabolic process;catalytic step 2 spliceosome;calcium ion transmembrane transport;integral component of membrane;plant-type vacuole;vacuolar membrane;hydrolase activity, hydrolyzing O-glycosyl compounds;calcium:proton antiporter activity;cellular calcium ion homeostasis;mRNA splicing, via spliceosome;</t>
  </si>
  <si>
    <t>Fructokinase</t>
  </si>
  <si>
    <t>Golgi apparatus;fructose metabolic process;plasma membrane;ATP binding;plasmodesma;cellular carbohydrate metabolic process;glucan metabolic process;polysaccharide biosynthetic process;integral component of membrane;cytosol;phosphorylation;phosphotransferase activity, alcohol group as acceptor;kinase activity;cellular macromolecule biosynthetic process;</t>
  </si>
  <si>
    <t>Late embryogenesis abundant protein</t>
  </si>
  <si>
    <t>embryo development ending in seed dormancy;</t>
  </si>
  <si>
    <t>cell wall macromolecule catabolic process;chitin catabolic process;protein kinase activity;transmembrane receptor protein serine/threonine kinase signaling pathway;protein phosphorylation;defense response to bacterium;plasma membrane;chitinase activity;ATP binding;transmembrane signaling receptor activity;defense response to oomycetes;integral component of membrane;carbohydrate binding;</t>
  </si>
  <si>
    <t>Aromatic-L-amino-acid decarboxylase</t>
  </si>
  <si>
    <t>serotonin biosynthetic process;pyridoxal phosphate binding;cellular amino acid metabolic process;indolalkylamine metabolic process;carboxy-lyase activity;</t>
  </si>
  <si>
    <t>transmembrane transport;transmembrane transporter activity;integral component of membrane;nitrate transport;response to cadmium ion;response to nitrate;plasma membrane;nitrate assimilation;</t>
  </si>
  <si>
    <t>Unidentified</t>
  </si>
  <si>
    <t>embryo development ending in seed dormancy;electron transfer activity;pectin biosynthetic process;response to karrikin;electron transport chain;plant-type cell wall;heme binding;GTP binding;nucleocytoplasmic transport;plasmodesma;metal ion binding;GTPase activity;integral component of membrane;root morphogenesis;</t>
  </si>
  <si>
    <t>Desiccation protectant protein Lea</t>
  </si>
  <si>
    <t>integral component of membrane;response to high light intensity;response to wounding;response to desiccation;cytosol;defense response to fungus;</t>
  </si>
  <si>
    <t>Transcription factor MYB36</t>
  </si>
  <si>
    <t>nucleus;DNA binding;regulatory region nucleic acid binding;ATP binding;DNA-binding transcription factor activity;cell differentiation;integral component of membrane;regulation of transcription, DNA-templated;helicase activity;</t>
  </si>
  <si>
    <t>BTB/POZ and MATH domain-containing protein 1</t>
  </si>
  <si>
    <t>heavy metal-associated isoprenylated plant protein 7</t>
  </si>
  <si>
    <t>cellular transition metal ion homeostasis;translation initiation factor activity;carbohydrate metabolic process;metal ion binding;integral component of membrane;metal ion transport;translational initiation;hydrolase activity, hydrolyzing O-glycosyl compounds;plasma membrane;</t>
  </si>
  <si>
    <t>cell division;ATPase activity;ATP binding;response to cold;response to abscisic acid;mitochondrial membrane;response to salt stress;integral component of membrane;endoplasmic reticulum;response to singlet oxygen;seed maturation;response to water deprivation;</t>
  </si>
  <si>
    <t>PLP-dependent aminotransferase</t>
  </si>
  <si>
    <t>carboxylic acid catabolic process;aromatic compound catabolic process;pyridoxal phosphate binding;organic cyclic compound catabolic process;drug catabolic process;vitamin E metabolic process;transaminase activity;integral component of membrane;organonitrogen compound catabolic process;cellular amino acid metabolic process;cytosol;biosynthetic process;</t>
  </si>
  <si>
    <t>Chlorophyllase</t>
  </si>
  <si>
    <t>ubiquitin-protein transferase activity;integral component of membrane;ubiquitin-like protein ligase activity;protein ubiquitination;ubiquitin-dependent protein catabolic process;</t>
  </si>
  <si>
    <t>GTP binding;glucan biosynthetic process;RNA binding;GTPase activity;translation regulator activity, nucleic acid binding;integral component of membrane;cytosol;translational initiation;ribonucleoprotein complex;glucosyltransferase activity;</t>
  </si>
  <si>
    <t>carbohydrate metabolic process;cell wall;apoplast;integral component of membrane;carbohydrate binding;vacuole;beta-galactosidase activity;</t>
  </si>
  <si>
    <t>Anthocyanin 3'-O-beta-glucosyltransferase</t>
  </si>
  <si>
    <t>nucleus;DNA-binding transcription factor activity;embryo development ending in seed dormancy;leaf senescence;transcription regulatory region DNA binding;regulation of transcription, DNA-templated;pollen development;sequence-specific DNA binding;response to chitin;defense response;</t>
  </si>
  <si>
    <t>Cysteine proteinase inhibitor B</t>
  </si>
  <si>
    <t>transferase activity, transferring glycosyl groups;cysteine-type endopeptidase inhibitor activity;integral component of membrane;protein glycosylation;negative regulation of endopeptidase activity;extracellular region;defense response;</t>
  </si>
  <si>
    <t>12-oxo-phytodienoic acid reductase</t>
  </si>
  <si>
    <t>FMN binding;oxidoreductase activity;oxidation-reduction process;</t>
  </si>
  <si>
    <t>LysM type receptor kinase</t>
  </si>
  <si>
    <t>ATP binding;abscisic acid-activated signaling pathway;innate immune response;integral component of membrane;protein kinase activity;peptidyl-tyrosine modification;protein phosphorylation;defense response to fungus;carbohydrate binding;negative regulation of defense response;plasma membrane;positive regulation of abscisic acid-activated signaling pathway;</t>
  </si>
  <si>
    <t>Rhodanese-like domain-containing protein 19 mitochondrial</t>
  </si>
  <si>
    <t>proton transmembrane transporter activity;metal ion binding;integral component of membrane;proton transmembrane transport;dephosphorylation;proton-transporting V-type ATPase, V1 domain;extracellular region;acid phosphatase activity;</t>
  </si>
  <si>
    <t>Hydrolase</t>
  </si>
  <si>
    <t>cellular response to sulfate starvation;mitochondrion;integral component of membrane;hydrolase activity;</t>
  </si>
  <si>
    <t>Heavy metal-associated domain, HMA</t>
  </si>
  <si>
    <t>Lectin receptor-type kinase</t>
  </si>
  <si>
    <t>ATP binding;transmembrane signaling receptor activity;defense response to oomycetes;mitochondrion;integral component of membrane;protein kinase activity;transmembrane receptor protein serine/threonine kinase signaling pathway;carbohydrate binding;protein phosphorylation;defense response to bacterium;plasma membrane;receptor serine/threonine kinase binding;</t>
  </si>
  <si>
    <t>3,9-dihydroxypterocarpan 6A-monooxygenase</t>
  </si>
  <si>
    <t>glutathione gamma-glutamylcysteinyltransferase activity;phytochelatin metabolic process;oxidoreductase activity, acting on paired donors, with incorporation or reduction of molecular oxygen;sporopollenin biosynthetic process;flavonoid biosynthetic process;monooxygenase activity;heme binding;medium-chain fatty acid biosynthetic process;iron ion binding;lipid hydroxylation;anther development;secondary metabolite biosynthetic process;peptide biosynthetic process;integral component of membrane;response to metal ion;oxidation-reduction process;</t>
  </si>
  <si>
    <t>zinc ion binding;DNA helicase activity;DNA duplex unwinding;RNA modification;mitochondrion;</t>
  </si>
  <si>
    <t>catalytic activity, acting on a protein;protein dephosphorylation;adenylate cyclase-modulating G protein-coupled receptor signaling pathway;GTP binding;peroxidase activity;G protein-coupled receptor binding;plasma membrane protein complex;cellular oxidant detoxification;integral component of membrane;extrinsic component of cytoplasmic side of plasma membrane;G-protein beta/gamma-subunit complex binding;transferase activity;GTPase complex;hydrolase activity;</t>
  </si>
  <si>
    <t>Brassinosteroid-6-oxidase</t>
  </si>
  <si>
    <t>generation of precursor metabolites and energy;microtubule bundle formation;oxidoreductase activity, acting on paired donors, with incorporation or reduction of molecular oxygen;iron ion binding;integral component of membrane;brassinosteroid biosynthetic process;oxidation-reduction process;monooxygenase activity;skotomorphogenesis;sterol metabolic process;brassinosteroid homeostasis;heme binding;</t>
  </si>
  <si>
    <t>WRKY transcription factor 29</t>
  </si>
  <si>
    <t>nucleus;DNA-binding transcription factor activity;response to salt stress;transcription regulatory region DNA binding;integral component of membrane;regulation of transcription, DNA-templated;sequence-specific DNA binding;response to water deprivation;</t>
  </si>
  <si>
    <t>chloroplast accumulation movement;chloroplast avoidance movement;cytosol;</t>
  </si>
  <si>
    <t>cell division;plasmodesma;protein binding;preprophase band;integral component of membrane;cortical microtubule;plasma membrane;cell cycle;lateral root morphogenesis;phragmoplast;response to auxin;</t>
  </si>
  <si>
    <t>Basic 7S globulin</t>
  </si>
  <si>
    <t>xylan catabolic process;aspartic-type endopeptidase activity;proteolysis;hydrolase activity, acting on glycosyl bonds;</t>
  </si>
  <si>
    <t>7-deoxyloganetin glucosyltransferase-like</t>
  </si>
  <si>
    <t>UDP-glycosyltransferase activity;transferase activity, transferring hexosyl groups;oxidoreductase activity, acting on the CH-OH group of donors, NAD or NADP as acceptor;NAD binding;intracellular membrane-bounded organelle;oxidation-reduction process;</t>
  </si>
  <si>
    <t>Diacylglycerol kinase</t>
  </si>
  <si>
    <t>NAD+ kinase activity;ATP binding;metal ion binding;integral component of membrane;diacylglycerol kinase activity;phosphorylation;protein kinase C-activating G protein-coupled receptor signaling pathway;defense response;intracellular signal transduction;diacylglycerol metabolic process;lipid modification;</t>
  </si>
  <si>
    <t>amino acid permease 6</t>
  </si>
  <si>
    <t>C4-dicarboxylate transport;integral component of membrane;tryptophan transport;symporter activity;neutral amino acid transport;amino acid transmembrane transporter activity;acidic amino acid transport;amino acid transmembrane transport;plasma membrane;</t>
  </si>
  <si>
    <t>Serine/threonine-protein kinase PBS1-like protein (Fragment)</t>
  </si>
  <si>
    <t>ATP binding;protein tyrosine kinase activity;activation of MAPKK activity;signal transduction;transmembrane receptor protein kinase activity;integral component of membrane;transmembrane receptor protein serine/threonine kinase signaling pathway;peptidyl-tyrosine modification;protein serine/threonine kinase activity;protein phosphorylation;defense response;plasma membrane;</t>
  </si>
  <si>
    <t>cytokinin biosynthetic process;nucleus;lyase activity;integral component of membrane;cytosol;hydrolase activity;</t>
  </si>
  <si>
    <t>Dormancyauxin associated</t>
  </si>
  <si>
    <t>response to glucose;response to fructose;multicellular organism development;lyase activity;integral component of membrane;plastid;auxin-activated signaling pathway;response to sucrose;</t>
  </si>
  <si>
    <t>Retrotransposon protein Ty1-copia subclass</t>
  </si>
  <si>
    <t>nucleic acid binding;DNA integration;integral component of membrane;extracellular region;hydrolase activity;</t>
  </si>
  <si>
    <t>GTP binding;nucleus;regulation of root development;protein binding;regulation of flower development;mitotic spindle;cytoplasm;negative regulation of mitotic metaphase/anaphase transition;response to auxin;</t>
  </si>
  <si>
    <t>cytoplasm;glutathione metabolic process;glutathione transferase activity;response to salicylic acid;</t>
  </si>
  <si>
    <t>NAC domain transcription factor</t>
  </si>
  <si>
    <t>positive regulation of small molecule metabolic process;positive regulation of hormone metabolic process;embryo development ending in seed dormancy;response to flooding;regulation of transcription, DNA-templated;positive regulation of nitrogen compound metabolic process;positive regulation of olefin biosynthetic process;nucleus;DNA binding;DNA-binding transcription factor activity;positive regulation of cellular biosynthetic process;positive regulation of sulfur metabolic process;positive regulation of gene expression;integral component of membrane;positive regulation of macromolecule biosynthetic process;regulation of ethylene biosynthetic process;</t>
  </si>
  <si>
    <t>Transcriptional activator</t>
  </si>
  <si>
    <t>plant epidermis development;seed development;regulation of nitrogen compound metabolic process;regulation of biosynthetic process;cellular process involved in reproduction in multicellular organism;nucleus;DNA binding;regulatory region nucleic acid binding;DNA-binding transcription factor activity;unidimensional cell growth;positive regulation of macromolecule metabolic process;positive regulation of cellular process;cell differentiation;regulation of gene expression;regulation of primary metabolic process;regulation of cellular metabolic process;</t>
  </si>
  <si>
    <t>transferase activity, transferring acyl groups;cutin biosynthetic process;pollen sperm cell differentiation;mitochondrion;integral component of membrane;response to karrikin;phosphatase activity;CDP-diacylglycerol biosynthetic process;dephosphorylation;</t>
  </si>
  <si>
    <t>ATP binding;cytoplasm;calcium ion binding;GTPase activator activity;integral component of membrane;protein kinase activity;protein phosphorylation;plasma membrane;positive regulation of GTPase activity;polysaccharide binding;</t>
  </si>
  <si>
    <t>late embryogenesis abundant protein-like</t>
  </si>
  <si>
    <t>cellular response to salt;cellular response to extracellular stimulus;response to abscisic acid;response to wounding;cytosol;cellular response to stress;cold acclimation;cellular response to abiotic stimulus;cellular response to oxygen-containing compound;response to water;cellular response to acid chemical;</t>
  </si>
  <si>
    <t>Inorganic diphosphatase</t>
  </si>
  <si>
    <t>nucleic acid binding;ATP binding;inorganic diphosphatase activity;cytoplasm;exopolyphosphatase activity;integral component of membrane;polyphosphate catabolic process;uridylyltransferase activity;</t>
  </si>
  <si>
    <t>dioxygenase activity;nucleus;response to salt stress;metal ion binding;cytoplasm;oxidoreductase activity, acting on paired donors, with incorporation or reduction of molecular oxygen;gibberellic acid homeostasis;integral component of membrane;oxidation-reduction process;gibberellin catabolic process;</t>
  </si>
  <si>
    <t>contractile ring;zinc ion binding;medial cortex;actin filament depolymerization;mitotic actomyosin contractile ring assembly;Golgi to plasma membrane protein transport;defense response;endocytosis;negative regulation of actin binding;regulation of actin filament binding;endocytic patch;plasma membrane;protein-containing complex binding;nucleic acid binding;nucleus;actin filament severing;actin binding;cytoskeletal part;actin nucleation;actin cytoskeleton;integral component of membrane;cortical cytoskeleton;</t>
  </si>
  <si>
    <t>RNA binding protein, putative</t>
  </si>
  <si>
    <t>ATP binding;RNA binding;RNA helicase activity;intracellular membrane-bounded organelle;mRNA processing;cytoplasmic part;</t>
  </si>
  <si>
    <t>GAMYB transcription factor</t>
  </si>
  <si>
    <t>response to salt stress;post-embryonic plant organ morphogenesis;response to jasmonic acid;response to salicylic acid;response to auxin;negative regulation of transcription by RNA polymerase II;DNA-binding transcription factor activity;positive regulation of cell growth;NAD binding;zinc ion binding;auxin homeostasis;leaf senescence;malate dehydrogenase (decarboxylating) (NAD+) activity;response to cadmium ion;response to ethylene;response to absence of light;lateral root development;response to sucrose;nucleus;response to gibberellin;DNA binding;regulatory region nucleic acid binding;protein binding;response to abscisic acid;integral component of membrane;oxidation-reduction process;negative regulation of peroxidase activity;</t>
  </si>
  <si>
    <t>nucleic acid binding;zinc ion binding;integral component of membrane;sulfotransferase activity;hydrolase activity;</t>
  </si>
  <si>
    <t>Polyneuridine-aldehyde esterase</t>
  </si>
  <si>
    <t>transferase activity, transferring acyl groups;methyl indole-3-acetate esterase activity;methyl salicylate esterase activity;jasmonic acid metabolic process;methyl jasmonate esterase activity;3-oxo-palmitate decarboxylase activity;helicase activity;salicylic acid metabolic process;eukaryotic 48S preinitiation complex;translation initiation factor activity;ATP binding;chloroplast;3-oxolaurate decarboxylase activity;formation of cytoplasmic translation initiation complex;eukaryotic translation initiation factor 3 complex, eIF3m;eukaryotic 43S preinitiation complex;integral component of membrane;polyneuridine-aldehyde esterase activity;3-oxo-myristate decarboxylase activity;</t>
  </si>
  <si>
    <t>DNA mismatch repair protein like</t>
  </si>
  <si>
    <t>chloroplast;</t>
  </si>
  <si>
    <t>Avr9/Cf-9 rapidly elicited protein</t>
  </si>
  <si>
    <t>integral component of membrane;response to chitin;vacuole;</t>
  </si>
  <si>
    <t>nucleus;DNA binding;DNA-binding transcription factor activity;abscisic acid-activated signaling pathway;integral component of membrane;regulation of transcription, DNA-templated;</t>
  </si>
  <si>
    <t>Heat shock transcription factor</t>
  </si>
  <si>
    <t>double-stranded DNA binding;response to osmotic stress;regulation of transcription, DNA-templated;sequence-specific DNA binding;nucleus;RNA polymerase II regulatory region DNA binding;DNA-binding transcription factor activity;positive regulation of nucleic acid-templated transcription;cellular response to heat;response to abscisic acid;cytoplasm;positive regulation of gene expression;integral component of membrane;</t>
  </si>
  <si>
    <t>Tetratricopeptide-like helical domain containing protein</t>
  </si>
  <si>
    <t>zinc ion binding;integral component of membrane;methyltransferase activity;methylation;</t>
  </si>
  <si>
    <t>Calcium-dependent protein kinase</t>
  </si>
  <si>
    <t>pollen maturation;zinc ion binding;peptidyl-serine modification;positive regulation of response to water deprivation;response to osmotic stress;protein kinase activity;protein phosphorylation;plasma membrane;nucleus;ATP binding;calmodulin binding;abscisic acid-activated signaling pathway;cytoplasm;calcium ion binding;integral component of membrane;intracellular signal transduction;</t>
  </si>
  <si>
    <t>Factor of DNA methylation 1</t>
  </si>
  <si>
    <t>gene silencing by RNA;</t>
  </si>
  <si>
    <t>Iron transporter (Fragment)</t>
  </si>
  <si>
    <t>Copper-exporting P-type ATPase A</t>
  </si>
  <si>
    <t>cadmium ion homeostasis;detoxification of cadmium ion;metal ion binding;membrane;metal ion transport;</t>
  </si>
  <si>
    <t>Putative homeodomain-like transcription factor superfamily protein isoform 1</t>
  </si>
  <si>
    <t>DNA binding;</t>
  </si>
  <si>
    <t>ATP-dependent Clp protease ATP-binding subunit ClpX</t>
  </si>
  <si>
    <t>G-type lectin S-receptor-like serine/threonine-protein kinase B120</t>
  </si>
  <si>
    <t>ATP binding;protein tyrosine kinase activity;recognition of pollen;integral component of membrane;peptidyl-tyrosine modification;protein serine/threonine kinase activity;protein phosphorylation;plasma membrane;</t>
  </si>
  <si>
    <t>Glutathione S-transferase (Fragment)</t>
  </si>
  <si>
    <t>small-subunit processome;protein ADP-ribosylation;non-recombinational repair;gamma-tubulin binding;DNA-templated transcription, termination;rRNA processing;nucleolus;NAD+ ADP-ribosyltransferase activity;double-strand break repair;exocyst;DNA binding;protein ADP-ribosylase activity;vesicle docking involved in exocytosis;</t>
  </si>
  <si>
    <t>Bicupin, oxalate decarboxylase/oxidase</t>
  </si>
  <si>
    <t>plasmodesma;integral component of membrane;nutrient reservoir activity;</t>
  </si>
  <si>
    <t>Protein disulfide-isomerase (Fragment)</t>
  </si>
  <si>
    <t>transferase activity, transferring glycosyl groups;catalytic activity, acting on a protein;response to zinc ion;response to salt stress;embryo development ending in seed dormancy;organelle lumen;regulation of programmed cell death;cell redox homeostasis;protein folding;metalloendopeptidase activity;response to cytokinin;membrane-bounded organelle;cell;ATP binding;protein disulfide isomerase activity;protein binding;membrane;proteolysis;integral component of membrane;response to endoplasmic reticulum stress;intramolecular oxidoreductase activity, transposing S-S bonds;hydrolase activity;</t>
  </si>
  <si>
    <t>Gdsl esteraselipase apg</t>
  </si>
  <si>
    <t>hydrolase activity, acting on ester bonds;DNA repair;DNA-dependent ATPase activity;alpha-L-fucosidase activity;organic substance catabolic process;damaged DNA binding;metalloendopeptidase activity;protein processing involved in protein targeting to mitochondrion;9,9'-dicis-carotene:quinone oxidoreductase activity;ATP binding;metal ion binding;apoplast;lipid metabolic process;mitochondrion;integral component of membrane;oxidation-reduction process;7,9,9'-tricis-neurosporene:quinone oxidoreductase activity;</t>
  </si>
  <si>
    <t>Transcription factor bHLH68</t>
  </si>
  <si>
    <t>actin filament depolymerization;protein dimerization activity;DNA-binding transcription activator activity, RNA polymerase II-specific;protein kinase activity;positive regulation of transcription by RNA polymerase II;cellular response to water deprivation;protein phosphorylation;nucleus;DNA binding;regulatory region nucleic acid binding;ATP binding;cellular response to salt stress;actin binding;actin cytoskeleton;integral component of membrane;cellular response to abscisic acid stimulus;regulation of reactive oxygen species metabolic process;regulation of proline metabolic process;</t>
  </si>
  <si>
    <t>Clathrin interactor EPSIN 1</t>
  </si>
  <si>
    <t>integral component of membrane;ADP binding;transferase activity;</t>
  </si>
  <si>
    <t>extracellular space;proteolysis;integral component of membrane;serine-type carboxypeptidase activity;brassinosteroid mediated signaling pathway;cellular protein catabolic process;vacuole;</t>
  </si>
  <si>
    <t>Disease resistance protein RGA3</t>
  </si>
  <si>
    <t>metal ion binding;ADP binding;</t>
  </si>
  <si>
    <t>ATP binding;regulation of intracellular pH;proton export across plasma membrane;integral component of membrane;proton-exporting ATPase activity, phosphorylative mechanism;plasma membrane;hydrolase activity;</t>
  </si>
  <si>
    <t>Exocyst complex</t>
  </si>
  <si>
    <t>pollen tube tip;acceptance of pollen;Golgi to plasma membrane transport;exocytosis;plasma membrane;exocyst;phragmoplast;pollen tube development;phosphatidylinositol-4,5-bisphosphate binding;extracellular exosome;cytoskeleton;cytosol;GTP-Rho binding;exocyst localization;</t>
  </si>
  <si>
    <t>Short chain alcohol dehydrogenase</t>
  </si>
  <si>
    <t>sesquiterpenoid biosynthetic process;response to fructose;abscisic acid metabolic process;tertiary alcohol biosynthetic process;proline biosynthetic process;apocarotenoid biosynthetic process;response to water deprivation;monocarboxylic acid biosynthetic process;response to heat;3-oxoacyl-[acyl-carrier-protein] reductase (NADPH) activity;integral component of membrane;cytosol;regulation of abscisic acid biosynthetic process;oxidation-reduction process;zerumbone synthase activity;xanthoxin dehydrogenase activity;3-oxo-pimeloyl-[acp] methyl ester reductase activity;3-oxo-glutaryl-[acp] methyl ester reductase activity;</t>
  </si>
  <si>
    <t>DNA/RNA-binding protein Alba-like protein</t>
  </si>
  <si>
    <t>Membrane protein of ER body-like protein</t>
  </si>
  <si>
    <t>nucleic acid binding;cell;iron ion transmembrane transporter activity;manganese ion transmembrane transport;integral component of membrane;manganese ion transmembrane transporter activity;endoplasmic reticulum;intracellular sequestering of iron ion;cellular manganese ion homeostasis;ER body;iron ion transmembrane transport;</t>
  </si>
  <si>
    <t>ABC-2 type transporter</t>
  </si>
  <si>
    <t>ATPase activity;ATP binding;ATPase-coupled transmembrane transporter activity;transmembrane transport;plasmodesma;drug transport;integral component of membrane;plasma membrane;</t>
  </si>
  <si>
    <t>carbohydrate metabolic process;cell wall;apoplast;carbohydrate binding;vacuole;beta-galactosidase activity;</t>
  </si>
  <si>
    <t>Cell cycle regulated microtubule associated protein</t>
  </si>
  <si>
    <t>spindle;activation of protein kinase activity;regulation of mitotic spindle organization;microtubule;</t>
  </si>
  <si>
    <t>Pleiotropic drug resistance protein 7</t>
  </si>
  <si>
    <t>RNA phosphodiester bond hydrolysis, endonucleolytic;drug binding;DNA replication;ion binding;mismatch repair;microtubule-based movement;DNA replication, removal of RNA primer;microtubule binding;phosphatidylserine biosynthetic process;RNA-DNA hybrid ribonuclease activity;nucleus;microtubule motor activity;adenyl ribonucleotide binding;RNA binding;integral component of membrane;ribonuclease H2 complex;transferase activity;</t>
  </si>
  <si>
    <t>SAUR-like auxin-responsive protein family</t>
  </si>
  <si>
    <t>Copper chaperone for superoxide dismutase</t>
  </si>
  <si>
    <t>heat acclimation;cadmium ion homeostasis;organelle membrane;plasma membrane;organelle envelope;nucleus;plasmodesma;protein binding;detoxification of cadmium ion;metal ion binding;integral component of membrane;endomembrane system;metal ion transport;</t>
  </si>
  <si>
    <t>Putative Late embryogenesis abundant protein, LEA-14</t>
  </si>
  <si>
    <t>integral component of membrane;response to desiccation;</t>
  </si>
  <si>
    <t>Barwin-like endoglucanase</t>
  </si>
  <si>
    <t>DNA binding;integral component of membrane;extracellular region;</t>
  </si>
  <si>
    <t>Outer envelope membrane protein 7</t>
  </si>
  <si>
    <t>RNA-dependent RNA polymerase</t>
  </si>
  <si>
    <t>nuclear RNA-directed RNA polymerase complex;dsRNA processing;negative regulation of gene expression, epigenetic;response to salicylic acid;response to virus;defense response;positive regulation of posttranscriptional gene silencing;RNA binding;RNA-directed 5'-3' RNA polymerase activity;transcription, RNA-templated;integral component of membrane;gene silencing by RNA;posttranscriptional gene silencing;chromatin organization involved in negative regulation of transcription;wax biosynthetic process;</t>
  </si>
  <si>
    <t>Beta-fructofuranosidase, insoluble isoenzyme 4</t>
  </si>
  <si>
    <t>response to abscisic acid;cytosol;cold acclimation;response to water;</t>
  </si>
  <si>
    <t>plant-type sporogenesis;transferase activity;chromosome organization involved in meiotic cell cycle;</t>
  </si>
  <si>
    <t>Phosphoadenosine phosphosulfate reductase</t>
  </si>
  <si>
    <t>hydrolase activity, acting on ester bonds;sulfate reduction;adenylyl-sulfate reductase activity;cell redox homeostasis;organelle part;sulfate assimilation;membrane-bounded organelle;cell;protein binding;metal ion binding;cysteine biosynthetic process;oxidoreductase activity, acting on a sulfur group of donors, disulfide as acceptor;4 iron, 4 sulfur cluster binding;</t>
  </si>
  <si>
    <t>Blo t Alt a 6 allergen</t>
  </si>
  <si>
    <t>chordate embryonic development;hydrotropism;protein kinase activator activity;cytoplasmic translation;ribosome biogenesis;cytosolic part;Golgi apparatus;ribosome;translational elongation;intracellular organelle part;protein-containing complex binding;polysome;response to cold;nucleus;chloroplast;structural constituent of ribosome;actin binding;intracellular organelle lumen;autophagy;mannosylation;beta-1,4-mannosyltransferase activity;membrane;activation of protein kinase activity;cell periphery;</t>
  </si>
  <si>
    <t>UDP-glycosyltransferase activity;transferase activity, transferring hexosyl groups;intracellular membrane-bounded organelle;calcium ion binding;integral component of membrane;</t>
  </si>
  <si>
    <t>Vacuolar sorting protein VPS1, dynamin</t>
  </si>
  <si>
    <t>GTP binding;GTPase activity;membrane;cytokinesis by cell plate formation;cell plate;phragmoplast;microtubule;microtubule binding;</t>
  </si>
  <si>
    <t>Pathogenesis-related protein 4</t>
  </si>
  <si>
    <t>nucleic acid phosphodiester bond hydrolysis;chitin binding;host programmed cell death induced by symbiont;response to salt stress;multi-organism cellular process;plant-type vacuole;response to herbivore;response to virus;defense response to bacterium;response to ethylene;chitinase activity;RNA metabolic process;innate immune response;nuclease activity;integral component of membrane;killing of cells of other organism;cellular response to stress;defense response to fungus;catalytic activity, acting on RNA;carbohydrate binding;</t>
  </si>
  <si>
    <t>Sodium transporter HKT1</t>
  </si>
  <si>
    <t>actin filament binding;potassium ion transport;sodium ion transport;cytoskeleton organization;response to salt stress;cation transmembrane transport;cation transmembrane transporter activity;integral component of membrane;inorganic molecular entity transmembrane transporter activity;inorganic ion transmembrane transport;plasma membrane;</t>
  </si>
  <si>
    <t>Ent-copalyl diphosphate synthase</t>
  </si>
  <si>
    <t>magnesium ion binding;ent-copalyl diphosphate synthase activity;chloroplast;gibberellin biosynthetic process;terpene synthase activity;</t>
  </si>
  <si>
    <t>Phosphatidylinositol 4-phosphate 5-kinase</t>
  </si>
  <si>
    <t>nucleus;ATP binding;carbohydrate metabolic process;phosphatidylinositol phosphate kinase activity;protein binding;membrane;phosphatidylinositol phosphorylation;cytosol;cellular amino acid metabolic process;</t>
  </si>
  <si>
    <t>Zinc transporter 5</t>
  </si>
  <si>
    <t>zinc ion transmembrane transporter activity;integral component of membrane;zinc ion transmembrane transport;</t>
  </si>
  <si>
    <t>Putative 2S globulin, Glycoside hydrolase, catalytic domain-containing protein</t>
  </si>
  <si>
    <t>carbohydrate metabolic process;chitin binding;chitin catabolic process;metal ion binding;integral component of membrane;hydrolase activity, hydrolyzing O-glycosyl compounds;</t>
  </si>
  <si>
    <t>Glycerol-3-phosphate acyltransferase</t>
  </si>
  <si>
    <t>integral component of mitochondrial outer membrane;inorganic anion transport;ATP binding;voltage-gated anion channel activity;transferase activity, transferring acyl groups;proteolysis;serine-type endopeptidase activity;positive regulation of leaf senescence;protein kinase activity;protein phosphorylation;polysaccharide binding;</t>
  </si>
  <si>
    <t>structural molecule activity;protein glycosylation;extracellular region;protein phosphorylation;GTP binding;translation initiation factor activity;ATP binding;GTPase activity;energy transducer activity;metal ion transport;hydrolase activity, acting on carbon-nitrogen (but not peptide) bonds;transferase activity, transferring glycosyl groups;transmembrane transport;neurofilament bundle assembly;calcium channel activity;protein kinase activity;translational initiation;membrane part;neurofilament;pathogenesis;plasma membrane;metal ion binding;cell wall;protein-containing complex;divalent inorganic cation transport;</t>
  </si>
  <si>
    <t>Metal tolerance protein 1</t>
  </si>
  <si>
    <t>2-alkenal reductase [NAD(P)] activity;cation transmembrane transporter activity;cellular zinc ion homeostasis;plant-type vacuole;vacuolar membrane;inorganic ion transmembrane transport;plastid;zinc ion transport;metal ion binding;cation transmembrane transport;integral component of membrane;oxidation-reduction process;inorganic molecular entity transmembrane transporter activity;</t>
  </si>
  <si>
    <t>Aspartic proteinase nepenthesin-2</t>
  </si>
  <si>
    <t>Receptor protein kinase CLAVATA1</t>
  </si>
  <si>
    <t>response to salt stress;post-embryonic plant organ morphogenesis;response to jasmonic acid;response to salicylic acid;response to auxin;negative regulation of transcription by RNA polymerase II;DNA-binding transcription factor activity;positive regulation of cell growth;determination of dorsal/ventral asymmetry;flower development;zinc ion binding;auxin homeostasis;leaf senescence;response to cadmium ion;response to ethylene;response to absence of light;lateral root development;response to sucrose;nucleus;DNA binding;response to gibberellin;regulatory region nucleic acid binding;response to abscisic acid;integral component of membrane;negative regulation of peroxidase activity;</t>
  </si>
  <si>
    <t>Cytochrome P450 family 704 subfamily A polypeptide 2</t>
  </si>
  <si>
    <t>Protein spinster like</t>
  </si>
  <si>
    <t>Retrovirus-related Pol polyprotein from transposon TNT 1-94 (Fragment)</t>
  </si>
  <si>
    <t>zinc ion binding;base-excision repair;DNA integration;RNA-dependent DNA biosynthetic process;cytoplasmic vesicle part;intracellular protein transport;organelle membrane;nucleic acid binding;membrane coat;GPI anchor biosynthetic process;RNA-directed DNA polymerase activity;endoplasmic reticulum to Golgi vesicle-mediated transport;tRNA dihydrouridine synthase activity;tRNA dihydrouridine synthesis;flavin adenine dinucleotide binding;intracellular membrane-bounded organelle;integral component of membrane;endomembrane system;COPII-coated ER to Golgi transport vesicle;oxidation-reduction process;whole membrane;</t>
  </si>
  <si>
    <t>GDP-mannose transporter</t>
  </si>
  <si>
    <t>antiporter activity;nucleotide-sugar transmembrane transport;bounding membrane of organelle;integral component of membrane;mRNA splice site selection;carbohydrate transport;mRNA binding;Golgi apparatus;U1 snRNP;GDP-fucose transmembrane transporter activity;</t>
  </si>
  <si>
    <t>lyase activity;response to wounding;extracellular region;vacuole;RNA catabolic process;ATP binding;RNA binding;rRNA metabolic process;oxidoreductase activity;cellular response to phosphate starvation;ribonuclease T2 activity;RNA phosphodiester bond hydrolysis, endonucleolytic;zinc ion binding;ATPase-coupled transmembrane transporter activity;transmembrane transport;endoplasmic reticulum;jasmonic acid mediated signaling pathway;plasma membrane;anthocyanin-containing compound biosynthetic process;Enterobacter ribonuclease activity;negative regulation of autophagy;cell wall;integral component of membrane;oxidation-reduction process;ER body;</t>
  </si>
  <si>
    <t>nucleus;L-ascorbic acid binding;transferase activity, transferring acyl groups;cutin biosynthetic process;oxidoreductase activity, acting on paired donors, with incorporation or reduction of molecular oxygen;iron ion binding;integral component of membrane;phosphatase activity;regulation of transcription, DNA-templated;oxidation-reduction process;dephosphorylation;</t>
  </si>
  <si>
    <t>zinc ion binding;iron ion transmembrane transporter activity;serine-type endopeptidase activity;DNA integration;manganese ion transmembrane transporter activity;intracellular sequestering of iron ion;cellular response to iron ion;nucleic acid binding;cell;DNA-directed DNA polymerase activity;manganese ion transmembrane transport;bounding membrane of organelle;proteolysis;integral component of membrane;cellular response to nitric oxide;cellular response to ethylene stimulus;DNA biosynthetic process;cellular manganese ion homeostasis;whole membrane;iron ion transmembrane transport;</t>
  </si>
  <si>
    <t>DNA-binding protein phosphatase 1 isoform 1</t>
  </si>
  <si>
    <t>protein serine/threonine phosphatase activity;nucleus;DNA binding;protein binding;metal ion binding;protein dephosphorylation;integral component of membrane;cytosol;cation binding;regulation of defense response to virus;</t>
  </si>
  <si>
    <t>OFP transcription factor</t>
  </si>
  <si>
    <t>negative regulation of transcription, DNA-templated;</t>
  </si>
  <si>
    <t>ATP binding;integral component of membrane;protein kinase activity;peptidyl-tyrosine modification;protein phosphorylation;plasma membrane;polysaccharide binding;</t>
  </si>
  <si>
    <t>nucleic acid binding;cytoplasm;glutathione metabolic process;autophagy;integral component of membrane;DNA integration;glutathione transferase activity;lactoylglutathione lyase activity;auxin-activated signaling pathway;</t>
  </si>
  <si>
    <t>UDP-glycosyltransferase activity;transferase activity, transferring hexosyl groups;intracellular membrane-bounded organelle;integral component of membrane;cytoplasmic part;</t>
  </si>
  <si>
    <t>nucleic acid binding;mitochondrion;</t>
  </si>
  <si>
    <t>nucleus;</t>
  </si>
  <si>
    <t>monovalent inorganic anion homeostasis;negative regulation of gibberellin biosynthetic process;gibberellin biosynthetic process;response to salicylic acid;gibberellic acid mediated signaling pathway;ribosome;translation;DNA binding;nucleus;DNA-binding transcription factor activity;structural constituent of ribosome;negative regulation of transcription, DNA-templated;catalytic activity;cellular response to phosphate starvation;trivalent inorganic anion homeostasis;root morphogenesis;divalent inorganic anion homeostasis;</t>
  </si>
  <si>
    <t>Putative fe-S cluster assembly protein DRE2-like</t>
  </si>
  <si>
    <t>UDP-glycosyltransferase activity;transferase activity, transferring hexosyl groups;intracellular membrane-bounded organelle;calcium ion binding;photosystem II oxygen evolving complex;photosynthesis;extrinsic component of membrane;</t>
  </si>
  <si>
    <t>Triacylglycerol lipase</t>
  </si>
  <si>
    <t>DNA binding;catalytic activity, acting on a protein;integral component of membrane;signal peptide processing;signal peptidase complex;plasma membrane;hydrolase activity;</t>
  </si>
  <si>
    <t>Exonuclease domain-containing protein 1</t>
  </si>
  <si>
    <t>nucleic acid binding;nucleic acid phosphodiester bond hydrolysis;zinc ion binding;RNA metabolic process;deoxyribonuclease activity;exonuclease activity;integral component of membrane;ribonuclease activity;DNA metabolic process;</t>
  </si>
  <si>
    <t>Ubiquitin-conjugating enzyme-like protein (Fragment)</t>
  </si>
  <si>
    <t>strictosidine synthase activity;catalytic activity, acting on a protein;biosynthetic process;ubiquitin-dependent protein catabolic process;ATP binding;protein processing involved in protein targeting to mitochondrion;protein binding;metal ion binding;mitochondrion;integral component of membrane;transferase activity;ligase activity;protein ubiquitination;hydrolase activity;</t>
  </si>
  <si>
    <t>Calcium binding EGF domain containing protein, expressed</t>
  </si>
  <si>
    <t>drought.WT-control.WT</t>
  </si>
  <si>
    <t>down-regulated</t>
  </si>
  <si>
    <t>drought.mutant-control.mutant</t>
  </si>
  <si>
    <t>up-regulated</t>
  </si>
  <si>
    <t>annotation</t>
  </si>
  <si>
    <t>contrast</t>
  </si>
  <si>
    <t>FDR</t>
  </si>
  <si>
    <t>log2FC</t>
  </si>
  <si>
    <t>regulation</t>
  </si>
  <si>
    <t xml:space="preserve">GO terms </t>
  </si>
  <si>
    <t>Elements only in snac1.e</t>
  </si>
  <si>
    <t>Common elements in snac1.e and WT</t>
  </si>
  <si>
    <t>Elements only in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ArialMT"/>
      <family val="2"/>
    </font>
    <font>
      <b/>
      <sz val="12"/>
      <color theme="1"/>
      <name val="ArialMT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Fill="1"/>
    <xf numFmtId="0" fontId="0" fillId="0" borderId="0" xfId="0" applyFill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CCECFF"/>
      <color rgb="FF9966FF"/>
      <color rgb="FFFF2929"/>
      <color rgb="FF8F45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G556"/>
  <sheetViews>
    <sheetView tabSelected="1" zoomScale="75" zoomScaleNormal="75" workbookViewId="0">
      <selection activeCell="A558" sqref="A558"/>
    </sheetView>
  </sheetViews>
  <sheetFormatPr defaultColWidth="11.53515625" defaultRowHeight="15.5"/>
  <cols>
    <col min="1" max="1" width="31" style="8" customWidth="1"/>
    <col min="2" max="2" width="53.69140625" style="8" customWidth="1"/>
    <col min="3" max="3" width="195.3046875" customWidth="1"/>
    <col min="4" max="4" width="29.53515625" customWidth="1"/>
    <col min="5" max="5" width="17.53515625" customWidth="1"/>
    <col min="6" max="6" width="17.921875" style="8" customWidth="1"/>
    <col min="7" max="7" width="21.765625" customWidth="1"/>
  </cols>
  <sheetData>
    <row r="1" spans="1:7" s="1" customFormat="1">
      <c r="A1" s="7" t="s">
        <v>6501</v>
      </c>
      <c r="B1" s="7" t="s">
        <v>6495</v>
      </c>
      <c r="C1" s="2" t="s">
        <v>6500</v>
      </c>
      <c r="D1" s="2" t="s">
        <v>6496</v>
      </c>
      <c r="E1" s="2" t="s">
        <v>6497</v>
      </c>
      <c r="F1" s="7" t="s">
        <v>6498</v>
      </c>
      <c r="G1" s="2" t="s">
        <v>6499</v>
      </c>
    </row>
    <row r="2" spans="1:7">
      <c r="A2" s="8" t="s">
        <v>0</v>
      </c>
      <c r="B2" s="8" t="s">
        <v>2596</v>
      </c>
      <c r="C2" t="s">
        <v>2597</v>
      </c>
      <c r="D2" t="s">
        <v>6493</v>
      </c>
      <c r="E2">
        <v>1.3699790701343101E-6</v>
      </c>
      <c r="F2" s="8">
        <v>-2.7151108554132999</v>
      </c>
      <c r="G2" t="s">
        <v>6492</v>
      </c>
    </row>
    <row r="3" spans="1:7">
      <c r="A3" s="8" t="s">
        <v>1</v>
      </c>
      <c r="B3" s="8" t="s">
        <v>2598</v>
      </c>
      <c r="C3" t="s">
        <v>2599</v>
      </c>
      <c r="D3" t="s">
        <v>6493</v>
      </c>
      <c r="E3">
        <v>1.3699790701343101E-6</v>
      </c>
      <c r="F3" s="8">
        <v>-2.4592127149661001</v>
      </c>
      <c r="G3" t="s">
        <v>6492</v>
      </c>
    </row>
    <row r="4" spans="1:7">
      <c r="A4" s="8" t="s">
        <v>2</v>
      </c>
      <c r="B4" s="8" t="s">
        <v>2600</v>
      </c>
      <c r="C4" t="s">
        <v>2601</v>
      </c>
      <c r="D4" t="s">
        <v>6493</v>
      </c>
      <c r="E4">
        <v>1.5670621137577799E-6</v>
      </c>
      <c r="F4" s="8">
        <v>-2.09760986491764</v>
      </c>
      <c r="G4" t="s">
        <v>6492</v>
      </c>
    </row>
    <row r="5" spans="1:7">
      <c r="A5" s="8" t="s">
        <v>3</v>
      </c>
      <c r="B5" s="8" t="s">
        <v>2602</v>
      </c>
      <c r="C5" t="s">
        <v>2603</v>
      </c>
      <c r="D5" t="s">
        <v>6493</v>
      </c>
      <c r="E5">
        <v>1.6601791773234799E-6</v>
      </c>
      <c r="F5" s="8">
        <v>-2.37340736701276</v>
      </c>
      <c r="G5" t="s">
        <v>6492</v>
      </c>
    </row>
    <row r="6" spans="1:7">
      <c r="A6" s="8" t="s">
        <v>4</v>
      </c>
      <c r="B6" s="8" t="s">
        <v>2604</v>
      </c>
      <c r="C6" t="s">
        <v>2605</v>
      </c>
      <c r="D6" t="s">
        <v>6493</v>
      </c>
      <c r="E6">
        <v>1.9503497317562902E-6</v>
      </c>
      <c r="F6" s="8">
        <v>-2.0250749368195899</v>
      </c>
      <c r="G6" t="s">
        <v>6492</v>
      </c>
    </row>
    <row r="7" spans="1:7">
      <c r="A7" s="8" t="s">
        <v>389</v>
      </c>
      <c r="B7" s="8">
        <v>0</v>
      </c>
      <c r="C7" t="s">
        <v>2606</v>
      </c>
      <c r="D7" t="s">
        <v>6493</v>
      </c>
      <c r="E7">
        <v>2.09950351358993E-6</v>
      </c>
      <c r="F7" s="8">
        <v>2.0631891901766899</v>
      </c>
      <c r="G7" t="s">
        <v>6494</v>
      </c>
    </row>
    <row r="8" spans="1:7">
      <c r="A8" s="8" t="s">
        <v>5</v>
      </c>
      <c r="B8" s="8" t="s">
        <v>2607</v>
      </c>
      <c r="C8" t="s">
        <v>2608</v>
      </c>
      <c r="D8" t="s">
        <v>6493</v>
      </c>
      <c r="E8">
        <v>2.3263736988233702E-6</v>
      </c>
      <c r="F8" s="8">
        <v>-2.2614002105465598</v>
      </c>
      <c r="G8" t="s">
        <v>6492</v>
      </c>
    </row>
    <row r="9" spans="1:7">
      <c r="A9" s="8" t="s">
        <v>6</v>
      </c>
      <c r="B9" s="8" t="s">
        <v>2609</v>
      </c>
      <c r="C9" t="s">
        <v>2610</v>
      </c>
      <c r="D9" t="s">
        <v>6493</v>
      </c>
      <c r="E9">
        <v>2.4357718466978198E-6</v>
      </c>
      <c r="F9" s="8">
        <v>-2.0489570597261499</v>
      </c>
      <c r="G9" t="s">
        <v>6492</v>
      </c>
    </row>
    <row r="10" spans="1:7">
      <c r="A10" s="8" t="s">
        <v>7</v>
      </c>
      <c r="B10" s="8" t="s">
        <v>2611</v>
      </c>
      <c r="C10" t="s">
        <v>2612</v>
      </c>
      <c r="D10" t="s">
        <v>6493</v>
      </c>
      <c r="E10">
        <v>2.7924432245200001E-6</v>
      </c>
      <c r="F10" s="8">
        <v>-2.27746602323769</v>
      </c>
      <c r="G10" t="s">
        <v>6492</v>
      </c>
    </row>
    <row r="11" spans="1:7">
      <c r="A11" s="8" t="s">
        <v>8</v>
      </c>
      <c r="B11" s="8" t="s">
        <v>2613</v>
      </c>
      <c r="C11" t="s">
        <v>2614</v>
      </c>
      <c r="D11" t="s">
        <v>6493</v>
      </c>
      <c r="E11">
        <v>2.84079816450001E-6</v>
      </c>
      <c r="F11" s="8">
        <v>-2.0460468148246198</v>
      </c>
      <c r="G11" t="s">
        <v>6492</v>
      </c>
    </row>
    <row r="12" spans="1:7">
      <c r="A12" s="8" t="s">
        <v>9</v>
      </c>
      <c r="B12" s="8" t="s">
        <v>2615</v>
      </c>
      <c r="C12" t="s">
        <v>2616</v>
      </c>
      <c r="D12" t="s">
        <v>6493</v>
      </c>
      <c r="E12">
        <v>2.8788963585683E-6</v>
      </c>
      <c r="F12" s="8">
        <v>2.07415718347124</v>
      </c>
      <c r="G12" t="s">
        <v>6494</v>
      </c>
    </row>
    <row r="13" spans="1:7">
      <c r="A13" s="8" t="s">
        <v>10</v>
      </c>
      <c r="B13" s="8" t="s">
        <v>2617</v>
      </c>
      <c r="C13" t="s">
        <v>2618</v>
      </c>
      <c r="D13" t="s">
        <v>6493</v>
      </c>
      <c r="E13">
        <v>3.0501829492195E-6</v>
      </c>
      <c r="F13" s="8">
        <v>3.79416346650458</v>
      </c>
      <c r="G13" t="s">
        <v>6494</v>
      </c>
    </row>
    <row r="14" spans="1:7">
      <c r="A14" s="8" t="s">
        <v>11</v>
      </c>
      <c r="B14" s="8" t="s">
        <v>2619</v>
      </c>
      <c r="C14" t="s">
        <v>2620</v>
      </c>
      <c r="D14" t="s">
        <v>6493</v>
      </c>
      <c r="E14">
        <v>3.21402603093293E-6</v>
      </c>
      <c r="F14" s="8">
        <v>-2.4269696522520401</v>
      </c>
      <c r="G14" t="s">
        <v>6492</v>
      </c>
    </row>
    <row r="15" spans="1:7">
      <c r="A15" s="8" t="s">
        <v>12</v>
      </c>
      <c r="B15" s="8" t="s">
        <v>2621</v>
      </c>
      <c r="C15" t="s">
        <v>2622</v>
      </c>
      <c r="D15" t="s">
        <v>6493</v>
      </c>
      <c r="E15">
        <v>3.2914264448942302E-6</v>
      </c>
      <c r="F15" s="8">
        <v>-2.0887198421680502</v>
      </c>
      <c r="G15" t="s">
        <v>6492</v>
      </c>
    </row>
    <row r="16" spans="1:7">
      <c r="A16" s="8" t="s">
        <v>13</v>
      </c>
      <c r="B16" s="8" t="s">
        <v>2623</v>
      </c>
      <c r="C16" t="s">
        <v>2624</v>
      </c>
      <c r="D16" t="s">
        <v>6493</v>
      </c>
      <c r="E16">
        <v>3.73230004103082E-6</v>
      </c>
      <c r="F16" s="8">
        <v>-2.0234219298790799</v>
      </c>
      <c r="G16" t="s">
        <v>6492</v>
      </c>
    </row>
    <row r="17" spans="1:7">
      <c r="A17" s="8" t="s">
        <v>14</v>
      </c>
      <c r="B17" s="8" t="s">
        <v>2625</v>
      </c>
      <c r="C17">
        <v>0</v>
      </c>
      <c r="D17" t="s">
        <v>6493</v>
      </c>
      <c r="E17">
        <v>3.7593030978904398E-6</v>
      </c>
      <c r="F17" s="8">
        <v>2.0702061390044402</v>
      </c>
      <c r="G17" t="s">
        <v>6494</v>
      </c>
    </row>
    <row r="18" spans="1:7">
      <c r="A18" s="8" t="s">
        <v>15</v>
      </c>
      <c r="B18" s="8" t="s">
        <v>2626</v>
      </c>
      <c r="C18" t="s">
        <v>2627</v>
      </c>
      <c r="D18" t="s">
        <v>6493</v>
      </c>
      <c r="E18">
        <v>3.9118198540628301E-6</v>
      </c>
      <c r="F18" s="8">
        <v>-2.24111234652948</v>
      </c>
      <c r="G18" t="s">
        <v>6492</v>
      </c>
    </row>
    <row r="19" spans="1:7">
      <c r="A19" s="8" t="s">
        <v>16</v>
      </c>
      <c r="B19" s="8" t="s">
        <v>2628</v>
      </c>
      <c r="C19" t="s">
        <v>2629</v>
      </c>
      <c r="D19" t="s">
        <v>6493</v>
      </c>
      <c r="E19">
        <v>4.0524676459350498E-6</v>
      </c>
      <c r="F19" s="8">
        <v>2.16290154162763</v>
      </c>
      <c r="G19" t="s">
        <v>6494</v>
      </c>
    </row>
    <row r="20" spans="1:7">
      <c r="A20" s="8" t="s">
        <v>17</v>
      </c>
      <c r="B20" s="8" t="s">
        <v>2630</v>
      </c>
      <c r="C20" t="s">
        <v>2631</v>
      </c>
      <c r="D20" t="s">
        <v>6493</v>
      </c>
      <c r="E20">
        <v>4.0524676459350498E-6</v>
      </c>
      <c r="F20" s="8">
        <v>-2.14002667757117</v>
      </c>
      <c r="G20" t="s">
        <v>6492</v>
      </c>
    </row>
    <row r="21" spans="1:7">
      <c r="A21" s="8" t="s">
        <v>18</v>
      </c>
      <c r="B21" s="8" t="s">
        <v>2632</v>
      </c>
      <c r="C21" t="s">
        <v>2633</v>
      </c>
      <c r="D21" t="s">
        <v>6493</v>
      </c>
      <c r="E21">
        <v>4.2707622123245902E-6</v>
      </c>
      <c r="F21" s="8">
        <v>-2.1295963933945701</v>
      </c>
      <c r="G21" t="s">
        <v>6492</v>
      </c>
    </row>
    <row r="22" spans="1:7">
      <c r="A22" s="8" t="s">
        <v>19</v>
      </c>
      <c r="B22" s="8" t="s">
        <v>2634</v>
      </c>
      <c r="C22" t="s">
        <v>2635</v>
      </c>
      <c r="D22" t="s">
        <v>6493</v>
      </c>
      <c r="E22">
        <v>4.5055451683372799E-6</v>
      </c>
      <c r="F22" s="8">
        <v>-2.3896063449790499</v>
      </c>
      <c r="G22" t="s">
        <v>6492</v>
      </c>
    </row>
    <row r="23" spans="1:7">
      <c r="A23" s="8" t="s">
        <v>20</v>
      </c>
      <c r="B23" s="8" t="s">
        <v>2636</v>
      </c>
      <c r="C23" t="s">
        <v>2637</v>
      </c>
      <c r="D23" t="s">
        <v>6493</v>
      </c>
      <c r="E23">
        <v>4.9606776057107697E-6</v>
      </c>
      <c r="F23" s="8">
        <v>2.6168530683812201</v>
      </c>
      <c r="G23" t="s">
        <v>6494</v>
      </c>
    </row>
    <row r="24" spans="1:7">
      <c r="A24" s="8" t="s">
        <v>21</v>
      </c>
      <c r="B24" s="8" t="s">
        <v>2638</v>
      </c>
      <c r="C24" t="s">
        <v>2639</v>
      </c>
      <c r="D24" t="s">
        <v>6493</v>
      </c>
      <c r="E24">
        <v>5.1931696506216996E-6</v>
      </c>
      <c r="F24" s="8">
        <v>-2.2455301987063199</v>
      </c>
      <c r="G24" t="s">
        <v>6492</v>
      </c>
    </row>
    <row r="25" spans="1:7">
      <c r="A25" s="8" t="s">
        <v>22</v>
      </c>
      <c r="B25" s="8" t="s">
        <v>2640</v>
      </c>
      <c r="C25" t="s">
        <v>2641</v>
      </c>
      <c r="D25" t="s">
        <v>6493</v>
      </c>
      <c r="E25">
        <v>5.2601049184980902E-6</v>
      </c>
      <c r="F25" s="8">
        <v>3.10886350694153</v>
      </c>
      <c r="G25" t="s">
        <v>6494</v>
      </c>
    </row>
    <row r="26" spans="1:7">
      <c r="A26" s="8" t="s">
        <v>23</v>
      </c>
      <c r="B26" s="8" t="s">
        <v>2642</v>
      </c>
      <c r="C26" t="s">
        <v>2643</v>
      </c>
      <c r="D26" t="s">
        <v>6493</v>
      </c>
      <c r="E26">
        <v>6.7178847598680698E-6</v>
      </c>
      <c r="F26" s="8">
        <v>-2.10377516632628</v>
      </c>
      <c r="G26" t="s">
        <v>6492</v>
      </c>
    </row>
    <row r="27" spans="1:7">
      <c r="A27" s="8" t="s">
        <v>24</v>
      </c>
      <c r="B27" s="8" t="s">
        <v>2644</v>
      </c>
      <c r="C27" t="s">
        <v>2645</v>
      </c>
      <c r="D27" t="s">
        <v>6493</v>
      </c>
      <c r="E27">
        <v>6.8522187148691601E-6</v>
      </c>
      <c r="F27" s="8">
        <v>2.45732354798435</v>
      </c>
      <c r="G27" t="s">
        <v>6494</v>
      </c>
    </row>
    <row r="28" spans="1:7">
      <c r="A28" s="8" t="s">
        <v>25</v>
      </c>
      <c r="B28" s="8" t="s">
        <v>2646</v>
      </c>
      <c r="C28" t="s">
        <v>2647</v>
      </c>
      <c r="D28" t="s">
        <v>6493</v>
      </c>
      <c r="E28">
        <v>6.9272378821152603E-6</v>
      </c>
      <c r="F28" s="8">
        <v>2.3088023766382602</v>
      </c>
      <c r="G28" t="s">
        <v>6494</v>
      </c>
    </row>
    <row r="29" spans="1:7">
      <c r="A29" s="8" t="s">
        <v>26</v>
      </c>
      <c r="B29" s="8" t="s">
        <v>2648</v>
      </c>
      <c r="C29" t="s">
        <v>2649</v>
      </c>
      <c r="D29" t="s">
        <v>6493</v>
      </c>
      <c r="E29">
        <v>7.4371759546572801E-6</v>
      </c>
      <c r="F29" s="8">
        <v>2.0501043801312102</v>
      </c>
      <c r="G29" t="s">
        <v>6494</v>
      </c>
    </row>
    <row r="30" spans="1:7">
      <c r="A30" s="8" t="s">
        <v>27</v>
      </c>
      <c r="B30" s="8" t="s">
        <v>2650</v>
      </c>
      <c r="C30" t="s">
        <v>2651</v>
      </c>
      <c r="D30" t="s">
        <v>6493</v>
      </c>
      <c r="E30">
        <v>7.9004278734483697E-6</v>
      </c>
      <c r="F30" s="8">
        <v>2.0276092872754701</v>
      </c>
      <c r="G30" t="s">
        <v>6494</v>
      </c>
    </row>
    <row r="31" spans="1:7">
      <c r="A31" s="8" t="s">
        <v>28</v>
      </c>
      <c r="B31" s="8" t="s">
        <v>2652</v>
      </c>
      <c r="C31" t="s">
        <v>2653</v>
      </c>
      <c r="D31" t="s">
        <v>6493</v>
      </c>
      <c r="E31">
        <v>8.1661383354854103E-6</v>
      </c>
      <c r="F31" s="8">
        <v>2.1382747799316499</v>
      </c>
      <c r="G31" t="s">
        <v>6494</v>
      </c>
    </row>
    <row r="32" spans="1:7">
      <c r="A32" s="8" t="s">
        <v>29</v>
      </c>
      <c r="B32" s="8" t="s">
        <v>2654</v>
      </c>
      <c r="C32" t="s">
        <v>2655</v>
      </c>
      <c r="D32" t="s">
        <v>6493</v>
      </c>
      <c r="E32">
        <v>8.1661383354854103E-6</v>
      </c>
      <c r="F32" s="8">
        <v>-2.3528343477972702</v>
      </c>
      <c r="G32" t="s">
        <v>6492</v>
      </c>
    </row>
    <row r="33" spans="1:7">
      <c r="A33" s="8" t="s">
        <v>30</v>
      </c>
      <c r="B33" s="8" t="s">
        <v>2656</v>
      </c>
      <c r="C33" t="s">
        <v>2657</v>
      </c>
      <c r="D33" t="s">
        <v>6493</v>
      </c>
      <c r="E33">
        <v>8.4870416704329092E-6</v>
      </c>
      <c r="F33" s="8">
        <v>-2.7828946982665101</v>
      </c>
      <c r="G33" t="s">
        <v>6492</v>
      </c>
    </row>
    <row r="34" spans="1:7">
      <c r="A34" s="8" t="s">
        <v>31</v>
      </c>
      <c r="B34" s="8" t="s">
        <v>2658</v>
      </c>
      <c r="C34">
        <v>0</v>
      </c>
      <c r="D34" t="s">
        <v>6493</v>
      </c>
      <c r="E34">
        <v>8.7015302444796092E-6</v>
      </c>
      <c r="F34" s="8">
        <v>-3.3745551820676498</v>
      </c>
      <c r="G34" t="s">
        <v>6492</v>
      </c>
    </row>
    <row r="35" spans="1:7">
      <c r="A35" s="8" t="s">
        <v>32</v>
      </c>
      <c r="B35" s="8" t="s">
        <v>2659</v>
      </c>
      <c r="C35" t="s">
        <v>2657</v>
      </c>
      <c r="D35" t="s">
        <v>6493</v>
      </c>
      <c r="E35">
        <v>9.0083932548419299E-6</v>
      </c>
      <c r="F35" s="8">
        <v>-2.67381904456728</v>
      </c>
      <c r="G35" t="s">
        <v>6492</v>
      </c>
    </row>
    <row r="36" spans="1:7">
      <c r="A36" s="8" t="s">
        <v>33</v>
      </c>
      <c r="B36" s="8" t="s">
        <v>2660</v>
      </c>
      <c r="C36" t="s">
        <v>2661</v>
      </c>
      <c r="D36" t="s">
        <v>6493</v>
      </c>
      <c r="E36">
        <v>9.0794033215757905E-6</v>
      </c>
      <c r="F36" s="8">
        <v>2.1047204480624599</v>
      </c>
      <c r="G36" t="s">
        <v>6494</v>
      </c>
    </row>
    <row r="37" spans="1:7">
      <c r="A37" s="8" t="s">
        <v>34</v>
      </c>
      <c r="B37" s="8" t="s">
        <v>2662</v>
      </c>
      <c r="C37" t="s">
        <v>2663</v>
      </c>
      <c r="D37" t="s">
        <v>6493</v>
      </c>
      <c r="E37">
        <v>9.2187521221270697E-6</v>
      </c>
      <c r="F37" s="8">
        <v>2.3932343070875599</v>
      </c>
      <c r="G37" t="s">
        <v>6494</v>
      </c>
    </row>
    <row r="38" spans="1:7" s="3" customFormat="1">
      <c r="A38" s="8" t="s">
        <v>35</v>
      </c>
      <c r="B38" s="8" t="s">
        <v>2664</v>
      </c>
      <c r="C38" s="3" t="s">
        <v>2665</v>
      </c>
      <c r="D38" s="3" t="s">
        <v>6493</v>
      </c>
      <c r="E38" s="3">
        <v>1.0895477425717001E-5</v>
      </c>
      <c r="F38" s="8">
        <v>-2.6143695825099602</v>
      </c>
      <c r="G38" s="3" t="s">
        <v>6492</v>
      </c>
    </row>
    <row r="39" spans="1:7">
      <c r="A39" s="8" t="s">
        <v>36</v>
      </c>
      <c r="B39" s="8" t="s">
        <v>2666</v>
      </c>
      <c r="C39" t="s">
        <v>2667</v>
      </c>
      <c r="D39" t="s">
        <v>6493</v>
      </c>
      <c r="E39">
        <v>1.1859125045010401E-5</v>
      </c>
      <c r="F39" s="8">
        <v>-2.2187856822775802</v>
      </c>
      <c r="G39" t="s">
        <v>6492</v>
      </c>
    </row>
    <row r="40" spans="1:7">
      <c r="A40" s="8" t="s">
        <v>37</v>
      </c>
      <c r="B40" s="8" t="s">
        <v>2668</v>
      </c>
      <c r="C40" t="s">
        <v>2669</v>
      </c>
      <c r="D40" t="s">
        <v>6493</v>
      </c>
      <c r="E40">
        <v>1.1859125045010401E-5</v>
      </c>
      <c r="F40" s="8">
        <v>-2.0054262037414401</v>
      </c>
      <c r="G40" t="s">
        <v>6492</v>
      </c>
    </row>
    <row r="41" spans="1:7">
      <c r="A41" s="8" t="s">
        <v>38</v>
      </c>
      <c r="B41" s="8" t="s">
        <v>2670</v>
      </c>
      <c r="C41" t="s">
        <v>2671</v>
      </c>
      <c r="D41" t="s">
        <v>6493</v>
      </c>
      <c r="E41">
        <v>1.1940172470275099E-5</v>
      </c>
      <c r="F41" s="8">
        <v>-2.2896081011101099</v>
      </c>
      <c r="G41" t="s">
        <v>6492</v>
      </c>
    </row>
    <row r="42" spans="1:7">
      <c r="A42" s="8" t="s">
        <v>39</v>
      </c>
      <c r="B42" s="8" t="s">
        <v>2672</v>
      </c>
      <c r="C42" t="s">
        <v>2673</v>
      </c>
      <c r="D42" t="s">
        <v>6493</v>
      </c>
      <c r="E42">
        <v>1.2249194304719499E-5</v>
      </c>
      <c r="F42" s="8">
        <v>-2.1464584174208001</v>
      </c>
      <c r="G42" t="s">
        <v>6492</v>
      </c>
    </row>
    <row r="43" spans="1:7">
      <c r="A43" s="8" t="s">
        <v>40</v>
      </c>
      <c r="B43" s="8">
        <v>0</v>
      </c>
      <c r="C43" t="s">
        <v>2674</v>
      </c>
      <c r="D43" t="s">
        <v>6493</v>
      </c>
      <c r="E43">
        <v>1.23953298718987E-5</v>
      </c>
      <c r="F43" s="8">
        <v>-2.02176643084431</v>
      </c>
      <c r="G43" t="s">
        <v>6492</v>
      </c>
    </row>
    <row r="44" spans="1:7">
      <c r="A44" s="8" t="s">
        <v>41</v>
      </c>
      <c r="B44" s="8" t="s">
        <v>2675</v>
      </c>
      <c r="C44" t="s">
        <v>2676</v>
      </c>
      <c r="D44" t="s">
        <v>6493</v>
      </c>
      <c r="E44">
        <v>1.29767949208448E-5</v>
      </c>
      <c r="F44" s="8">
        <v>2.1495269040777498</v>
      </c>
      <c r="G44" t="s">
        <v>6494</v>
      </c>
    </row>
    <row r="45" spans="1:7">
      <c r="A45" s="8" t="s">
        <v>42</v>
      </c>
      <c r="B45" s="8" t="s">
        <v>2677</v>
      </c>
      <c r="C45" t="s">
        <v>2678</v>
      </c>
      <c r="D45" t="s">
        <v>6493</v>
      </c>
      <c r="E45">
        <v>1.30768621943609E-5</v>
      </c>
      <c r="F45" s="8">
        <v>-2.0573205478736201</v>
      </c>
      <c r="G45" t="s">
        <v>6492</v>
      </c>
    </row>
    <row r="46" spans="1:7">
      <c r="A46" s="8" t="s">
        <v>43</v>
      </c>
      <c r="B46" s="8" t="s">
        <v>2679</v>
      </c>
      <c r="C46" t="s">
        <v>2618</v>
      </c>
      <c r="D46" t="s">
        <v>6493</v>
      </c>
      <c r="E46">
        <v>1.3391558178621301E-5</v>
      </c>
      <c r="F46" s="8">
        <v>-2.38789051605124</v>
      </c>
      <c r="G46" t="s">
        <v>6492</v>
      </c>
    </row>
    <row r="47" spans="1:7" s="3" customFormat="1">
      <c r="A47" s="8" t="s">
        <v>44</v>
      </c>
      <c r="B47" s="8" t="s">
        <v>2680</v>
      </c>
      <c r="C47" s="3" t="s">
        <v>2681</v>
      </c>
      <c r="D47" s="3" t="s">
        <v>6493</v>
      </c>
      <c r="E47" s="3">
        <v>1.36811346485465E-5</v>
      </c>
      <c r="F47" s="8">
        <v>-2.46333661608868</v>
      </c>
      <c r="G47" s="3" t="s">
        <v>6492</v>
      </c>
    </row>
    <row r="48" spans="1:7">
      <c r="A48" s="8" t="s">
        <v>45</v>
      </c>
      <c r="B48" s="8" t="s">
        <v>2682</v>
      </c>
      <c r="C48" t="s">
        <v>2683</v>
      </c>
      <c r="D48" t="s">
        <v>6493</v>
      </c>
      <c r="E48">
        <v>1.44398284052365E-5</v>
      </c>
      <c r="F48" s="8">
        <v>-2.07384799237321</v>
      </c>
      <c r="G48" t="s">
        <v>6492</v>
      </c>
    </row>
    <row r="49" spans="1:7">
      <c r="A49" s="8" t="s">
        <v>46</v>
      </c>
      <c r="B49" s="8" t="s">
        <v>2684</v>
      </c>
      <c r="C49" t="s">
        <v>2685</v>
      </c>
      <c r="D49" t="s">
        <v>6493</v>
      </c>
      <c r="E49">
        <v>1.45070553552227E-5</v>
      </c>
      <c r="F49" s="8">
        <v>-2.4991596025238798</v>
      </c>
      <c r="G49" t="s">
        <v>6492</v>
      </c>
    </row>
    <row r="50" spans="1:7">
      <c r="A50" s="8" t="s">
        <v>47</v>
      </c>
      <c r="B50" s="8" t="s">
        <v>2686</v>
      </c>
      <c r="C50" t="s">
        <v>2687</v>
      </c>
      <c r="D50" t="s">
        <v>6493</v>
      </c>
      <c r="E50">
        <v>1.4642259679017901E-5</v>
      </c>
      <c r="F50" s="8">
        <v>-2.6140430548479099</v>
      </c>
      <c r="G50" t="s">
        <v>6492</v>
      </c>
    </row>
    <row r="51" spans="1:7">
      <c r="A51" s="8" t="s">
        <v>48</v>
      </c>
      <c r="B51" s="8" t="s">
        <v>2688</v>
      </c>
      <c r="C51" t="s">
        <v>2689</v>
      </c>
      <c r="D51" t="s">
        <v>6493</v>
      </c>
      <c r="E51">
        <v>1.5489685968721001E-5</v>
      </c>
      <c r="F51" s="8">
        <v>-2.0987308459568701</v>
      </c>
      <c r="G51" t="s">
        <v>6492</v>
      </c>
    </row>
    <row r="52" spans="1:7">
      <c r="A52" s="8" t="s">
        <v>49</v>
      </c>
      <c r="B52" s="8" t="s">
        <v>2690</v>
      </c>
      <c r="C52" t="s">
        <v>2691</v>
      </c>
      <c r="D52" t="s">
        <v>6493</v>
      </c>
      <c r="E52">
        <v>1.67837046685083E-5</v>
      </c>
      <c r="F52" s="8">
        <v>-2.2959922725972102</v>
      </c>
      <c r="G52" t="s">
        <v>6492</v>
      </c>
    </row>
    <row r="53" spans="1:7">
      <c r="A53" s="8" t="s">
        <v>50</v>
      </c>
      <c r="B53" s="8" t="s">
        <v>2692</v>
      </c>
      <c r="C53" t="s">
        <v>2693</v>
      </c>
      <c r="D53" t="s">
        <v>6493</v>
      </c>
      <c r="E53">
        <v>1.7516957569442799E-5</v>
      </c>
      <c r="F53" s="8">
        <v>-2.0229419103622499</v>
      </c>
      <c r="G53" t="s">
        <v>6492</v>
      </c>
    </row>
    <row r="54" spans="1:7">
      <c r="A54" s="8" t="s">
        <v>51</v>
      </c>
      <c r="B54" s="8" t="s">
        <v>2694</v>
      </c>
      <c r="C54" t="s">
        <v>2695</v>
      </c>
      <c r="D54" t="s">
        <v>6493</v>
      </c>
      <c r="E54">
        <v>1.8061388292583202E-5</v>
      </c>
      <c r="F54" s="8">
        <v>-2.1901085542867298</v>
      </c>
      <c r="G54" t="s">
        <v>6492</v>
      </c>
    </row>
    <row r="55" spans="1:7">
      <c r="A55" s="8" t="s">
        <v>52</v>
      </c>
      <c r="B55" s="8">
        <v>0</v>
      </c>
      <c r="C55" t="s">
        <v>2696</v>
      </c>
      <c r="D55" t="s">
        <v>6493</v>
      </c>
      <c r="E55">
        <v>1.8061388292583202E-5</v>
      </c>
      <c r="F55" s="8">
        <v>-2.6231331150538302</v>
      </c>
      <c r="G55" t="s">
        <v>6492</v>
      </c>
    </row>
    <row r="56" spans="1:7">
      <c r="A56" s="8" t="s">
        <v>53</v>
      </c>
      <c r="B56" s="8" t="s">
        <v>2697</v>
      </c>
      <c r="C56" t="s">
        <v>2698</v>
      </c>
      <c r="D56" t="s">
        <v>6493</v>
      </c>
      <c r="E56">
        <v>1.8220628170224199E-5</v>
      </c>
      <c r="F56" s="8">
        <v>-2.3698848708827298</v>
      </c>
      <c r="G56" t="s">
        <v>6492</v>
      </c>
    </row>
    <row r="57" spans="1:7">
      <c r="A57" s="8" t="s">
        <v>54</v>
      </c>
      <c r="B57" s="8" t="s">
        <v>2699</v>
      </c>
      <c r="C57" t="s">
        <v>2700</v>
      </c>
      <c r="D57" t="s">
        <v>6493</v>
      </c>
      <c r="E57">
        <v>1.8230669293689799E-5</v>
      </c>
      <c r="F57" s="8">
        <v>2.3157227786979702</v>
      </c>
      <c r="G57" t="s">
        <v>6494</v>
      </c>
    </row>
    <row r="58" spans="1:7">
      <c r="A58" s="8" t="s">
        <v>55</v>
      </c>
      <c r="B58" s="8" t="s">
        <v>2701</v>
      </c>
      <c r="C58" t="s">
        <v>2702</v>
      </c>
      <c r="D58" t="s">
        <v>6493</v>
      </c>
      <c r="E58">
        <v>1.84541201680158E-5</v>
      </c>
      <c r="F58" s="8">
        <v>-2.2321649437872799</v>
      </c>
      <c r="G58" t="s">
        <v>6492</v>
      </c>
    </row>
    <row r="59" spans="1:7">
      <c r="A59" s="8" t="s">
        <v>56</v>
      </c>
      <c r="B59" s="8" t="s">
        <v>2703</v>
      </c>
      <c r="C59" t="s">
        <v>2704</v>
      </c>
      <c r="D59" t="s">
        <v>6493</v>
      </c>
      <c r="E59">
        <v>1.88831666428498E-5</v>
      </c>
      <c r="F59" s="8">
        <v>-2.3087955580692299</v>
      </c>
      <c r="G59" t="s">
        <v>6492</v>
      </c>
    </row>
    <row r="60" spans="1:7">
      <c r="A60" s="8" t="s">
        <v>57</v>
      </c>
      <c r="B60" s="8">
        <v>0</v>
      </c>
      <c r="C60" t="s">
        <v>2705</v>
      </c>
      <c r="D60" t="s">
        <v>6493</v>
      </c>
      <c r="E60">
        <v>1.88831666428498E-5</v>
      </c>
      <c r="F60" s="8">
        <v>-2.4561049271851498</v>
      </c>
      <c r="G60" t="s">
        <v>6492</v>
      </c>
    </row>
    <row r="61" spans="1:7">
      <c r="A61" s="8" t="s">
        <v>58</v>
      </c>
      <c r="B61" s="8" t="s">
        <v>2706</v>
      </c>
      <c r="C61" t="s">
        <v>2707</v>
      </c>
      <c r="D61" t="s">
        <v>6493</v>
      </c>
      <c r="E61">
        <v>1.9632197980039499E-5</v>
      </c>
      <c r="F61" s="8">
        <v>-2.01977000071492</v>
      </c>
      <c r="G61" t="s">
        <v>6492</v>
      </c>
    </row>
    <row r="62" spans="1:7">
      <c r="A62" s="8" t="s">
        <v>59</v>
      </c>
      <c r="B62" s="8" t="s">
        <v>2708</v>
      </c>
      <c r="C62" t="s">
        <v>2709</v>
      </c>
      <c r="D62" t="s">
        <v>6493</v>
      </c>
      <c r="E62">
        <v>2.04376667747662E-5</v>
      </c>
      <c r="F62" s="8">
        <v>2.1484052629016501</v>
      </c>
      <c r="G62" t="s">
        <v>6494</v>
      </c>
    </row>
    <row r="63" spans="1:7">
      <c r="A63" s="8" t="s">
        <v>60</v>
      </c>
      <c r="B63" s="8" t="s">
        <v>2675</v>
      </c>
      <c r="C63" t="s">
        <v>2710</v>
      </c>
      <c r="D63" t="s">
        <v>6493</v>
      </c>
      <c r="E63">
        <v>2.0664244052901698E-5</v>
      </c>
      <c r="F63" s="8">
        <v>2.6268841756278798</v>
      </c>
      <c r="G63" t="s">
        <v>6494</v>
      </c>
    </row>
    <row r="64" spans="1:7">
      <c r="A64" s="8" t="s">
        <v>61</v>
      </c>
      <c r="B64" s="8" t="s">
        <v>2711</v>
      </c>
      <c r="C64" t="s">
        <v>2712</v>
      </c>
      <c r="D64" t="s">
        <v>6493</v>
      </c>
      <c r="E64">
        <v>2.1897761877071899E-5</v>
      </c>
      <c r="F64" s="8">
        <v>-2.04733061919034</v>
      </c>
      <c r="G64" t="s">
        <v>6492</v>
      </c>
    </row>
    <row r="65" spans="1:7">
      <c r="A65" s="8" t="s">
        <v>62</v>
      </c>
      <c r="B65" s="8" t="s">
        <v>2713</v>
      </c>
      <c r="C65" t="s">
        <v>2714</v>
      </c>
      <c r="D65" t="s">
        <v>6493</v>
      </c>
      <c r="E65">
        <v>2.20511808847386E-5</v>
      </c>
      <c r="F65" s="8">
        <v>-2.29660573190491</v>
      </c>
      <c r="G65" t="s">
        <v>6492</v>
      </c>
    </row>
    <row r="66" spans="1:7">
      <c r="A66" s="8" t="s">
        <v>63</v>
      </c>
      <c r="B66" s="8" t="s">
        <v>2715</v>
      </c>
      <c r="C66" t="s">
        <v>2716</v>
      </c>
      <c r="D66" t="s">
        <v>6493</v>
      </c>
      <c r="E66">
        <v>2.3660638667857899E-5</v>
      </c>
      <c r="F66" s="8">
        <v>2.0430989322640101</v>
      </c>
      <c r="G66" t="s">
        <v>6494</v>
      </c>
    </row>
    <row r="67" spans="1:7">
      <c r="A67" s="8" t="s">
        <v>64</v>
      </c>
      <c r="B67" s="8" t="s">
        <v>2717</v>
      </c>
      <c r="C67" t="s">
        <v>2718</v>
      </c>
      <c r="D67" t="s">
        <v>6493</v>
      </c>
      <c r="E67">
        <v>2.3660638667857899E-5</v>
      </c>
      <c r="F67" s="8">
        <v>-2.3277200428304399</v>
      </c>
      <c r="G67" t="s">
        <v>6492</v>
      </c>
    </row>
    <row r="68" spans="1:7">
      <c r="A68" s="8" t="s">
        <v>65</v>
      </c>
      <c r="B68" s="8" t="s">
        <v>2719</v>
      </c>
      <c r="C68" t="s">
        <v>2720</v>
      </c>
      <c r="D68" t="s">
        <v>6493</v>
      </c>
      <c r="E68">
        <v>2.4212747724942799E-5</v>
      </c>
      <c r="F68" s="8">
        <v>2.4688772872622202</v>
      </c>
      <c r="G68" t="s">
        <v>6494</v>
      </c>
    </row>
    <row r="69" spans="1:7">
      <c r="A69" s="8" t="s">
        <v>66</v>
      </c>
      <c r="B69" s="8" t="s">
        <v>2699</v>
      </c>
      <c r="C69" t="s">
        <v>2720</v>
      </c>
      <c r="D69" t="s">
        <v>6493</v>
      </c>
      <c r="E69">
        <v>2.44413316586021E-5</v>
      </c>
      <c r="F69" s="8">
        <v>2.1980354300126002</v>
      </c>
      <c r="G69" t="s">
        <v>6494</v>
      </c>
    </row>
    <row r="70" spans="1:7">
      <c r="A70" s="8" t="s">
        <v>67</v>
      </c>
      <c r="B70" s="8" t="s">
        <v>2721</v>
      </c>
      <c r="C70" t="s">
        <v>2722</v>
      </c>
      <c r="D70" t="s">
        <v>6493</v>
      </c>
      <c r="E70">
        <v>2.4516636742376101E-5</v>
      </c>
      <c r="F70" s="8">
        <v>2.2054231295437998</v>
      </c>
      <c r="G70" t="s">
        <v>6494</v>
      </c>
    </row>
    <row r="71" spans="1:7">
      <c r="A71" s="8" t="s">
        <v>68</v>
      </c>
      <c r="B71" s="8" t="s">
        <v>2723</v>
      </c>
      <c r="C71" t="s">
        <v>2724</v>
      </c>
      <c r="D71" t="s">
        <v>6493</v>
      </c>
      <c r="E71">
        <v>2.4642229358273099E-5</v>
      </c>
      <c r="F71" s="8">
        <v>-2.3902215880131501</v>
      </c>
      <c r="G71" t="s">
        <v>6492</v>
      </c>
    </row>
    <row r="72" spans="1:7">
      <c r="A72" s="8" t="s">
        <v>69</v>
      </c>
      <c r="B72" s="8" t="s">
        <v>2725</v>
      </c>
      <c r="C72" t="s">
        <v>2726</v>
      </c>
      <c r="D72" t="s">
        <v>6493</v>
      </c>
      <c r="E72">
        <v>2.51603370115199E-5</v>
      </c>
      <c r="F72" s="8">
        <v>2.0957913252853801</v>
      </c>
      <c r="G72" t="s">
        <v>6494</v>
      </c>
    </row>
    <row r="73" spans="1:7">
      <c r="A73" s="8" t="s">
        <v>70</v>
      </c>
      <c r="B73" s="8" t="s">
        <v>2727</v>
      </c>
      <c r="C73" t="s">
        <v>2728</v>
      </c>
      <c r="D73" t="s">
        <v>6493</v>
      </c>
      <c r="E73">
        <v>2.5907703280942202E-5</v>
      </c>
      <c r="F73" s="8">
        <v>-2.1032578883816799</v>
      </c>
      <c r="G73" t="s">
        <v>6492</v>
      </c>
    </row>
    <row r="74" spans="1:7">
      <c r="A74" s="8" t="s">
        <v>71</v>
      </c>
      <c r="B74" s="8" t="s">
        <v>2729</v>
      </c>
      <c r="C74" t="s">
        <v>2730</v>
      </c>
      <c r="D74" t="s">
        <v>6493</v>
      </c>
      <c r="E74">
        <v>2.6270082747471199E-5</v>
      </c>
      <c r="F74" s="8">
        <v>2.0658356806531799</v>
      </c>
      <c r="G74" t="s">
        <v>6494</v>
      </c>
    </row>
    <row r="75" spans="1:7">
      <c r="A75" s="8" t="s">
        <v>72</v>
      </c>
      <c r="B75" s="8" t="s">
        <v>2731</v>
      </c>
      <c r="C75" t="s">
        <v>2732</v>
      </c>
      <c r="D75" t="s">
        <v>6493</v>
      </c>
      <c r="E75">
        <v>2.78121000880712E-5</v>
      </c>
      <c r="F75" s="8">
        <v>-2.1289416152094698</v>
      </c>
      <c r="G75" t="s">
        <v>6492</v>
      </c>
    </row>
    <row r="76" spans="1:7">
      <c r="A76" s="8" t="s">
        <v>73</v>
      </c>
      <c r="B76" s="8" t="s">
        <v>2733</v>
      </c>
      <c r="C76" t="s">
        <v>2734</v>
      </c>
      <c r="D76" t="s">
        <v>6493</v>
      </c>
      <c r="E76">
        <v>2.7893340395041098E-5</v>
      </c>
      <c r="F76" s="8">
        <v>-2.0077586704353099</v>
      </c>
      <c r="G76" t="s">
        <v>6492</v>
      </c>
    </row>
    <row r="77" spans="1:7">
      <c r="A77" s="8" t="s">
        <v>74</v>
      </c>
      <c r="B77" s="8" t="s">
        <v>2735</v>
      </c>
      <c r="C77" t="s">
        <v>2736</v>
      </c>
      <c r="D77" t="s">
        <v>6493</v>
      </c>
      <c r="E77">
        <v>2.7897027530725001E-5</v>
      </c>
      <c r="F77" s="8">
        <v>2.1059069134443398</v>
      </c>
      <c r="G77" t="s">
        <v>6494</v>
      </c>
    </row>
    <row r="78" spans="1:7">
      <c r="A78" s="8" t="s">
        <v>75</v>
      </c>
      <c r="B78" s="8" t="s">
        <v>2737</v>
      </c>
      <c r="C78" t="s">
        <v>2738</v>
      </c>
      <c r="D78" t="s">
        <v>6493</v>
      </c>
      <c r="E78">
        <v>2.7897027530725001E-5</v>
      </c>
      <c r="F78" s="8">
        <v>-2.1175296763876599</v>
      </c>
      <c r="G78" t="s">
        <v>6492</v>
      </c>
    </row>
    <row r="79" spans="1:7">
      <c r="A79" s="8" t="s">
        <v>76</v>
      </c>
      <c r="B79" s="8" t="s">
        <v>2739</v>
      </c>
      <c r="C79" t="s">
        <v>2740</v>
      </c>
      <c r="D79" t="s">
        <v>6493</v>
      </c>
      <c r="E79">
        <v>2.8930146589842501E-5</v>
      </c>
      <c r="F79" s="8">
        <v>2.1500597120774301</v>
      </c>
      <c r="G79" t="s">
        <v>6494</v>
      </c>
    </row>
    <row r="80" spans="1:7">
      <c r="A80" s="8" t="s">
        <v>77</v>
      </c>
      <c r="B80" s="8" t="s">
        <v>2741</v>
      </c>
      <c r="C80" t="s">
        <v>2742</v>
      </c>
      <c r="D80" t="s">
        <v>6493</v>
      </c>
      <c r="E80">
        <v>2.9362901665034599E-5</v>
      </c>
      <c r="F80" s="8">
        <v>-2.09678432682911</v>
      </c>
      <c r="G80" t="s">
        <v>6492</v>
      </c>
    </row>
    <row r="81" spans="1:7">
      <c r="A81" s="8" t="s">
        <v>78</v>
      </c>
      <c r="B81" s="8" t="s">
        <v>2743</v>
      </c>
      <c r="C81" t="s">
        <v>2744</v>
      </c>
      <c r="D81" t="s">
        <v>6493</v>
      </c>
      <c r="E81">
        <v>3.02892590557094E-5</v>
      </c>
      <c r="F81" s="8">
        <v>-2.2431104513236</v>
      </c>
      <c r="G81" t="s">
        <v>6492</v>
      </c>
    </row>
    <row r="82" spans="1:7">
      <c r="A82" s="8" t="s">
        <v>79</v>
      </c>
      <c r="B82" s="8" t="s">
        <v>2745</v>
      </c>
      <c r="C82" t="s">
        <v>2746</v>
      </c>
      <c r="D82" t="s">
        <v>6493</v>
      </c>
      <c r="E82">
        <v>3.03499963907767E-5</v>
      </c>
      <c r="F82" s="8">
        <v>-2.0722184671821902</v>
      </c>
      <c r="G82" t="s">
        <v>6492</v>
      </c>
    </row>
    <row r="83" spans="1:7">
      <c r="A83" s="8" t="s">
        <v>80</v>
      </c>
      <c r="B83" s="8" t="s">
        <v>2747</v>
      </c>
      <c r="C83">
        <v>0</v>
      </c>
      <c r="D83" t="s">
        <v>6493</v>
      </c>
      <c r="E83">
        <v>3.07889200753769E-5</v>
      </c>
      <c r="F83" s="8">
        <v>2.48633439374197</v>
      </c>
      <c r="G83" t="s">
        <v>6494</v>
      </c>
    </row>
    <row r="84" spans="1:7">
      <c r="A84" s="8" t="s">
        <v>81</v>
      </c>
      <c r="B84" s="8" t="s">
        <v>2748</v>
      </c>
      <c r="C84" t="s">
        <v>2749</v>
      </c>
      <c r="D84" t="s">
        <v>6493</v>
      </c>
      <c r="E84">
        <v>3.1018228699394797E-5</v>
      </c>
      <c r="F84" s="8">
        <v>-2.3281243831470699</v>
      </c>
      <c r="G84" t="s">
        <v>6492</v>
      </c>
    </row>
    <row r="85" spans="1:7">
      <c r="A85" s="8" t="s">
        <v>82</v>
      </c>
      <c r="B85" s="8" t="s">
        <v>2750</v>
      </c>
      <c r="C85" t="s">
        <v>2751</v>
      </c>
      <c r="D85" t="s">
        <v>6493</v>
      </c>
      <c r="E85">
        <v>3.1087842775725403E-5</v>
      </c>
      <c r="F85" s="8">
        <v>2.3462062761424001</v>
      </c>
      <c r="G85" t="s">
        <v>6494</v>
      </c>
    </row>
    <row r="86" spans="1:7">
      <c r="A86" s="8" t="s">
        <v>83</v>
      </c>
      <c r="B86" s="8" t="s">
        <v>2752</v>
      </c>
      <c r="C86" t="s">
        <v>2753</v>
      </c>
      <c r="D86" t="s">
        <v>6493</v>
      </c>
      <c r="E86">
        <v>3.1417787331651997E-5</v>
      </c>
      <c r="F86" s="8">
        <v>-2.33629673124531</v>
      </c>
      <c r="G86" t="s">
        <v>6492</v>
      </c>
    </row>
    <row r="87" spans="1:7">
      <c r="A87" s="8" t="s">
        <v>84</v>
      </c>
      <c r="B87" s="8" t="s">
        <v>2754</v>
      </c>
      <c r="C87" t="s">
        <v>2755</v>
      </c>
      <c r="D87" t="s">
        <v>6493</v>
      </c>
      <c r="E87">
        <v>3.2007410904443697E-5</v>
      </c>
      <c r="F87" s="8">
        <v>-2.0186546236547098</v>
      </c>
      <c r="G87" t="s">
        <v>6492</v>
      </c>
    </row>
    <row r="88" spans="1:7">
      <c r="A88" s="8" t="s">
        <v>85</v>
      </c>
      <c r="B88" s="8" t="s">
        <v>2756</v>
      </c>
      <c r="C88" t="s">
        <v>2757</v>
      </c>
      <c r="D88" t="s">
        <v>6493</v>
      </c>
      <c r="E88">
        <v>3.2088752784273199E-5</v>
      </c>
      <c r="F88" s="8">
        <v>2.6520601166918998</v>
      </c>
      <c r="G88" t="s">
        <v>6494</v>
      </c>
    </row>
    <row r="89" spans="1:7">
      <c r="A89" s="8" t="s">
        <v>86</v>
      </c>
      <c r="B89" s="8" t="s">
        <v>2758</v>
      </c>
      <c r="C89" t="s">
        <v>2759</v>
      </c>
      <c r="D89" t="s">
        <v>6493</v>
      </c>
      <c r="E89">
        <v>3.21588316698695E-5</v>
      </c>
      <c r="F89" s="8">
        <v>-2.0055046077311101</v>
      </c>
      <c r="G89" t="s">
        <v>6492</v>
      </c>
    </row>
    <row r="90" spans="1:7">
      <c r="A90" s="8" t="s">
        <v>87</v>
      </c>
      <c r="B90" s="8" t="s">
        <v>2760</v>
      </c>
      <c r="C90" t="s">
        <v>2761</v>
      </c>
      <c r="D90" t="s">
        <v>6493</v>
      </c>
      <c r="E90">
        <v>3.22456528130972E-5</v>
      </c>
      <c r="F90" s="8">
        <v>2.1086367878647101</v>
      </c>
      <c r="G90" t="s">
        <v>6494</v>
      </c>
    </row>
    <row r="91" spans="1:7">
      <c r="A91" s="8" t="s">
        <v>88</v>
      </c>
      <c r="B91" s="8" t="s">
        <v>2762</v>
      </c>
      <c r="C91" t="s">
        <v>2763</v>
      </c>
      <c r="D91" t="s">
        <v>6493</v>
      </c>
      <c r="E91">
        <v>3.2482438121969502E-5</v>
      </c>
      <c r="F91" s="8">
        <v>-2.0605762561669798</v>
      </c>
      <c r="G91" t="s">
        <v>6492</v>
      </c>
    </row>
    <row r="92" spans="1:7">
      <c r="A92" s="8" t="s">
        <v>89</v>
      </c>
      <c r="B92" s="8" t="s">
        <v>2764</v>
      </c>
      <c r="C92" t="s">
        <v>2765</v>
      </c>
      <c r="D92" t="s">
        <v>6493</v>
      </c>
      <c r="E92">
        <v>3.3858249168174598E-5</v>
      </c>
      <c r="F92" s="8">
        <v>-8.1272997726298897</v>
      </c>
      <c r="G92" t="s">
        <v>6492</v>
      </c>
    </row>
    <row r="93" spans="1:7">
      <c r="A93" s="8" t="s">
        <v>90</v>
      </c>
      <c r="B93" s="8" t="s">
        <v>2766</v>
      </c>
      <c r="C93" t="s">
        <v>2767</v>
      </c>
      <c r="D93" t="s">
        <v>6493</v>
      </c>
      <c r="E93">
        <v>3.4283479537500302E-5</v>
      </c>
      <c r="F93" s="8">
        <v>2.1058404104939501</v>
      </c>
      <c r="G93" t="s">
        <v>6494</v>
      </c>
    </row>
    <row r="94" spans="1:7">
      <c r="A94" s="8" t="s">
        <v>91</v>
      </c>
      <c r="B94" s="8" t="s">
        <v>2768</v>
      </c>
      <c r="C94" t="s">
        <v>2769</v>
      </c>
      <c r="D94" t="s">
        <v>6493</v>
      </c>
      <c r="E94">
        <v>3.4315690054328998E-5</v>
      </c>
      <c r="F94" s="8">
        <v>2.2691046198113898</v>
      </c>
      <c r="G94" t="s">
        <v>6494</v>
      </c>
    </row>
    <row r="95" spans="1:7">
      <c r="A95" s="8" t="s">
        <v>92</v>
      </c>
      <c r="B95" s="8" t="s">
        <v>2770</v>
      </c>
      <c r="C95" t="s">
        <v>2771</v>
      </c>
      <c r="D95" t="s">
        <v>6493</v>
      </c>
      <c r="E95">
        <v>3.4520202816425501E-5</v>
      </c>
      <c r="F95" s="8">
        <v>2.1395028860809999</v>
      </c>
      <c r="G95" t="s">
        <v>6494</v>
      </c>
    </row>
    <row r="96" spans="1:7">
      <c r="A96" s="8" t="s">
        <v>93</v>
      </c>
      <c r="B96" s="8" t="s">
        <v>2772</v>
      </c>
      <c r="C96" t="s">
        <v>2773</v>
      </c>
      <c r="D96" t="s">
        <v>6493</v>
      </c>
      <c r="E96">
        <v>3.4914738697297102E-5</v>
      </c>
      <c r="F96" s="8">
        <v>2.31958772320022</v>
      </c>
      <c r="G96" t="s">
        <v>6494</v>
      </c>
    </row>
    <row r="97" spans="1:7">
      <c r="A97" s="8" t="s">
        <v>94</v>
      </c>
      <c r="B97" s="8" t="s">
        <v>2774</v>
      </c>
      <c r="C97" t="s">
        <v>2775</v>
      </c>
      <c r="D97" t="s">
        <v>6493</v>
      </c>
      <c r="E97">
        <v>3.5158786079291298E-5</v>
      </c>
      <c r="F97" s="8">
        <v>2.5269401894560501</v>
      </c>
      <c r="G97" t="s">
        <v>6494</v>
      </c>
    </row>
    <row r="98" spans="1:7">
      <c r="A98" s="8" t="s">
        <v>95</v>
      </c>
      <c r="B98" s="8" t="s">
        <v>2776</v>
      </c>
      <c r="C98" t="s">
        <v>2777</v>
      </c>
      <c r="D98" t="s">
        <v>6493</v>
      </c>
      <c r="E98">
        <v>3.5564833984844197E-5</v>
      </c>
      <c r="F98" s="8">
        <v>2.6219107653399298</v>
      </c>
      <c r="G98" t="s">
        <v>6494</v>
      </c>
    </row>
    <row r="99" spans="1:7">
      <c r="A99" s="8" t="s">
        <v>96</v>
      </c>
      <c r="B99" s="8">
        <v>0</v>
      </c>
      <c r="C99" t="s">
        <v>2778</v>
      </c>
      <c r="D99" t="s">
        <v>6493</v>
      </c>
      <c r="E99">
        <v>3.6284839355110298E-5</v>
      </c>
      <c r="F99" s="8">
        <v>2.2453344908952402</v>
      </c>
      <c r="G99" t="s">
        <v>6494</v>
      </c>
    </row>
    <row r="100" spans="1:7">
      <c r="A100" s="8" t="s">
        <v>97</v>
      </c>
      <c r="B100" s="8" t="s">
        <v>2779</v>
      </c>
      <c r="C100" t="s">
        <v>2780</v>
      </c>
      <c r="D100" t="s">
        <v>6493</v>
      </c>
      <c r="E100">
        <v>3.8482467050533199E-5</v>
      </c>
      <c r="F100" s="8">
        <v>-2.24341372366308</v>
      </c>
      <c r="G100" t="s">
        <v>6492</v>
      </c>
    </row>
    <row r="101" spans="1:7">
      <c r="A101" s="8" t="s">
        <v>98</v>
      </c>
      <c r="B101" s="8" t="s">
        <v>2781</v>
      </c>
      <c r="C101" t="s">
        <v>2618</v>
      </c>
      <c r="D101" t="s">
        <v>6493</v>
      </c>
      <c r="E101">
        <v>3.8712320800984401E-5</v>
      </c>
      <c r="F101" s="8">
        <v>-2.5315191709832701</v>
      </c>
      <c r="G101" t="s">
        <v>6492</v>
      </c>
    </row>
    <row r="102" spans="1:7">
      <c r="A102" s="8" t="s">
        <v>99</v>
      </c>
      <c r="B102" s="8" t="s">
        <v>2782</v>
      </c>
      <c r="C102" t="s">
        <v>2783</v>
      </c>
      <c r="D102" t="s">
        <v>6493</v>
      </c>
      <c r="E102">
        <v>3.9003581806364099E-5</v>
      </c>
      <c r="F102" s="8">
        <v>2.1262090375151002</v>
      </c>
      <c r="G102" t="s">
        <v>6494</v>
      </c>
    </row>
    <row r="103" spans="1:7">
      <c r="A103" s="8" t="s">
        <v>100</v>
      </c>
      <c r="B103" s="8" t="s">
        <v>2784</v>
      </c>
      <c r="C103" t="s">
        <v>2785</v>
      </c>
      <c r="D103" t="s">
        <v>6493</v>
      </c>
      <c r="E103">
        <v>3.9994226603006999E-5</v>
      </c>
      <c r="F103" s="8">
        <v>3.5131511798430601</v>
      </c>
      <c r="G103" t="s">
        <v>6494</v>
      </c>
    </row>
    <row r="104" spans="1:7">
      <c r="A104" s="8" t="s">
        <v>101</v>
      </c>
      <c r="B104" s="8">
        <v>0</v>
      </c>
      <c r="C104" t="s">
        <v>2786</v>
      </c>
      <c r="D104" t="s">
        <v>6493</v>
      </c>
      <c r="E104">
        <v>4.0226991467217202E-5</v>
      </c>
      <c r="F104" s="8">
        <v>-2.1199110543134099</v>
      </c>
      <c r="G104" t="s">
        <v>6492</v>
      </c>
    </row>
    <row r="105" spans="1:7">
      <c r="A105" s="8" t="s">
        <v>102</v>
      </c>
      <c r="B105" s="8" t="s">
        <v>2787</v>
      </c>
      <c r="C105" t="s">
        <v>2788</v>
      </c>
      <c r="D105" t="s">
        <v>6493</v>
      </c>
      <c r="E105">
        <v>4.1195251387590399E-5</v>
      </c>
      <c r="F105" s="8">
        <v>-2.1410900755514799</v>
      </c>
      <c r="G105" t="s">
        <v>6492</v>
      </c>
    </row>
    <row r="106" spans="1:7">
      <c r="A106" s="8" t="s">
        <v>103</v>
      </c>
      <c r="B106" s="8" t="s">
        <v>2789</v>
      </c>
      <c r="C106" t="s">
        <v>2790</v>
      </c>
      <c r="D106" t="s">
        <v>6493</v>
      </c>
      <c r="E106">
        <v>4.1483399406709999E-5</v>
      </c>
      <c r="F106" s="8">
        <v>-2.22787739122868</v>
      </c>
      <c r="G106" t="s">
        <v>6492</v>
      </c>
    </row>
    <row r="107" spans="1:7">
      <c r="A107" s="8" t="s">
        <v>104</v>
      </c>
      <c r="B107" s="8" t="s">
        <v>2791</v>
      </c>
      <c r="C107" t="s">
        <v>2792</v>
      </c>
      <c r="D107" t="s">
        <v>6493</v>
      </c>
      <c r="E107">
        <v>4.1521679460051798E-5</v>
      </c>
      <c r="F107" s="8">
        <v>-2.1707722231697799</v>
      </c>
      <c r="G107" t="s">
        <v>6492</v>
      </c>
    </row>
    <row r="108" spans="1:7">
      <c r="A108" s="8" t="s">
        <v>105</v>
      </c>
      <c r="B108" s="8" t="s">
        <v>2793</v>
      </c>
      <c r="C108" t="s">
        <v>2794</v>
      </c>
      <c r="D108" t="s">
        <v>6493</v>
      </c>
      <c r="E108">
        <v>4.2430610186077601E-5</v>
      </c>
      <c r="F108" s="8">
        <v>-2.2340617583437399</v>
      </c>
      <c r="G108" t="s">
        <v>6492</v>
      </c>
    </row>
    <row r="109" spans="1:7">
      <c r="A109" s="8" t="s">
        <v>106</v>
      </c>
      <c r="B109" s="8" t="s">
        <v>2795</v>
      </c>
      <c r="C109" t="s">
        <v>2796</v>
      </c>
      <c r="D109" t="s">
        <v>6493</v>
      </c>
      <c r="E109">
        <v>4.2907453920461902E-5</v>
      </c>
      <c r="F109" s="8">
        <v>2.3280973650971499</v>
      </c>
      <c r="G109" t="s">
        <v>6494</v>
      </c>
    </row>
    <row r="110" spans="1:7">
      <c r="A110" s="8" t="s">
        <v>107</v>
      </c>
      <c r="B110" s="8" t="s">
        <v>2797</v>
      </c>
      <c r="C110" t="s">
        <v>2798</v>
      </c>
      <c r="D110" t="s">
        <v>6493</v>
      </c>
      <c r="E110">
        <v>4.3755734915279698E-5</v>
      </c>
      <c r="F110" s="8">
        <v>2.1621215362334198</v>
      </c>
      <c r="G110" t="s">
        <v>6494</v>
      </c>
    </row>
    <row r="111" spans="1:7">
      <c r="A111" s="8" t="s">
        <v>108</v>
      </c>
      <c r="B111" s="8" t="s">
        <v>2799</v>
      </c>
      <c r="C111" t="s">
        <v>2800</v>
      </c>
      <c r="D111" t="s">
        <v>6493</v>
      </c>
      <c r="E111">
        <v>4.42280115469159E-5</v>
      </c>
      <c r="F111" s="8">
        <v>2.8268523599420998</v>
      </c>
      <c r="G111" t="s">
        <v>6494</v>
      </c>
    </row>
    <row r="112" spans="1:7">
      <c r="A112" s="8" t="s">
        <v>109</v>
      </c>
      <c r="B112" s="8" t="s">
        <v>2801</v>
      </c>
      <c r="C112" t="s">
        <v>2802</v>
      </c>
      <c r="D112" t="s">
        <v>6493</v>
      </c>
      <c r="E112">
        <v>4.4900403621643697E-5</v>
      </c>
      <c r="F112" s="8">
        <v>2.3967936137567598</v>
      </c>
      <c r="G112" t="s">
        <v>6494</v>
      </c>
    </row>
    <row r="113" spans="1:7">
      <c r="A113" s="8" t="s">
        <v>110</v>
      </c>
      <c r="B113" s="8" t="s">
        <v>2803</v>
      </c>
      <c r="C113" t="s">
        <v>2804</v>
      </c>
      <c r="D113" t="s">
        <v>6493</v>
      </c>
      <c r="E113">
        <v>4.6188430617266602E-5</v>
      </c>
      <c r="F113" s="8">
        <v>2.6894432982923502</v>
      </c>
      <c r="G113" t="s">
        <v>6494</v>
      </c>
    </row>
    <row r="114" spans="1:7">
      <c r="A114" s="8" t="s">
        <v>111</v>
      </c>
      <c r="B114" s="8" t="s">
        <v>2805</v>
      </c>
      <c r="C114" t="s">
        <v>2806</v>
      </c>
      <c r="D114" t="s">
        <v>6493</v>
      </c>
      <c r="E114">
        <v>4.6467797815908099E-5</v>
      </c>
      <c r="F114" s="8">
        <v>2.65304193396421</v>
      </c>
      <c r="G114" t="s">
        <v>6494</v>
      </c>
    </row>
    <row r="115" spans="1:7">
      <c r="A115" s="8" t="s">
        <v>112</v>
      </c>
      <c r="B115" s="8" t="s">
        <v>2807</v>
      </c>
      <c r="C115" t="s">
        <v>2808</v>
      </c>
      <c r="D115" t="s">
        <v>6493</v>
      </c>
      <c r="E115">
        <v>4.74056839320585E-5</v>
      </c>
      <c r="F115" s="8">
        <v>-2.0573168866432598</v>
      </c>
      <c r="G115" t="s">
        <v>6492</v>
      </c>
    </row>
    <row r="116" spans="1:7">
      <c r="A116" s="8" t="s">
        <v>113</v>
      </c>
      <c r="B116" s="8" t="s">
        <v>2809</v>
      </c>
      <c r="C116" t="s">
        <v>2810</v>
      </c>
      <c r="D116" t="s">
        <v>6493</v>
      </c>
      <c r="E116">
        <v>5.04782274034026E-5</v>
      </c>
      <c r="F116" s="8">
        <v>2.29482142266398</v>
      </c>
      <c r="G116" t="s">
        <v>6494</v>
      </c>
    </row>
    <row r="117" spans="1:7">
      <c r="A117" s="8" t="s">
        <v>114</v>
      </c>
      <c r="B117" s="8" t="s">
        <v>2811</v>
      </c>
      <c r="C117" t="s">
        <v>2812</v>
      </c>
      <c r="D117" t="s">
        <v>6493</v>
      </c>
      <c r="E117">
        <v>5.1706389067812299E-5</v>
      </c>
      <c r="F117" s="8">
        <v>2.9010655038444599</v>
      </c>
      <c r="G117" t="s">
        <v>6494</v>
      </c>
    </row>
    <row r="118" spans="1:7" s="3" customFormat="1">
      <c r="A118" s="8" t="s">
        <v>115</v>
      </c>
      <c r="B118" s="8" t="s">
        <v>2813</v>
      </c>
      <c r="C118" s="3" t="s">
        <v>2814</v>
      </c>
      <c r="D118" s="3" t="s">
        <v>6493</v>
      </c>
      <c r="E118" s="3">
        <v>5.1909413275658101E-5</v>
      </c>
      <c r="F118" s="8">
        <v>2.1340949070769999</v>
      </c>
      <c r="G118" s="3" t="s">
        <v>6494</v>
      </c>
    </row>
    <row r="119" spans="1:7">
      <c r="A119" s="8" t="s">
        <v>116</v>
      </c>
      <c r="B119" s="8" t="s">
        <v>2815</v>
      </c>
      <c r="C119" t="s">
        <v>2816</v>
      </c>
      <c r="D119" t="s">
        <v>6493</v>
      </c>
      <c r="E119">
        <v>5.2476867817677898E-5</v>
      </c>
      <c r="F119" s="8">
        <v>2.2601604756275799</v>
      </c>
      <c r="G119" t="s">
        <v>6494</v>
      </c>
    </row>
    <row r="120" spans="1:7">
      <c r="A120" s="8" t="s">
        <v>117</v>
      </c>
      <c r="B120" s="8" t="s">
        <v>2817</v>
      </c>
      <c r="C120" t="s">
        <v>2818</v>
      </c>
      <c r="D120" t="s">
        <v>6493</v>
      </c>
      <c r="E120">
        <v>5.3254050113203702E-5</v>
      </c>
      <c r="F120" s="8">
        <v>-2.0906364073304302</v>
      </c>
      <c r="G120" t="s">
        <v>6492</v>
      </c>
    </row>
    <row r="121" spans="1:7">
      <c r="A121" s="8" t="s">
        <v>118</v>
      </c>
      <c r="B121" s="8" t="s">
        <v>2819</v>
      </c>
      <c r="C121" t="s">
        <v>2820</v>
      </c>
      <c r="D121" t="s">
        <v>6493</v>
      </c>
      <c r="E121">
        <v>5.3744480311083799E-5</v>
      </c>
      <c r="F121" s="8">
        <v>2.1845227282840098</v>
      </c>
      <c r="G121" t="s">
        <v>6494</v>
      </c>
    </row>
    <row r="122" spans="1:7">
      <c r="A122" s="8" t="s">
        <v>119</v>
      </c>
      <c r="B122" s="8" t="s">
        <v>2821</v>
      </c>
      <c r="C122">
        <v>0</v>
      </c>
      <c r="D122" t="s">
        <v>6493</v>
      </c>
      <c r="E122">
        <v>5.5916578276428903E-5</v>
      </c>
      <c r="F122" s="8">
        <v>2.3325368460548899</v>
      </c>
      <c r="G122" t="s">
        <v>6494</v>
      </c>
    </row>
    <row r="123" spans="1:7">
      <c r="A123" s="8" t="s">
        <v>120</v>
      </c>
      <c r="B123" s="8" t="s">
        <v>2822</v>
      </c>
      <c r="C123" t="s">
        <v>2823</v>
      </c>
      <c r="D123" t="s">
        <v>6493</v>
      </c>
      <c r="E123">
        <v>5.6691613066626697E-5</v>
      </c>
      <c r="F123" s="8">
        <v>-2.0187362252568399</v>
      </c>
      <c r="G123" t="s">
        <v>6492</v>
      </c>
    </row>
    <row r="124" spans="1:7">
      <c r="A124" s="8" t="s">
        <v>121</v>
      </c>
      <c r="B124" s="8" t="s">
        <v>2824</v>
      </c>
      <c r="C124" t="s">
        <v>2825</v>
      </c>
      <c r="D124" t="s">
        <v>6493</v>
      </c>
      <c r="E124">
        <v>5.75252942963858E-5</v>
      </c>
      <c r="F124" s="8">
        <v>-2.0423937660643401</v>
      </c>
      <c r="G124" t="s">
        <v>6492</v>
      </c>
    </row>
    <row r="125" spans="1:7">
      <c r="A125" s="8" t="s">
        <v>122</v>
      </c>
      <c r="B125" s="8" t="s">
        <v>2826</v>
      </c>
      <c r="C125" t="s">
        <v>2827</v>
      </c>
      <c r="D125" t="s">
        <v>6493</v>
      </c>
      <c r="E125">
        <v>5.8051394594154603E-5</v>
      </c>
      <c r="F125" s="8">
        <v>-2.10758707806826</v>
      </c>
      <c r="G125" t="s">
        <v>6492</v>
      </c>
    </row>
    <row r="126" spans="1:7">
      <c r="A126" s="8" t="s">
        <v>123</v>
      </c>
      <c r="B126" s="8" t="s">
        <v>2828</v>
      </c>
      <c r="C126" t="s">
        <v>2829</v>
      </c>
      <c r="D126" t="s">
        <v>6493</v>
      </c>
      <c r="E126">
        <v>5.8393510196600897E-5</v>
      </c>
      <c r="F126" s="8">
        <v>2.34374642871445</v>
      </c>
      <c r="G126" t="s">
        <v>6494</v>
      </c>
    </row>
    <row r="127" spans="1:7">
      <c r="A127" s="8" t="s">
        <v>124</v>
      </c>
      <c r="B127" s="8" t="s">
        <v>2830</v>
      </c>
      <c r="C127" t="s">
        <v>2831</v>
      </c>
      <c r="D127" t="s">
        <v>6493</v>
      </c>
      <c r="E127">
        <v>6.0374845148266998E-5</v>
      </c>
      <c r="F127" s="8">
        <v>-2.0607019102078099</v>
      </c>
      <c r="G127" t="s">
        <v>6492</v>
      </c>
    </row>
    <row r="128" spans="1:7">
      <c r="A128" s="8" t="s">
        <v>125</v>
      </c>
      <c r="B128" s="8" t="s">
        <v>2739</v>
      </c>
      <c r="C128" t="s">
        <v>2832</v>
      </c>
      <c r="D128" t="s">
        <v>6493</v>
      </c>
      <c r="E128">
        <v>6.0653057493125702E-5</v>
      </c>
      <c r="F128" s="8">
        <v>-2.4430938361866299</v>
      </c>
      <c r="G128" t="s">
        <v>6492</v>
      </c>
    </row>
    <row r="129" spans="1:7" s="3" customFormat="1">
      <c r="A129" s="8" t="s">
        <v>126</v>
      </c>
      <c r="B129" s="8" t="s">
        <v>2833</v>
      </c>
      <c r="C129" s="3" t="s">
        <v>2834</v>
      </c>
      <c r="D129" s="3" t="s">
        <v>6493</v>
      </c>
      <c r="E129" s="3">
        <v>6.5811584253007205E-5</v>
      </c>
      <c r="F129" s="8">
        <v>-2.66726058823867</v>
      </c>
      <c r="G129" s="3" t="s">
        <v>6492</v>
      </c>
    </row>
    <row r="130" spans="1:7">
      <c r="A130" s="8" t="s">
        <v>127</v>
      </c>
      <c r="B130" s="8" t="s">
        <v>2835</v>
      </c>
      <c r="C130" t="s">
        <v>2836</v>
      </c>
      <c r="D130" t="s">
        <v>6493</v>
      </c>
      <c r="E130">
        <v>6.7095373131025705E-5</v>
      </c>
      <c r="F130" s="8">
        <v>2.1189589344205402</v>
      </c>
      <c r="G130" t="s">
        <v>6494</v>
      </c>
    </row>
    <row r="131" spans="1:7">
      <c r="A131" s="8" t="s">
        <v>128</v>
      </c>
      <c r="B131" s="8" t="s">
        <v>2837</v>
      </c>
      <c r="C131" t="s">
        <v>2618</v>
      </c>
      <c r="D131" t="s">
        <v>6493</v>
      </c>
      <c r="E131">
        <v>7.0442650437975698E-5</v>
      </c>
      <c r="F131" s="8">
        <v>2.0409736947397401</v>
      </c>
      <c r="G131" t="s">
        <v>6494</v>
      </c>
    </row>
    <row r="132" spans="1:7">
      <c r="A132" s="8" t="s">
        <v>129</v>
      </c>
      <c r="B132" s="8" t="s">
        <v>2838</v>
      </c>
      <c r="C132" t="s">
        <v>2839</v>
      </c>
      <c r="D132" t="s">
        <v>6493</v>
      </c>
      <c r="E132">
        <v>7.4214903932305002E-5</v>
      </c>
      <c r="F132" s="8">
        <v>2.13469301916217</v>
      </c>
      <c r="G132" t="s">
        <v>6494</v>
      </c>
    </row>
    <row r="133" spans="1:7">
      <c r="A133" s="8" t="s">
        <v>130</v>
      </c>
      <c r="B133" s="8" t="s">
        <v>2840</v>
      </c>
      <c r="C133" t="s">
        <v>2841</v>
      </c>
      <c r="D133" t="s">
        <v>6493</v>
      </c>
      <c r="E133">
        <v>7.4376076559348197E-5</v>
      </c>
      <c r="F133" s="8">
        <v>2.1510110263290301</v>
      </c>
      <c r="G133" t="s">
        <v>6494</v>
      </c>
    </row>
    <row r="134" spans="1:7">
      <c r="A134" s="8" t="s">
        <v>131</v>
      </c>
      <c r="B134" s="8" t="s">
        <v>2842</v>
      </c>
      <c r="C134">
        <v>0</v>
      </c>
      <c r="D134" t="s">
        <v>6493</v>
      </c>
      <c r="E134">
        <v>7.4415243922654195E-5</v>
      </c>
      <c r="F134" s="8">
        <v>2.2806866232458201</v>
      </c>
      <c r="G134" t="s">
        <v>6494</v>
      </c>
    </row>
    <row r="135" spans="1:7">
      <c r="A135" s="8" t="s">
        <v>132</v>
      </c>
      <c r="B135" s="8" t="s">
        <v>2843</v>
      </c>
      <c r="C135" t="s">
        <v>2844</v>
      </c>
      <c r="D135" t="s">
        <v>6493</v>
      </c>
      <c r="E135">
        <v>7.4657165041112694E-5</v>
      </c>
      <c r="F135" s="8">
        <v>2.4248387043510999</v>
      </c>
      <c r="G135" t="s">
        <v>6494</v>
      </c>
    </row>
    <row r="136" spans="1:7">
      <c r="A136" s="8" t="s">
        <v>133</v>
      </c>
      <c r="B136" s="8" t="s">
        <v>2679</v>
      </c>
      <c r="C136" t="s">
        <v>2845</v>
      </c>
      <c r="D136" t="s">
        <v>6493</v>
      </c>
      <c r="E136">
        <v>7.5370910895168896E-5</v>
      </c>
      <c r="F136" s="8">
        <v>2.6324390764661199</v>
      </c>
      <c r="G136" t="s">
        <v>6494</v>
      </c>
    </row>
    <row r="137" spans="1:7">
      <c r="A137" s="8" t="s">
        <v>134</v>
      </c>
      <c r="B137" s="8" t="s">
        <v>2846</v>
      </c>
      <c r="C137">
        <v>0</v>
      </c>
      <c r="D137" t="s">
        <v>6493</v>
      </c>
      <c r="E137">
        <v>7.6882523555074403E-5</v>
      </c>
      <c r="F137" s="8">
        <v>-2.5783913610507798</v>
      </c>
      <c r="G137" t="s">
        <v>6492</v>
      </c>
    </row>
    <row r="138" spans="1:7">
      <c r="A138" s="8" t="s">
        <v>135</v>
      </c>
      <c r="B138" s="8" t="s">
        <v>2847</v>
      </c>
      <c r="C138" t="s">
        <v>2848</v>
      </c>
      <c r="D138" t="s">
        <v>6493</v>
      </c>
      <c r="E138">
        <v>7.6882523555074403E-5</v>
      </c>
      <c r="F138" s="8">
        <v>2.0484444888682098</v>
      </c>
      <c r="G138" t="s">
        <v>6494</v>
      </c>
    </row>
    <row r="139" spans="1:7">
      <c r="A139" s="8" t="s">
        <v>136</v>
      </c>
      <c r="B139" s="8" t="s">
        <v>2849</v>
      </c>
      <c r="C139" t="s">
        <v>2850</v>
      </c>
      <c r="D139" t="s">
        <v>6493</v>
      </c>
      <c r="E139">
        <v>8.2419438003479201E-5</v>
      </c>
      <c r="F139" s="8">
        <v>-2.0219865287231702</v>
      </c>
      <c r="G139" t="s">
        <v>6492</v>
      </c>
    </row>
    <row r="140" spans="1:7">
      <c r="A140" s="8" t="s">
        <v>137</v>
      </c>
      <c r="B140" s="8" t="s">
        <v>2851</v>
      </c>
      <c r="C140" t="s">
        <v>2852</v>
      </c>
      <c r="D140" t="s">
        <v>6493</v>
      </c>
      <c r="E140">
        <v>8.2647489871256905E-5</v>
      </c>
      <c r="F140" s="8">
        <v>2.1090422341319002</v>
      </c>
      <c r="G140" t="s">
        <v>6494</v>
      </c>
    </row>
    <row r="141" spans="1:7" s="3" customFormat="1">
      <c r="A141" s="8" t="s">
        <v>138</v>
      </c>
      <c r="B141" s="8" t="s">
        <v>2853</v>
      </c>
      <c r="C141" s="3" t="s">
        <v>2854</v>
      </c>
      <c r="D141" s="3" t="s">
        <v>6493</v>
      </c>
      <c r="E141" s="3">
        <v>8.5905983246343203E-5</v>
      </c>
      <c r="F141" s="8">
        <v>2.0501511463238402</v>
      </c>
      <c r="G141" s="3" t="s">
        <v>6494</v>
      </c>
    </row>
    <row r="142" spans="1:7">
      <c r="A142" s="8" t="s">
        <v>139</v>
      </c>
      <c r="B142" s="8" t="s">
        <v>2855</v>
      </c>
      <c r="C142" t="s">
        <v>2856</v>
      </c>
      <c r="D142" t="s">
        <v>6493</v>
      </c>
      <c r="E142">
        <v>8.6060766375164799E-5</v>
      </c>
      <c r="F142" s="8">
        <v>3.1980648487553802</v>
      </c>
      <c r="G142" t="s">
        <v>6494</v>
      </c>
    </row>
    <row r="143" spans="1:7">
      <c r="A143" s="8" t="s">
        <v>140</v>
      </c>
      <c r="B143" s="8" t="s">
        <v>2857</v>
      </c>
      <c r="C143" t="s">
        <v>2858</v>
      </c>
      <c r="D143" t="s">
        <v>6493</v>
      </c>
      <c r="E143">
        <v>8.75672763440519E-5</v>
      </c>
      <c r="F143" s="8">
        <v>2.1344112045988402</v>
      </c>
      <c r="G143" t="s">
        <v>6494</v>
      </c>
    </row>
    <row r="144" spans="1:7">
      <c r="A144" s="8" t="s">
        <v>141</v>
      </c>
      <c r="B144" s="8" t="s">
        <v>2859</v>
      </c>
      <c r="C144" t="s">
        <v>2860</v>
      </c>
      <c r="D144" t="s">
        <v>6493</v>
      </c>
      <c r="E144">
        <v>8.75672763440519E-5</v>
      </c>
      <c r="F144" s="8">
        <v>-2.3258821790608799</v>
      </c>
      <c r="G144" t="s">
        <v>6492</v>
      </c>
    </row>
    <row r="145" spans="1:7">
      <c r="A145" s="8" t="s">
        <v>142</v>
      </c>
      <c r="B145" s="8" t="s">
        <v>2861</v>
      </c>
      <c r="C145" t="s">
        <v>2862</v>
      </c>
      <c r="D145" t="s">
        <v>6493</v>
      </c>
      <c r="E145">
        <v>9.0500631261751006E-5</v>
      </c>
      <c r="F145" s="8">
        <v>2.50971847019493</v>
      </c>
      <c r="G145" t="s">
        <v>6494</v>
      </c>
    </row>
    <row r="146" spans="1:7" s="3" customFormat="1">
      <c r="A146" s="8" t="s">
        <v>143</v>
      </c>
      <c r="B146" s="8" t="s">
        <v>2664</v>
      </c>
      <c r="C146" s="3" t="s">
        <v>2665</v>
      </c>
      <c r="D146" s="3" t="s">
        <v>6493</v>
      </c>
      <c r="E146" s="3">
        <v>9.6714421159639101E-5</v>
      </c>
      <c r="F146" s="8">
        <v>-2.4192466020670298</v>
      </c>
      <c r="G146" s="3" t="s">
        <v>6492</v>
      </c>
    </row>
    <row r="147" spans="1:7">
      <c r="A147" s="8" t="s">
        <v>144</v>
      </c>
      <c r="B147" s="8" t="s">
        <v>2863</v>
      </c>
      <c r="C147" t="s">
        <v>2864</v>
      </c>
      <c r="D147" t="s">
        <v>6493</v>
      </c>
      <c r="E147">
        <v>9.7969828323063904E-5</v>
      </c>
      <c r="F147" s="8">
        <v>-2.3713032670346998</v>
      </c>
      <c r="G147" t="s">
        <v>6492</v>
      </c>
    </row>
    <row r="148" spans="1:7">
      <c r="A148" s="8" t="s">
        <v>145</v>
      </c>
      <c r="B148" s="8" t="s">
        <v>2865</v>
      </c>
      <c r="C148" t="s">
        <v>2866</v>
      </c>
      <c r="D148" t="s">
        <v>6493</v>
      </c>
      <c r="E148">
        <v>9.8491101715623801E-5</v>
      </c>
      <c r="F148" s="8">
        <v>-2.1533192157805301</v>
      </c>
      <c r="G148" t="s">
        <v>6492</v>
      </c>
    </row>
    <row r="149" spans="1:7">
      <c r="A149" s="8" t="s">
        <v>146</v>
      </c>
      <c r="B149" s="8" t="s">
        <v>2867</v>
      </c>
      <c r="C149" t="s">
        <v>2868</v>
      </c>
      <c r="D149" t="s">
        <v>6493</v>
      </c>
      <c r="E149">
        <v>9.8491101715623801E-5</v>
      </c>
      <c r="F149" s="8">
        <v>2.2502878195104499</v>
      </c>
      <c r="G149" t="s">
        <v>6494</v>
      </c>
    </row>
    <row r="150" spans="1:7">
      <c r="A150" s="8" t="s">
        <v>147</v>
      </c>
      <c r="B150" s="8" t="s">
        <v>2869</v>
      </c>
      <c r="C150" t="s">
        <v>2870</v>
      </c>
      <c r="D150" t="s">
        <v>6493</v>
      </c>
      <c r="E150">
        <v>9.9928861232001401E-5</v>
      </c>
      <c r="F150" s="8">
        <v>2.31487384609476</v>
      </c>
      <c r="G150" t="s">
        <v>6494</v>
      </c>
    </row>
    <row r="151" spans="1:7">
      <c r="A151" s="8" t="s">
        <v>148</v>
      </c>
      <c r="B151" s="8" t="s">
        <v>2871</v>
      </c>
      <c r="C151" t="s">
        <v>2872</v>
      </c>
      <c r="D151" t="s">
        <v>6493</v>
      </c>
      <c r="E151">
        <v>1.0407001999066501E-4</v>
      </c>
      <c r="F151" s="8">
        <v>2.0305675541839898</v>
      </c>
      <c r="G151" t="s">
        <v>6494</v>
      </c>
    </row>
    <row r="152" spans="1:7">
      <c r="A152" s="8" t="s">
        <v>149</v>
      </c>
      <c r="B152" s="8" t="s">
        <v>2873</v>
      </c>
      <c r="C152" t="s">
        <v>2605</v>
      </c>
      <c r="D152" t="s">
        <v>6493</v>
      </c>
      <c r="E152">
        <v>1.0678963128858E-4</v>
      </c>
      <c r="F152" s="8">
        <v>2.0120758839924</v>
      </c>
      <c r="G152" t="s">
        <v>6494</v>
      </c>
    </row>
    <row r="153" spans="1:7">
      <c r="A153" s="8" t="s">
        <v>150</v>
      </c>
      <c r="B153" s="8" t="s">
        <v>2874</v>
      </c>
      <c r="C153" t="s">
        <v>2875</v>
      </c>
      <c r="D153" t="s">
        <v>6493</v>
      </c>
      <c r="E153">
        <v>1.07241809799049E-4</v>
      </c>
      <c r="F153" s="8">
        <v>2.08044809927345</v>
      </c>
      <c r="G153" t="s">
        <v>6494</v>
      </c>
    </row>
    <row r="154" spans="1:7">
      <c r="A154" s="8" t="s">
        <v>151</v>
      </c>
      <c r="B154" s="8" t="s">
        <v>2876</v>
      </c>
      <c r="C154" t="s">
        <v>2877</v>
      </c>
      <c r="D154" t="s">
        <v>6493</v>
      </c>
      <c r="E154">
        <v>1.07804453851458E-4</v>
      </c>
      <c r="F154" s="8">
        <v>-2.1361390577349799</v>
      </c>
      <c r="G154" t="s">
        <v>6492</v>
      </c>
    </row>
    <row r="155" spans="1:7" s="3" customFormat="1">
      <c r="A155" s="8" t="s">
        <v>152</v>
      </c>
      <c r="B155" s="8">
        <v>0</v>
      </c>
      <c r="C155" s="3" t="s">
        <v>2681</v>
      </c>
      <c r="D155" s="3" t="s">
        <v>6493</v>
      </c>
      <c r="E155" s="3">
        <v>1.12650433716023E-4</v>
      </c>
      <c r="F155" s="8">
        <v>-2.5294529311002401</v>
      </c>
      <c r="G155" s="3" t="s">
        <v>6492</v>
      </c>
    </row>
    <row r="156" spans="1:7">
      <c r="A156" s="8" t="s">
        <v>153</v>
      </c>
      <c r="B156" s="8" t="s">
        <v>2878</v>
      </c>
      <c r="C156" t="s">
        <v>2879</v>
      </c>
      <c r="D156" t="s">
        <v>6493</v>
      </c>
      <c r="E156">
        <v>1.15910356248105E-4</v>
      </c>
      <c r="F156" s="8">
        <v>2.8536026577388398</v>
      </c>
      <c r="G156" t="s">
        <v>6494</v>
      </c>
    </row>
    <row r="157" spans="1:7">
      <c r="A157" s="8" t="s">
        <v>154</v>
      </c>
      <c r="B157" s="8" t="s">
        <v>2880</v>
      </c>
      <c r="C157" t="s">
        <v>2881</v>
      </c>
      <c r="D157" t="s">
        <v>6493</v>
      </c>
      <c r="E157">
        <v>1.1621179033859299E-4</v>
      </c>
      <c r="F157" s="8">
        <v>2.1567635548620401</v>
      </c>
      <c r="G157" t="s">
        <v>6494</v>
      </c>
    </row>
    <row r="158" spans="1:7">
      <c r="A158" s="8" t="s">
        <v>155</v>
      </c>
      <c r="B158" s="8" t="s">
        <v>2882</v>
      </c>
      <c r="C158" t="s">
        <v>2883</v>
      </c>
      <c r="D158" t="s">
        <v>6493</v>
      </c>
      <c r="E158">
        <v>1.18700030330395E-4</v>
      </c>
      <c r="F158" s="8">
        <v>2.24652458690205</v>
      </c>
      <c r="G158" t="s">
        <v>6494</v>
      </c>
    </row>
    <row r="159" spans="1:7">
      <c r="A159" s="8" t="s">
        <v>156</v>
      </c>
      <c r="B159" s="8" t="s">
        <v>2884</v>
      </c>
      <c r="C159" t="s">
        <v>2885</v>
      </c>
      <c r="D159" t="s">
        <v>6493</v>
      </c>
      <c r="E159">
        <v>1.20296198172818E-4</v>
      </c>
      <c r="F159" s="8">
        <v>2.7865005959814502</v>
      </c>
      <c r="G159" t="s">
        <v>6494</v>
      </c>
    </row>
    <row r="160" spans="1:7">
      <c r="A160" s="8" t="s">
        <v>157</v>
      </c>
      <c r="B160" s="8" t="s">
        <v>2886</v>
      </c>
      <c r="C160">
        <v>0</v>
      </c>
      <c r="D160" t="s">
        <v>6493</v>
      </c>
      <c r="E160">
        <v>1.22825257476485E-4</v>
      </c>
      <c r="F160" s="8">
        <v>-2.2328973655320801</v>
      </c>
      <c r="G160" t="s">
        <v>6492</v>
      </c>
    </row>
    <row r="161" spans="1:7">
      <c r="A161" s="8" t="s">
        <v>158</v>
      </c>
      <c r="B161" s="8" t="s">
        <v>2887</v>
      </c>
      <c r="C161" t="s">
        <v>2888</v>
      </c>
      <c r="D161" t="s">
        <v>6493</v>
      </c>
      <c r="E161">
        <v>1.26329778142225E-4</v>
      </c>
      <c r="F161" s="8">
        <v>2.0828739122080302</v>
      </c>
      <c r="G161" t="s">
        <v>6494</v>
      </c>
    </row>
    <row r="162" spans="1:7">
      <c r="A162" s="8" t="s">
        <v>159</v>
      </c>
      <c r="B162" s="8" t="s">
        <v>2889</v>
      </c>
      <c r="C162" t="s">
        <v>2890</v>
      </c>
      <c r="D162" t="s">
        <v>6493</v>
      </c>
      <c r="E162">
        <v>1.27012041238425E-4</v>
      </c>
      <c r="F162" s="8">
        <v>-2.08013857633465</v>
      </c>
      <c r="G162" t="s">
        <v>6492</v>
      </c>
    </row>
    <row r="163" spans="1:7">
      <c r="A163" s="8" t="s">
        <v>160</v>
      </c>
      <c r="B163" s="8" t="s">
        <v>2891</v>
      </c>
      <c r="C163" t="s">
        <v>2892</v>
      </c>
      <c r="D163" t="s">
        <v>6493</v>
      </c>
      <c r="E163">
        <v>1.2856926329784E-4</v>
      </c>
      <c r="F163" s="8">
        <v>2.5182956337068401</v>
      </c>
      <c r="G163" t="s">
        <v>6494</v>
      </c>
    </row>
    <row r="164" spans="1:7">
      <c r="A164" s="8" t="s">
        <v>161</v>
      </c>
      <c r="B164" s="8">
        <v>0</v>
      </c>
      <c r="C164" t="s">
        <v>2893</v>
      </c>
      <c r="D164" t="s">
        <v>6493</v>
      </c>
      <c r="E164">
        <v>1.3108300769362299E-4</v>
      </c>
      <c r="F164" s="8">
        <v>2.7453117328028398</v>
      </c>
      <c r="G164" t="s">
        <v>6494</v>
      </c>
    </row>
    <row r="165" spans="1:7">
      <c r="A165" s="8" t="s">
        <v>162</v>
      </c>
      <c r="B165" s="8" t="s">
        <v>2894</v>
      </c>
      <c r="C165" t="s">
        <v>2895</v>
      </c>
      <c r="D165" t="s">
        <v>6493</v>
      </c>
      <c r="E165">
        <v>1.39658045828864E-4</v>
      </c>
      <c r="F165" s="8">
        <v>-2.5170140480979502</v>
      </c>
      <c r="G165" t="s">
        <v>6492</v>
      </c>
    </row>
    <row r="166" spans="1:7">
      <c r="A166" s="8" t="s">
        <v>163</v>
      </c>
      <c r="B166" s="8" t="s">
        <v>2896</v>
      </c>
      <c r="C166" t="s">
        <v>2897</v>
      </c>
      <c r="D166" t="s">
        <v>6493</v>
      </c>
      <c r="E166">
        <v>1.5306045524555699E-4</v>
      </c>
      <c r="F166" s="8">
        <v>-2.4455847574225298</v>
      </c>
      <c r="G166" t="s">
        <v>6492</v>
      </c>
    </row>
    <row r="167" spans="1:7">
      <c r="A167" s="8" t="s">
        <v>164</v>
      </c>
      <c r="B167" s="8" t="s">
        <v>2898</v>
      </c>
      <c r="C167" t="s">
        <v>2899</v>
      </c>
      <c r="D167" t="s">
        <v>6493</v>
      </c>
      <c r="E167">
        <v>1.5306045524555699E-4</v>
      </c>
      <c r="F167" s="8">
        <v>-2.18539884844086</v>
      </c>
      <c r="G167" t="s">
        <v>6492</v>
      </c>
    </row>
    <row r="168" spans="1:7">
      <c r="A168" s="8" t="s">
        <v>165</v>
      </c>
      <c r="B168" s="8" t="s">
        <v>2900</v>
      </c>
      <c r="C168" t="s">
        <v>2901</v>
      </c>
      <c r="D168" t="s">
        <v>6493</v>
      </c>
      <c r="E168">
        <v>1.60413037953049E-4</v>
      </c>
      <c r="F168" s="8">
        <v>2.08419523938375</v>
      </c>
      <c r="G168" t="s">
        <v>6494</v>
      </c>
    </row>
    <row r="169" spans="1:7">
      <c r="A169" s="8" t="s">
        <v>166</v>
      </c>
      <c r="B169" s="8" t="s">
        <v>2902</v>
      </c>
      <c r="C169" t="s">
        <v>2903</v>
      </c>
      <c r="D169" t="s">
        <v>6493</v>
      </c>
      <c r="E169">
        <v>1.6083858036520501E-4</v>
      </c>
      <c r="F169" s="8">
        <v>2.37818620704933</v>
      </c>
      <c r="G169" t="s">
        <v>6494</v>
      </c>
    </row>
    <row r="170" spans="1:7">
      <c r="A170" s="8" t="s">
        <v>167</v>
      </c>
      <c r="B170" s="8" t="s">
        <v>2904</v>
      </c>
      <c r="C170" t="s">
        <v>2905</v>
      </c>
      <c r="D170" t="s">
        <v>6493</v>
      </c>
      <c r="E170">
        <v>1.6098699744091001E-4</v>
      </c>
      <c r="F170" s="8">
        <v>-2.2555034328907002</v>
      </c>
      <c r="G170" t="s">
        <v>6492</v>
      </c>
    </row>
    <row r="171" spans="1:7">
      <c r="A171" s="8" t="s">
        <v>168</v>
      </c>
      <c r="B171" s="8" t="s">
        <v>2906</v>
      </c>
      <c r="C171" t="s">
        <v>2907</v>
      </c>
      <c r="D171" t="s">
        <v>6493</v>
      </c>
      <c r="E171">
        <v>1.6608464552113499E-4</v>
      </c>
      <c r="F171" s="8">
        <v>2.4082996918881698</v>
      </c>
      <c r="G171" t="s">
        <v>6494</v>
      </c>
    </row>
    <row r="172" spans="1:7">
      <c r="A172" s="8" t="s">
        <v>169</v>
      </c>
      <c r="B172" s="8" t="s">
        <v>2908</v>
      </c>
      <c r="C172" t="s">
        <v>2909</v>
      </c>
      <c r="D172" t="s">
        <v>6493</v>
      </c>
      <c r="E172">
        <v>1.6657391113315701E-4</v>
      </c>
      <c r="F172" s="8">
        <v>-3.112802545569</v>
      </c>
      <c r="G172" t="s">
        <v>6492</v>
      </c>
    </row>
    <row r="173" spans="1:7">
      <c r="A173" s="8" t="s">
        <v>170</v>
      </c>
      <c r="B173" s="8" t="s">
        <v>2908</v>
      </c>
      <c r="C173" t="s">
        <v>2909</v>
      </c>
      <c r="D173" t="s">
        <v>6493</v>
      </c>
      <c r="E173">
        <v>1.6657391113315701E-4</v>
      </c>
      <c r="F173" s="8">
        <v>-3.112802545569</v>
      </c>
      <c r="G173" t="s">
        <v>6492</v>
      </c>
    </row>
    <row r="174" spans="1:7">
      <c r="A174" s="8" t="s">
        <v>171</v>
      </c>
      <c r="B174" s="8" t="s">
        <v>2910</v>
      </c>
      <c r="C174" t="s">
        <v>2911</v>
      </c>
      <c r="D174" t="s">
        <v>6493</v>
      </c>
      <c r="E174">
        <v>1.6932118104237399E-4</v>
      </c>
      <c r="F174" s="8">
        <v>2.5878065004997799</v>
      </c>
      <c r="G174" t="s">
        <v>6494</v>
      </c>
    </row>
    <row r="175" spans="1:7">
      <c r="A175" s="8" t="s">
        <v>172</v>
      </c>
      <c r="B175" s="8" t="s">
        <v>2912</v>
      </c>
      <c r="C175" t="s">
        <v>2913</v>
      </c>
      <c r="D175" t="s">
        <v>6493</v>
      </c>
      <c r="E175">
        <v>1.69983873929868E-4</v>
      </c>
      <c r="F175" s="8">
        <v>2.5325992359791401</v>
      </c>
      <c r="G175" t="s">
        <v>6494</v>
      </c>
    </row>
    <row r="176" spans="1:7">
      <c r="A176" s="8" t="s">
        <v>173</v>
      </c>
      <c r="B176" s="8" t="s">
        <v>2821</v>
      </c>
      <c r="C176" t="s">
        <v>2914</v>
      </c>
      <c r="D176" t="s">
        <v>6493</v>
      </c>
      <c r="E176">
        <v>1.70166776789222E-4</v>
      </c>
      <c r="F176" s="8">
        <v>2.32983807873237</v>
      </c>
      <c r="G176" t="s">
        <v>6494</v>
      </c>
    </row>
    <row r="177" spans="1:7">
      <c r="A177" s="8" t="s">
        <v>174</v>
      </c>
      <c r="B177" s="8" t="s">
        <v>2915</v>
      </c>
      <c r="C177" t="s">
        <v>2916</v>
      </c>
      <c r="D177" t="s">
        <v>6493</v>
      </c>
      <c r="E177">
        <v>1.7055819322378299E-4</v>
      </c>
      <c r="F177" s="8">
        <v>-2.8453230600483899</v>
      </c>
      <c r="G177" t="s">
        <v>6492</v>
      </c>
    </row>
    <row r="178" spans="1:7">
      <c r="A178" s="8" t="s">
        <v>175</v>
      </c>
      <c r="B178" s="8" t="s">
        <v>2917</v>
      </c>
      <c r="C178" t="s">
        <v>2918</v>
      </c>
      <c r="D178" t="s">
        <v>6493</v>
      </c>
      <c r="E178">
        <v>1.79267753234211E-4</v>
      </c>
      <c r="F178" s="8">
        <v>2.1630164316001901</v>
      </c>
      <c r="G178" t="s">
        <v>6494</v>
      </c>
    </row>
    <row r="179" spans="1:7">
      <c r="A179" s="8" t="s">
        <v>176</v>
      </c>
      <c r="B179" s="8" t="s">
        <v>2919</v>
      </c>
      <c r="C179">
        <v>0</v>
      </c>
      <c r="D179" t="s">
        <v>6493</v>
      </c>
      <c r="E179">
        <v>1.82655574311365E-4</v>
      </c>
      <c r="F179" s="8">
        <v>-2.2206728963689799</v>
      </c>
      <c r="G179" t="s">
        <v>6492</v>
      </c>
    </row>
    <row r="180" spans="1:7">
      <c r="A180" s="8" t="s">
        <v>177</v>
      </c>
      <c r="B180" s="8" t="s">
        <v>2920</v>
      </c>
      <c r="C180" t="s">
        <v>2921</v>
      </c>
      <c r="D180" t="s">
        <v>6493</v>
      </c>
      <c r="E180">
        <v>1.8982846295338999E-4</v>
      </c>
      <c r="F180" s="8">
        <v>2.3205756353990199</v>
      </c>
      <c r="G180" t="s">
        <v>6494</v>
      </c>
    </row>
    <row r="181" spans="1:7">
      <c r="A181" s="8" t="s">
        <v>178</v>
      </c>
      <c r="B181" s="8" t="s">
        <v>2922</v>
      </c>
      <c r="C181" t="s">
        <v>2923</v>
      </c>
      <c r="D181" t="s">
        <v>6493</v>
      </c>
      <c r="E181">
        <v>1.90202409842223E-4</v>
      </c>
      <c r="F181" s="8">
        <v>-2.67564594234647</v>
      </c>
      <c r="G181" t="s">
        <v>6492</v>
      </c>
    </row>
    <row r="182" spans="1:7">
      <c r="A182" s="8" t="s">
        <v>179</v>
      </c>
      <c r="B182" s="8" t="s">
        <v>2924</v>
      </c>
      <c r="C182" t="s">
        <v>2925</v>
      </c>
      <c r="D182" t="s">
        <v>6493</v>
      </c>
      <c r="E182">
        <v>1.9664291049756601E-4</v>
      </c>
      <c r="F182" s="8">
        <v>-3.0002904308780698</v>
      </c>
      <c r="G182" t="s">
        <v>6492</v>
      </c>
    </row>
    <row r="183" spans="1:7">
      <c r="A183" s="8" t="s">
        <v>180</v>
      </c>
      <c r="B183" s="8" t="s">
        <v>2926</v>
      </c>
      <c r="C183">
        <v>0</v>
      </c>
      <c r="D183" t="s">
        <v>6493</v>
      </c>
      <c r="E183">
        <v>2.0035791222966401E-4</v>
      </c>
      <c r="F183" s="8">
        <v>2.1351680274080702</v>
      </c>
      <c r="G183" t="s">
        <v>6494</v>
      </c>
    </row>
    <row r="184" spans="1:7">
      <c r="A184" s="8" t="s">
        <v>181</v>
      </c>
      <c r="B184" s="8" t="s">
        <v>2927</v>
      </c>
      <c r="C184" t="s">
        <v>2928</v>
      </c>
      <c r="D184" t="s">
        <v>6493</v>
      </c>
      <c r="E184">
        <v>2.0175887886629001E-4</v>
      </c>
      <c r="F184" s="8">
        <v>3.1638137962528798</v>
      </c>
      <c r="G184" t="s">
        <v>6494</v>
      </c>
    </row>
    <row r="185" spans="1:7">
      <c r="A185" s="8" t="s">
        <v>182</v>
      </c>
      <c r="B185" s="8" t="s">
        <v>2929</v>
      </c>
      <c r="C185" t="s">
        <v>2930</v>
      </c>
      <c r="D185" t="s">
        <v>6493</v>
      </c>
      <c r="E185">
        <v>2.0983124062132799E-4</v>
      </c>
      <c r="F185" s="8">
        <v>2.0532878161139201</v>
      </c>
      <c r="G185" t="s">
        <v>6494</v>
      </c>
    </row>
    <row r="186" spans="1:7">
      <c r="A186" s="8" t="s">
        <v>183</v>
      </c>
      <c r="B186" s="8" t="s">
        <v>2931</v>
      </c>
      <c r="C186" t="s">
        <v>2932</v>
      </c>
      <c r="D186" t="s">
        <v>6493</v>
      </c>
      <c r="E186">
        <v>2.1173356919848899E-4</v>
      </c>
      <c r="F186" s="8">
        <v>2.0754114415733098</v>
      </c>
      <c r="G186" t="s">
        <v>6494</v>
      </c>
    </row>
    <row r="187" spans="1:7">
      <c r="A187" s="8" t="s">
        <v>184</v>
      </c>
      <c r="B187" s="8" t="s">
        <v>2933</v>
      </c>
      <c r="C187" t="s">
        <v>2905</v>
      </c>
      <c r="D187" t="s">
        <v>6493</v>
      </c>
      <c r="E187">
        <v>2.1206723565841799E-4</v>
      </c>
      <c r="F187" s="8">
        <v>4.9446443302893597</v>
      </c>
      <c r="G187" t="s">
        <v>6494</v>
      </c>
    </row>
    <row r="188" spans="1:7">
      <c r="A188" s="8" t="s">
        <v>185</v>
      </c>
      <c r="B188" s="8" t="s">
        <v>2934</v>
      </c>
      <c r="C188" t="s">
        <v>2935</v>
      </c>
      <c r="D188" t="s">
        <v>6493</v>
      </c>
      <c r="E188">
        <v>2.17977543698815E-4</v>
      </c>
      <c r="F188" s="8">
        <v>3.2958841118894302</v>
      </c>
      <c r="G188" t="s">
        <v>6494</v>
      </c>
    </row>
    <row r="189" spans="1:7">
      <c r="A189" s="8" t="s">
        <v>186</v>
      </c>
      <c r="B189" s="8">
        <v>0</v>
      </c>
      <c r="C189" t="s">
        <v>2936</v>
      </c>
      <c r="D189" t="s">
        <v>6493</v>
      </c>
      <c r="E189">
        <v>2.23700186696437E-4</v>
      </c>
      <c r="F189" s="8">
        <v>2.4415803948601802</v>
      </c>
      <c r="G189" t="s">
        <v>6494</v>
      </c>
    </row>
    <row r="190" spans="1:7">
      <c r="A190" s="8" t="s">
        <v>187</v>
      </c>
      <c r="B190" s="8" t="s">
        <v>2937</v>
      </c>
      <c r="C190" t="s">
        <v>2618</v>
      </c>
      <c r="D190" t="s">
        <v>6493</v>
      </c>
      <c r="E190">
        <v>2.2382564441106301E-4</v>
      </c>
      <c r="F190" s="8">
        <v>-2.3415659750207398</v>
      </c>
      <c r="G190" t="s">
        <v>6492</v>
      </c>
    </row>
    <row r="191" spans="1:7">
      <c r="A191" s="8" t="s">
        <v>188</v>
      </c>
      <c r="B191" s="8" t="s">
        <v>2938</v>
      </c>
      <c r="C191" t="s">
        <v>2618</v>
      </c>
      <c r="D191" t="s">
        <v>6493</v>
      </c>
      <c r="E191">
        <v>2.2420685297462901E-4</v>
      </c>
      <c r="F191" s="8">
        <v>2.3890551882141899</v>
      </c>
      <c r="G191" t="s">
        <v>6494</v>
      </c>
    </row>
    <row r="192" spans="1:7">
      <c r="A192" s="8" t="s">
        <v>189</v>
      </c>
      <c r="B192" s="8" t="s">
        <v>2939</v>
      </c>
      <c r="C192" t="s">
        <v>2940</v>
      </c>
      <c r="D192" t="s">
        <v>6493</v>
      </c>
      <c r="E192">
        <v>2.26920358372821E-4</v>
      </c>
      <c r="F192" s="8">
        <v>2.88611137785532</v>
      </c>
      <c r="G192" t="s">
        <v>6494</v>
      </c>
    </row>
    <row r="193" spans="1:7">
      <c r="A193" s="8" t="s">
        <v>190</v>
      </c>
      <c r="B193" s="8" t="s">
        <v>2941</v>
      </c>
      <c r="C193" t="s">
        <v>2942</v>
      </c>
      <c r="D193" t="s">
        <v>6493</v>
      </c>
      <c r="E193">
        <v>2.2716794438686801E-4</v>
      </c>
      <c r="F193" s="8">
        <v>3.0936241278026499</v>
      </c>
      <c r="G193" t="s">
        <v>6494</v>
      </c>
    </row>
    <row r="194" spans="1:7">
      <c r="A194" s="8" t="s">
        <v>191</v>
      </c>
      <c r="B194" s="8" t="s">
        <v>2739</v>
      </c>
      <c r="C194" t="s">
        <v>2943</v>
      </c>
      <c r="D194" t="s">
        <v>6493</v>
      </c>
      <c r="E194">
        <v>2.3064761227664101E-4</v>
      </c>
      <c r="F194" s="8">
        <v>2.2439044851135899</v>
      </c>
      <c r="G194" t="s">
        <v>6494</v>
      </c>
    </row>
    <row r="195" spans="1:7">
      <c r="A195" s="8" t="s">
        <v>192</v>
      </c>
      <c r="B195" s="8" t="s">
        <v>2944</v>
      </c>
      <c r="C195" t="s">
        <v>2945</v>
      </c>
      <c r="D195" t="s">
        <v>6493</v>
      </c>
      <c r="E195">
        <v>2.30680819816571E-4</v>
      </c>
      <c r="F195" s="8">
        <v>2.4024882621297898</v>
      </c>
      <c r="G195" t="s">
        <v>6494</v>
      </c>
    </row>
    <row r="196" spans="1:7">
      <c r="A196" s="8" t="s">
        <v>193</v>
      </c>
      <c r="B196" s="8" t="s">
        <v>2944</v>
      </c>
      <c r="C196" t="s">
        <v>2946</v>
      </c>
      <c r="D196" t="s">
        <v>6493</v>
      </c>
      <c r="E196">
        <v>2.36646720485141E-4</v>
      </c>
      <c r="F196" s="8">
        <v>2.00176640785293</v>
      </c>
      <c r="G196" t="s">
        <v>6494</v>
      </c>
    </row>
    <row r="197" spans="1:7">
      <c r="A197" s="8" t="s">
        <v>194</v>
      </c>
      <c r="B197" s="8" t="s">
        <v>2947</v>
      </c>
      <c r="C197" t="s">
        <v>2948</v>
      </c>
      <c r="D197" t="s">
        <v>6493</v>
      </c>
      <c r="E197">
        <v>2.38312299142214E-4</v>
      </c>
      <c r="F197" s="8">
        <v>2.0334475063191699</v>
      </c>
      <c r="G197" t="s">
        <v>6494</v>
      </c>
    </row>
    <row r="198" spans="1:7">
      <c r="A198" s="8" t="s">
        <v>195</v>
      </c>
      <c r="B198" s="8" t="s">
        <v>2949</v>
      </c>
      <c r="C198">
        <v>0</v>
      </c>
      <c r="D198" t="s">
        <v>6493</v>
      </c>
      <c r="E198">
        <v>2.4098963860839099E-4</v>
      </c>
      <c r="F198" s="8">
        <v>2.4136345813298998</v>
      </c>
      <c r="G198" t="s">
        <v>6494</v>
      </c>
    </row>
    <row r="199" spans="1:7">
      <c r="A199" s="8" t="s">
        <v>196</v>
      </c>
      <c r="B199" s="8" t="s">
        <v>2950</v>
      </c>
      <c r="C199" t="s">
        <v>2951</v>
      </c>
      <c r="D199" t="s">
        <v>6493</v>
      </c>
      <c r="E199">
        <v>2.6040198284288499E-4</v>
      </c>
      <c r="F199" s="8">
        <v>2.7320633906632898</v>
      </c>
      <c r="G199" t="s">
        <v>6494</v>
      </c>
    </row>
    <row r="200" spans="1:7">
      <c r="A200" s="8" t="s">
        <v>197</v>
      </c>
      <c r="B200" s="8" t="s">
        <v>2952</v>
      </c>
      <c r="C200" t="s">
        <v>2953</v>
      </c>
      <c r="D200" t="s">
        <v>6493</v>
      </c>
      <c r="E200">
        <v>2.6281089516179298E-4</v>
      </c>
      <c r="F200" s="8">
        <v>-2.3439182386301498</v>
      </c>
      <c r="G200" t="s">
        <v>6492</v>
      </c>
    </row>
    <row r="201" spans="1:7">
      <c r="A201" s="8" t="s">
        <v>198</v>
      </c>
      <c r="B201" s="8" t="s">
        <v>2954</v>
      </c>
      <c r="C201" t="s">
        <v>2955</v>
      </c>
      <c r="D201" t="s">
        <v>6493</v>
      </c>
      <c r="E201">
        <v>2.72098736695439E-4</v>
      </c>
      <c r="F201" s="8">
        <v>2.22322720426819</v>
      </c>
      <c r="G201" t="s">
        <v>6494</v>
      </c>
    </row>
    <row r="202" spans="1:7">
      <c r="A202" s="8" t="s">
        <v>199</v>
      </c>
      <c r="B202" s="8" t="s">
        <v>2956</v>
      </c>
      <c r="C202" t="s">
        <v>2957</v>
      </c>
      <c r="D202" t="s">
        <v>6493</v>
      </c>
      <c r="E202">
        <v>2.7825004513394602E-4</v>
      </c>
      <c r="F202" s="8">
        <v>3.4210207154741101</v>
      </c>
      <c r="G202" t="s">
        <v>6494</v>
      </c>
    </row>
    <row r="203" spans="1:7">
      <c r="A203" s="8" t="s">
        <v>200</v>
      </c>
      <c r="B203" s="8" t="s">
        <v>2958</v>
      </c>
      <c r="C203" t="s">
        <v>2959</v>
      </c>
      <c r="D203" t="s">
        <v>6493</v>
      </c>
      <c r="E203">
        <v>2.7833721979888702E-4</v>
      </c>
      <c r="F203" s="8">
        <v>2.5807358681486501</v>
      </c>
      <c r="G203" t="s">
        <v>6494</v>
      </c>
    </row>
    <row r="204" spans="1:7">
      <c r="A204" s="8" t="s">
        <v>201</v>
      </c>
      <c r="B204" s="8" t="s">
        <v>2960</v>
      </c>
      <c r="C204">
        <v>0</v>
      </c>
      <c r="D204" t="s">
        <v>6493</v>
      </c>
      <c r="E204">
        <v>2.8330084429023798E-4</v>
      </c>
      <c r="F204" s="8">
        <v>2.4690049443290998</v>
      </c>
      <c r="G204" t="s">
        <v>6494</v>
      </c>
    </row>
    <row r="205" spans="1:7">
      <c r="A205" s="8" t="s">
        <v>202</v>
      </c>
      <c r="B205" s="8" t="s">
        <v>2961</v>
      </c>
      <c r="C205" t="s">
        <v>2962</v>
      </c>
      <c r="D205" t="s">
        <v>6493</v>
      </c>
      <c r="E205">
        <v>2.8599177467189302E-4</v>
      </c>
      <c r="F205" s="8">
        <v>2.3264976071489598</v>
      </c>
      <c r="G205" t="s">
        <v>6494</v>
      </c>
    </row>
    <row r="206" spans="1:7">
      <c r="A206" s="8" t="s">
        <v>203</v>
      </c>
      <c r="B206" s="8" t="s">
        <v>2963</v>
      </c>
      <c r="C206" t="s">
        <v>2964</v>
      </c>
      <c r="D206" t="s">
        <v>6493</v>
      </c>
      <c r="E206">
        <v>2.8709463787281002E-4</v>
      </c>
      <c r="F206" s="8">
        <v>2.1855212549612899</v>
      </c>
      <c r="G206" t="s">
        <v>6494</v>
      </c>
    </row>
    <row r="207" spans="1:7">
      <c r="A207" s="8" t="s">
        <v>204</v>
      </c>
      <c r="B207" s="8">
        <v>0</v>
      </c>
      <c r="C207" t="s">
        <v>2965</v>
      </c>
      <c r="D207" t="s">
        <v>6493</v>
      </c>
      <c r="E207">
        <v>2.8769338053412201E-4</v>
      </c>
      <c r="F207" s="8">
        <v>2.8316286891706302</v>
      </c>
      <c r="G207" t="s">
        <v>6494</v>
      </c>
    </row>
    <row r="208" spans="1:7">
      <c r="A208" s="8" t="s">
        <v>205</v>
      </c>
      <c r="B208" s="8" t="s">
        <v>2944</v>
      </c>
      <c r="C208">
        <v>0</v>
      </c>
      <c r="D208" t="s">
        <v>6493</v>
      </c>
      <c r="E208">
        <v>2.89625117634324E-4</v>
      </c>
      <c r="F208" s="8">
        <v>-2.5815336433787501</v>
      </c>
      <c r="G208" t="s">
        <v>6492</v>
      </c>
    </row>
    <row r="209" spans="1:7">
      <c r="A209" s="8" t="s">
        <v>206</v>
      </c>
      <c r="B209" s="8">
        <v>0</v>
      </c>
      <c r="C209" t="s">
        <v>2966</v>
      </c>
      <c r="D209" t="s">
        <v>6493</v>
      </c>
      <c r="E209">
        <v>2.9237885739555601E-4</v>
      </c>
      <c r="F209" s="8">
        <v>2.9949156291211199</v>
      </c>
      <c r="G209" t="s">
        <v>6494</v>
      </c>
    </row>
    <row r="210" spans="1:7">
      <c r="A210" s="8" t="s">
        <v>207</v>
      </c>
      <c r="B210" s="8" t="s">
        <v>2739</v>
      </c>
      <c r="C210" t="s">
        <v>2967</v>
      </c>
      <c r="D210" t="s">
        <v>6493</v>
      </c>
      <c r="E210">
        <v>3.0301164672784999E-4</v>
      </c>
      <c r="F210" s="8">
        <v>2.22966946841776</v>
      </c>
      <c r="G210" t="s">
        <v>6494</v>
      </c>
    </row>
    <row r="211" spans="1:7">
      <c r="A211" s="8" t="s">
        <v>208</v>
      </c>
      <c r="B211" s="8">
        <v>0</v>
      </c>
      <c r="C211" t="s">
        <v>2968</v>
      </c>
      <c r="D211" t="s">
        <v>6493</v>
      </c>
      <c r="E211">
        <v>3.0760561610877502E-4</v>
      </c>
      <c r="F211" s="8">
        <v>2.17956870762929</v>
      </c>
      <c r="G211" t="s">
        <v>6494</v>
      </c>
    </row>
    <row r="212" spans="1:7">
      <c r="A212" s="8" t="s">
        <v>209</v>
      </c>
      <c r="B212" s="8" t="s">
        <v>2969</v>
      </c>
      <c r="C212" t="s">
        <v>2970</v>
      </c>
      <c r="D212" t="s">
        <v>6493</v>
      </c>
      <c r="E212">
        <v>3.38707050091254E-4</v>
      </c>
      <c r="F212" s="8">
        <v>2.1785348530780402</v>
      </c>
      <c r="G212" t="s">
        <v>6494</v>
      </c>
    </row>
    <row r="213" spans="1:7">
      <c r="A213" s="8" t="s">
        <v>210</v>
      </c>
      <c r="B213" s="8" t="s">
        <v>2971</v>
      </c>
      <c r="C213" t="s">
        <v>2972</v>
      </c>
      <c r="D213" t="s">
        <v>6493</v>
      </c>
      <c r="E213">
        <v>3.5798097527035399E-4</v>
      </c>
      <c r="F213" s="8">
        <v>2.02226835997942</v>
      </c>
      <c r="G213" t="s">
        <v>6494</v>
      </c>
    </row>
    <row r="214" spans="1:7">
      <c r="A214" s="8" t="s">
        <v>211</v>
      </c>
      <c r="B214" s="8" t="s">
        <v>2973</v>
      </c>
      <c r="C214" t="s">
        <v>2974</v>
      </c>
      <c r="D214" t="s">
        <v>6493</v>
      </c>
      <c r="E214">
        <v>3.58267673149297E-4</v>
      </c>
      <c r="F214" s="8">
        <v>-2.0307463442693501</v>
      </c>
      <c r="G214" t="s">
        <v>6492</v>
      </c>
    </row>
    <row r="215" spans="1:7">
      <c r="A215" s="8" t="s">
        <v>212</v>
      </c>
      <c r="B215" s="8" t="s">
        <v>2975</v>
      </c>
      <c r="C215" t="s">
        <v>2976</v>
      </c>
      <c r="D215" t="s">
        <v>6493</v>
      </c>
      <c r="E215">
        <v>3.6204073604921197E-4</v>
      </c>
      <c r="F215" s="8">
        <v>2.44153085119751</v>
      </c>
      <c r="G215" t="s">
        <v>6494</v>
      </c>
    </row>
    <row r="216" spans="1:7">
      <c r="A216" s="8" t="s">
        <v>213</v>
      </c>
      <c r="B216" s="8" t="s">
        <v>2977</v>
      </c>
      <c r="C216" t="s">
        <v>2978</v>
      </c>
      <c r="D216" t="s">
        <v>6493</v>
      </c>
      <c r="E216">
        <v>3.6204073604921197E-4</v>
      </c>
      <c r="F216" s="8">
        <v>2.11195802643641</v>
      </c>
      <c r="G216" t="s">
        <v>6494</v>
      </c>
    </row>
    <row r="217" spans="1:7">
      <c r="A217" s="8" t="s">
        <v>214</v>
      </c>
      <c r="B217" s="8">
        <v>0</v>
      </c>
      <c r="C217" s="4" t="s">
        <v>2979</v>
      </c>
      <c r="D217" t="s">
        <v>6493</v>
      </c>
      <c r="E217">
        <v>3.6435132584661402E-4</v>
      </c>
      <c r="F217" s="8">
        <v>-4.3787013577123703</v>
      </c>
      <c r="G217" t="s">
        <v>6492</v>
      </c>
    </row>
    <row r="218" spans="1:7">
      <c r="A218" s="8" t="s">
        <v>215</v>
      </c>
      <c r="B218" s="8" t="s">
        <v>2980</v>
      </c>
      <c r="C218" t="s">
        <v>2618</v>
      </c>
      <c r="D218" t="s">
        <v>6493</v>
      </c>
      <c r="E218">
        <v>3.6552169400178703E-4</v>
      </c>
      <c r="F218" s="8">
        <v>2.2572914375694899</v>
      </c>
      <c r="G218" t="s">
        <v>6494</v>
      </c>
    </row>
    <row r="219" spans="1:7">
      <c r="A219" s="8" t="s">
        <v>216</v>
      </c>
      <c r="B219" s="8" t="s">
        <v>2981</v>
      </c>
      <c r="C219" t="s">
        <v>2982</v>
      </c>
      <c r="D219" t="s">
        <v>6493</v>
      </c>
      <c r="E219">
        <v>3.70441569748375E-4</v>
      </c>
      <c r="F219" s="8">
        <v>2.2909595046258699</v>
      </c>
      <c r="G219" t="s">
        <v>6494</v>
      </c>
    </row>
    <row r="220" spans="1:7">
      <c r="A220" s="8" t="s">
        <v>217</v>
      </c>
      <c r="B220" s="8" t="s">
        <v>2797</v>
      </c>
      <c r="C220" t="s">
        <v>2983</v>
      </c>
      <c r="D220" t="s">
        <v>6493</v>
      </c>
      <c r="E220">
        <v>3.7792932156253202E-4</v>
      </c>
      <c r="F220" s="8">
        <v>3.5525233348344201</v>
      </c>
      <c r="G220" t="s">
        <v>6494</v>
      </c>
    </row>
    <row r="221" spans="1:7">
      <c r="A221" s="8" t="s">
        <v>218</v>
      </c>
      <c r="B221" s="8" t="s">
        <v>2984</v>
      </c>
      <c r="C221">
        <v>0</v>
      </c>
      <c r="D221" t="s">
        <v>6493</v>
      </c>
      <c r="E221">
        <v>3.8122856564402999E-4</v>
      </c>
      <c r="F221" s="8">
        <v>2.0487057671739901</v>
      </c>
      <c r="G221" t="s">
        <v>6494</v>
      </c>
    </row>
    <row r="222" spans="1:7">
      <c r="A222" s="8" t="s">
        <v>219</v>
      </c>
      <c r="B222" s="8" t="s">
        <v>2985</v>
      </c>
      <c r="C222" t="s">
        <v>2986</v>
      </c>
      <c r="D222" t="s">
        <v>6493</v>
      </c>
      <c r="E222">
        <v>3.8760386431136899E-4</v>
      </c>
      <c r="F222" s="8">
        <v>3.51778913351363</v>
      </c>
      <c r="G222" t="s">
        <v>6494</v>
      </c>
    </row>
    <row r="223" spans="1:7">
      <c r="A223" s="8" t="s">
        <v>220</v>
      </c>
      <c r="B223" s="8" t="s">
        <v>2987</v>
      </c>
      <c r="C223" t="s">
        <v>2988</v>
      </c>
      <c r="D223" t="s">
        <v>6493</v>
      </c>
      <c r="E223">
        <v>3.9010712290510298E-4</v>
      </c>
      <c r="F223" s="8">
        <v>-2.7620323795143</v>
      </c>
      <c r="G223" t="s">
        <v>6492</v>
      </c>
    </row>
    <row r="224" spans="1:7">
      <c r="A224" s="8" t="s">
        <v>221</v>
      </c>
      <c r="B224" s="8" t="s">
        <v>2989</v>
      </c>
      <c r="C224" t="s">
        <v>2990</v>
      </c>
      <c r="D224" t="s">
        <v>6493</v>
      </c>
      <c r="E224">
        <v>4.2532943127440801E-4</v>
      </c>
      <c r="F224" s="8">
        <v>-2.0398710468688299</v>
      </c>
      <c r="G224" t="s">
        <v>6492</v>
      </c>
    </row>
    <row r="225" spans="1:7">
      <c r="A225" s="8" t="s">
        <v>222</v>
      </c>
      <c r="B225" s="8" t="s">
        <v>2991</v>
      </c>
      <c r="C225" t="s">
        <v>2992</v>
      </c>
      <c r="D225" t="s">
        <v>6493</v>
      </c>
      <c r="E225">
        <v>4.4559349352837999E-4</v>
      </c>
      <c r="F225" s="8">
        <v>7.1311505754551101</v>
      </c>
      <c r="G225" t="s">
        <v>6494</v>
      </c>
    </row>
    <row r="226" spans="1:7">
      <c r="A226" s="8" t="s">
        <v>223</v>
      </c>
      <c r="B226" s="8" t="s">
        <v>2993</v>
      </c>
      <c r="C226" t="s">
        <v>2994</v>
      </c>
      <c r="D226" t="s">
        <v>6493</v>
      </c>
      <c r="E226">
        <v>4.4573248529324998E-4</v>
      </c>
      <c r="F226" s="8">
        <v>2.0901455778071298</v>
      </c>
      <c r="G226" t="s">
        <v>6494</v>
      </c>
    </row>
    <row r="227" spans="1:7">
      <c r="A227" s="8" t="s">
        <v>224</v>
      </c>
      <c r="B227" s="8" t="s">
        <v>2995</v>
      </c>
      <c r="C227">
        <v>0</v>
      </c>
      <c r="D227" t="s">
        <v>6493</v>
      </c>
      <c r="E227">
        <v>4.6745858855098802E-4</v>
      </c>
      <c r="F227" s="8">
        <v>2.24796550318925</v>
      </c>
      <c r="G227" t="s">
        <v>6494</v>
      </c>
    </row>
    <row r="228" spans="1:7">
      <c r="A228" s="8" t="s">
        <v>225</v>
      </c>
      <c r="B228" s="8">
        <v>0</v>
      </c>
      <c r="C228" t="s">
        <v>2996</v>
      </c>
      <c r="D228" t="s">
        <v>6493</v>
      </c>
      <c r="E228">
        <v>4.6950600132601901E-4</v>
      </c>
      <c r="F228" s="8">
        <v>2.8120418540304799</v>
      </c>
      <c r="G228" t="s">
        <v>6494</v>
      </c>
    </row>
    <row r="229" spans="1:7">
      <c r="A229" s="8" t="s">
        <v>226</v>
      </c>
      <c r="B229" s="8" t="s">
        <v>2997</v>
      </c>
      <c r="C229" t="s">
        <v>2998</v>
      </c>
      <c r="D229" t="s">
        <v>6493</v>
      </c>
      <c r="E229">
        <v>4.75152710253026E-4</v>
      </c>
      <c r="F229" s="8">
        <v>2.33841123968533</v>
      </c>
      <c r="G229" t="s">
        <v>6494</v>
      </c>
    </row>
    <row r="230" spans="1:7">
      <c r="A230" s="8" t="s">
        <v>227</v>
      </c>
      <c r="B230" s="8" t="s">
        <v>2999</v>
      </c>
      <c r="C230" t="s">
        <v>3000</v>
      </c>
      <c r="D230" t="s">
        <v>6493</v>
      </c>
      <c r="E230">
        <v>4.8561436861519798E-4</v>
      </c>
      <c r="F230" s="8">
        <v>2.6527418045230098</v>
      </c>
      <c r="G230" t="s">
        <v>6494</v>
      </c>
    </row>
    <row r="231" spans="1:7">
      <c r="A231" s="8" t="s">
        <v>228</v>
      </c>
      <c r="B231" s="8" t="s">
        <v>3001</v>
      </c>
      <c r="C231" t="s">
        <v>3002</v>
      </c>
      <c r="D231" t="s">
        <v>6493</v>
      </c>
      <c r="E231">
        <v>4.9388488599452795E-4</v>
      </c>
      <c r="F231" s="8">
        <v>-2.0478971323213502</v>
      </c>
      <c r="G231" t="s">
        <v>6492</v>
      </c>
    </row>
    <row r="232" spans="1:7">
      <c r="A232" s="8" t="s">
        <v>229</v>
      </c>
      <c r="B232" s="8" t="s">
        <v>3003</v>
      </c>
      <c r="C232" t="s">
        <v>3004</v>
      </c>
      <c r="D232" t="s">
        <v>6493</v>
      </c>
      <c r="E232">
        <v>4.9554041159201399E-4</v>
      </c>
      <c r="F232" s="8">
        <v>2.1029871375021898</v>
      </c>
      <c r="G232" t="s">
        <v>6494</v>
      </c>
    </row>
    <row r="233" spans="1:7">
      <c r="A233" s="8" t="s">
        <v>230</v>
      </c>
      <c r="B233" s="8" t="s">
        <v>3005</v>
      </c>
      <c r="C233" t="s">
        <v>3006</v>
      </c>
      <c r="D233" t="s">
        <v>6493</v>
      </c>
      <c r="E233">
        <v>5.0421882043670096E-4</v>
      </c>
      <c r="F233" s="8">
        <v>-2.2705901208407102</v>
      </c>
      <c r="G233" t="s">
        <v>6492</v>
      </c>
    </row>
    <row r="234" spans="1:7">
      <c r="A234" s="8" t="s">
        <v>231</v>
      </c>
      <c r="B234" s="8" t="s">
        <v>3007</v>
      </c>
      <c r="C234" t="s">
        <v>3008</v>
      </c>
      <c r="D234" t="s">
        <v>6493</v>
      </c>
      <c r="E234">
        <v>5.0759042140021597E-4</v>
      </c>
      <c r="F234" s="8">
        <v>2.6649038257151001</v>
      </c>
      <c r="G234" t="s">
        <v>6494</v>
      </c>
    </row>
    <row r="235" spans="1:7">
      <c r="A235" s="8" t="s">
        <v>232</v>
      </c>
      <c r="B235" s="8" t="s">
        <v>3009</v>
      </c>
      <c r="C235" t="s">
        <v>3010</v>
      </c>
      <c r="D235" t="s">
        <v>6493</v>
      </c>
      <c r="E235">
        <v>5.1401764270193298E-4</v>
      </c>
      <c r="F235" s="8">
        <v>-5.3151662025753401</v>
      </c>
      <c r="G235" t="s">
        <v>6492</v>
      </c>
    </row>
    <row r="236" spans="1:7">
      <c r="A236" s="8" t="s">
        <v>233</v>
      </c>
      <c r="B236" s="8" t="s">
        <v>3011</v>
      </c>
      <c r="C236" t="s">
        <v>3012</v>
      </c>
      <c r="D236" t="s">
        <v>6493</v>
      </c>
      <c r="E236">
        <v>5.2283655750100895E-4</v>
      </c>
      <c r="F236" s="8">
        <v>2.5552468028811299</v>
      </c>
      <c r="G236" t="s">
        <v>6494</v>
      </c>
    </row>
    <row r="237" spans="1:7">
      <c r="A237" s="8" t="s">
        <v>234</v>
      </c>
      <c r="B237" s="8" t="s">
        <v>3013</v>
      </c>
      <c r="C237" t="s">
        <v>3014</v>
      </c>
      <c r="D237" t="s">
        <v>6493</v>
      </c>
      <c r="E237">
        <v>5.2465450218834402E-4</v>
      </c>
      <c r="F237" s="8">
        <v>2.1935967564327501</v>
      </c>
      <c r="G237" t="s">
        <v>6494</v>
      </c>
    </row>
    <row r="238" spans="1:7">
      <c r="A238" s="8" t="s">
        <v>235</v>
      </c>
      <c r="B238" s="8" t="s">
        <v>3015</v>
      </c>
      <c r="C238" t="s">
        <v>3016</v>
      </c>
      <c r="D238" t="s">
        <v>6493</v>
      </c>
      <c r="E238">
        <v>5.4447469194256702E-4</v>
      </c>
      <c r="F238" s="8">
        <v>2.9722286985798401</v>
      </c>
      <c r="G238" t="s">
        <v>6494</v>
      </c>
    </row>
    <row r="239" spans="1:7">
      <c r="A239" s="8" t="s">
        <v>236</v>
      </c>
      <c r="B239" s="8" t="s">
        <v>3017</v>
      </c>
      <c r="C239" t="s">
        <v>3018</v>
      </c>
      <c r="D239" t="s">
        <v>6493</v>
      </c>
      <c r="E239">
        <v>5.4513227534533598E-4</v>
      </c>
      <c r="F239" s="8">
        <v>3.3349921706516499</v>
      </c>
      <c r="G239" t="s">
        <v>6494</v>
      </c>
    </row>
    <row r="240" spans="1:7">
      <c r="A240" s="8" t="s">
        <v>237</v>
      </c>
      <c r="B240" s="8" t="s">
        <v>3019</v>
      </c>
      <c r="C240" t="s">
        <v>3020</v>
      </c>
      <c r="D240" t="s">
        <v>6493</v>
      </c>
      <c r="E240">
        <v>5.7182145170112098E-4</v>
      </c>
      <c r="F240" s="8">
        <v>-2.0412933120060499</v>
      </c>
      <c r="G240" t="s">
        <v>6492</v>
      </c>
    </row>
    <row r="241" spans="1:7">
      <c r="A241" s="8" t="s">
        <v>238</v>
      </c>
      <c r="B241" s="8" t="s">
        <v>2922</v>
      </c>
      <c r="C241" t="s">
        <v>3021</v>
      </c>
      <c r="D241" t="s">
        <v>6493</v>
      </c>
      <c r="E241">
        <v>5.8030418570731597E-4</v>
      </c>
      <c r="F241" s="8">
        <v>-2.57116686585243</v>
      </c>
      <c r="G241" t="s">
        <v>6492</v>
      </c>
    </row>
    <row r="242" spans="1:7">
      <c r="A242" s="8" t="s">
        <v>239</v>
      </c>
      <c r="B242" s="8">
        <v>0</v>
      </c>
      <c r="C242" t="s">
        <v>3022</v>
      </c>
      <c r="D242" t="s">
        <v>6493</v>
      </c>
      <c r="E242">
        <v>5.86932750210049E-4</v>
      </c>
      <c r="F242" s="8">
        <v>-2.7737781609643899</v>
      </c>
      <c r="G242" t="s">
        <v>6492</v>
      </c>
    </row>
    <row r="243" spans="1:7">
      <c r="A243" s="8" t="s">
        <v>240</v>
      </c>
      <c r="B243" s="8" t="s">
        <v>3023</v>
      </c>
      <c r="C243" t="s">
        <v>3024</v>
      </c>
      <c r="D243" t="s">
        <v>6493</v>
      </c>
      <c r="E243">
        <v>5.86932750210049E-4</v>
      </c>
      <c r="F243" s="8">
        <v>3.4401380827913002</v>
      </c>
      <c r="G243" t="s">
        <v>6494</v>
      </c>
    </row>
    <row r="244" spans="1:7">
      <c r="A244" s="8" t="s">
        <v>241</v>
      </c>
      <c r="B244" s="8" t="s">
        <v>3025</v>
      </c>
      <c r="C244" t="s">
        <v>3026</v>
      </c>
      <c r="D244" t="s">
        <v>6493</v>
      </c>
      <c r="E244">
        <v>5.8826575922258501E-4</v>
      </c>
      <c r="F244" s="8">
        <v>2.4177524524443501</v>
      </c>
      <c r="G244" t="s">
        <v>6494</v>
      </c>
    </row>
    <row r="245" spans="1:7">
      <c r="A245" s="8" t="s">
        <v>242</v>
      </c>
      <c r="B245" s="8" t="s">
        <v>3027</v>
      </c>
      <c r="C245" t="s">
        <v>3028</v>
      </c>
      <c r="D245" t="s">
        <v>6493</v>
      </c>
      <c r="E245">
        <v>5.9247124167567103E-4</v>
      </c>
      <c r="F245" s="8">
        <v>2.0684159214570199</v>
      </c>
      <c r="G245" t="s">
        <v>6494</v>
      </c>
    </row>
    <row r="246" spans="1:7">
      <c r="A246" s="8" t="s">
        <v>243</v>
      </c>
      <c r="B246" s="8" t="s">
        <v>3029</v>
      </c>
      <c r="C246" t="s">
        <v>3030</v>
      </c>
      <c r="D246" t="s">
        <v>6493</v>
      </c>
      <c r="E246">
        <v>5.9792598134273301E-4</v>
      </c>
      <c r="F246" s="8">
        <v>-4.6383325513872098</v>
      </c>
      <c r="G246" t="s">
        <v>6492</v>
      </c>
    </row>
    <row r="247" spans="1:7">
      <c r="A247" s="8" t="s">
        <v>244</v>
      </c>
      <c r="B247" s="8" t="s">
        <v>3031</v>
      </c>
      <c r="C247" t="s">
        <v>3032</v>
      </c>
      <c r="D247" t="s">
        <v>6493</v>
      </c>
      <c r="E247">
        <v>6.0254266004449298E-4</v>
      </c>
      <c r="F247" s="8">
        <v>3.0032163361719002</v>
      </c>
      <c r="G247" t="s">
        <v>6494</v>
      </c>
    </row>
    <row r="248" spans="1:7">
      <c r="A248" s="8" t="s">
        <v>245</v>
      </c>
      <c r="B248" s="8" t="s">
        <v>3033</v>
      </c>
      <c r="C248" t="s">
        <v>3034</v>
      </c>
      <c r="D248" t="s">
        <v>6493</v>
      </c>
      <c r="E248">
        <v>6.0479929927448599E-4</v>
      </c>
      <c r="F248" s="8">
        <v>2.0298567121968798</v>
      </c>
      <c r="G248" t="s">
        <v>6494</v>
      </c>
    </row>
    <row r="249" spans="1:7">
      <c r="A249" s="8" t="s">
        <v>246</v>
      </c>
      <c r="B249" s="8" t="s">
        <v>3035</v>
      </c>
      <c r="C249" t="s">
        <v>3036</v>
      </c>
      <c r="D249" t="s">
        <v>6493</v>
      </c>
      <c r="E249">
        <v>6.2010328405642399E-4</v>
      </c>
      <c r="F249" s="8">
        <v>2.0490503352225899</v>
      </c>
      <c r="G249" t="s">
        <v>6494</v>
      </c>
    </row>
    <row r="250" spans="1:7">
      <c r="A250" s="8" t="s">
        <v>247</v>
      </c>
      <c r="B250" s="8" t="s">
        <v>3037</v>
      </c>
      <c r="C250" t="s">
        <v>3038</v>
      </c>
      <c r="D250" t="s">
        <v>6493</v>
      </c>
      <c r="E250">
        <v>6.2656720223119898E-4</v>
      </c>
      <c r="F250" s="8">
        <v>-2.0489428817906901</v>
      </c>
      <c r="G250" t="s">
        <v>6492</v>
      </c>
    </row>
    <row r="251" spans="1:7">
      <c r="A251" s="8" t="s">
        <v>248</v>
      </c>
      <c r="B251" s="8" t="s">
        <v>3039</v>
      </c>
      <c r="C251" t="s">
        <v>3040</v>
      </c>
      <c r="D251" t="s">
        <v>6493</v>
      </c>
      <c r="E251">
        <v>6.2752872844681299E-4</v>
      </c>
      <c r="F251" s="8">
        <v>2.15131011631382</v>
      </c>
      <c r="G251" t="s">
        <v>6494</v>
      </c>
    </row>
    <row r="252" spans="1:7">
      <c r="A252" s="8" t="s">
        <v>249</v>
      </c>
      <c r="B252" s="8" t="s">
        <v>2819</v>
      </c>
      <c r="C252" t="s">
        <v>3041</v>
      </c>
      <c r="D252" t="s">
        <v>6493</v>
      </c>
      <c r="E252">
        <v>6.3707957635586801E-4</v>
      </c>
      <c r="F252" s="8">
        <v>3.0273349283256299</v>
      </c>
      <c r="G252" t="s">
        <v>6494</v>
      </c>
    </row>
    <row r="253" spans="1:7">
      <c r="A253" s="8" t="s">
        <v>250</v>
      </c>
      <c r="B253" s="8" t="s">
        <v>3042</v>
      </c>
      <c r="C253">
        <v>0</v>
      </c>
      <c r="D253" t="s">
        <v>6493</v>
      </c>
      <c r="E253">
        <v>6.6165221993425005E-4</v>
      </c>
      <c r="F253" s="8">
        <v>2.0309833011489502</v>
      </c>
      <c r="G253" t="s">
        <v>6494</v>
      </c>
    </row>
    <row r="254" spans="1:7">
      <c r="A254" s="8" t="s">
        <v>251</v>
      </c>
      <c r="B254" s="8" t="s">
        <v>3043</v>
      </c>
      <c r="C254" t="s">
        <v>3044</v>
      </c>
      <c r="D254" t="s">
        <v>6493</v>
      </c>
      <c r="E254">
        <v>6.62728935464166E-4</v>
      </c>
      <c r="F254" s="8">
        <v>3.9151760854208102</v>
      </c>
      <c r="G254" t="s">
        <v>6494</v>
      </c>
    </row>
    <row r="255" spans="1:7">
      <c r="A255" s="8" t="s">
        <v>252</v>
      </c>
      <c r="B255" s="8" t="s">
        <v>2821</v>
      </c>
      <c r="C255" t="s">
        <v>3045</v>
      </c>
      <c r="D255" t="s">
        <v>6493</v>
      </c>
      <c r="E255">
        <v>6.6627109761218501E-4</v>
      </c>
      <c r="F255" s="8">
        <v>2.6244267831953598</v>
      </c>
      <c r="G255" t="s">
        <v>6494</v>
      </c>
    </row>
    <row r="256" spans="1:7">
      <c r="A256" s="8" t="s">
        <v>253</v>
      </c>
      <c r="B256" s="8" t="s">
        <v>3046</v>
      </c>
      <c r="C256" t="s">
        <v>3047</v>
      </c>
      <c r="D256" t="s">
        <v>6493</v>
      </c>
      <c r="E256">
        <v>6.6627109761218501E-4</v>
      </c>
      <c r="F256" s="8">
        <v>2.0397251281002502</v>
      </c>
      <c r="G256" t="s">
        <v>6494</v>
      </c>
    </row>
    <row r="257" spans="1:7">
      <c r="A257" s="8" t="s">
        <v>254</v>
      </c>
      <c r="B257" s="8" t="s">
        <v>3048</v>
      </c>
      <c r="C257">
        <v>0</v>
      </c>
      <c r="D257" t="s">
        <v>6493</v>
      </c>
      <c r="E257">
        <v>6.7225604985225805E-4</v>
      </c>
      <c r="F257" s="8">
        <v>2.9068810450883298</v>
      </c>
      <c r="G257" t="s">
        <v>6494</v>
      </c>
    </row>
    <row r="258" spans="1:7">
      <c r="A258" s="8" t="s">
        <v>255</v>
      </c>
      <c r="B258" s="8" t="s">
        <v>2677</v>
      </c>
      <c r="C258" t="s">
        <v>2895</v>
      </c>
      <c r="D258" t="s">
        <v>6493</v>
      </c>
      <c r="E258">
        <v>6.7599205405193105E-4</v>
      </c>
      <c r="F258" s="8">
        <v>-3.2371473560078701</v>
      </c>
      <c r="G258" t="s">
        <v>6492</v>
      </c>
    </row>
    <row r="259" spans="1:7">
      <c r="A259" s="8" t="s">
        <v>256</v>
      </c>
      <c r="B259" s="8" t="s">
        <v>2884</v>
      </c>
      <c r="C259" s="4" t="s">
        <v>3049</v>
      </c>
      <c r="D259" t="s">
        <v>6493</v>
      </c>
      <c r="E259">
        <v>6.8752590994585296E-4</v>
      </c>
      <c r="F259" s="8">
        <v>6.6383980255282298</v>
      </c>
      <c r="G259" t="s">
        <v>6494</v>
      </c>
    </row>
    <row r="260" spans="1:7">
      <c r="A260" s="8" t="s">
        <v>257</v>
      </c>
      <c r="B260" s="8" t="s">
        <v>3050</v>
      </c>
      <c r="C260" t="s">
        <v>3051</v>
      </c>
      <c r="D260" t="s">
        <v>6493</v>
      </c>
      <c r="E260">
        <v>6.9184708635330796E-4</v>
      </c>
      <c r="F260" s="8">
        <v>-3.6002858794885801</v>
      </c>
      <c r="G260" t="s">
        <v>6492</v>
      </c>
    </row>
    <row r="261" spans="1:7">
      <c r="A261" s="8" t="s">
        <v>258</v>
      </c>
      <c r="B261" s="8" t="s">
        <v>3052</v>
      </c>
      <c r="C261" t="s">
        <v>3053</v>
      </c>
      <c r="D261" t="s">
        <v>6493</v>
      </c>
      <c r="E261">
        <v>7.1760381110372599E-4</v>
      </c>
      <c r="F261" s="8">
        <v>3.3830410691019299</v>
      </c>
      <c r="G261" t="s">
        <v>6494</v>
      </c>
    </row>
    <row r="262" spans="1:7">
      <c r="A262" s="8" t="s">
        <v>259</v>
      </c>
      <c r="B262" s="8" t="s">
        <v>3054</v>
      </c>
      <c r="C262" t="s">
        <v>3055</v>
      </c>
      <c r="D262" t="s">
        <v>6493</v>
      </c>
      <c r="E262">
        <v>7.4409321490553502E-4</v>
      </c>
      <c r="F262" s="8">
        <v>3.1593018768746299</v>
      </c>
      <c r="G262" t="s">
        <v>6494</v>
      </c>
    </row>
    <row r="263" spans="1:7">
      <c r="A263" s="8" t="s">
        <v>260</v>
      </c>
      <c r="B263" s="8" t="s">
        <v>3056</v>
      </c>
      <c r="C263" t="s">
        <v>3057</v>
      </c>
      <c r="D263" t="s">
        <v>6493</v>
      </c>
      <c r="E263">
        <v>7.4409321490553502E-4</v>
      </c>
      <c r="F263" s="8">
        <v>4.2419631247204101</v>
      </c>
      <c r="G263" t="s">
        <v>6494</v>
      </c>
    </row>
    <row r="264" spans="1:7">
      <c r="A264" s="8" t="s">
        <v>261</v>
      </c>
      <c r="B264" s="8" t="s">
        <v>3058</v>
      </c>
      <c r="C264" t="s">
        <v>3059</v>
      </c>
      <c r="D264" t="s">
        <v>6493</v>
      </c>
      <c r="E264">
        <v>7.5702755154587599E-4</v>
      </c>
      <c r="F264" s="8">
        <v>2.4120154967265601</v>
      </c>
      <c r="G264" t="s">
        <v>6494</v>
      </c>
    </row>
    <row r="265" spans="1:7">
      <c r="A265" s="8" t="s">
        <v>262</v>
      </c>
      <c r="B265" s="8" t="s">
        <v>3060</v>
      </c>
      <c r="C265">
        <v>0</v>
      </c>
      <c r="D265" t="s">
        <v>6493</v>
      </c>
      <c r="E265">
        <v>7.6317384618471195E-4</v>
      </c>
      <c r="F265" s="8">
        <v>2.5253797989964801</v>
      </c>
      <c r="G265" t="s">
        <v>6494</v>
      </c>
    </row>
    <row r="266" spans="1:7">
      <c r="A266" s="8" t="s">
        <v>263</v>
      </c>
      <c r="B266" s="8" t="s">
        <v>3061</v>
      </c>
      <c r="C266" t="s">
        <v>3062</v>
      </c>
      <c r="D266" t="s">
        <v>6493</v>
      </c>
      <c r="E266">
        <v>7.8528306296036198E-4</v>
      </c>
      <c r="F266" s="8">
        <v>2.2829578233105901</v>
      </c>
      <c r="G266" t="s">
        <v>6494</v>
      </c>
    </row>
    <row r="267" spans="1:7">
      <c r="A267" s="8" t="s">
        <v>264</v>
      </c>
      <c r="B267" s="8" t="s">
        <v>3063</v>
      </c>
      <c r="C267" t="s">
        <v>3064</v>
      </c>
      <c r="D267" t="s">
        <v>6493</v>
      </c>
      <c r="E267">
        <v>7.9382209998910295E-4</v>
      </c>
      <c r="F267" s="8">
        <v>3.2018224563539199</v>
      </c>
      <c r="G267" t="s">
        <v>6494</v>
      </c>
    </row>
    <row r="268" spans="1:7">
      <c r="A268" s="8" t="s">
        <v>265</v>
      </c>
      <c r="B268" s="8" t="s">
        <v>3065</v>
      </c>
      <c r="C268" t="s">
        <v>3066</v>
      </c>
      <c r="D268" t="s">
        <v>6493</v>
      </c>
      <c r="E268">
        <v>8.0284653292399103E-4</v>
      </c>
      <c r="F268" s="8">
        <v>2.22685473489652</v>
      </c>
      <c r="G268" t="s">
        <v>6494</v>
      </c>
    </row>
    <row r="269" spans="1:7">
      <c r="A269" s="8" t="s">
        <v>266</v>
      </c>
      <c r="B269" s="8" t="s">
        <v>2672</v>
      </c>
      <c r="C269" t="s">
        <v>3067</v>
      </c>
      <c r="D269" t="s">
        <v>6493</v>
      </c>
      <c r="E269">
        <v>8.0588933995296699E-4</v>
      </c>
      <c r="F269" s="8">
        <v>2.3557081779113802</v>
      </c>
      <c r="G269" t="s">
        <v>6494</v>
      </c>
    </row>
    <row r="270" spans="1:7">
      <c r="A270" s="8" t="s">
        <v>267</v>
      </c>
      <c r="B270" s="8" t="s">
        <v>3068</v>
      </c>
      <c r="C270" t="s">
        <v>3069</v>
      </c>
      <c r="D270" t="s">
        <v>6493</v>
      </c>
      <c r="E270">
        <v>8.1430515870513701E-4</v>
      </c>
      <c r="F270" s="8">
        <v>3.4881624203297901</v>
      </c>
      <c r="G270" t="s">
        <v>6494</v>
      </c>
    </row>
    <row r="271" spans="1:7">
      <c r="A271" s="8" t="s">
        <v>268</v>
      </c>
      <c r="B271" s="8" t="s">
        <v>3070</v>
      </c>
      <c r="C271" t="s">
        <v>3071</v>
      </c>
      <c r="D271" t="s">
        <v>6493</v>
      </c>
      <c r="E271">
        <v>8.2018576178170702E-4</v>
      </c>
      <c r="F271" s="8">
        <v>-2.2638091058529399</v>
      </c>
      <c r="G271" t="s">
        <v>6492</v>
      </c>
    </row>
    <row r="272" spans="1:7">
      <c r="A272" s="8" t="s">
        <v>269</v>
      </c>
      <c r="B272" s="8" t="s">
        <v>3072</v>
      </c>
      <c r="C272" t="s">
        <v>3073</v>
      </c>
      <c r="D272" t="s">
        <v>6493</v>
      </c>
      <c r="E272">
        <v>8.2172093320539204E-4</v>
      </c>
      <c r="F272" s="8">
        <v>2.0765147248394502</v>
      </c>
      <c r="G272" t="s">
        <v>6494</v>
      </c>
    </row>
    <row r="273" spans="1:7">
      <c r="A273" s="8" t="s">
        <v>270</v>
      </c>
      <c r="B273" s="8" t="s">
        <v>3074</v>
      </c>
      <c r="C273" t="s">
        <v>3075</v>
      </c>
      <c r="D273" t="s">
        <v>6493</v>
      </c>
      <c r="E273">
        <v>8.2397872214193702E-4</v>
      </c>
      <c r="F273" s="8">
        <v>3.6604092490068099</v>
      </c>
      <c r="G273" t="s">
        <v>6494</v>
      </c>
    </row>
    <row r="274" spans="1:7">
      <c r="A274" s="8" t="s">
        <v>271</v>
      </c>
      <c r="B274" s="8" t="s">
        <v>3076</v>
      </c>
      <c r="C274" t="s">
        <v>3077</v>
      </c>
      <c r="D274" t="s">
        <v>6493</v>
      </c>
      <c r="E274">
        <v>8.3067101406262601E-4</v>
      </c>
      <c r="F274" s="8">
        <v>2.72110417751994</v>
      </c>
      <c r="G274" t="s">
        <v>6494</v>
      </c>
    </row>
    <row r="275" spans="1:7">
      <c r="A275" s="8" t="s">
        <v>272</v>
      </c>
      <c r="B275" s="8" t="s">
        <v>3078</v>
      </c>
      <c r="C275" t="s">
        <v>3079</v>
      </c>
      <c r="D275" t="s">
        <v>6493</v>
      </c>
      <c r="E275">
        <v>8.3424276062741903E-4</v>
      </c>
      <c r="F275" s="8">
        <v>-2.2968660105282601</v>
      </c>
      <c r="G275" t="s">
        <v>6492</v>
      </c>
    </row>
    <row r="276" spans="1:7">
      <c r="A276" s="8" t="s">
        <v>273</v>
      </c>
      <c r="B276" s="8" t="s">
        <v>3080</v>
      </c>
      <c r="C276" t="s">
        <v>3081</v>
      </c>
      <c r="D276" t="s">
        <v>6493</v>
      </c>
      <c r="E276">
        <v>8.35816408882826E-4</v>
      </c>
      <c r="F276" s="8">
        <v>2.8367062273968102</v>
      </c>
      <c r="G276" t="s">
        <v>6494</v>
      </c>
    </row>
    <row r="277" spans="1:7">
      <c r="A277" s="8" t="s">
        <v>274</v>
      </c>
      <c r="B277" s="8" t="s">
        <v>3082</v>
      </c>
      <c r="C277" t="s">
        <v>3083</v>
      </c>
      <c r="D277" t="s">
        <v>6493</v>
      </c>
      <c r="E277">
        <v>8.5159396613401902E-4</v>
      </c>
      <c r="F277" s="8">
        <v>2.20627938100563</v>
      </c>
      <c r="G277" t="s">
        <v>6494</v>
      </c>
    </row>
    <row r="278" spans="1:7">
      <c r="A278" s="8" t="s">
        <v>275</v>
      </c>
      <c r="B278" s="8" t="s">
        <v>3084</v>
      </c>
      <c r="C278" t="s">
        <v>3085</v>
      </c>
      <c r="D278" t="s">
        <v>6493</v>
      </c>
      <c r="E278">
        <v>8.6006226082548304E-4</v>
      </c>
      <c r="F278" s="8">
        <v>-4.3525194218584504</v>
      </c>
      <c r="G278" t="s">
        <v>6492</v>
      </c>
    </row>
    <row r="279" spans="1:7">
      <c r="A279" s="8" t="s">
        <v>276</v>
      </c>
      <c r="B279" s="8" t="s">
        <v>3086</v>
      </c>
      <c r="C279" t="s">
        <v>3087</v>
      </c>
      <c r="D279" t="s">
        <v>6493</v>
      </c>
      <c r="E279">
        <v>8.6711107442487897E-4</v>
      </c>
      <c r="F279" s="8">
        <v>2.5511739770055</v>
      </c>
      <c r="G279" t="s">
        <v>6494</v>
      </c>
    </row>
    <row r="280" spans="1:7">
      <c r="A280" s="8" t="s">
        <v>277</v>
      </c>
      <c r="B280" s="8" t="s">
        <v>3088</v>
      </c>
      <c r="C280" t="s">
        <v>3089</v>
      </c>
      <c r="D280" t="s">
        <v>6493</v>
      </c>
      <c r="E280">
        <v>8.7351912004476895E-4</v>
      </c>
      <c r="F280" s="8">
        <v>2.3076472544314202</v>
      </c>
      <c r="G280" t="s">
        <v>6494</v>
      </c>
    </row>
    <row r="281" spans="1:7">
      <c r="A281" s="8" t="s">
        <v>278</v>
      </c>
      <c r="B281" s="8" t="s">
        <v>3090</v>
      </c>
      <c r="C281" t="s">
        <v>3091</v>
      </c>
      <c r="D281" t="s">
        <v>6493</v>
      </c>
      <c r="E281">
        <v>8.7374394173329699E-4</v>
      </c>
      <c r="F281" s="8">
        <v>-2.0201390677490898</v>
      </c>
      <c r="G281" t="s">
        <v>6492</v>
      </c>
    </row>
    <row r="282" spans="1:7">
      <c r="A282" s="8" t="s">
        <v>279</v>
      </c>
      <c r="B282" s="8" t="s">
        <v>3092</v>
      </c>
      <c r="C282" t="s">
        <v>3093</v>
      </c>
      <c r="D282" t="s">
        <v>6493</v>
      </c>
      <c r="E282">
        <v>8.8644996640327997E-4</v>
      </c>
      <c r="F282" s="8">
        <v>3.1028599200814702</v>
      </c>
      <c r="G282" t="s">
        <v>6494</v>
      </c>
    </row>
    <row r="283" spans="1:7">
      <c r="A283" s="8" t="s">
        <v>280</v>
      </c>
      <c r="B283" s="8" t="s">
        <v>3094</v>
      </c>
      <c r="C283" t="s">
        <v>3095</v>
      </c>
      <c r="D283" t="s">
        <v>6493</v>
      </c>
      <c r="E283">
        <v>8.9550573804320196E-4</v>
      </c>
      <c r="F283" s="8">
        <v>2.24465550392557</v>
      </c>
      <c r="G283" t="s">
        <v>6494</v>
      </c>
    </row>
    <row r="284" spans="1:7">
      <c r="A284" s="8" t="s">
        <v>281</v>
      </c>
      <c r="B284" s="8">
        <v>0</v>
      </c>
      <c r="C284" t="s">
        <v>3096</v>
      </c>
      <c r="D284" t="s">
        <v>6493</v>
      </c>
      <c r="E284">
        <v>9.1087152823115104E-4</v>
      </c>
      <c r="F284" s="8">
        <v>-2.43546631269369</v>
      </c>
      <c r="G284" t="s">
        <v>6492</v>
      </c>
    </row>
    <row r="285" spans="1:7">
      <c r="A285" s="8" t="s">
        <v>282</v>
      </c>
      <c r="B285" s="8">
        <v>0</v>
      </c>
      <c r="C285" t="s">
        <v>3097</v>
      </c>
      <c r="D285" t="s">
        <v>6493</v>
      </c>
      <c r="E285">
        <v>9.3650576382545104E-4</v>
      </c>
      <c r="F285" s="8">
        <v>2.3165728538236601</v>
      </c>
      <c r="G285" t="s">
        <v>6494</v>
      </c>
    </row>
    <row r="286" spans="1:7">
      <c r="A286" s="8" t="s">
        <v>283</v>
      </c>
      <c r="B286" s="8" t="s">
        <v>3098</v>
      </c>
      <c r="C286" t="s">
        <v>3099</v>
      </c>
      <c r="D286" t="s">
        <v>6493</v>
      </c>
      <c r="E286">
        <v>9.4201113668664798E-4</v>
      </c>
      <c r="F286" s="8">
        <v>3.3689211317256502</v>
      </c>
      <c r="G286" t="s">
        <v>6494</v>
      </c>
    </row>
    <row r="287" spans="1:7">
      <c r="A287" s="8" t="s">
        <v>284</v>
      </c>
      <c r="B287" s="8" t="s">
        <v>3100</v>
      </c>
      <c r="C287" t="s">
        <v>3101</v>
      </c>
      <c r="D287" t="s">
        <v>6493</v>
      </c>
      <c r="E287">
        <v>9.5555491266956097E-4</v>
      </c>
      <c r="F287" s="8">
        <v>-5.61553128125861</v>
      </c>
      <c r="G287" t="s">
        <v>6492</v>
      </c>
    </row>
    <row r="288" spans="1:7">
      <c r="A288" s="8" t="s">
        <v>285</v>
      </c>
      <c r="B288" s="8" t="s">
        <v>3102</v>
      </c>
      <c r="C288" t="s">
        <v>3103</v>
      </c>
      <c r="D288" t="s">
        <v>6493</v>
      </c>
      <c r="E288">
        <v>9.6068830792654398E-4</v>
      </c>
      <c r="F288" s="8">
        <v>4.4518914041159396</v>
      </c>
      <c r="G288" t="s">
        <v>6494</v>
      </c>
    </row>
    <row r="289" spans="1:7">
      <c r="A289" s="8" t="s">
        <v>286</v>
      </c>
      <c r="B289" s="8" t="s">
        <v>3029</v>
      </c>
      <c r="C289" t="s">
        <v>3104</v>
      </c>
      <c r="D289" t="s">
        <v>6493</v>
      </c>
      <c r="E289">
        <v>9.6750775879678695E-4</v>
      </c>
      <c r="F289" s="8">
        <v>-7.1360394956884399</v>
      </c>
      <c r="G289" t="s">
        <v>6492</v>
      </c>
    </row>
    <row r="290" spans="1:7">
      <c r="A290" s="8" t="s">
        <v>287</v>
      </c>
      <c r="B290" s="8" t="s">
        <v>3029</v>
      </c>
      <c r="C290" t="s">
        <v>3104</v>
      </c>
      <c r="D290" t="s">
        <v>6493</v>
      </c>
      <c r="E290">
        <v>9.6750775879678695E-4</v>
      </c>
      <c r="F290" s="8">
        <v>-7.1360394956884399</v>
      </c>
      <c r="G290" t="s">
        <v>6492</v>
      </c>
    </row>
    <row r="291" spans="1:7">
      <c r="A291" s="8" t="s">
        <v>288</v>
      </c>
      <c r="B291" s="8">
        <v>0</v>
      </c>
      <c r="C291" t="s">
        <v>3105</v>
      </c>
      <c r="D291" t="s">
        <v>6493</v>
      </c>
      <c r="E291">
        <v>9.8269322919119898E-4</v>
      </c>
      <c r="F291" s="8">
        <v>2.2780809571020799</v>
      </c>
      <c r="G291" t="s">
        <v>6494</v>
      </c>
    </row>
    <row r="292" spans="1:7">
      <c r="A292" s="8" t="s">
        <v>289</v>
      </c>
      <c r="B292" s="8" t="s">
        <v>3106</v>
      </c>
      <c r="C292" t="s">
        <v>3107</v>
      </c>
      <c r="D292" t="s">
        <v>6493</v>
      </c>
      <c r="E292">
        <v>9.9694382175610405E-4</v>
      </c>
      <c r="F292" s="8">
        <v>2.2960871784880301</v>
      </c>
      <c r="G292" t="s">
        <v>6494</v>
      </c>
    </row>
    <row r="293" spans="1:7">
      <c r="A293" s="8" t="s">
        <v>290</v>
      </c>
      <c r="B293" s="8" t="s">
        <v>3108</v>
      </c>
      <c r="C293" t="s">
        <v>3109</v>
      </c>
      <c r="D293" t="s">
        <v>6493</v>
      </c>
      <c r="E293">
        <v>1.0095926564236701E-3</v>
      </c>
      <c r="F293" s="8">
        <v>-2.4164650341123499</v>
      </c>
      <c r="G293" t="s">
        <v>6492</v>
      </c>
    </row>
    <row r="294" spans="1:7">
      <c r="A294" s="8" t="s">
        <v>291</v>
      </c>
      <c r="B294" s="8" t="s">
        <v>3110</v>
      </c>
      <c r="C294" t="s">
        <v>3111</v>
      </c>
      <c r="D294" t="s">
        <v>6493</v>
      </c>
      <c r="E294">
        <v>1.03022330771064E-3</v>
      </c>
      <c r="F294" s="8">
        <v>2.6518888883650602</v>
      </c>
      <c r="G294" t="s">
        <v>6494</v>
      </c>
    </row>
    <row r="295" spans="1:7">
      <c r="A295" s="8" t="s">
        <v>292</v>
      </c>
      <c r="B295" s="8" t="s">
        <v>3112</v>
      </c>
      <c r="C295">
        <v>0</v>
      </c>
      <c r="D295" t="s">
        <v>6493</v>
      </c>
      <c r="E295">
        <v>1.03607186009223E-3</v>
      </c>
      <c r="F295" s="8">
        <v>-2.0227240686880599</v>
      </c>
      <c r="G295" t="s">
        <v>6492</v>
      </c>
    </row>
    <row r="296" spans="1:7">
      <c r="A296" s="8" t="s">
        <v>293</v>
      </c>
      <c r="B296" s="8" t="s">
        <v>3029</v>
      </c>
      <c r="C296" t="s">
        <v>3113</v>
      </c>
      <c r="D296" t="s">
        <v>6493</v>
      </c>
      <c r="E296">
        <v>1.0414734362253399E-3</v>
      </c>
      <c r="F296" s="8">
        <v>-8.06080989814755</v>
      </c>
      <c r="G296" t="s">
        <v>6492</v>
      </c>
    </row>
    <row r="297" spans="1:7">
      <c r="A297" s="8" t="s">
        <v>294</v>
      </c>
      <c r="B297" s="8">
        <v>0</v>
      </c>
      <c r="C297" t="s">
        <v>3114</v>
      </c>
      <c r="D297" t="s">
        <v>6493</v>
      </c>
      <c r="E297">
        <v>1.0521763977584201E-3</v>
      </c>
      <c r="F297" s="8">
        <v>-4.0001949529944199</v>
      </c>
      <c r="G297" t="s">
        <v>6492</v>
      </c>
    </row>
    <row r="298" spans="1:7">
      <c r="A298" s="8" t="s">
        <v>295</v>
      </c>
      <c r="B298" s="8" t="s">
        <v>3115</v>
      </c>
      <c r="C298" t="s">
        <v>3116</v>
      </c>
      <c r="D298" t="s">
        <v>6493</v>
      </c>
      <c r="E298">
        <v>1.0525553951959499E-3</v>
      </c>
      <c r="F298" s="8">
        <v>2.2228997917817699</v>
      </c>
      <c r="G298" t="s">
        <v>6494</v>
      </c>
    </row>
    <row r="299" spans="1:7">
      <c r="A299" s="8" t="s">
        <v>296</v>
      </c>
      <c r="B299" s="8" t="s">
        <v>3117</v>
      </c>
      <c r="C299" t="s">
        <v>3118</v>
      </c>
      <c r="D299" t="s">
        <v>6493</v>
      </c>
      <c r="E299">
        <v>1.0594119790601E-3</v>
      </c>
      <c r="F299" s="8">
        <v>2.4934495689262901</v>
      </c>
      <c r="G299" t="s">
        <v>6494</v>
      </c>
    </row>
    <row r="300" spans="1:7">
      <c r="A300" s="8" t="s">
        <v>297</v>
      </c>
      <c r="B300" s="8" t="s">
        <v>3119</v>
      </c>
      <c r="C300" t="s">
        <v>3120</v>
      </c>
      <c r="D300" t="s">
        <v>6493</v>
      </c>
      <c r="E300">
        <v>1.0603714558214399E-3</v>
      </c>
      <c r="F300" s="8">
        <v>2.8442300320701999</v>
      </c>
      <c r="G300" t="s">
        <v>6494</v>
      </c>
    </row>
    <row r="301" spans="1:7">
      <c r="A301" s="8" t="s">
        <v>298</v>
      </c>
      <c r="B301" s="8" t="s">
        <v>3121</v>
      </c>
      <c r="C301" t="s">
        <v>3122</v>
      </c>
      <c r="D301" t="s">
        <v>6493</v>
      </c>
      <c r="E301">
        <v>1.0627987998255101E-3</v>
      </c>
      <c r="F301" s="8">
        <v>2.0515233110433999</v>
      </c>
      <c r="G301" t="s">
        <v>6494</v>
      </c>
    </row>
    <row r="302" spans="1:7">
      <c r="A302" s="8" t="s">
        <v>299</v>
      </c>
      <c r="B302" s="8" t="s">
        <v>3123</v>
      </c>
      <c r="C302" t="s">
        <v>3124</v>
      </c>
      <c r="D302" t="s">
        <v>6493</v>
      </c>
      <c r="E302">
        <v>1.0824777378711499E-3</v>
      </c>
      <c r="F302" s="8">
        <v>3.0980572651176099</v>
      </c>
      <c r="G302" t="s">
        <v>6494</v>
      </c>
    </row>
    <row r="303" spans="1:7">
      <c r="A303" s="8" t="s">
        <v>300</v>
      </c>
      <c r="B303" s="8" t="s">
        <v>3125</v>
      </c>
      <c r="C303" t="s">
        <v>3126</v>
      </c>
      <c r="D303" t="s">
        <v>6493</v>
      </c>
      <c r="E303">
        <v>1.10065125938075E-3</v>
      </c>
      <c r="F303" s="8">
        <v>2.5737525605527098</v>
      </c>
      <c r="G303" t="s">
        <v>6494</v>
      </c>
    </row>
    <row r="304" spans="1:7">
      <c r="A304" s="8" t="s">
        <v>301</v>
      </c>
      <c r="B304" s="8">
        <v>0</v>
      </c>
      <c r="C304" t="s">
        <v>3127</v>
      </c>
      <c r="D304" t="s">
        <v>6493</v>
      </c>
      <c r="E304">
        <v>1.1051902913801299E-3</v>
      </c>
      <c r="F304" s="8">
        <v>2.3853320820400001</v>
      </c>
      <c r="G304" t="s">
        <v>6494</v>
      </c>
    </row>
    <row r="305" spans="1:7">
      <c r="A305" s="8" t="s">
        <v>302</v>
      </c>
      <c r="B305" s="8" t="s">
        <v>3128</v>
      </c>
      <c r="C305" t="s">
        <v>3129</v>
      </c>
      <c r="D305" t="s">
        <v>6493</v>
      </c>
      <c r="E305">
        <v>1.11193533707531E-3</v>
      </c>
      <c r="F305" s="8">
        <v>3.7104531253973301</v>
      </c>
      <c r="G305" t="s">
        <v>6494</v>
      </c>
    </row>
    <row r="306" spans="1:7">
      <c r="A306" s="8" t="s">
        <v>303</v>
      </c>
      <c r="B306" s="8" t="s">
        <v>3130</v>
      </c>
      <c r="C306" t="s">
        <v>3131</v>
      </c>
      <c r="D306" t="s">
        <v>6493</v>
      </c>
      <c r="E306">
        <v>1.1156294927079399E-3</v>
      </c>
      <c r="F306" s="8">
        <v>2.1382360077748199</v>
      </c>
      <c r="G306" t="s">
        <v>6494</v>
      </c>
    </row>
    <row r="307" spans="1:7">
      <c r="A307" s="8" t="s">
        <v>304</v>
      </c>
      <c r="B307" s="8" t="s">
        <v>3132</v>
      </c>
      <c r="C307" t="s">
        <v>2618</v>
      </c>
      <c r="D307" t="s">
        <v>6493</v>
      </c>
      <c r="E307">
        <v>1.1473172833034E-3</v>
      </c>
      <c r="F307" s="8">
        <v>3.0584848412594701</v>
      </c>
      <c r="G307" t="s">
        <v>6494</v>
      </c>
    </row>
    <row r="308" spans="1:7">
      <c r="A308" s="8" t="s">
        <v>305</v>
      </c>
      <c r="B308" s="8" t="s">
        <v>3133</v>
      </c>
      <c r="C308" t="s">
        <v>3134</v>
      </c>
      <c r="D308" t="s">
        <v>6493</v>
      </c>
      <c r="E308">
        <v>1.1594099333095101E-3</v>
      </c>
      <c r="F308" s="8">
        <v>3.8146284353230802</v>
      </c>
      <c r="G308" t="s">
        <v>6494</v>
      </c>
    </row>
    <row r="309" spans="1:7">
      <c r="A309" s="8" t="s">
        <v>306</v>
      </c>
      <c r="B309" s="8" t="s">
        <v>3135</v>
      </c>
      <c r="C309" t="s">
        <v>3136</v>
      </c>
      <c r="D309" t="s">
        <v>6493</v>
      </c>
      <c r="E309">
        <v>1.15977421977336E-3</v>
      </c>
      <c r="F309" s="8">
        <v>-2.0257029134366702</v>
      </c>
      <c r="G309" t="s">
        <v>6492</v>
      </c>
    </row>
    <row r="310" spans="1:7">
      <c r="A310" s="8" t="s">
        <v>307</v>
      </c>
      <c r="B310" s="8" t="s">
        <v>3137</v>
      </c>
      <c r="C310" t="s">
        <v>3138</v>
      </c>
      <c r="D310" t="s">
        <v>6493</v>
      </c>
      <c r="E310">
        <v>1.17487555329465E-3</v>
      </c>
      <c r="F310" s="8">
        <v>2.85483050444464</v>
      </c>
      <c r="G310" t="s">
        <v>6494</v>
      </c>
    </row>
    <row r="311" spans="1:7">
      <c r="A311" s="8" t="s">
        <v>308</v>
      </c>
      <c r="B311" s="8">
        <v>0</v>
      </c>
      <c r="C311" t="s">
        <v>3139</v>
      </c>
      <c r="D311" t="s">
        <v>6493</v>
      </c>
      <c r="E311">
        <v>1.1931625720508999E-3</v>
      </c>
      <c r="F311" s="8">
        <v>2.4493398255555698</v>
      </c>
      <c r="G311" t="s">
        <v>6494</v>
      </c>
    </row>
    <row r="312" spans="1:7">
      <c r="A312" s="8" t="s">
        <v>309</v>
      </c>
      <c r="B312" s="8" t="s">
        <v>3140</v>
      </c>
      <c r="C312" t="s">
        <v>3141</v>
      </c>
      <c r="D312" t="s">
        <v>6493</v>
      </c>
      <c r="E312">
        <v>1.19353383916146E-3</v>
      </c>
      <c r="F312" s="8">
        <v>3.6590970680130699</v>
      </c>
      <c r="G312" t="s">
        <v>6494</v>
      </c>
    </row>
    <row r="313" spans="1:7">
      <c r="A313" s="8" t="s">
        <v>310</v>
      </c>
      <c r="B313" s="8" t="s">
        <v>3142</v>
      </c>
      <c r="C313" t="s">
        <v>3143</v>
      </c>
      <c r="D313" t="s">
        <v>6493</v>
      </c>
      <c r="E313">
        <v>1.2100886629417499E-3</v>
      </c>
      <c r="F313" s="8">
        <v>-3.3338700676566999</v>
      </c>
      <c r="G313" t="s">
        <v>6492</v>
      </c>
    </row>
    <row r="314" spans="1:7">
      <c r="A314" s="8" t="s">
        <v>311</v>
      </c>
      <c r="B314" s="8" t="s">
        <v>3144</v>
      </c>
      <c r="C314" t="s">
        <v>3145</v>
      </c>
      <c r="D314" t="s">
        <v>6493</v>
      </c>
      <c r="E314">
        <v>1.22298930745146E-3</v>
      </c>
      <c r="F314" s="8">
        <v>3.7921509276877399</v>
      </c>
      <c r="G314" t="s">
        <v>6494</v>
      </c>
    </row>
    <row r="315" spans="1:7">
      <c r="A315" s="8" t="s">
        <v>312</v>
      </c>
      <c r="B315" s="8" t="s">
        <v>3146</v>
      </c>
      <c r="C315" t="s">
        <v>3147</v>
      </c>
      <c r="D315" t="s">
        <v>6493</v>
      </c>
      <c r="E315">
        <v>1.2727911051554899E-3</v>
      </c>
      <c r="F315" s="8">
        <v>-3.0084906417057198</v>
      </c>
      <c r="G315" t="s">
        <v>6492</v>
      </c>
    </row>
    <row r="316" spans="1:7">
      <c r="A316" s="8" t="s">
        <v>313</v>
      </c>
      <c r="B316" s="8" t="s">
        <v>2713</v>
      </c>
      <c r="C316" t="s">
        <v>3148</v>
      </c>
      <c r="D316" t="s">
        <v>6493</v>
      </c>
      <c r="E316">
        <v>1.2736573699074899E-3</v>
      </c>
      <c r="F316" s="8">
        <v>2.0142721109021702</v>
      </c>
      <c r="G316" t="s">
        <v>6494</v>
      </c>
    </row>
    <row r="317" spans="1:7">
      <c r="A317" s="8" t="s">
        <v>314</v>
      </c>
      <c r="B317" s="8" t="s">
        <v>3149</v>
      </c>
      <c r="C317">
        <v>0</v>
      </c>
      <c r="D317" t="s">
        <v>6493</v>
      </c>
      <c r="E317">
        <v>1.2861572412047201E-3</v>
      </c>
      <c r="F317" s="8">
        <v>2.9673395033166301</v>
      </c>
      <c r="G317" t="s">
        <v>6494</v>
      </c>
    </row>
    <row r="318" spans="1:7">
      <c r="A318" s="8" t="s">
        <v>315</v>
      </c>
      <c r="B318" s="8" t="s">
        <v>3150</v>
      </c>
      <c r="C318" t="s">
        <v>3151</v>
      </c>
      <c r="D318" t="s">
        <v>6493</v>
      </c>
      <c r="E318">
        <v>1.3216424955067099E-3</v>
      </c>
      <c r="F318" s="8">
        <v>2.2745134240786702</v>
      </c>
      <c r="G318" t="s">
        <v>6494</v>
      </c>
    </row>
    <row r="319" spans="1:7">
      <c r="A319" s="8" t="s">
        <v>316</v>
      </c>
      <c r="B319" s="8" t="s">
        <v>3152</v>
      </c>
      <c r="C319" t="s">
        <v>3153</v>
      </c>
      <c r="D319" t="s">
        <v>6493</v>
      </c>
      <c r="E319">
        <v>1.3288907884043701E-3</v>
      </c>
      <c r="F319" s="8">
        <v>2.64168929248551</v>
      </c>
      <c r="G319" t="s">
        <v>6494</v>
      </c>
    </row>
    <row r="320" spans="1:7">
      <c r="A320" s="8" t="s">
        <v>317</v>
      </c>
      <c r="B320" s="8" t="s">
        <v>3154</v>
      </c>
      <c r="C320" t="s">
        <v>3155</v>
      </c>
      <c r="D320" t="s">
        <v>6493</v>
      </c>
      <c r="E320">
        <v>1.3368246638281E-3</v>
      </c>
      <c r="F320" s="8">
        <v>-2.1477195249393302</v>
      </c>
      <c r="G320" t="s">
        <v>6492</v>
      </c>
    </row>
    <row r="321" spans="1:7">
      <c r="A321" s="8" t="s">
        <v>318</v>
      </c>
      <c r="B321" s="8" t="s">
        <v>3156</v>
      </c>
      <c r="C321" t="s">
        <v>3157</v>
      </c>
      <c r="D321" t="s">
        <v>6493</v>
      </c>
      <c r="E321">
        <v>1.35634217305593E-3</v>
      </c>
      <c r="F321" s="8">
        <v>2.1005600217165101</v>
      </c>
      <c r="G321" t="s">
        <v>6494</v>
      </c>
    </row>
    <row r="322" spans="1:7">
      <c r="A322" s="8" t="s">
        <v>319</v>
      </c>
      <c r="B322" s="8">
        <v>0</v>
      </c>
      <c r="C322" t="s">
        <v>3158</v>
      </c>
      <c r="D322" t="s">
        <v>6493</v>
      </c>
      <c r="E322">
        <v>1.3739554991469801E-3</v>
      </c>
      <c r="F322" s="8">
        <v>2.0024486358255298</v>
      </c>
      <c r="G322" t="s">
        <v>6494</v>
      </c>
    </row>
    <row r="323" spans="1:7">
      <c r="A323" s="8" t="s">
        <v>320</v>
      </c>
      <c r="B323" s="8" t="s">
        <v>3159</v>
      </c>
      <c r="C323" t="s">
        <v>3160</v>
      </c>
      <c r="D323" t="s">
        <v>6493</v>
      </c>
      <c r="E323">
        <v>1.3778499155729399E-3</v>
      </c>
      <c r="F323" s="8">
        <v>2.1178148849900298</v>
      </c>
      <c r="G323" t="s">
        <v>6494</v>
      </c>
    </row>
    <row r="324" spans="1:7">
      <c r="A324" s="8" t="s">
        <v>321</v>
      </c>
      <c r="B324" s="8" t="s">
        <v>3161</v>
      </c>
      <c r="C324" t="s">
        <v>3162</v>
      </c>
      <c r="D324" t="s">
        <v>6493</v>
      </c>
      <c r="E324">
        <v>1.4032567097484699E-3</v>
      </c>
      <c r="F324" s="8">
        <v>-2.7774850518969498</v>
      </c>
      <c r="G324" t="s">
        <v>6492</v>
      </c>
    </row>
    <row r="325" spans="1:7">
      <c r="A325" s="8" t="s">
        <v>322</v>
      </c>
      <c r="B325" s="8" t="s">
        <v>2944</v>
      </c>
      <c r="C325" t="s">
        <v>3163</v>
      </c>
      <c r="D325" t="s">
        <v>6493</v>
      </c>
      <c r="E325">
        <v>1.41060222527421E-3</v>
      </c>
      <c r="F325" s="8">
        <v>2.1551053591512002</v>
      </c>
      <c r="G325" t="s">
        <v>6494</v>
      </c>
    </row>
    <row r="326" spans="1:7">
      <c r="A326" s="8" t="s">
        <v>323</v>
      </c>
      <c r="B326" s="8" t="s">
        <v>3164</v>
      </c>
      <c r="C326" t="s">
        <v>3165</v>
      </c>
      <c r="D326" t="s">
        <v>6493</v>
      </c>
      <c r="E326">
        <v>1.4587000965198399E-3</v>
      </c>
      <c r="F326" s="8">
        <v>-2.6503011735024602</v>
      </c>
      <c r="G326" t="s">
        <v>6492</v>
      </c>
    </row>
    <row r="327" spans="1:7">
      <c r="A327" s="8" t="s">
        <v>324</v>
      </c>
      <c r="B327" s="8" t="s">
        <v>3166</v>
      </c>
      <c r="C327" t="s">
        <v>3167</v>
      </c>
      <c r="D327" t="s">
        <v>6493</v>
      </c>
      <c r="E327">
        <v>1.4747995488363099E-3</v>
      </c>
      <c r="F327" s="8">
        <v>2.26823027220955</v>
      </c>
      <c r="G327" t="s">
        <v>6494</v>
      </c>
    </row>
    <row r="328" spans="1:7">
      <c r="A328" s="8" t="s">
        <v>325</v>
      </c>
      <c r="B328" s="8">
        <v>0</v>
      </c>
      <c r="C328" t="s">
        <v>3168</v>
      </c>
      <c r="D328" t="s">
        <v>6493</v>
      </c>
      <c r="E328">
        <v>1.4769920082030399E-3</v>
      </c>
      <c r="F328" s="8">
        <v>-3.8273897367072802</v>
      </c>
      <c r="G328" t="s">
        <v>6492</v>
      </c>
    </row>
    <row r="329" spans="1:7">
      <c r="A329" s="8" t="s">
        <v>326</v>
      </c>
      <c r="B329" s="8" t="s">
        <v>3169</v>
      </c>
      <c r="C329" t="s">
        <v>3170</v>
      </c>
      <c r="D329" t="s">
        <v>6493</v>
      </c>
      <c r="E329">
        <v>1.4785799641878999E-3</v>
      </c>
      <c r="F329" s="8">
        <v>-4.65771524767018</v>
      </c>
      <c r="G329" t="s">
        <v>6492</v>
      </c>
    </row>
    <row r="330" spans="1:7">
      <c r="A330" s="8" t="s">
        <v>327</v>
      </c>
      <c r="B330" s="8" t="s">
        <v>3171</v>
      </c>
      <c r="C330" t="s">
        <v>2765</v>
      </c>
      <c r="D330" t="s">
        <v>6493</v>
      </c>
      <c r="E330">
        <v>1.4830266104694501E-3</v>
      </c>
      <c r="F330" s="8">
        <v>-3.3561630725925302</v>
      </c>
      <c r="G330" t="s">
        <v>6492</v>
      </c>
    </row>
    <row r="331" spans="1:7">
      <c r="A331" s="8" t="s">
        <v>328</v>
      </c>
      <c r="B331" s="8" t="s">
        <v>3172</v>
      </c>
      <c r="C331" t="s">
        <v>3173</v>
      </c>
      <c r="D331" t="s">
        <v>6493</v>
      </c>
      <c r="E331">
        <v>1.4912481581912901E-3</v>
      </c>
      <c r="F331" s="8">
        <v>2.1435720410004602</v>
      </c>
      <c r="G331" t="s">
        <v>6494</v>
      </c>
    </row>
    <row r="332" spans="1:7">
      <c r="A332" s="8" t="s">
        <v>329</v>
      </c>
      <c r="B332" s="8" t="s">
        <v>3174</v>
      </c>
      <c r="C332" t="s">
        <v>3175</v>
      </c>
      <c r="D332" t="s">
        <v>6493</v>
      </c>
      <c r="E332">
        <v>1.50271200475612E-3</v>
      </c>
      <c r="F332" s="8">
        <v>-3.8024346666614299</v>
      </c>
      <c r="G332" t="s">
        <v>6492</v>
      </c>
    </row>
    <row r="333" spans="1:7">
      <c r="A333" s="8" t="s">
        <v>330</v>
      </c>
      <c r="B333" s="8" t="s">
        <v>3176</v>
      </c>
      <c r="C333" s="4" t="s">
        <v>3177</v>
      </c>
      <c r="D333" t="s">
        <v>6493</v>
      </c>
      <c r="E333">
        <v>1.5211700148271799E-3</v>
      </c>
      <c r="F333" s="8">
        <v>-7.4513959730194301</v>
      </c>
      <c r="G333" t="s">
        <v>6492</v>
      </c>
    </row>
    <row r="334" spans="1:7">
      <c r="A334" s="8" t="s">
        <v>331</v>
      </c>
      <c r="B334" s="8" t="s">
        <v>3178</v>
      </c>
      <c r="C334" t="s">
        <v>3179</v>
      </c>
      <c r="D334" t="s">
        <v>6493</v>
      </c>
      <c r="E334">
        <v>1.5314692278165199E-3</v>
      </c>
      <c r="F334" s="8">
        <v>-2.7171124804157598</v>
      </c>
      <c r="G334" t="s">
        <v>6492</v>
      </c>
    </row>
    <row r="335" spans="1:7">
      <c r="A335" s="8" t="s">
        <v>332</v>
      </c>
      <c r="B335" s="8" t="s">
        <v>3180</v>
      </c>
      <c r="C335" t="s">
        <v>3181</v>
      </c>
      <c r="D335" t="s">
        <v>6493</v>
      </c>
      <c r="E335">
        <v>1.5543536384395699E-3</v>
      </c>
      <c r="F335" s="8">
        <v>2.0771666907650999</v>
      </c>
      <c r="G335" t="s">
        <v>6494</v>
      </c>
    </row>
    <row r="336" spans="1:7">
      <c r="A336" s="8" t="s">
        <v>333</v>
      </c>
      <c r="B336" s="8" t="s">
        <v>3182</v>
      </c>
      <c r="C336" t="s">
        <v>3183</v>
      </c>
      <c r="D336" t="s">
        <v>6493</v>
      </c>
      <c r="E336">
        <v>1.58879321043397E-3</v>
      </c>
      <c r="F336" s="8">
        <v>-2.56013734424665</v>
      </c>
      <c r="G336" t="s">
        <v>6492</v>
      </c>
    </row>
    <row r="337" spans="1:7">
      <c r="A337" s="8" t="s">
        <v>334</v>
      </c>
      <c r="B337" s="8" t="s">
        <v>3184</v>
      </c>
      <c r="C337" t="s">
        <v>3185</v>
      </c>
      <c r="D337" t="s">
        <v>6493</v>
      </c>
      <c r="E337">
        <v>1.6094725703971601E-3</v>
      </c>
      <c r="F337" s="8">
        <v>2.04887924544171</v>
      </c>
      <c r="G337" t="s">
        <v>6494</v>
      </c>
    </row>
    <row r="338" spans="1:7">
      <c r="A338" s="8" t="s">
        <v>335</v>
      </c>
      <c r="B338" s="8" t="s">
        <v>3186</v>
      </c>
      <c r="C338" t="s">
        <v>3187</v>
      </c>
      <c r="D338" t="s">
        <v>6493</v>
      </c>
      <c r="E338">
        <v>1.6148665720233501E-3</v>
      </c>
      <c r="F338" s="8">
        <v>3.2388413786952102</v>
      </c>
      <c r="G338" t="s">
        <v>6494</v>
      </c>
    </row>
    <row r="339" spans="1:7">
      <c r="A339" s="8" t="s">
        <v>336</v>
      </c>
      <c r="B339" s="8" t="s">
        <v>3188</v>
      </c>
      <c r="C339" t="s">
        <v>3189</v>
      </c>
      <c r="D339" t="s">
        <v>6493</v>
      </c>
      <c r="E339">
        <v>1.6341974080251499E-3</v>
      </c>
      <c r="F339" s="8">
        <v>2.7024193461431101</v>
      </c>
      <c r="G339" t="s">
        <v>6494</v>
      </c>
    </row>
    <row r="340" spans="1:7">
      <c r="A340" s="8" t="s">
        <v>337</v>
      </c>
      <c r="B340" s="8" t="s">
        <v>3190</v>
      </c>
      <c r="C340" t="s">
        <v>3191</v>
      </c>
      <c r="D340" t="s">
        <v>6493</v>
      </c>
      <c r="E340">
        <v>1.6367615942135499E-3</v>
      </c>
      <c r="F340" s="8">
        <v>2.3422103660700402</v>
      </c>
      <c r="G340" t="s">
        <v>6494</v>
      </c>
    </row>
    <row r="341" spans="1:7">
      <c r="A341" s="8" t="s">
        <v>338</v>
      </c>
      <c r="B341" s="8" t="s">
        <v>3017</v>
      </c>
      <c r="C341" t="s">
        <v>3018</v>
      </c>
      <c r="D341" t="s">
        <v>6493</v>
      </c>
      <c r="E341">
        <v>1.6996815452777799E-3</v>
      </c>
      <c r="F341" s="8">
        <v>2.43973373425617</v>
      </c>
      <c r="G341" t="s">
        <v>6494</v>
      </c>
    </row>
    <row r="342" spans="1:7">
      <c r="A342" s="8" t="s">
        <v>339</v>
      </c>
      <c r="B342" s="8" t="s">
        <v>3192</v>
      </c>
      <c r="C342" t="s">
        <v>3193</v>
      </c>
      <c r="D342" t="s">
        <v>6493</v>
      </c>
      <c r="E342">
        <v>1.7127607893637599E-3</v>
      </c>
      <c r="F342" s="8">
        <v>2.2330817887233101</v>
      </c>
      <c r="G342" t="s">
        <v>6494</v>
      </c>
    </row>
    <row r="343" spans="1:7">
      <c r="A343" s="8" t="s">
        <v>340</v>
      </c>
      <c r="B343" s="8" t="s">
        <v>3194</v>
      </c>
      <c r="C343" t="s">
        <v>3195</v>
      </c>
      <c r="D343" t="s">
        <v>6493</v>
      </c>
      <c r="E343">
        <v>1.7235212364986E-3</v>
      </c>
      <c r="F343" s="8">
        <v>-2.0944169840488498</v>
      </c>
      <c r="G343" t="s">
        <v>6492</v>
      </c>
    </row>
    <row r="344" spans="1:7">
      <c r="A344" s="8" t="s">
        <v>341</v>
      </c>
      <c r="B344" s="8" t="s">
        <v>3196</v>
      </c>
      <c r="C344" t="s">
        <v>3197</v>
      </c>
      <c r="D344" t="s">
        <v>6493</v>
      </c>
      <c r="E344">
        <v>1.73801564980502E-3</v>
      </c>
      <c r="F344" s="8">
        <v>5.8795133698377304</v>
      </c>
      <c r="G344" t="s">
        <v>6494</v>
      </c>
    </row>
    <row r="345" spans="1:7">
      <c r="A345" s="8" t="s">
        <v>342</v>
      </c>
      <c r="B345" s="8" t="s">
        <v>3198</v>
      </c>
      <c r="C345" t="s">
        <v>3199</v>
      </c>
      <c r="D345" t="s">
        <v>6493</v>
      </c>
      <c r="E345">
        <v>1.7719411700183E-3</v>
      </c>
      <c r="F345" s="8">
        <v>3.2856758260771799</v>
      </c>
      <c r="G345" t="s">
        <v>6494</v>
      </c>
    </row>
    <row r="346" spans="1:7">
      <c r="A346" s="8" t="s">
        <v>343</v>
      </c>
      <c r="B346" s="8" t="s">
        <v>3200</v>
      </c>
      <c r="C346" t="s">
        <v>3201</v>
      </c>
      <c r="D346" t="s">
        <v>6493</v>
      </c>
      <c r="E346">
        <v>1.7761850430055501E-3</v>
      </c>
      <c r="F346" s="8">
        <v>2.2093142118601099</v>
      </c>
      <c r="G346" t="s">
        <v>6494</v>
      </c>
    </row>
    <row r="347" spans="1:7">
      <c r="A347" s="8" t="s">
        <v>344</v>
      </c>
      <c r="B347" s="8">
        <v>0</v>
      </c>
      <c r="C347" t="s">
        <v>3202</v>
      </c>
      <c r="D347" t="s">
        <v>6493</v>
      </c>
      <c r="E347">
        <v>1.7844529362967499E-3</v>
      </c>
      <c r="F347" s="8">
        <v>2.2635032779725499</v>
      </c>
      <c r="G347" t="s">
        <v>6494</v>
      </c>
    </row>
    <row r="348" spans="1:7">
      <c r="A348" s="8" t="s">
        <v>345</v>
      </c>
      <c r="B348" s="8" t="s">
        <v>3203</v>
      </c>
      <c r="C348" t="s">
        <v>3204</v>
      </c>
      <c r="D348" t="s">
        <v>6493</v>
      </c>
      <c r="E348">
        <v>1.8137888995065001E-3</v>
      </c>
      <c r="F348" s="8">
        <v>-2.3161510880819298</v>
      </c>
      <c r="G348" t="s">
        <v>6492</v>
      </c>
    </row>
    <row r="349" spans="1:7">
      <c r="A349" s="8" t="s">
        <v>346</v>
      </c>
      <c r="B349" s="8" t="s">
        <v>3205</v>
      </c>
      <c r="C349" t="s">
        <v>3206</v>
      </c>
      <c r="D349" t="s">
        <v>6493</v>
      </c>
      <c r="E349">
        <v>1.81710721072654E-3</v>
      </c>
      <c r="F349" s="8">
        <v>2.87309957300779</v>
      </c>
      <c r="G349" t="s">
        <v>6494</v>
      </c>
    </row>
    <row r="350" spans="1:7">
      <c r="A350" s="8" t="s">
        <v>347</v>
      </c>
      <c r="B350" s="8" t="s">
        <v>3207</v>
      </c>
      <c r="C350" t="s">
        <v>3208</v>
      </c>
      <c r="D350" t="s">
        <v>6493</v>
      </c>
      <c r="E350">
        <v>1.82256540337476E-3</v>
      </c>
      <c r="F350" s="8">
        <v>2.0558882336171198</v>
      </c>
      <c r="G350" t="s">
        <v>6494</v>
      </c>
    </row>
    <row r="351" spans="1:7">
      <c r="A351" s="8" t="s">
        <v>348</v>
      </c>
      <c r="B351" s="8" t="s">
        <v>3209</v>
      </c>
      <c r="C351" t="s">
        <v>3210</v>
      </c>
      <c r="D351" t="s">
        <v>6493</v>
      </c>
      <c r="E351">
        <v>1.8354686879083399E-3</v>
      </c>
      <c r="F351" s="8">
        <v>5.2210655559291697</v>
      </c>
      <c r="G351" t="s">
        <v>6494</v>
      </c>
    </row>
    <row r="352" spans="1:7">
      <c r="A352" s="8" t="s">
        <v>349</v>
      </c>
      <c r="B352" s="8" t="s">
        <v>3211</v>
      </c>
      <c r="C352" t="s">
        <v>3212</v>
      </c>
      <c r="D352" t="s">
        <v>6493</v>
      </c>
      <c r="E352">
        <v>1.8424247854460199E-3</v>
      </c>
      <c r="F352" s="8">
        <v>3.3765909376424799</v>
      </c>
      <c r="G352" t="s">
        <v>6494</v>
      </c>
    </row>
    <row r="353" spans="1:7">
      <c r="A353" s="8" t="s">
        <v>350</v>
      </c>
      <c r="B353" s="8" t="s">
        <v>2855</v>
      </c>
      <c r="C353" t="s">
        <v>3213</v>
      </c>
      <c r="D353" t="s">
        <v>6493</v>
      </c>
      <c r="E353">
        <v>1.8477176002305801E-3</v>
      </c>
      <c r="F353" s="8">
        <v>2.2005332219495801</v>
      </c>
      <c r="G353" t="s">
        <v>6494</v>
      </c>
    </row>
    <row r="354" spans="1:7">
      <c r="A354" s="8" t="s">
        <v>351</v>
      </c>
      <c r="B354" s="8" t="s">
        <v>3214</v>
      </c>
      <c r="C354">
        <v>0</v>
      </c>
      <c r="D354" t="s">
        <v>6493</v>
      </c>
      <c r="E354">
        <v>1.84788161280412E-3</v>
      </c>
      <c r="F354" s="8">
        <v>-2.25491502030123</v>
      </c>
      <c r="G354" t="s">
        <v>6492</v>
      </c>
    </row>
    <row r="355" spans="1:7">
      <c r="A355" s="8" t="s">
        <v>352</v>
      </c>
      <c r="B355" s="8">
        <v>0</v>
      </c>
      <c r="C355" t="s">
        <v>3215</v>
      </c>
      <c r="D355" t="s">
        <v>6493</v>
      </c>
      <c r="E355">
        <v>1.8544742937140501E-3</v>
      </c>
      <c r="F355" s="8">
        <v>2.07321115673196</v>
      </c>
      <c r="G355" t="s">
        <v>6494</v>
      </c>
    </row>
    <row r="356" spans="1:7">
      <c r="A356" s="8" t="s">
        <v>353</v>
      </c>
      <c r="B356" s="8" t="s">
        <v>3216</v>
      </c>
      <c r="C356" t="s">
        <v>3217</v>
      </c>
      <c r="D356" t="s">
        <v>6493</v>
      </c>
      <c r="E356">
        <v>1.8614623665062699E-3</v>
      </c>
      <c r="F356" s="8">
        <v>5.6033593028934403</v>
      </c>
      <c r="G356" t="s">
        <v>6494</v>
      </c>
    </row>
    <row r="357" spans="1:7">
      <c r="A357" s="8" t="s">
        <v>354</v>
      </c>
      <c r="B357" s="8" t="s">
        <v>3218</v>
      </c>
      <c r="C357" t="s">
        <v>3219</v>
      </c>
      <c r="D357" t="s">
        <v>6493</v>
      </c>
      <c r="E357">
        <v>1.8878788687594101E-3</v>
      </c>
      <c r="F357" s="8">
        <v>4.9508652215228404</v>
      </c>
      <c r="G357" t="s">
        <v>6494</v>
      </c>
    </row>
    <row r="358" spans="1:7">
      <c r="A358" s="8" t="s">
        <v>355</v>
      </c>
      <c r="B358" s="8" t="s">
        <v>3074</v>
      </c>
      <c r="C358" t="s">
        <v>3220</v>
      </c>
      <c r="D358" t="s">
        <v>6493</v>
      </c>
      <c r="E358">
        <v>1.9060161182909E-3</v>
      </c>
      <c r="F358" s="8">
        <v>2.96425193990971</v>
      </c>
      <c r="G358" t="s">
        <v>6494</v>
      </c>
    </row>
    <row r="359" spans="1:7">
      <c r="A359" s="8" t="s">
        <v>356</v>
      </c>
      <c r="B359" s="8" t="s">
        <v>3221</v>
      </c>
      <c r="C359" t="s">
        <v>3222</v>
      </c>
      <c r="D359" t="s">
        <v>6493</v>
      </c>
      <c r="E359">
        <v>1.9291254351508601E-3</v>
      </c>
      <c r="F359" s="8">
        <v>2.4328224348085801</v>
      </c>
      <c r="G359" t="s">
        <v>6494</v>
      </c>
    </row>
    <row r="360" spans="1:7">
      <c r="A360" s="8" t="s">
        <v>357</v>
      </c>
      <c r="B360" s="8" t="s">
        <v>3223</v>
      </c>
      <c r="C360" t="s">
        <v>3224</v>
      </c>
      <c r="D360" t="s">
        <v>6493</v>
      </c>
      <c r="E360">
        <v>1.92945519494128E-3</v>
      </c>
      <c r="F360" s="8">
        <v>8.3804699972499392</v>
      </c>
      <c r="G360" t="s">
        <v>6494</v>
      </c>
    </row>
    <row r="361" spans="1:7">
      <c r="A361" s="8" t="s">
        <v>358</v>
      </c>
      <c r="B361" s="8" t="s">
        <v>3225</v>
      </c>
      <c r="C361" t="s">
        <v>2618</v>
      </c>
      <c r="D361" t="s">
        <v>6493</v>
      </c>
      <c r="E361">
        <v>1.93644792210327E-3</v>
      </c>
      <c r="F361" s="8">
        <v>4.2750888398200599</v>
      </c>
      <c r="G361" t="s">
        <v>6494</v>
      </c>
    </row>
    <row r="362" spans="1:7">
      <c r="A362" s="8" t="s">
        <v>359</v>
      </c>
      <c r="B362" s="8" t="s">
        <v>2613</v>
      </c>
      <c r="C362" t="s">
        <v>3226</v>
      </c>
      <c r="D362" t="s">
        <v>6493</v>
      </c>
      <c r="E362">
        <v>1.93793485953128E-3</v>
      </c>
      <c r="F362" s="8">
        <v>2.08179438708606</v>
      </c>
      <c r="G362" t="s">
        <v>6494</v>
      </c>
    </row>
    <row r="363" spans="1:7">
      <c r="A363" s="8" t="s">
        <v>360</v>
      </c>
      <c r="B363" s="8" t="s">
        <v>3227</v>
      </c>
      <c r="C363" t="s">
        <v>3228</v>
      </c>
      <c r="D363" t="s">
        <v>6493</v>
      </c>
      <c r="E363">
        <v>1.9668396541203002E-3</v>
      </c>
      <c r="F363" s="8">
        <v>-2.1451769303804502</v>
      </c>
      <c r="G363" t="s">
        <v>6492</v>
      </c>
    </row>
    <row r="364" spans="1:7">
      <c r="A364" s="8" t="s">
        <v>361</v>
      </c>
      <c r="B364" s="8" t="s">
        <v>3229</v>
      </c>
      <c r="C364" t="s">
        <v>3230</v>
      </c>
      <c r="D364" t="s">
        <v>6493</v>
      </c>
      <c r="E364">
        <v>1.9805156522959399E-3</v>
      </c>
      <c r="F364" s="8">
        <v>2.7933369416707001</v>
      </c>
      <c r="G364" t="s">
        <v>6494</v>
      </c>
    </row>
    <row r="365" spans="1:7">
      <c r="A365" s="8" t="s">
        <v>362</v>
      </c>
      <c r="B365" s="8" t="s">
        <v>3231</v>
      </c>
      <c r="C365" t="s">
        <v>3232</v>
      </c>
      <c r="D365" t="s">
        <v>6493</v>
      </c>
      <c r="E365">
        <v>2.03009283402054E-3</v>
      </c>
      <c r="F365" s="8">
        <v>3.0629890374145599</v>
      </c>
      <c r="G365" t="s">
        <v>6494</v>
      </c>
    </row>
    <row r="366" spans="1:7">
      <c r="A366" s="8" t="s">
        <v>363</v>
      </c>
      <c r="B366" s="8" t="s">
        <v>3233</v>
      </c>
      <c r="C366" t="s">
        <v>3234</v>
      </c>
      <c r="D366" t="s">
        <v>6493</v>
      </c>
      <c r="E366">
        <v>2.0569549671074099E-3</v>
      </c>
      <c r="F366" s="8">
        <v>2.0787425338391801</v>
      </c>
      <c r="G366" t="s">
        <v>6494</v>
      </c>
    </row>
    <row r="367" spans="1:7">
      <c r="A367" s="8" t="s">
        <v>364</v>
      </c>
      <c r="B367" s="8" t="s">
        <v>3235</v>
      </c>
      <c r="C367" t="s">
        <v>3236</v>
      </c>
      <c r="D367" t="s">
        <v>6493</v>
      </c>
      <c r="E367">
        <v>2.1019141925528902E-3</v>
      </c>
      <c r="F367" s="8">
        <v>2.1655623200451002</v>
      </c>
      <c r="G367" t="s">
        <v>6494</v>
      </c>
    </row>
    <row r="368" spans="1:7">
      <c r="A368" s="8" t="s">
        <v>365</v>
      </c>
      <c r="B368" s="8" t="s">
        <v>2941</v>
      </c>
      <c r="C368" t="s">
        <v>3237</v>
      </c>
      <c r="D368" t="s">
        <v>6493</v>
      </c>
      <c r="E368">
        <v>2.10231111365013E-3</v>
      </c>
      <c r="F368" s="8">
        <v>2.2186757699527599</v>
      </c>
      <c r="G368" t="s">
        <v>6494</v>
      </c>
    </row>
    <row r="369" spans="1:7">
      <c r="A369" s="8" t="s">
        <v>366</v>
      </c>
      <c r="B369" s="8" t="s">
        <v>3238</v>
      </c>
      <c r="C369" t="s">
        <v>3239</v>
      </c>
      <c r="D369" t="s">
        <v>6493</v>
      </c>
      <c r="E369">
        <v>2.1081800278792899E-3</v>
      </c>
      <c r="F369" s="8">
        <v>2.51564200531072</v>
      </c>
      <c r="G369" t="s">
        <v>6494</v>
      </c>
    </row>
    <row r="370" spans="1:7">
      <c r="A370" s="8" t="s">
        <v>367</v>
      </c>
      <c r="B370" s="8" t="s">
        <v>2863</v>
      </c>
      <c r="C370" t="s">
        <v>3240</v>
      </c>
      <c r="D370" t="s">
        <v>6493</v>
      </c>
      <c r="E370">
        <v>2.16982291273843E-3</v>
      </c>
      <c r="F370" s="8">
        <v>3.0712402811995698</v>
      </c>
      <c r="G370" t="s">
        <v>6494</v>
      </c>
    </row>
    <row r="371" spans="1:7">
      <c r="A371" s="8" t="s">
        <v>368</v>
      </c>
      <c r="B371" s="8" t="s">
        <v>3029</v>
      </c>
      <c r="C371" t="s">
        <v>3030</v>
      </c>
      <c r="D371" t="s">
        <v>6493</v>
      </c>
      <c r="E371">
        <v>2.2246571534208798E-3</v>
      </c>
      <c r="F371" s="8">
        <v>-7.5307149499261303</v>
      </c>
      <c r="G371" t="s">
        <v>6492</v>
      </c>
    </row>
    <row r="372" spans="1:7">
      <c r="A372" s="8" t="s">
        <v>369</v>
      </c>
      <c r="B372" s="8" t="s">
        <v>3241</v>
      </c>
      <c r="C372" t="s">
        <v>3242</v>
      </c>
      <c r="D372" t="s">
        <v>6493</v>
      </c>
      <c r="E372">
        <v>2.2437838545201201E-3</v>
      </c>
      <c r="F372" s="8">
        <v>2.8747985346773799</v>
      </c>
      <c r="G372" t="s">
        <v>6494</v>
      </c>
    </row>
    <row r="373" spans="1:7">
      <c r="A373" s="8" t="s">
        <v>370</v>
      </c>
      <c r="B373" s="8" t="s">
        <v>3243</v>
      </c>
      <c r="C373" s="4" t="s">
        <v>3244</v>
      </c>
      <c r="D373" t="s">
        <v>6493</v>
      </c>
      <c r="E373">
        <v>2.2483573115623301E-3</v>
      </c>
      <c r="F373" s="8">
        <v>7.5397850587295601</v>
      </c>
      <c r="G373" t="s">
        <v>6494</v>
      </c>
    </row>
    <row r="374" spans="1:7">
      <c r="A374" s="8" t="s">
        <v>371</v>
      </c>
      <c r="B374" s="8" t="s">
        <v>3245</v>
      </c>
      <c r="C374" t="s">
        <v>3246</v>
      </c>
      <c r="D374" t="s">
        <v>6493</v>
      </c>
      <c r="E374">
        <v>2.3076874451601901E-3</v>
      </c>
      <c r="F374" s="8">
        <v>-2.53089560295588</v>
      </c>
      <c r="G374" t="s">
        <v>6492</v>
      </c>
    </row>
    <row r="375" spans="1:7">
      <c r="A375" s="8" t="s">
        <v>372</v>
      </c>
      <c r="B375" s="8" t="s">
        <v>3247</v>
      </c>
      <c r="C375" t="s">
        <v>3248</v>
      </c>
      <c r="D375" t="s">
        <v>6493</v>
      </c>
      <c r="E375">
        <v>2.3213505911628498E-3</v>
      </c>
      <c r="F375" s="8">
        <v>2.36625121972734</v>
      </c>
      <c r="G375" t="s">
        <v>6494</v>
      </c>
    </row>
    <row r="376" spans="1:7">
      <c r="A376" s="8" t="s">
        <v>373</v>
      </c>
      <c r="B376" s="8" t="s">
        <v>3249</v>
      </c>
      <c r="C376" t="s">
        <v>3250</v>
      </c>
      <c r="D376" t="s">
        <v>6493</v>
      </c>
      <c r="E376">
        <v>2.37395744187587E-3</v>
      </c>
      <c r="F376" s="8">
        <v>-2.3224341438697702</v>
      </c>
      <c r="G376" t="s">
        <v>6492</v>
      </c>
    </row>
    <row r="377" spans="1:7">
      <c r="A377" s="8" t="s">
        <v>374</v>
      </c>
      <c r="B377" s="8" t="s">
        <v>2613</v>
      </c>
      <c r="C377" t="s">
        <v>3251</v>
      </c>
      <c r="D377" t="s">
        <v>6493</v>
      </c>
      <c r="E377">
        <v>2.3984655144843E-3</v>
      </c>
      <c r="F377" s="8">
        <v>-2.43512533073398</v>
      </c>
      <c r="G377" t="s">
        <v>6492</v>
      </c>
    </row>
    <row r="378" spans="1:7">
      <c r="A378" s="8" t="s">
        <v>375</v>
      </c>
      <c r="B378" s="8">
        <v>0</v>
      </c>
      <c r="C378" t="s">
        <v>3252</v>
      </c>
      <c r="D378" t="s">
        <v>6493</v>
      </c>
      <c r="E378">
        <v>2.4178285978553701E-3</v>
      </c>
      <c r="F378" s="8">
        <v>-2.4778304291627999</v>
      </c>
      <c r="G378" t="s">
        <v>6492</v>
      </c>
    </row>
    <row r="379" spans="1:7">
      <c r="A379" s="8" t="s">
        <v>376</v>
      </c>
      <c r="B379" s="8" t="s">
        <v>2821</v>
      </c>
      <c r="C379" t="s">
        <v>3253</v>
      </c>
      <c r="D379" t="s">
        <v>6493</v>
      </c>
      <c r="E379">
        <v>2.43294679147063E-3</v>
      </c>
      <c r="F379" s="8">
        <v>2.5021471195426002</v>
      </c>
      <c r="G379" t="s">
        <v>6494</v>
      </c>
    </row>
    <row r="380" spans="1:7">
      <c r="A380" s="8" t="s">
        <v>377</v>
      </c>
      <c r="B380" s="8" t="s">
        <v>3100</v>
      </c>
      <c r="C380" t="s">
        <v>3101</v>
      </c>
      <c r="D380" t="s">
        <v>6493</v>
      </c>
      <c r="E380">
        <v>2.4412021539270698E-3</v>
      </c>
      <c r="F380" s="8">
        <v>-6.2781507926321201</v>
      </c>
      <c r="G380" t="s">
        <v>6492</v>
      </c>
    </row>
    <row r="381" spans="1:7">
      <c r="A381" s="8" t="s">
        <v>378</v>
      </c>
      <c r="B381" s="8">
        <v>0</v>
      </c>
      <c r="C381" t="s">
        <v>3254</v>
      </c>
      <c r="D381" t="s">
        <v>6493</v>
      </c>
      <c r="E381">
        <v>2.4528782408630699E-3</v>
      </c>
      <c r="F381" s="8">
        <v>2.5370355450125399</v>
      </c>
      <c r="G381" t="s">
        <v>6494</v>
      </c>
    </row>
    <row r="382" spans="1:7">
      <c r="A382" s="8" t="s">
        <v>379</v>
      </c>
      <c r="B382" s="8" t="s">
        <v>3009</v>
      </c>
      <c r="C382" t="s">
        <v>3010</v>
      </c>
      <c r="D382" t="s">
        <v>6493</v>
      </c>
      <c r="E382">
        <v>2.4528782408630699E-3</v>
      </c>
      <c r="F382" s="8">
        <v>-4.9033453486952903</v>
      </c>
      <c r="G382" t="s">
        <v>6492</v>
      </c>
    </row>
    <row r="383" spans="1:7">
      <c r="A383" s="8" t="s">
        <v>380</v>
      </c>
      <c r="B383" s="8" t="s">
        <v>3009</v>
      </c>
      <c r="C383" t="s">
        <v>3010</v>
      </c>
      <c r="D383" t="s">
        <v>6493</v>
      </c>
      <c r="E383">
        <v>2.4528782408630699E-3</v>
      </c>
      <c r="F383" s="8">
        <v>-4.9033453486952903</v>
      </c>
      <c r="G383" t="s">
        <v>6492</v>
      </c>
    </row>
    <row r="384" spans="1:7">
      <c r="A384" s="8" t="s">
        <v>381</v>
      </c>
      <c r="B384" s="8" t="s">
        <v>3255</v>
      </c>
      <c r="C384" t="s">
        <v>3256</v>
      </c>
      <c r="D384" t="s">
        <v>6493</v>
      </c>
      <c r="E384">
        <v>2.4770318990658298E-3</v>
      </c>
      <c r="F384" s="8">
        <v>4.50911418753223</v>
      </c>
      <c r="G384" t="s">
        <v>6494</v>
      </c>
    </row>
    <row r="385" spans="1:7">
      <c r="A385" s="8" t="s">
        <v>382</v>
      </c>
      <c r="B385" s="8" t="s">
        <v>3257</v>
      </c>
      <c r="C385" t="s">
        <v>3258</v>
      </c>
      <c r="D385" t="s">
        <v>6493</v>
      </c>
      <c r="E385">
        <v>2.4977670793658599E-3</v>
      </c>
      <c r="F385" s="8">
        <v>2.62727891363184</v>
      </c>
      <c r="G385" t="s">
        <v>6494</v>
      </c>
    </row>
    <row r="386" spans="1:7">
      <c r="A386" s="8" t="s">
        <v>383</v>
      </c>
      <c r="B386" s="8" t="s">
        <v>3259</v>
      </c>
      <c r="C386" t="s">
        <v>3260</v>
      </c>
      <c r="D386" t="s">
        <v>6493</v>
      </c>
      <c r="E386">
        <v>2.5031203409338898E-3</v>
      </c>
      <c r="F386" s="8">
        <v>5.0475532045206801</v>
      </c>
      <c r="G386" t="s">
        <v>6494</v>
      </c>
    </row>
    <row r="387" spans="1:7">
      <c r="A387" s="8" t="s">
        <v>384</v>
      </c>
      <c r="B387" s="8" t="s">
        <v>3261</v>
      </c>
      <c r="C387" t="s">
        <v>3262</v>
      </c>
      <c r="D387" t="s">
        <v>6493</v>
      </c>
      <c r="E387">
        <v>2.5071551373698898E-3</v>
      </c>
      <c r="F387" s="8">
        <v>4.8061351917219604</v>
      </c>
      <c r="G387" t="s">
        <v>6494</v>
      </c>
    </row>
    <row r="388" spans="1:7">
      <c r="A388" s="8" t="s">
        <v>385</v>
      </c>
      <c r="B388" s="8" t="s">
        <v>3263</v>
      </c>
      <c r="C388" t="s">
        <v>3264</v>
      </c>
      <c r="D388" t="s">
        <v>6493</v>
      </c>
      <c r="E388">
        <v>2.5176301502877699E-3</v>
      </c>
      <c r="F388" s="8">
        <v>2.85209776642363</v>
      </c>
      <c r="G388" t="s">
        <v>6494</v>
      </c>
    </row>
    <row r="389" spans="1:7">
      <c r="A389" s="8" t="s">
        <v>386</v>
      </c>
      <c r="B389" s="8" t="s">
        <v>3265</v>
      </c>
      <c r="C389" t="s">
        <v>3266</v>
      </c>
      <c r="D389" t="s">
        <v>6493</v>
      </c>
      <c r="E389">
        <v>2.5183790464103498E-3</v>
      </c>
      <c r="F389" s="8">
        <v>2.2148558701869798</v>
      </c>
      <c r="G389" t="s">
        <v>6494</v>
      </c>
    </row>
    <row r="390" spans="1:7">
      <c r="A390" s="8" t="s">
        <v>387</v>
      </c>
      <c r="B390" s="8" t="s">
        <v>3029</v>
      </c>
      <c r="C390" t="s">
        <v>3267</v>
      </c>
      <c r="D390" t="s">
        <v>6493</v>
      </c>
      <c r="E390">
        <v>2.5464577398656299E-3</v>
      </c>
      <c r="F390" s="8">
        <v>-8.3875670803325395</v>
      </c>
      <c r="G390" t="s">
        <v>6492</v>
      </c>
    </row>
    <row r="391" spans="1:7">
      <c r="A391" s="8" t="s">
        <v>388</v>
      </c>
      <c r="B391" s="8" t="s">
        <v>3268</v>
      </c>
      <c r="C391" t="s">
        <v>3269</v>
      </c>
      <c r="D391" t="s">
        <v>6493</v>
      </c>
      <c r="E391">
        <v>2.6074651044923499E-3</v>
      </c>
      <c r="F391" s="8">
        <v>2.6471291146088101</v>
      </c>
      <c r="G391" t="s">
        <v>6494</v>
      </c>
    </row>
    <row r="392" spans="1:7">
      <c r="A392" s="8" t="s">
        <v>389</v>
      </c>
      <c r="B392" s="8" t="s">
        <v>3270</v>
      </c>
      <c r="C392" t="s">
        <v>3271</v>
      </c>
      <c r="D392" t="s">
        <v>6493</v>
      </c>
      <c r="E392">
        <v>2.6181981345308599E-3</v>
      </c>
      <c r="F392" s="8">
        <v>2.0629150018547899</v>
      </c>
      <c r="G392" t="s">
        <v>6494</v>
      </c>
    </row>
    <row r="393" spans="1:7">
      <c r="A393" s="8" t="s">
        <v>390</v>
      </c>
      <c r="B393" s="8" t="s">
        <v>3272</v>
      </c>
      <c r="C393" t="s">
        <v>3273</v>
      </c>
      <c r="D393" t="s">
        <v>6493</v>
      </c>
      <c r="E393">
        <v>2.6245554488736399E-3</v>
      </c>
      <c r="F393" s="8">
        <v>9.0136404883565202</v>
      </c>
      <c r="G393" t="s">
        <v>6494</v>
      </c>
    </row>
    <row r="394" spans="1:7">
      <c r="A394" s="8" t="s">
        <v>391</v>
      </c>
      <c r="B394" s="8" t="s">
        <v>3274</v>
      </c>
      <c r="C394" t="s">
        <v>3275</v>
      </c>
      <c r="D394" t="s">
        <v>6493</v>
      </c>
      <c r="E394">
        <v>2.6523948912880002E-3</v>
      </c>
      <c r="F394" s="8">
        <v>-5.1587735080248702</v>
      </c>
      <c r="G394" t="s">
        <v>6492</v>
      </c>
    </row>
    <row r="395" spans="1:7">
      <c r="A395" s="8" t="s">
        <v>392</v>
      </c>
      <c r="B395" s="8" t="s">
        <v>3276</v>
      </c>
      <c r="C395" t="s">
        <v>3277</v>
      </c>
      <c r="D395" t="s">
        <v>6493</v>
      </c>
      <c r="E395">
        <v>2.6663056918387299E-3</v>
      </c>
      <c r="F395" s="8">
        <v>-2.2521735340773401</v>
      </c>
      <c r="G395" t="s">
        <v>6492</v>
      </c>
    </row>
    <row r="396" spans="1:7">
      <c r="A396" s="8" t="s">
        <v>393</v>
      </c>
      <c r="B396" s="8" t="s">
        <v>3278</v>
      </c>
      <c r="C396" t="s">
        <v>3279</v>
      </c>
      <c r="D396" t="s">
        <v>6493</v>
      </c>
      <c r="E396">
        <v>2.6663056918387299E-3</v>
      </c>
      <c r="F396" s="8">
        <v>-5.0401647073298497</v>
      </c>
      <c r="G396" t="s">
        <v>6492</v>
      </c>
    </row>
    <row r="397" spans="1:7">
      <c r="A397" s="8" t="s">
        <v>394</v>
      </c>
      <c r="B397" s="8" t="s">
        <v>3280</v>
      </c>
      <c r="C397" t="s">
        <v>3281</v>
      </c>
      <c r="D397" t="s">
        <v>6493</v>
      </c>
      <c r="E397">
        <v>2.6695916487560699E-3</v>
      </c>
      <c r="F397" s="8">
        <v>2.2645191865476502</v>
      </c>
      <c r="G397" t="s">
        <v>6494</v>
      </c>
    </row>
    <row r="398" spans="1:7">
      <c r="A398" s="8" t="s">
        <v>395</v>
      </c>
      <c r="B398" s="8" t="s">
        <v>3282</v>
      </c>
      <c r="C398" t="s">
        <v>3283</v>
      </c>
      <c r="D398" t="s">
        <v>6493</v>
      </c>
      <c r="E398">
        <v>2.6709171945806698E-3</v>
      </c>
      <c r="F398" s="8">
        <v>2.9456788892875601</v>
      </c>
      <c r="G398" t="s">
        <v>6494</v>
      </c>
    </row>
    <row r="399" spans="1:7">
      <c r="A399" s="8" t="s">
        <v>396</v>
      </c>
      <c r="B399" s="8" t="s">
        <v>3284</v>
      </c>
      <c r="C399" t="s">
        <v>3285</v>
      </c>
      <c r="D399" t="s">
        <v>6493</v>
      </c>
      <c r="E399">
        <v>2.6799803805665902E-3</v>
      </c>
      <c r="F399" s="8">
        <v>4.5557606157024004</v>
      </c>
      <c r="G399" t="s">
        <v>6494</v>
      </c>
    </row>
    <row r="400" spans="1:7">
      <c r="A400" s="8" t="s">
        <v>397</v>
      </c>
      <c r="B400" s="8" t="s">
        <v>3286</v>
      </c>
      <c r="C400" t="s">
        <v>3287</v>
      </c>
      <c r="D400" t="s">
        <v>6493</v>
      </c>
      <c r="E400">
        <v>2.7347386761673201E-3</v>
      </c>
      <c r="F400" s="8">
        <v>6.0635785607456301</v>
      </c>
      <c r="G400" t="s">
        <v>6494</v>
      </c>
    </row>
    <row r="401" spans="1:7">
      <c r="A401" s="8" t="s">
        <v>398</v>
      </c>
      <c r="B401" s="8" t="s">
        <v>3288</v>
      </c>
      <c r="C401" t="s">
        <v>3289</v>
      </c>
      <c r="D401" t="s">
        <v>6493</v>
      </c>
      <c r="E401">
        <v>2.7454731073517599E-3</v>
      </c>
      <c r="F401" s="8">
        <v>2.7311839485890799</v>
      </c>
      <c r="G401" t="s">
        <v>6494</v>
      </c>
    </row>
    <row r="402" spans="1:7">
      <c r="A402" s="8" t="s">
        <v>399</v>
      </c>
      <c r="B402" s="8" t="s">
        <v>3290</v>
      </c>
      <c r="C402" t="s">
        <v>3291</v>
      </c>
      <c r="D402" t="s">
        <v>6493</v>
      </c>
      <c r="E402">
        <v>2.74835395284219E-3</v>
      </c>
      <c r="F402" s="8">
        <v>-3.7990557338161199</v>
      </c>
      <c r="G402" t="s">
        <v>6492</v>
      </c>
    </row>
    <row r="403" spans="1:7">
      <c r="A403" s="8" t="s">
        <v>400</v>
      </c>
      <c r="B403" s="8" t="s">
        <v>3292</v>
      </c>
      <c r="C403" t="s">
        <v>3293</v>
      </c>
      <c r="D403" t="s">
        <v>6493</v>
      </c>
      <c r="E403">
        <v>2.7895715555101902E-3</v>
      </c>
      <c r="F403" s="8">
        <v>-2.43541954466495</v>
      </c>
      <c r="G403" t="s">
        <v>6492</v>
      </c>
    </row>
    <row r="404" spans="1:7">
      <c r="A404" s="8" t="s">
        <v>401</v>
      </c>
      <c r="B404" s="8">
        <v>0</v>
      </c>
      <c r="C404" t="s">
        <v>3294</v>
      </c>
      <c r="D404" t="s">
        <v>6493</v>
      </c>
      <c r="E404">
        <v>2.8157922065361299E-3</v>
      </c>
      <c r="F404" s="8">
        <v>2.36709397402148</v>
      </c>
      <c r="G404" t="s">
        <v>6494</v>
      </c>
    </row>
    <row r="405" spans="1:7">
      <c r="A405" s="8" t="s">
        <v>402</v>
      </c>
      <c r="B405" s="8" t="s">
        <v>3295</v>
      </c>
      <c r="C405" t="s">
        <v>3296</v>
      </c>
      <c r="D405" t="s">
        <v>6493</v>
      </c>
      <c r="E405">
        <v>2.8275370322466101E-3</v>
      </c>
      <c r="F405" s="8">
        <v>2.5559475058367398</v>
      </c>
      <c r="G405" t="s">
        <v>6494</v>
      </c>
    </row>
    <row r="406" spans="1:7">
      <c r="A406" s="8" t="s">
        <v>403</v>
      </c>
      <c r="B406" s="8" t="s">
        <v>3297</v>
      </c>
      <c r="C406" t="s">
        <v>3298</v>
      </c>
      <c r="D406" t="s">
        <v>6493</v>
      </c>
      <c r="E406">
        <v>2.8934890889085298E-3</v>
      </c>
      <c r="F406" s="8">
        <v>-2.1411644300866999</v>
      </c>
      <c r="G406" t="s">
        <v>6492</v>
      </c>
    </row>
    <row r="407" spans="1:7">
      <c r="A407" s="8" t="s">
        <v>404</v>
      </c>
      <c r="B407" s="8" t="s">
        <v>3299</v>
      </c>
      <c r="C407" t="s">
        <v>3300</v>
      </c>
      <c r="D407" t="s">
        <v>6493</v>
      </c>
      <c r="E407">
        <v>2.9081531520481901E-3</v>
      </c>
      <c r="F407" s="8">
        <v>2.4610167166321002</v>
      </c>
      <c r="G407" t="s">
        <v>6494</v>
      </c>
    </row>
    <row r="408" spans="1:7">
      <c r="A408" s="8" t="s">
        <v>405</v>
      </c>
      <c r="B408" s="8" t="s">
        <v>3301</v>
      </c>
      <c r="C408" t="s">
        <v>3302</v>
      </c>
      <c r="D408" t="s">
        <v>6493</v>
      </c>
      <c r="E408">
        <v>2.94937378363488E-3</v>
      </c>
      <c r="F408" s="8">
        <v>-3.1811642537865801</v>
      </c>
      <c r="G408" t="s">
        <v>6492</v>
      </c>
    </row>
    <row r="409" spans="1:7">
      <c r="A409" s="8" t="s">
        <v>406</v>
      </c>
      <c r="B409" s="8" t="s">
        <v>3303</v>
      </c>
      <c r="C409" t="s">
        <v>3304</v>
      </c>
      <c r="D409" t="s">
        <v>6493</v>
      </c>
      <c r="E409">
        <v>2.98711134373992E-3</v>
      </c>
      <c r="F409" s="8">
        <v>2.9197604675788198</v>
      </c>
      <c r="G409" t="s">
        <v>6494</v>
      </c>
    </row>
    <row r="410" spans="1:7">
      <c r="A410" s="8" t="s">
        <v>407</v>
      </c>
      <c r="B410" s="8" t="s">
        <v>3305</v>
      </c>
      <c r="C410" t="s">
        <v>3306</v>
      </c>
      <c r="D410" t="s">
        <v>6493</v>
      </c>
      <c r="E410">
        <v>2.9993655492704299E-3</v>
      </c>
      <c r="F410" s="8">
        <v>-7.7175571442264301</v>
      </c>
      <c r="G410" t="s">
        <v>6492</v>
      </c>
    </row>
    <row r="411" spans="1:7">
      <c r="A411" s="8" t="s">
        <v>408</v>
      </c>
      <c r="B411" s="8" t="s">
        <v>3307</v>
      </c>
      <c r="C411" t="s">
        <v>3308</v>
      </c>
      <c r="D411" t="s">
        <v>6493</v>
      </c>
      <c r="E411">
        <v>3.0163092208935899E-3</v>
      </c>
      <c r="F411" s="8">
        <v>2.4664321436572698</v>
      </c>
      <c r="G411" t="s">
        <v>6494</v>
      </c>
    </row>
    <row r="412" spans="1:7">
      <c r="A412" s="8" t="s">
        <v>409</v>
      </c>
      <c r="B412" s="8" t="s">
        <v>3309</v>
      </c>
      <c r="C412" t="s">
        <v>3310</v>
      </c>
      <c r="D412" t="s">
        <v>6493</v>
      </c>
      <c r="E412">
        <v>3.0201462223859899E-3</v>
      </c>
      <c r="F412" s="8">
        <v>-5.3958580877815203</v>
      </c>
      <c r="G412" t="s">
        <v>6492</v>
      </c>
    </row>
    <row r="413" spans="1:7">
      <c r="A413" s="8" t="s">
        <v>410</v>
      </c>
      <c r="B413" s="8" t="s">
        <v>3152</v>
      </c>
      <c r="C413" t="s">
        <v>3311</v>
      </c>
      <c r="D413" t="s">
        <v>6493</v>
      </c>
      <c r="E413">
        <v>3.2125597691516098E-3</v>
      </c>
      <c r="F413" s="8">
        <v>3.58297233216723</v>
      </c>
      <c r="G413" t="s">
        <v>6494</v>
      </c>
    </row>
    <row r="414" spans="1:7">
      <c r="A414" s="8" t="s">
        <v>411</v>
      </c>
      <c r="B414" s="8" t="s">
        <v>3312</v>
      </c>
      <c r="C414" t="s">
        <v>3313</v>
      </c>
      <c r="D414" t="s">
        <v>6493</v>
      </c>
      <c r="E414">
        <v>3.21348832905186E-3</v>
      </c>
      <c r="F414" s="8">
        <v>2.22289916161527</v>
      </c>
      <c r="G414" t="s">
        <v>6494</v>
      </c>
    </row>
    <row r="415" spans="1:7">
      <c r="A415" s="8" t="s">
        <v>412</v>
      </c>
      <c r="B415" s="8" t="s">
        <v>3314</v>
      </c>
      <c r="C415" t="s">
        <v>3315</v>
      </c>
      <c r="D415" t="s">
        <v>6493</v>
      </c>
      <c r="E415">
        <v>3.2220119408256798E-3</v>
      </c>
      <c r="F415" s="8">
        <v>-4.9206311473828102</v>
      </c>
      <c r="G415" t="s">
        <v>6492</v>
      </c>
    </row>
    <row r="416" spans="1:7">
      <c r="A416" s="8" t="s">
        <v>413</v>
      </c>
      <c r="B416" s="8" t="s">
        <v>3100</v>
      </c>
      <c r="C416" t="s">
        <v>3316</v>
      </c>
      <c r="D416" t="s">
        <v>6493</v>
      </c>
      <c r="E416">
        <v>3.2225234658941901E-3</v>
      </c>
      <c r="F416" s="8">
        <v>-9.8557242826122806</v>
      </c>
      <c r="G416" t="s">
        <v>6492</v>
      </c>
    </row>
    <row r="417" spans="1:7">
      <c r="A417" s="8" t="s">
        <v>414</v>
      </c>
      <c r="B417" s="8" t="s">
        <v>3317</v>
      </c>
      <c r="C417" t="s">
        <v>3318</v>
      </c>
      <c r="D417" t="s">
        <v>6493</v>
      </c>
      <c r="E417">
        <v>3.2815160534382902E-3</v>
      </c>
      <c r="F417" s="8">
        <v>2.00716860082056</v>
      </c>
      <c r="G417" t="s">
        <v>6494</v>
      </c>
    </row>
    <row r="418" spans="1:7">
      <c r="A418" s="8" t="s">
        <v>415</v>
      </c>
      <c r="B418" s="8">
        <v>0</v>
      </c>
      <c r="C418" t="s">
        <v>3319</v>
      </c>
      <c r="D418" t="s">
        <v>6493</v>
      </c>
      <c r="E418">
        <v>3.28895602024318E-3</v>
      </c>
      <c r="F418" s="8">
        <v>2.2986984253210201</v>
      </c>
      <c r="G418" t="s">
        <v>6494</v>
      </c>
    </row>
    <row r="419" spans="1:7">
      <c r="A419" s="8" t="s">
        <v>416</v>
      </c>
      <c r="B419" s="8" t="s">
        <v>3320</v>
      </c>
      <c r="C419">
        <v>0</v>
      </c>
      <c r="D419" t="s">
        <v>6493</v>
      </c>
      <c r="E419">
        <v>3.3223277454410699E-3</v>
      </c>
      <c r="F419" s="8">
        <v>2.3369475467369298</v>
      </c>
      <c r="G419" t="s">
        <v>6494</v>
      </c>
    </row>
    <row r="420" spans="1:7">
      <c r="A420" s="8" t="s">
        <v>417</v>
      </c>
      <c r="B420" s="8" t="s">
        <v>3321</v>
      </c>
      <c r="C420" t="s">
        <v>3322</v>
      </c>
      <c r="D420" t="s">
        <v>6493</v>
      </c>
      <c r="E420">
        <v>3.3546342463694899E-3</v>
      </c>
      <c r="F420" s="8">
        <v>2.2828395266171202</v>
      </c>
      <c r="G420" t="s">
        <v>6494</v>
      </c>
    </row>
    <row r="421" spans="1:7">
      <c r="A421" s="8" t="s">
        <v>418</v>
      </c>
      <c r="B421" s="8" t="s">
        <v>3323</v>
      </c>
      <c r="C421" t="s">
        <v>3324</v>
      </c>
      <c r="D421" t="s">
        <v>6493</v>
      </c>
      <c r="E421">
        <v>3.3631400962294399E-3</v>
      </c>
      <c r="F421" s="8">
        <v>2.6498421806444798</v>
      </c>
      <c r="G421" t="s">
        <v>6494</v>
      </c>
    </row>
    <row r="422" spans="1:7">
      <c r="A422" s="8" t="s">
        <v>419</v>
      </c>
      <c r="B422" s="8" t="s">
        <v>3325</v>
      </c>
      <c r="C422" t="s">
        <v>3326</v>
      </c>
      <c r="D422" t="s">
        <v>6493</v>
      </c>
      <c r="E422">
        <v>3.3813125579918901E-3</v>
      </c>
      <c r="F422" s="8">
        <v>2.3273553259167201</v>
      </c>
      <c r="G422" t="s">
        <v>6494</v>
      </c>
    </row>
    <row r="423" spans="1:7">
      <c r="A423" s="8" t="s">
        <v>420</v>
      </c>
      <c r="B423" s="8" t="s">
        <v>3327</v>
      </c>
      <c r="C423" t="s">
        <v>3328</v>
      </c>
      <c r="D423" t="s">
        <v>6493</v>
      </c>
      <c r="E423">
        <v>3.38753905122455E-3</v>
      </c>
      <c r="F423" s="8">
        <v>2.2723230067019702</v>
      </c>
      <c r="G423" t="s">
        <v>6494</v>
      </c>
    </row>
    <row r="424" spans="1:7">
      <c r="A424" s="8" t="s">
        <v>421</v>
      </c>
      <c r="B424" s="8" t="s">
        <v>3329</v>
      </c>
      <c r="C424" t="s">
        <v>3330</v>
      </c>
      <c r="D424" t="s">
        <v>6493</v>
      </c>
      <c r="E424">
        <v>3.3984170015244702E-3</v>
      </c>
      <c r="F424" s="8">
        <v>2.4765084288622399</v>
      </c>
      <c r="G424" t="s">
        <v>6494</v>
      </c>
    </row>
    <row r="425" spans="1:7">
      <c r="A425" s="8" t="s">
        <v>422</v>
      </c>
      <c r="B425" s="8" t="s">
        <v>3331</v>
      </c>
      <c r="C425" t="s">
        <v>3332</v>
      </c>
      <c r="D425" t="s">
        <v>6493</v>
      </c>
      <c r="E425">
        <v>3.4160924354427898E-3</v>
      </c>
      <c r="F425" s="8">
        <v>2.1666279560665398</v>
      </c>
      <c r="G425" t="s">
        <v>6494</v>
      </c>
    </row>
    <row r="426" spans="1:7">
      <c r="A426" s="8" t="s">
        <v>423</v>
      </c>
      <c r="B426" s="8" t="s">
        <v>3333</v>
      </c>
      <c r="C426" t="s">
        <v>3334</v>
      </c>
      <c r="D426" t="s">
        <v>6493</v>
      </c>
      <c r="E426">
        <v>3.4215654082179899E-3</v>
      </c>
      <c r="F426" s="8">
        <v>2.0442699170652601</v>
      </c>
      <c r="G426" t="s">
        <v>6494</v>
      </c>
    </row>
    <row r="427" spans="1:7">
      <c r="A427" s="8" t="s">
        <v>424</v>
      </c>
      <c r="B427" s="8" t="s">
        <v>3335</v>
      </c>
      <c r="C427" t="s">
        <v>3336</v>
      </c>
      <c r="D427" t="s">
        <v>6493</v>
      </c>
      <c r="E427">
        <v>3.43896274704393E-3</v>
      </c>
      <c r="F427" s="8">
        <v>2.4775991012201599</v>
      </c>
      <c r="G427" t="s">
        <v>6494</v>
      </c>
    </row>
    <row r="428" spans="1:7">
      <c r="A428" s="8" t="s">
        <v>425</v>
      </c>
      <c r="B428" s="8" t="s">
        <v>3337</v>
      </c>
      <c r="C428" t="s">
        <v>3338</v>
      </c>
      <c r="D428" t="s">
        <v>6493</v>
      </c>
      <c r="E428">
        <v>3.4434550848385301E-3</v>
      </c>
      <c r="F428" s="8">
        <v>3.3817458059335501</v>
      </c>
      <c r="G428" t="s">
        <v>6494</v>
      </c>
    </row>
    <row r="429" spans="1:7">
      <c r="A429" s="8" t="s">
        <v>426</v>
      </c>
      <c r="B429" s="8">
        <v>0</v>
      </c>
      <c r="C429" t="s">
        <v>3339</v>
      </c>
      <c r="D429" t="s">
        <v>6493</v>
      </c>
      <c r="E429">
        <v>3.53819231489317E-3</v>
      </c>
      <c r="F429" s="8">
        <v>2.09181543028506</v>
      </c>
      <c r="G429" t="s">
        <v>6494</v>
      </c>
    </row>
    <row r="430" spans="1:7">
      <c r="A430" s="8" t="s">
        <v>427</v>
      </c>
      <c r="B430" s="8" t="s">
        <v>3340</v>
      </c>
      <c r="C430" t="s">
        <v>3341</v>
      </c>
      <c r="D430" t="s">
        <v>6493</v>
      </c>
      <c r="E430">
        <v>3.5847106719006801E-3</v>
      </c>
      <c r="F430" s="8">
        <v>-3.9332177647078899</v>
      </c>
      <c r="G430" t="s">
        <v>6492</v>
      </c>
    </row>
    <row r="431" spans="1:7">
      <c r="A431" s="8" t="s">
        <v>428</v>
      </c>
      <c r="B431" s="8" t="s">
        <v>3312</v>
      </c>
      <c r="C431" t="s">
        <v>2618</v>
      </c>
      <c r="D431" t="s">
        <v>6493</v>
      </c>
      <c r="E431">
        <v>3.5980724955662902E-3</v>
      </c>
      <c r="F431" s="8">
        <v>2.4683267003770801</v>
      </c>
      <c r="G431" t="s">
        <v>6494</v>
      </c>
    </row>
    <row r="432" spans="1:7">
      <c r="A432" s="8" t="s">
        <v>429</v>
      </c>
      <c r="B432" s="8" t="s">
        <v>3342</v>
      </c>
      <c r="C432">
        <v>0</v>
      </c>
      <c r="D432" t="s">
        <v>6493</v>
      </c>
      <c r="E432">
        <v>3.6140019933659901E-3</v>
      </c>
      <c r="F432" s="8">
        <v>2.0929309844600898</v>
      </c>
      <c r="G432" t="s">
        <v>6494</v>
      </c>
    </row>
    <row r="433" spans="1:7">
      <c r="A433" s="8" t="s">
        <v>430</v>
      </c>
      <c r="B433" s="8" t="s">
        <v>3100</v>
      </c>
      <c r="C433" t="s">
        <v>3101</v>
      </c>
      <c r="D433" t="s">
        <v>6493</v>
      </c>
      <c r="E433">
        <v>3.6807639695998601E-3</v>
      </c>
      <c r="F433" s="8">
        <v>-8.2303682208173594</v>
      </c>
      <c r="G433" t="s">
        <v>6492</v>
      </c>
    </row>
    <row r="434" spans="1:7">
      <c r="A434" s="8" t="s">
        <v>431</v>
      </c>
      <c r="B434" s="8" t="s">
        <v>3343</v>
      </c>
      <c r="C434" t="s">
        <v>3344</v>
      </c>
      <c r="D434" t="s">
        <v>6493</v>
      </c>
      <c r="E434">
        <v>3.7363348526355802E-3</v>
      </c>
      <c r="F434" s="8">
        <v>2.8429537503628199</v>
      </c>
      <c r="G434" t="s">
        <v>6494</v>
      </c>
    </row>
    <row r="435" spans="1:7">
      <c r="A435" s="8" t="s">
        <v>432</v>
      </c>
      <c r="B435" s="8">
        <v>0</v>
      </c>
      <c r="C435" t="s">
        <v>3345</v>
      </c>
      <c r="D435" t="s">
        <v>6493</v>
      </c>
      <c r="E435">
        <v>3.7524350730790798E-3</v>
      </c>
      <c r="F435" s="8">
        <v>4.7611580719321402</v>
      </c>
      <c r="G435" t="s">
        <v>6494</v>
      </c>
    </row>
    <row r="436" spans="1:7">
      <c r="A436" s="8" t="s">
        <v>433</v>
      </c>
      <c r="B436" s="8" t="s">
        <v>3346</v>
      </c>
      <c r="C436" t="s">
        <v>3347</v>
      </c>
      <c r="D436" t="s">
        <v>6493</v>
      </c>
      <c r="E436">
        <v>3.8681895770742401E-3</v>
      </c>
      <c r="F436" s="8">
        <v>2.2624334694550501</v>
      </c>
      <c r="G436" t="s">
        <v>6494</v>
      </c>
    </row>
    <row r="437" spans="1:7">
      <c r="A437" s="8" t="s">
        <v>434</v>
      </c>
      <c r="B437" s="8" t="s">
        <v>3348</v>
      </c>
      <c r="C437" t="s">
        <v>3349</v>
      </c>
      <c r="D437" t="s">
        <v>6493</v>
      </c>
      <c r="E437">
        <v>3.8696746015657499E-3</v>
      </c>
      <c r="F437" s="8">
        <v>3.0333343029121198</v>
      </c>
      <c r="G437" t="s">
        <v>6494</v>
      </c>
    </row>
    <row r="438" spans="1:7">
      <c r="A438" s="8" t="s">
        <v>435</v>
      </c>
      <c r="B438" s="8" t="s">
        <v>2944</v>
      </c>
      <c r="C438" t="s">
        <v>3350</v>
      </c>
      <c r="D438" t="s">
        <v>6493</v>
      </c>
      <c r="E438">
        <v>3.9563919264622603E-3</v>
      </c>
      <c r="F438" s="8">
        <v>2.1794850375892798</v>
      </c>
      <c r="G438" t="s">
        <v>6494</v>
      </c>
    </row>
    <row r="439" spans="1:7">
      <c r="A439" s="8" t="s">
        <v>436</v>
      </c>
      <c r="B439" s="8" t="s">
        <v>3351</v>
      </c>
      <c r="C439" t="s">
        <v>3352</v>
      </c>
      <c r="D439" t="s">
        <v>6493</v>
      </c>
      <c r="E439">
        <v>3.9658844298620698E-3</v>
      </c>
      <c r="F439" s="8">
        <v>4.18244454607132</v>
      </c>
      <c r="G439" t="s">
        <v>6494</v>
      </c>
    </row>
    <row r="440" spans="1:7">
      <c r="A440" s="8" t="s">
        <v>437</v>
      </c>
      <c r="B440" s="8" t="s">
        <v>3353</v>
      </c>
      <c r="C440" t="s">
        <v>3354</v>
      </c>
      <c r="D440" t="s">
        <v>6493</v>
      </c>
      <c r="E440">
        <v>4.0896871928512799E-3</v>
      </c>
      <c r="F440" s="8">
        <v>-4.5664647173185102</v>
      </c>
      <c r="G440" t="s">
        <v>6492</v>
      </c>
    </row>
    <row r="441" spans="1:7">
      <c r="A441" s="8" t="s">
        <v>438</v>
      </c>
      <c r="B441" s="8" t="s">
        <v>2997</v>
      </c>
      <c r="C441" t="s">
        <v>3355</v>
      </c>
      <c r="D441" t="s">
        <v>6493</v>
      </c>
      <c r="E441">
        <v>4.0976790685402099E-3</v>
      </c>
      <c r="F441" s="8">
        <v>-2.5227082144482198</v>
      </c>
      <c r="G441" t="s">
        <v>6492</v>
      </c>
    </row>
    <row r="442" spans="1:7">
      <c r="A442" s="8" t="s">
        <v>439</v>
      </c>
      <c r="B442" s="8" t="s">
        <v>3356</v>
      </c>
      <c r="C442" t="s">
        <v>3357</v>
      </c>
      <c r="D442" t="s">
        <v>6493</v>
      </c>
      <c r="E442">
        <v>4.10550888382107E-3</v>
      </c>
      <c r="F442" s="8">
        <v>2.4232584911897601</v>
      </c>
      <c r="G442" t="s">
        <v>6494</v>
      </c>
    </row>
    <row r="443" spans="1:7">
      <c r="A443" s="8" t="s">
        <v>440</v>
      </c>
      <c r="B443" s="8" t="s">
        <v>3358</v>
      </c>
      <c r="C443" t="s">
        <v>3359</v>
      </c>
      <c r="D443" t="s">
        <v>6493</v>
      </c>
      <c r="E443">
        <v>4.1211309288127903E-3</v>
      </c>
      <c r="F443" s="8">
        <v>2.5474436323892302</v>
      </c>
      <c r="G443" t="s">
        <v>6494</v>
      </c>
    </row>
    <row r="444" spans="1:7">
      <c r="A444" s="8" t="s">
        <v>441</v>
      </c>
      <c r="B444" s="8" t="s">
        <v>3282</v>
      </c>
      <c r="C444" t="s">
        <v>3360</v>
      </c>
      <c r="D444" t="s">
        <v>6493</v>
      </c>
      <c r="E444">
        <v>4.1346405916809596E-3</v>
      </c>
      <c r="F444" s="8">
        <v>-2.9149718320817399</v>
      </c>
      <c r="G444" t="s">
        <v>6492</v>
      </c>
    </row>
    <row r="445" spans="1:7">
      <c r="A445" s="8" t="s">
        <v>442</v>
      </c>
      <c r="B445" s="8" t="s">
        <v>3329</v>
      </c>
      <c r="C445" t="s">
        <v>3361</v>
      </c>
      <c r="D445" t="s">
        <v>6493</v>
      </c>
      <c r="E445">
        <v>4.1395450974774E-3</v>
      </c>
      <c r="F445" s="8">
        <v>4.3309379185086296</v>
      </c>
      <c r="G445" t="s">
        <v>6494</v>
      </c>
    </row>
    <row r="446" spans="1:7">
      <c r="A446" s="8" t="s">
        <v>443</v>
      </c>
      <c r="B446" s="8">
        <v>0</v>
      </c>
      <c r="C446" t="s">
        <v>3362</v>
      </c>
      <c r="D446" t="s">
        <v>6493</v>
      </c>
      <c r="E446">
        <v>4.1711844893212897E-3</v>
      </c>
      <c r="F446" s="8">
        <v>2.42739599399345</v>
      </c>
      <c r="G446" t="s">
        <v>6494</v>
      </c>
    </row>
    <row r="447" spans="1:7">
      <c r="A447" s="8" t="s">
        <v>444</v>
      </c>
      <c r="B447" s="8" t="s">
        <v>3363</v>
      </c>
      <c r="C447" t="s">
        <v>3364</v>
      </c>
      <c r="D447" t="s">
        <v>6493</v>
      </c>
      <c r="E447">
        <v>4.1829403434255497E-3</v>
      </c>
      <c r="F447" s="8">
        <v>3.4718089672243</v>
      </c>
      <c r="G447" t="s">
        <v>6494</v>
      </c>
    </row>
    <row r="448" spans="1:7">
      <c r="A448" s="8" t="s">
        <v>445</v>
      </c>
      <c r="B448" s="8" t="s">
        <v>3365</v>
      </c>
      <c r="C448" t="s">
        <v>3366</v>
      </c>
      <c r="D448" t="s">
        <v>6493</v>
      </c>
      <c r="E448">
        <v>4.2874835876022498E-3</v>
      </c>
      <c r="F448" s="8">
        <v>2.3813425846548002</v>
      </c>
      <c r="G448" t="s">
        <v>6494</v>
      </c>
    </row>
    <row r="449" spans="1:7">
      <c r="A449" s="8" t="s">
        <v>446</v>
      </c>
      <c r="B449" s="8" t="s">
        <v>3367</v>
      </c>
      <c r="C449" t="s">
        <v>3368</v>
      </c>
      <c r="D449" t="s">
        <v>6493</v>
      </c>
      <c r="E449">
        <v>4.30705978521776E-3</v>
      </c>
      <c r="F449" s="8">
        <v>2.8666827808557001</v>
      </c>
      <c r="G449" t="s">
        <v>6494</v>
      </c>
    </row>
    <row r="450" spans="1:7">
      <c r="A450" s="8" t="s">
        <v>447</v>
      </c>
      <c r="B450" s="8" t="s">
        <v>3369</v>
      </c>
      <c r="C450" t="s">
        <v>3370</v>
      </c>
      <c r="D450" t="s">
        <v>6493</v>
      </c>
      <c r="E450">
        <v>4.3230729344931398E-3</v>
      </c>
      <c r="F450" s="8">
        <v>6.7748532068527902</v>
      </c>
      <c r="G450" t="s">
        <v>6494</v>
      </c>
    </row>
    <row r="451" spans="1:7">
      <c r="A451" s="8" t="s">
        <v>448</v>
      </c>
      <c r="B451" s="8" t="s">
        <v>3371</v>
      </c>
      <c r="C451">
        <v>0</v>
      </c>
      <c r="D451" t="s">
        <v>6493</v>
      </c>
      <c r="E451">
        <v>4.3616237495857297E-3</v>
      </c>
      <c r="F451" s="8">
        <v>3.93320833483331</v>
      </c>
      <c r="G451" t="s">
        <v>6494</v>
      </c>
    </row>
    <row r="452" spans="1:7">
      <c r="A452" s="8" t="s">
        <v>449</v>
      </c>
      <c r="B452" s="8" t="s">
        <v>3372</v>
      </c>
      <c r="C452" t="s">
        <v>3373</v>
      </c>
      <c r="D452" t="s">
        <v>6493</v>
      </c>
      <c r="E452">
        <v>4.3642247578354202E-3</v>
      </c>
      <c r="F452" s="8">
        <v>-2.2708044521436999</v>
      </c>
      <c r="G452" t="s">
        <v>6492</v>
      </c>
    </row>
    <row r="453" spans="1:7">
      <c r="A453" s="8" t="s">
        <v>450</v>
      </c>
      <c r="B453" s="8" t="s">
        <v>3374</v>
      </c>
      <c r="C453" t="s">
        <v>3375</v>
      </c>
      <c r="D453" t="s">
        <v>6493</v>
      </c>
      <c r="E453">
        <v>4.3738214397027802E-3</v>
      </c>
      <c r="F453" s="8">
        <v>3.40534911981851</v>
      </c>
      <c r="G453" t="s">
        <v>6494</v>
      </c>
    </row>
    <row r="454" spans="1:7">
      <c r="A454" s="8" t="s">
        <v>451</v>
      </c>
      <c r="B454" s="8">
        <v>0</v>
      </c>
      <c r="C454" t="s">
        <v>3376</v>
      </c>
      <c r="D454" t="s">
        <v>6493</v>
      </c>
      <c r="E454">
        <v>4.3763124805265797E-3</v>
      </c>
      <c r="F454" s="8">
        <v>-2.2187771377095902</v>
      </c>
      <c r="G454" t="s">
        <v>6492</v>
      </c>
    </row>
    <row r="455" spans="1:7">
      <c r="A455" s="8" t="s">
        <v>452</v>
      </c>
      <c r="B455" s="8" t="s">
        <v>3377</v>
      </c>
      <c r="C455" t="s">
        <v>3378</v>
      </c>
      <c r="D455" t="s">
        <v>6493</v>
      </c>
      <c r="E455">
        <v>4.4316069624277697E-3</v>
      </c>
      <c r="F455" s="8">
        <v>4.8655191714849702</v>
      </c>
      <c r="G455" t="s">
        <v>6494</v>
      </c>
    </row>
    <row r="456" spans="1:7">
      <c r="A456" s="8" t="s">
        <v>453</v>
      </c>
      <c r="B456" s="8" t="s">
        <v>3379</v>
      </c>
      <c r="C456" t="s">
        <v>3380</v>
      </c>
      <c r="D456" t="s">
        <v>6493</v>
      </c>
      <c r="E456">
        <v>4.4702147332129202E-3</v>
      </c>
      <c r="F456" s="8">
        <v>4.0084296569375804</v>
      </c>
      <c r="G456" t="s">
        <v>6494</v>
      </c>
    </row>
    <row r="457" spans="1:7">
      <c r="A457" s="8" t="s">
        <v>454</v>
      </c>
      <c r="B457" s="8">
        <v>0</v>
      </c>
      <c r="C457" t="s">
        <v>3381</v>
      </c>
      <c r="D457" t="s">
        <v>6493</v>
      </c>
      <c r="E457">
        <v>4.5692373217427499E-3</v>
      </c>
      <c r="F457" s="8">
        <v>2.2434709365916898</v>
      </c>
      <c r="G457" t="s">
        <v>6494</v>
      </c>
    </row>
    <row r="458" spans="1:7">
      <c r="A458" s="8" t="s">
        <v>455</v>
      </c>
      <c r="B458" s="8" t="s">
        <v>3382</v>
      </c>
      <c r="C458" t="s">
        <v>3383</v>
      </c>
      <c r="D458" t="s">
        <v>6493</v>
      </c>
      <c r="E458">
        <v>4.7151620628015697E-3</v>
      </c>
      <c r="F458" s="8">
        <v>2.44227363150087</v>
      </c>
      <c r="G458" t="s">
        <v>6494</v>
      </c>
    </row>
    <row r="459" spans="1:7">
      <c r="A459" s="8" t="s">
        <v>456</v>
      </c>
      <c r="B459" s="8" t="s">
        <v>3384</v>
      </c>
      <c r="C459" t="s">
        <v>3385</v>
      </c>
      <c r="D459" t="s">
        <v>6493</v>
      </c>
      <c r="E459">
        <v>4.7470841188547398E-3</v>
      </c>
      <c r="F459" s="8">
        <v>2.4564649266106602</v>
      </c>
      <c r="G459" t="s">
        <v>6494</v>
      </c>
    </row>
    <row r="460" spans="1:7">
      <c r="A460" s="8" t="s">
        <v>457</v>
      </c>
      <c r="B460" s="8" t="s">
        <v>3386</v>
      </c>
      <c r="C460" t="s">
        <v>3264</v>
      </c>
      <c r="D460" t="s">
        <v>6493</v>
      </c>
      <c r="E460">
        <v>4.7695177487624496E-3</v>
      </c>
      <c r="F460" s="8">
        <v>2.3582932916981401</v>
      </c>
      <c r="G460" t="s">
        <v>6494</v>
      </c>
    </row>
    <row r="461" spans="1:7">
      <c r="A461" s="8" t="s">
        <v>458</v>
      </c>
      <c r="B461" s="8" t="s">
        <v>3288</v>
      </c>
      <c r="C461" t="s">
        <v>3387</v>
      </c>
      <c r="D461" t="s">
        <v>6493</v>
      </c>
      <c r="E461">
        <v>4.8602949103407397E-3</v>
      </c>
      <c r="F461" s="8">
        <v>-2.3703230948464</v>
      </c>
      <c r="G461" t="s">
        <v>6492</v>
      </c>
    </row>
    <row r="462" spans="1:7">
      <c r="A462" s="8" t="s">
        <v>459</v>
      </c>
      <c r="B462" s="8" t="s">
        <v>3388</v>
      </c>
      <c r="C462" t="s">
        <v>3389</v>
      </c>
      <c r="D462" t="s">
        <v>6493</v>
      </c>
      <c r="E462">
        <v>4.9508028279581003E-3</v>
      </c>
      <c r="F462" s="8">
        <v>2.3695427210374702</v>
      </c>
      <c r="G462" t="s">
        <v>6494</v>
      </c>
    </row>
    <row r="463" spans="1:7">
      <c r="A463" s="8" t="s">
        <v>460</v>
      </c>
      <c r="B463" s="8" t="s">
        <v>3390</v>
      </c>
      <c r="C463" t="s">
        <v>3391</v>
      </c>
      <c r="D463" t="s">
        <v>6493</v>
      </c>
      <c r="E463">
        <v>5.05924029371116E-3</v>
      </c>
      <c r="F463" s="8">
        <v>2.3854182434615998</v>
      </c>
      <c r="G463" t="s">
        <v>6494</v>
      </c>
    </row>
    <row r="464" spans="1:7">
      <c r="A464" s="8" t="s">
        <v>461</v>
      </c>
      <c r="B464" s="8" t="s">
        <v>3392</v>
      </c>
      <c r="C464" t="s">
        <v>3393</v>
      </c>
      <c r="D464" t="s">
        <v>6493</v>
      </c>
      <c r="E464">
        <v>5.0611956037788699E-3</v>
      </c>
      <c r="F464" s="8">
        <v>2.7153697447971599</v>
      </c>
      <c r="G464" t="s">
        <v>6494</v>
      </c>
    </row>
    <row r="465" spans="1:7">
      <c r="A465" s="8" t="s">
        <v>462</v>
      </c>
      <c r="B465" s="8" t="s">
        <v>3009</v>
      </c>
      <c r="C465" t="s">
        <v>3394</v>
      </c>
      <c r="D465" t="s">
        <v>6493</v>
      </c>
      <c r="E465">
        <v>5.0695987254658296E-3</v>
      </c>
      <c r="F465" s="8">
        <v>-6.2776067465240102</v>
      </c>
      <c r="G465" t="s">
        <v>6492</v>
      </c>
    </row>
    <row r="466" spans="1:7">
      <c r="A466" s="8" t="s">
        <v>463</v>
      </c>
      <c r="B466" s="8" t="s">
        <v>3395</v>
      </c>
      <c r="C466" t="s">
        <v>3396</v>
      </c>
      <c r="D466" t="s">
        <v>6493</v>
      </c>
      <c r="E466">
        <v>5.0840566433215896E-3</v>
      </c>
      <c r="F466" s="8">
        <v>2.6415070849903901</v>
      </c>
      <c r="G466" t="s">
        <v>6494</v>
      </c>
    </row>
    <row r="467" spans="1:7">
      <c r="A467" s="8" t="s">
        <v>464</v>
      </c>
      <c r="B467" s="8" t="s">
        <v>3397</v>
      </c>
      <c r="C467" t="s">
        <v>3051</v>
      </c>
      <c r="D467" t="s">
        <v>6493</v>
      </c>
      <c r="E467">
        <v>5.1181286778121601E-3</v>
      </c>
      <c r="F467" s="8">
        <v>2.8541707119825199</v>
      </c>
      <c r="G467" t="s">
        <v>6494</v>
      </c>
    </row>
    <row r="468" spans="1:7">
      <c r="A468" s="8" t="s">
        <v>465</v>
      </c>
      <c r="B468" s="8" t="s">
        <v>3398</v>
      </c>
      <c r="C468" t="s">
        <v>3399</v>
      </c>
      <c r="D468" t="s">
        <v>6493</v>
      </c>
      <c r="E468">
        <v>5.1923527251103102E-3</v>
      </c>
      <c r="F468" s="8">
        <v>2.0211476141692599</v>
      </c>
      <c r="G468" t="s">
        <v>6494</v>
      </c>
    </row>
    <row r="469" spans="1:7">
      <c r="A469" s="8" t="s">
        <v>466</v>
      </c>
      <c r="B469" s="8" t="s">
        <v>3400</v>
      </c>
      <c r="C469" t="s">
        <v>3396</v>
      </c>
      <c r="D469" t="s">
        <v>6493</v>
      </c>
      <c r="E469">
        <v>5.2273007253627402E-3</v>
      </c>
      <c r="F469" s="8">
        <v>-2.4432210056831201</v>
      </c>
      <c r="G469" t="s">
        <v>6492</v>
      </c>
    </row>
    <row r="470" spans="1:7">
      <c r="A470" s="8" t="s">
        <v>467</v>
      </c>
      <c r="B470" s="8" t="s">
        <v>3401</v>
      </c>
      <c r="C470" t="s">
        <v>3402</v>
      </c>
      <c r="D470" t="s">
        <v>6493</v>
      </c>
      <c r="E470">
        <v>5.2418208255142597E-3</v>
      </c>
      <c r="F470" s="8">
        <v>-2.6316065261103998</v>
      </c>
      <c r="G470" t="s">
        <v>6492</v>
      </c>
    </row>
    <row r="471" spans="1:7">
      <c r="A471" s="8" t="s">
        <v>468</v>
      </c>
      <c r="B471" s="8" t="s">
        <v>3403</v>
      </c>
      <c r="C471" t="s">
        <v>3404</v>
      </c>
      <c r="D471" t="s">
        <v>6493</v>
      </c>
      <c r="E471">
        <v>5.2757016197722299E-3</v>
      </c>
      <c r="F471" s="8">
        <v>2.1285244205689899</v>
      </c>
      <c r="G471" t="s">
        <v>6494</v>
      </c>
    </row>
    <row r="472" spans="1:7">
      <c r="A472" s="8" t="s">
        <v>469</v>
      </c>
      <c r="B472" s="8" t="s">
        <v>3405</v>
      </c>
      <c r="C472" t="s">
        <v>3406</v>
      </c>
      <c r="D472" t="s">
        <v>6493</v>
      </c>
      <c r="E472">
        <v>5.2901308966227904E-3</v>
      </c>
      <c r="F472" s="8">
        <v>5.4845793701045098</v>
      </c>
      <c r="G472" t="s">
        <v>6494</v>
      </c>
    </row>
    <row r="473" spans="1:7">
      <c r="A473" s="8" t="s">
        <v>470</v>
      </c>
      <c r="B473" s="8" t="s">
        <v>3407</v>
      </c>
      <c r="C473" t="s">
        <v>3408</v>
      </c>
      <c r="D473" t="s">
        <v>6493</v>
      </c>
      <c r="E473">
        <v>5.2968545284282301E-3</v>
      </c>
      <c r="F473" s="8">
        <v>2.83393807994194</v>
      </c>
      <c r="G473" t="s">
        <v>6494</v>
      </c>
    </row>
    <row r="474" spans="1:7">
      <c r="A474" s="8" t="s">
        <v>471</v>
      </c>
      <c r="B474" s="8" t="s">
        <v>3409</v>
      </c>
      <c r="C474" t="s">
        <v>3410</v>
      </c>
      <c r="D474" t="s">
        <v>6493</v>
      </c>
      <c r="E474">
        <v>5.4191684750247498E-3</v>
      </c>
      <c r="F474" s="8">
        <v>2.6158191770550698</v>
      </c>
      <c r="G474" t="s">
        <v>6494</v>
      </c>
    </row>
    <row r="475" spans="1:7">
      <c r="A475" s="8" t="s">
        <v>472</v>
      </c>
      <c r="B475" s="8" t="s">
        <v>3411</v>
      </c>
      <c r="C475" t="s">
        <v>3412</v>
      </c>
      <c r="D475" t="s">
        <v>6493</v>
      </c>
      <c r="E475">
        <v>5.4659596285054502E-3</v>
      </c>
      <c r="F475" s="8">
        <v>-3.2974518232803001</v>
      </c>
      <c r="G475" t="s">
        <v>6492</v>
      </c>
    </row>
    <row r="476" spans="1:7">
      <c r="A476" s="8" t="s">
        <v>473</v>
      </c>
      <c r="B476" s="8">
        <v>0</v>
      </c>
      <c r="C476" t="s">
        <v>3413</v>
      </c>
      <c r="D476" t="s">
        <v>6493</v>
      </c>
      <c r="E476">
        <v>5.4732610397793197E-3</v>
      </c>
      <c r="F476" s="8">
        <v>7.7128595198678003</v>
      </c>
      <c r="G476" t="s">
        <v>6494</v>
      </c>
    </row>
    <row r="477" spans="1:7">
      <c r="A477" s="8" t="s">
        <v>474</v>
      </c>
      <c r="B477" s="8" t="s">
        <v>3414</v>
      </c>
      <c r="C477" t="s">
        <v>3415</v>
      </c>
      <c r="D477" t="s">
        <v>6493</v>
      </c>
      <c r="E477">
        <v>5.4843042828424697E-3</v>
      </c>
      <c r="F477" s="8">
        <v>2.32114905721301</v>
      </c>
      <c r="G477" t="s">
        <v>6494</v>
      </c>
    </row>
    <row r="478" spans="1:7">
      <c r="A478" s="8" t="s">
        <v>475</v>
      </c>
      <c r="B478" s="8">
        <v>0</v>
      </c>
      <c r="C478" t="s">
        <v>3416</v>
      </c>
      <c r="D478" t="s">
        <v>6493</v>
      </c>
      <c r="E478">
        <v>5.4843042828424697E-3</v>
      </c>
      <c r="F478" s="8">
        <v>2.3850450377399399</v>
      </c>
      <c r="G478" t="s">
        <v>6494</v>
      </c>
    </row>
    <row r="479" spans="1:7">
      <c r="A479" s="8" t="s">
        <v>476</v>
      </c>
      <c r="B479" s="8" t="s">
        <v>3382</v>
      </c>
      <c r="C479" t="s">
        <v>3417</v>
      </c>
      <c r="D479" t="s">
        <v>6493</v>
      </c>
      <c r="E479">
        <v>5.52436446122654E-3</v>
      </c>
      <c r="F479" s="8">
        <v>3.0086680929504501</v>
      </c>
      <c r="G479" t="s">
        <v>6494</v>
      </c>
    </row>
    <row r="480" spans="1:7">
      <c r="A480" s="8" t="s">
        <v>477</v>
      </c>
      <c r="B480" s="8" t="s">
        <v>3418</v>
      </c>
      <c r="C480" t="s">
        <v>3419</v>
      </c>
      <c r="D480" t="s">
        <v>6493</v>
      </c>
      <c r="E480">
        <v>5.54502052463613E-3</v>
      </c>
      <c r="F480" s="8">
        <v>7.8471725076018597</v>
      </c>
      <c r="G480" t="s">
        <v>6494</v>
      </c>
    </row>
    <row r="481" spans="1:7">
      <c r="A481" s="8" t="s">
        <v>478</v>
      </c>
      <c r="B481" s="8" t="s">
        <v>2912</v>
      </c>
      <c r="C481" t="s">
        <v>3420</v>
      </c>
      <c r="D481" t="s">
        <v>6493</v>
      </c>
      <c r="E481">
        <v>5.5931500371309596E-3</v>
      </c>
      <c r="F481" s="8">
        <v>5.3535779979483804</v>
      </c>
      <c r="G481" t="s">
        <v>6494</v>
      </c>
    </row>
    <row r="482" spans="1:7">
      <c r="A482" s="8" t="s">
        <v>479</v>
      </c>
      <c r="B482" s="8" t="s">
        <v>3421</v>
      </c>
      <c r="C482" t="s">
        <v>3422</v>
      </c>
      <c r="D482" t="s">
        <v>6493</v>
      </c>
      <c r="E482">
        <v>5.6335806965058704E-3</v>
      </c>
      <c r="F482" s="8">
        <v>-3.7834065863484501</v>
      </c>
      <c r="G482" t="s">
        <v>6492</v>
      </c>
    </row>
    <row r="483" spans="1:7">
      <c r="A483" s="8" t="s">
        <v>480</v>
      </c>
      <c r="B483" s="8" t="s">
        <v>3423</v>
      </c>
      <c r="C483" t="s">
        <v>3424</v>
      </c>
      <c r="D483" t="s">
        <v>6493</v>
      </c>
      <c r="E483">
        <v>5.7200705117104898E-3</v>
      </c>
      <c r="F483" s="8">
        <v>-2.0542696541032699</v>
      </c>
      <c r="G483" t="s">
        <v>6492</v>
      </c>
    </row>
    <row r="484" spans="1:7">
      <c r="A484" s="8" t="s">
        <v>481</v>
      </c>
      <c r="B484" s="8" t="s">
        <v>3425</v>
      </c>
      <c r="C484" t="s">
        <v>3426</v>
      </c>
      <c r="D484" t="s">
        <v>6493</v>
      </c>
      <c r="E484">
        <v>5.7674013497067802E-3</v>
      </c>
      <c r="F484" s="8">
        <v>8.0709767253701497</v>
      </c>
      <c r="G484" t="s">
        <v>6494</v>
      </c>
    </row>
    <row r="485" spans="1:7">
      <c r="A485" s="8" t="s">
        <v>482</v>
      </c>
      <c r="B485" s="8" t="s">
        <v>3427</v>
      </c>
      <c r="C485" t="s">
        <v>3428</v>
      </c>
      <c r="D485" t="s">
        <v>6493</v>
      </c>
      <c r="E485">
        <v>5.9022914566169496E-3</v>
      </c>
      <c r="F485" s="8">
        <v>-5.8709762548839999</v>
      </c>
      <c r="G485" t="s">
        <v>6492</v>
      </c>
    </row>
    <row r="486" spans="1:7">
      <c r="A486" s="8" t="s">
        <v>483</v>
      </c>
      <c r="B486" s="8" t="s">
        <v>3429</v>
      </c>
      <c r="C486" t="s">
        <v>3430</v>
      </c>
      <c r="D486" t="s">
        <v>6493</v>
      </c>
      <c r="E486">
        <v>5.9723360152645804E-3</v>
      </c>
      <c r="F486" s="8">
        <v>-4.6111508106975601</v>
      </c>
      <c r="G486" t="s">
        <v>6492</v>
      </c>
    </row>
    <row r="487" spans="1:7">
      <c r="A487" s="8" t="s">
        <v>484</v>
      </c>
      <c r="B487" s="8" t="s">
        <v>3431</v>
      </c>
      <c r="C487">
        <v>0</v>
      </c>
      <c r="D487" t="s">
        <v>6493</v>
      </c>
      <c r="E487">
        <v>5.9796733642301604E-3</v>
      </c>
      <c r="F487" s="8">
        <v>2.4660987662331801</v>
      </c>
      <c r="G487" t="s">
        <v>6494</v>
      </c>
    </row>
    <row r="488" spans="1:7">
      <c r="A488" s="8" t="s">
        <v>485</v>
      </c>
      <c r="B488" s="8" t="s">
        <v>2819</v>
      </c>
      <c r="C488">
        <v>0</v>
      </c>
      <c r="D488" t="s">
        <v>6493</v>
      </c>
      <c r="E488">
        <v>6.1000535385991803E-3</v>
      </c>
      <c r="F488" s="8">
        <v>2.3113572004886498</v>
      </c>
      <c r="G488" t="s">
        <v>6494</v>
      </c>
    </row>
    <row r="489" spans="1:7">
      <c r="A489" s="8" t="s">
        <v>486</v>
      </c>
      <c r="B489" s="8" t="s">
        <v>3432</v>
      </c>
      <c r="C489" t="s">
        <v>3433</v>
      </c>
      <c r="D489" t="s">
        <v>6493</v>
      </c>
      <c r="E489">
        <v>6.1708519661927298E-3</v>
      </c>
      <c r="F489" s="8">
        <v>3.7307688632546401</v>
      </c>
      <c r="G489" t="s">
        <v>6494</v>
      </c>
    </row>
    <row r="490" spans="1:7">
      <c r="A490" s="8" t="s">
        <v>487</v>
      </c>
      <c r="B490" s="8" t="s">
        <v>3434</v>
      </c>
      <c r="C490" t="s">
        <v>3435</v>
      </c>
      <c r="D490" t="s">
        <v>6493</v>
      </c>
      <c r="E490">
        <v>6.1708519661927298E-3</v>
      </c>
      <c r="F490" s="8">
        <v>-2.68808482694714</v>
      </c>
      <c r="G490" t="s">
        <v>6492</v>
      </c>
    </row>
    <row r="491" spans="1:7">
      <c r="A491" s="8" t="s">
        <v>488</v>
      </c>
      <c r="B491" s="8" t="s">
        <v>3436</v>
      </c>
      <c r="C491" t="s">
        <v>3437</v>
      </c>
      <c r="D491" t="s">
        <v>6493</v>
      </c>
      <c r="E491">
        <v>6.2085396855102197E-3</v>
      </c>
      <c r="F491" s="8">
        <v>2.38819642611739</v>
      </c>
      <c r="G491" t="s">
        <v>6494</v>
      </c>
    </row>
    <row r="492" spans="1:7">
      <c r="A492" s="8" t="s">
        <v>489</v>
      </c>
      <c r="B492" s="8" t="s">
        <v>2944</v>
      </c>
      <c r="C492" t="s">
        <v>3438</v>
      </c>
      <c r="D492" t="s">
        <v>6493</v>
      </c>
      <c r="E492">
        <v>6.29334667464945E-3</v>
      </c>
      <c r="F492" s="8">
        <v>3.7272273686264898</v>
      </c>
      <c r="G492" t="s">
        <v>6494</v>
      </c>
    </row>
    <row r="493" spans="1:7">
      <c r="A493" s="8" t="s">
        <v>490</v>
      </c>
      <c r="B493" s="8" t="s">
        <v>3439</v>
      </c>
      <c r="C493" t="s">
        <v>3440</v>
      </c>
      <c r="D493" t="s">
        <v>6493</v>
      </c>
      <c r="E493">
        <v>6.2953241543964701E-3</v>
      </c>
      <c r="F493" s="8">
        <v>-3.55123711609702</v>
      </c>
      <c r="G493" t="s">
        <v>6492</v>
      </c>
    </row>
    <row r="494" spans="1:7">
      <c r="A494" s="8" t="s">
        <v>491</v>
      </c>
      <c r="B494" s="8" t="s">
        <v>3441</v>
      </c>
      <c r="C494" t="s">
        <v>3442</v>
      </c>
      <c r="D494" t="s">
        <v>6493</v>
      </c>
      <c r="E494">
        <v>6.3332256456092697E-3</v>
      </c>
      <c r="F494" s="8">
        <v>-6.5897636959750603</v>
      </c>
      <c r="G494" t="s">
        <v>6492</v>
      </c>
    </row>
    <row r="495" spans="1:7">
      <c r="A495" s="8" t="s">
        <v>492</v>
      </c>
      <c r="B495" s="8">
        <v>0</v>
      </c>
      <c r="C495" t="s">
        <v>3443</v>
      </c>
      <c r="D495" t="s">
        <v>6493</v>
      </c>
      <c r="E495">
        <v>6.4164340330146201E-3</v>
      </c>
      <c r="F495" s="8">
        <v>4.1669307307753103</v>
      </c>
      <c r="G495" t="s">
        <v>6494</v>
      </c>
    </row>
    <row r="496" spans="1:7">
      <c r="A496" s="8" t="s">
        <v>493</v>
      </c>
      <c r="B496" s="8" t="s">
        <v>3444</v>
      </c>
      <c r="C496" t="s">
        <v>3445</v>
      </c>
      <c r="D496" t="s">
        <v>6493</v>
      </c>
      <c r="E496">
        <v>6.4446442505509899E-3</v>
      </c>
      <c r="F496" s="8">
        <v>-3.09412385213037</v>
      </c>
      <c r="G496" t="s">
        <v>6492</v>
      </c>
    </row>
    <row r="497" spans="1:7">
      <c r="A497" s="8" t="s">
        <v>494</v>
      </c>
      <c r="B497" s="8" t="s">
        <v>3446</v>
      </c>
      <c r="C497" t="s">
        <v>3447</v>
      </c>
      <c r="D497" t="s">
        <v>6493</v>
      </c>
      <c r="E497">
        <v>6.5230579632712202E-3</v>
      </c>
      <c r="F497" s="8">
        <v>2.19136582489006</v>
      </c>
      <c r="G497" t="s">
        <v>6494</v>
      </c>
    </row>
    <row r="498" spans="1:7">
      <c r="A498" s="8" t="s">
        <v>495</v>
      </c>
      <c r="B498" s="8" t="s">
        <v>3448</v>
      </c>
      <c r="C498" t="s">
        <v>3449</v>
      </c>
      <c r="D498" t="s">
        <v>6493</v>
      </c>
      <c r="E498">
        <v>6.60128003889476E-3</v>
      </c>
      <c r="F498" s="8">
        <v>2.1986801128757998</v>
      </c>
      <c r="G498" t="s">
        <v>6494</v>
      </c>
    </row>
    <row r="499" spans="1:7">
      <c r="A499" s="8" t="s">
        <v>496</v>
      </c>
      <c r="B499" s="8" t="s">
        <v>3450</v>
      </c>
      <c r="C499" t="s">
        <v>3451</v>
      </c>
      <c r="D499" t="s">
        <v>6493</v>
      </c>
      <c r="E499">
        <v>6.60128003889476E-3</v>
      </c>
      <c r="F499" s="8">
        <v>2.4827879803826001</v>
      </c>
      <c r="G499" t="s">
        <v>6494</v>
      </c>
    </row>
    <row r="500" spans="1:7">
      <c r="A500" s="8" t="s">
        <v>497</v>
      </c>
      <c r="B500" s="8" t="s">
        <v>3452</v>
      </c>
      <c r="C500" t="s">
        <v>3453</v>
      </c>
      <c r="D500" t="s">
        <v>6493</v>
      </c>
      <c r="E500">
        <v>6.6354105285037299E-3</v>
      </c>
      <c r="F500" s="8">
        <v>2.6992137150814002</v>
      </c>
      <c r="G500" t="s">
        <v>6494</v>
      </c>
    </row>
    <row r="501" spans="1:7">
      <c r="A501" s="8" t="s">
        <v>498</v>
      </c>
      <c r="B501" s="8" t="s">
        <v>3454</v>
      </c>
      <c r="C501" t="s">
        <v>2618</v>
      </c>
      <c r="D501" t="s">
        <v>6493</v>
      </c>
      <c r="E501">
        <v>6.6370050095628996E-3</v>
      </c>
      <c r="F501" s="8">
        <v>2.9341044904681</v>
      </c>
      <c r="G501" t="s">
        <v>6494</v>
      </c>
    </row>
    <row r="502" spans="1:7">
      <c r="A502" s="8" t="s">
        <v>499</v>
      </c>
      <c r="B502" s="8" t="s">
        <v>3455</v>
      </c>
      <c r="C502" t="s">
        <v>3456</v>
      </c>
      <c r="D502" t="s">
        <v>6493</v>
      </c>
      <c r="E502">
        <v>6.66666641058362E-3</v>
      </c>
      <c r="F502" s="8">
        <v>2.1284399345251201</v>
      </c>
      <c r="G502" t="s">
        <v>6494</v>
      </c>
    </row>
    <row r="503" spans="1:7">
      <c r="A503" s="8" t="s">
        <v>500</v>
      </c>
      <c r="B503" s="8" t="s">
        <v>3432</v>
      </c>
      <c r="C503" t="s">
        <v>3433</v>
      </c>
      <c r="D503" t="s">
        <v>6493</v>
      </c>
      <c r="E503">
        <v>6.6891597116529901E-3</v>
      </c>
      <c r="F503" s="8">
        <v>3.59348743094306</v>
      </c>
      <c r="G503" t="s">
        <v>6494</v>
      </c>
    </row>
    <row r="504" spans="1:7">
      <c r="A504" s="8" t="s">
        <v>501</v>
      </c>
      <c r="B504" s="8" t="s">
        <v>3457</v>
      </c>
      <c r="C504" t="s">
        <v>3217</v>
      </c>
      <c r="D504" t="s">
        <v>6493</v>
      </c>
      <c r="E504">
        <v>6.6891597116529901E-3</v>
      </c>
      <c r="F504" s="8">
        <v>-7.27248136460911</v>
      </c>
      <c r="G504" t="s">
        <v>6492</v>
      </c>
    </row>
    <row r="505" spans="1:7">
      <c r="A505" s="8" t="s">
        <v>502</v>
      </c>
      <c r="B505" s="8" t="s">
        <v>3458</v>
      </c>
      <c r="C505" t="s">
        <v>3459</v>
      </c>
      <c r="D505" t="s">
        <v>6493</v>
      </c>
      <c r="E505">
        <v>6.7697615472381697E-3</v>
      </c>
      <c r="F505" s="8">
        <v>2.8888480790529698</v>
      </c>
      <c r="G505" t="s">
        <v>6494</v>
      </c>
    </row>
    <row r="506" spans="1:7">
      <c r="A506" s="8" t="s">
        <v>503</v>
      </c>
      <c r="B506" s="8" t="s">
        <v>3460</v>
      </c>
      <c r="C506" t="s">
        <v>3461</v>
      </c>
      <c r="D506" t="s">
        <v>6493</v>
      </c>
      <c r="E506">
        <v>6.7817326192416696E-3</v>
      </c>
      <c r="F506" s="8">
        <v>7.0872535255014997</v>
      </c>
      <c r="G506" t="s">
        <v>6494</v>
      </c>
    </row>
    <row r="507" spans="1:7">
      <c r="A507" s="8" t="s">
        <v>504</v>
      </c>
      <c r="B507" s="8" t="s">
        <v>3462</v>
      </c>
      <c r="C507" t="s">
        <v>3463</v>
      </c>
      <c r="D507" t="s">
        <v>6493</v>
      </c>
      <c r="E507">
        <v>7.0071375473163503E-3</v>
      </c>
      <c r="F507" s="8">
        <v>-2.1880254359351401</v>
      </c>
      <c r="G507" t="s">
        <v>6492</v>
      </c>
    </row>
    <row r="508" spans="1:7">
      <c r="A508" s="8" t="s">
        <v>505</v>
      </c>
      <c r="B508" s="8" t="s">
        <v>3464</v>
      </c>
      <c r="C508" t="s">
        <v>3465</v>
      </c>
      <c r="D508" t="s">
        <v>6493</v>
      </c>
      <c r="E508">
        <v>7.0380282645402898E-3</v>
      </c>
      <c r="F508" s="8">
        <v>-3.1755454078744001</v>
      </c>
      <c r="G508" t="s">
        <v>6492</v>
      </c>
    </row>
    <row r="509" spans="1:7">
      <c r="A509" s="8" t="s">
        <v>506</v>
      </c>
      <c r="B509" s="8" t="s">
        <v>3200</v>
      </c>
      <c r="C509" t="s">
        <v>3466</v>
      </c>
      <c r="D509" t="s">
        <v>6493</v>
      </c>
      <c r="E509">
        <v>7.1438958376092796E-3</v>
      </c>
      <c r="F509" s="8">
        <v>2.3691693321114999</v>
      </c>
      <c r="G509" t="s">
        <v>6494</v>
      </c>
    </row>
    <row r="510" spans="1:7">
      <c r="A510" s="8" t="s">
        <v>507</v>
      </c>
      <c r="B510" s="8" t="s">
        <v>3467</v>
      </c>
      <c r="C510" t="s">
        <v>3468</v>
      </c>
      <c r="D510" t="s">
        <v>6493</v>
      </c>
      <c r="E510">
        <v>7.1438958376092796E-3</v>
      </c>
      <c r="F510" s="8">
        <v>-2.9781848132366902</v>
      </c>
      <c r="G510" t="s">
        <v>6492</v>
      </c>
    </row>
    <row r="511" spans="1:7">
      <c r="A511" s="8" t="s">
        <v>508</v>
      </c>
      <c r="B511" s="8" t="s">
        <v>3467</v>
      </c>
      <c r="C511" t="s">
        <v>3468</v>
      </c>
      <c r="D511" t="s">
        <v>6493</v>
      </c>
      <c r="E511">
        <v>7.1438958376092796E-3</v>
      </c>
      <c r="F511" s="8">
        <v>-2.9781848132366902</v>
      </c>
      <c r="G511" t="s">
        <v>6492</v>
      </c>
    </row>
    <row r="512" spans="1:7">
      <c r="A512" s="8" t="s">
        <v>509</v>
      </c>
      <c r="B512" s="8" t="s">
        <v>3469</v>
      </c>
      <c r="C512" t="s">
        <v>3470</v>
      </c>
      <c r="D512" t="s">
        <v>6493</v>
      </c>
      <c r="E512">
        <v>7.1826830449459598E-3</v>
      </c>
      <c r="F512" s="8">
        <v>2.69690677514977</v>
      </c>
      <c r="G512" t="s">
        <v>6494</v>
      </c>
    </row>
    <row r="513" spans="1:7">
      <c r="A513" s="8" t="s">
        <v>510</v>
      </c>
      <c r="B513" s="8" t="s">
        <v>3471</v>
      </c>
      <c r="C513" t="s">
        <v>3472</v>
      </c>
      <c r="D513" t="s">
        <v>6493</v>
      </c>
      <c r="E513">
        <v>7.2075562182776004E-3</v>
      </c>
      <c r="F513" s="8">
        <v>2.0954980190722798</v>
      </c>
      <c r="G513" t="s">
        <v>6494</v>
      </c>
    </row>
    <row r="514" spans="1:7">
      <c r="A514" s="8" t="s">
        <v>511</v>
      </c>
      <c r="B514" s="8" t="s">
        <v>3473</v>
      </c>
      <c r="C514" t="s">
        <v>3474</v>
      </c>
      <c r="D514" t="s">
        <v>6493</v>
      </c>
      <c r="E514">
        <v>7.2682695902414104E-3</v>
      </c>
      <c r="F514" s="8">
        <v>2.01793887460938</v>
      </c>
      <c r="G514" t="s">
        <v>6494</v>
      </c>
    </row>
    <row r="515" spans="1:7">
      <c r="A515" s="8" t="s">
        <v>512</v>
      </c>
      <c r="B515" s="8" t="s">
        <v>3475</v>
      </c>
      <c r="C515" t="s">
        <v>2759</v>
      </c>
      <c r="D515" t="s">
        <v>6493</v>
      </c>
      <c r="E515">
        <v>7.2715341883958298E-3</v>
      </c>
      <c r="F515" s="8">
        <v>-2.0659721374148199</v>
      </c>
      <c r="G515" t="s">
        <v>6492</v>
      </c>
    </row>
    <row r="516" spans="1:7">
      <c r="A516" s="8" t="s">
        <v>513</v>
      </c>
      <c r="B516" s="8" t="s">
        <v>3476</v>
      </c>
      <c r="C516" t="s">
        <v>2888</v>
      </c>
      <c r="D516" t="s">
        <v>6493</v>
      </c>
      <c r="E516">
        <v>7.3042049215557804E-3</v>
      </c>
      <c r="F516" s="8">
        <v>2.08514547249756</v>
      </c>
      <c r="G516" t="s">
        <v>6494</v>
      </c>
    </row>
    <row r="517" spans="1:7">
      <c r="A517" s="8" t="s">
        <v>514</v>
      </c>
      <c r="B517" s="8" t="s">
        <v>3477</v>
      </c>
      <c r="C517" t="s">
        <v>3478</v>
      </c>
      <c r="D517" t="s">
        <v>6493</v>
      </c>
      <c r="E517">
        <v>7.3450637374820396E-3</v>
      </c>
      <c r="F517" s="8">
        <v>-2.4240888233476801</v>
      </c>
      <c r="G517" t="s">
        <v>6492</v>
      </c>
    </row>
    <row r="518" spans="1:7">
      <c r="A518" s="8" t="s">
        <v>515</v>
      </c>
      <c r="B518" s="8" t="s">
        <v>3479</v>
      </c>
      <c r="C518" t="s">
        <v>3480</v>
      </c>
      <c r="D518" t="s">
        <v>6493</v>
      </c>
      <c r="E518">
        <v>7.39792523255778E-3</v>
      </c>
      <c r="F518" s="8">
        <v>2.4204383622706498</v>
      </c>
      <c r="G518" t="s">
        <v>6494</v>
      </c>
    </row>
    <row r="519" spans="1:7">
      <c r="A519" s="8" t="s">
        <v>516</v>
      </c>
      <c r="B519" s="8" t="s">
        <v>3481</v>
      </c>
      <c r="C519" t="s">
        <v>3482</v>
      </c>
      <c r="D519" t="s">
        <v>6493</v>
      </c>
      <c r="E519">
        <v>7.4087322566708099E-3</v>
      </c>
      <c r="F519" s="8">
        <v>4.5192213305536901</v>
      </c>
      <c r="G519" t="s">
        <v>6494</v>
      </c>
    </row>
    <row r="520" spans="1:7">
      <c r="A520" s="8" t="s">
        <v>517</v>
      </c>
      <c r="B520" s="8" t="s">
        <v>3483</v>
      </c>
      <c r="C520" t="s">
        <v>3484</v>
      </c>
      <c r="D520" t="s">
        <v>6493</v>
      </c>
      <c r="E520">
        <v>7.4462052309911004E-3</v>
      </c>
      <c r="F520" s="8">
        <v>2.0940149749809098</v>
      </c>
      <c r="G520" t="s">
        <v>6494</v>
      </c>
    </row>
    <row r="521" spans="1:7">
      <c r="A521" s="8" t="s">
        <v>518</v>
      </c>
      <c r="B521" s="8" t="s">
        <v>3485</v>
      </c>
      <c r="C521" t="s">
        <v>3486</v>
      </c>
      <c r="D521" t="s">
        <v>6493</v>
      </c>
      <c r="E521">
        <v>7.4749773056877397E-3</v>
      </c>
      <c r="F521" s="8">
        <v>2.5737117920477099</v>
      </c>
      <c r="G521" t="s">
        <v>6494</v>
      </c>
    </row>
    <row r="522" spans="1:7">
      <c r="A522" s="8" t="s">
        <v>519</v>
      </c>
      <c r="B522" s="8" t="s">
        <v>3259</v>
      </c>
      <c r="C522" t="s">
        <v>3487</v>
      </c>
      <c r="D522" t="s">
        <v>6493</v>
      </c>
      <c r="E522">
        <v>7.5289180029756196E-3</v>
      </c>
      <c r="F522" s="8">
        <v>-8.3421570571962906</v>
      </c>
      <c r="G522" t="s">
        <v>6492</v>
      </c>
    </row>
    <row r="523" spans="1:7">
      <c r="A523" s="8" t="s">
        <v>520</v>
      </c>
      <c r="B523" s="8" t="s">
        <v>3488</v>
      </c>
      <c r="C523" t="s">
        <v>3489</v>
      </c>
      <c r="D523" t="s">
        <v>6493</v>
      </c>
      <c r="E523">
        <v>7.58756299340658E-3</v>
      </c>
      <c r="F523" s="8">
        <v>4.1125773829451804</v>
      </c>
      <c r="G523" t="s">
        <v>6494</v>
      </c>
    </row>
    <row r="524" spans="1:7">
      <c r="A524" s="8" t="s">
        <v>521</v>
      </c>
      <c r="B524" s="8" t="s">
        <v>3490</v>
      </c>
      <c r="C524">
        <v>0</v>
      </c>
      <c r="D524" t="s">
        <v>6493</v>
      </c>
      <c r="E524">
        <v>7.7183610718161598E-3</v>
      </c>
      <c r="F524" s="8">
        <v>2.4371033475669299</v>
      </c>
      <c r="G524" t="s">
        <v>6494</v>
      </c>
    </row>
    <row r="525" spans="1:7">
      <c r="A525" s="8" t="s">
        <v>522</v>
      </c>
      <c r="B525" s="8" t="s">
        <v>3491</v>
      </c>
      <c r="C525" t="s">
        <v>3492</v>
      </c>
      <c r="D525" t="s">
        <v>6493</v>
      </c>
      <c r="E525">
        <v>7.78571354520745E-3</v>
      </c>
      <c r="F525" s="8">
        <v>2.95876126202901</v>
      </c>
      <c r="G525" t="s">
        <v>6494</v>
      </c>
    </row>
    <row r="526" spans="1:7">
      <c r="A526" s="8" t="s">
        <v>523</v>
      </c>
      <c r="B526" s="8" t="s">
        <v>3493</v>
      </c>
      <c r="C526" t="s">
        <v>3494</v>
      </c>
      <c r="D526" t="s">
        <v>6493</v>
      </c>
      <c r="E526">
        <v>7.8026337326730904E-3</v>
      </c>
      <c r="F526" s="8">
        <v>2.0845524502935202</v>
      </c>
      <c r="G526" t="s">
        <v>6494</v>
      </c>
    </row>
    <row r="527" spans="1:7">
      <c r="A527" s="8" t="s">
        <v>524</v>
      </c>
      <c r="B527" s="8" t="s">
        <v>3495</v>
      </c>
      <c r="C527" t="s">
        <v>3051</v>
      </c>
      <c r="D527" t="s">
        <v>6493</v>
      </c>
      <c r="E527">
        <v>7.8342130435285606E-3</v>
      </c>
      <c r="F527" s="8">
        <v>6.4810188341355399</v>
      </c>
      <c r="G527" t="s">
        <v>6494</v>
      </c>
    </row>
    <row r="528" spans="1:7">
      <c r="A528" s="8" t="s">
        <v>525</v>
      </c>
      <c r="B528" s="8" t="s">
        <v>3496</v>
      </c>
      <c r="C528" t="s">
        <v>3497</v>
      </c>
      <c r="D528" t="s">
        <v>6493</v>
      </c>
      <c r="E528">
        <v>7.9333608716577395E-3</v>
      </c>
      <c r="F528" s="8">
        <v>-3.1263112592300901</v>
      </c>
      <c r="G528" t="s">
        <v>6492</v>
      </c>
    </row>
    <row r="529" spans="1:7">
      <c r="A529" s="8" t="s">
        <v>526</v>
      </c>
      <c r="B529" s="8" t="s">
        <v>3498</v>
      </c>
      <c r="C529" t="s">
        <v>3499</v>
      </c>
      <c r="D529" t="s">
        <v>6493</v>
      </c>
      <c r="E529">
        <v>7.9528539175634204E-3</v>
      </c>
      <c r="F529" s="8">
        <v>4.09072565257748</v>
      </c>
      <c r="G529" t="s">
        <v>6494</v>
      </c>
    </row>
    <row r="530" spans="1:7">
      <c r="A530" s="8" t="s">
        <v>527</v>
      </c>
      <c r="B530" s="8" t="s">
        <v>2884</v>
      </c>
      <c r="C530" t="s">
        <v>3500</v>
      </c>
      <c r="D530" t="s">
        <v>6493</v>
      </c>
      <c r="E530">
        <v>8.0358202081969206E-3</v>
      </c>
      <c r="F530" s="8">
        <v>2.12298579216385</v>
      </c>
      <c r="G530" t="s">
        <v>6494</v>
      </c>
    </row>
    <row r="531" spans="1:7">
      <c r="A531" s="8" t="s">
        <v>528</v>
      </c>
      <c r="B531" s="8" t="s">
        <v>3501</v>
      </c>
      <c r="C531" t="s">
        <v>3502</v>
      </c>
      <c r="D531" t="s">
        <v>6493</v>
      </c>
      <c r="E531">
        <v>8.0358202081969206E-3</v>
      </c>
      <c r="F531" s="8">
        <v>2.0111888895189001</v>
      </c>
      <c r="G531" t="s">
        <v>6494</v>
      </c>
    </row>
    <row r="532" spans="1:7">
      <c r="A532" s="8" t="s">
        <v>529</v>
      </c>
      <c r="B532" s="8" t="s">
        <v>3503</v>
      </c>
      <c r="C532" t="s">
        <v>3504</v>
      </c>
      <c r="D532" t="s">
        <v>6493</v>
      </c>
      <c r="E532">
        <v>8.1501441674774605E-3</v>
      </c>
      <c r="F532" s="8">
        <v>-2.00421505574803</v>
      </c>
      <c r="G532" t="s">
        <v>6492</v>
      </c>
    </row>
    <row r="533" spans="1:7">
      <c r="A533" s="8" t="s">
        <v>530</v>
      </c>
      <c r="B533" s="8" t="s">
        <v>3505</v>
      </c>
      <c r="C533" t="s">
        <v>3506</v>
      </c>
      <c r="D533" t="s">
        <v>6493</v>
      </c>
      <c r="E533">
        <v>8.1751077932237497E-3</v>
      </c>
      <c r="F533" s="8">
        <v>4.8635183460701699</v>
      </c>
      <c r="G533" t="s">
        <v>6494</v>
      </c>
    </row>
    <row r="534" spans="1:7">
      <c r="A534" s="8" t="s">
        <v>531</v>
      </c>
      <c r="B534" s="8" t="s">
        <v>3507</v>
      </c>
      <c r="C534" t="s">
        <v>3508</v>
      </c>
      <c r="D534" t="s">
        <v>6493</v>
      </c>
      <c r="E534">
        <v>8.2608390966619396E-3</v>
      </c>
      <c r="F534" s="8">
        <v>2.25163850041403</v>
      </c>
      <c r="G534" t="s">
        <v>6494</v>
      </c>
    </row>
    <row r="535" spans="1:7">
      <c r="A535" s="8" t="s">
        <v>532</v>
      </c>
      <c r="B535" s="8">
        <v>0</v>
      </c>
      <c r="C535" t="s">
        <v>3509</v>
      </c>
      <c r="D535" t="s">
        <v>6493</v>
      </c>
      <c r="E535">
        <v>8.4225091048075202E-3</v>
      </c>
      <c r="F535" s="8">
        <v>5.5107980018106799</v>
      </c>
      <c r="G535" t="s">
        <v>6494</v>
      </c>
    </row>
    <row r="536" spans="1:7">
      <c r="A536" s="8" t="s">
        <v>533</v>
      </c>
      <c r="B536" s="8" t="s">
        <v>3510</v>
      </c>
      <c r="C536" t="s">
        <v>3511</v>
      </c>
      <c r="D536" t="s">
        <v>6493</v>
      </c>
      <c r="E536">
        <v>8.5377296146846998E-3</v>
      </c>
      <c r="F536" s="8">
        <v>-12.355214190623</v>
      </c>
      <c r="G536" t="s">
        <v>6492</v>
      </c>
    </row>
    <row r="537" spans="1:7">
      <c r="A537" s="8" t="s">
        <v>534</v>
      </c>
      <c r="B537" s="8" t="s">
        <v>3512</v>
      </c>
      <c r="C537" t="s">
        <v>3513</v>
      </c>
      <c r="D537" t="s">
        <v>6493</v>
      </c>
      <c r="E537">
        <v>8.5812436173493805E-3</v>
      </c>
      <c r="F537" s="8">
        <v>-2.5395653872803399</v>
      </c>
      <c r="G537" t="s">
        <v>6492</v>
      </c>
    </row>
    <row r="538" spans="1:7">
      <c r="A538" s="8" t="s">
        <v>535</v>
      </c>
      <c r="B538" s="8" t="s">
        <v>3514</v>
      </c>
      <c r="C538" t="s">
        <v>3515</v>
      </c>
      <c r="D538" t="s">
        <v>6493</v>
      </c>
      <c r="E538">
        <v>8.5980376693829807E-3</v>
      </c>
      <c r="F538" s="8">
        <v>3.6017600785738599</v>
      </c>
      <c r="G538" t="s">
        <v>6494</v>
      </c>
    </row>
    <row r="539" spans="1:7">
      <c r="A539" s="8" t="s">
        <v>536</v>
      </c>
      <c r="B539" s="8" t="s">
        <v>3516</v>
      </c>
      <c r="C539" t="s">
        <v>3517</v>
      </c>
      <c r="D539" t="s">
        <v>6493</v>
      </c>
      <c r="E539">
        <v>8.66952738611621E-3</v>
      </c>
      <c r="F539" s="8">
        <v>2.3389161137932701</v>
      </c>
      <c r="G539" t="s">
        <v>6494</v>
      </c>
    </row>
    <row r="540" spans="1:7">
      <c r="A540" s="8" t="s">
        <v>537</v>
      </c>
      <c r="B540" s="8" t="s">
        <v>3518</v>
      </c>
      <c r="C540" t="s">
        <v>3519</v>
      </c>
      <c r="D540" t="s">
        <v>6493</v>
      </c>
      <c r="E540">
        <v>8.7284923160908905E-3</v>
      </c>
      <c r="F540" s="8">
        <v>-2.2215630935901598</v>
      </c>
      <c r="G540" t="s">
        <v>6492</v>
      </c>
    </row>
    <row r="541" spans="1:7">
      <c r="A541" s="8" t="s">
        <v>538</v>
      </c>
      <c r="B541" s="8" t="s">
        <v>3520</v>
      </c>
      <c r="C541">
        <v>0</v>
      </c>
      <c r="D541" t="s">
        <v>6493</v>
      </c>
      <c r="E541">
        <v>8.7462761694820004E-3</v>
      </c>
      <c r="F541" s="8">
        <v>3.4093683144891198</v>
      </c>
      <c r="G541" t="s">
        <v>6494</v>
      </c>
    </row>
    <row r="542" spans="1:7">
      <c r="A542" s="8" t="s">
        <v>539</v>
      </c>
      <c r="B542" s="8" t="s">
        <v>3521</v>
      </c>
      <c r="C542" t="s">
        <v>3522</v>
      </c>
      <c r="D542" t="s">
        <v>6493</v>
      </c>
      <c r="E542">
        <v>8.7679312036505093E-3</v>
      </c>
      <c r="F542" s="8">
        <v>2.1881408999920899</v>
      </c>
      <c r="G542" t="s">
        <v>6494</v>
      </c>
    </row>
    <row r="543" spans="1:7">
      <c r="A543" s="8" t="s">
        <v>540</v>
      </c>
      <c r="B543" s="8" t="s">
        <v>3523</v>
      </c>
      <c r="C543" t="s">
        <v>3415</v>
      </c>
      <c r="D543" t="s">
        <v>6493</v>
      </c>
      <c r="E543">
        <v>8.9247202380820807E-3</v>
      </c>
      <c r="F543" s="8">
        <v>2.83083337596576</v>
      </c>
      <c r="G543" t="s">
        <v>6494</v>
      </c>
    </row>
    <row r="544" spans="1:7">
      <c r="A544" s="8" t="s">
        <v>541</v>
      </c>
      <c r="B544" s="8" t="s">
        <v>3524</v>
      </c>
      <c r="C544" t="s">
        <v>3525</v>
      </c>
      <c r="D544" t="s">
        <v>6493</v>
      </c>
      <c r="E544">
        <v>8.9643106173370492E-3</v>
      </c>
      <c r="F544" s="8">
        <v>2.9105361910594998</v>
      </c>
      <c r="G544" t="s">
        <v>6494</v>
      </c>
    </row>
    <row r="545" spans="1:7">
      <c r="A545" s="8" t="s">
        <v>542</v>
      </c>
      <c r="B545" s="8" t="s">
        <v>3526</v>
      </c>
      <c r="C545" t="s">
        <v>3527</v>
      </c>
      <c r="D545" t="s">
        <v>6493</v>
      </c>
      <c r="E545">
        <v>9.0030094853629592E-3</v>
      </c>
      <c r="F545" s="8">
        <v>2.2154683304195801</v>
      </c>
      <c r="G545" t="s">
        <v>6494</v>
      </c>
    </row>
    <row r="546" spans="1:7">
      <c r="A546" s="8" t="s">
        <v>543</v>
      </c>
      <c r="B546" s="8" t="s">
        <v>3528</v>
      </c>
      <c r="C546" t="s">
        <v>3529</v>
      </c>
      <c r="D546" t="s">
        <v>6493</v>
      </c>
      <c r="E546">
        <v>9.0205113064110599E-3</v>
      </c>
      <c r="F546" s="8">
        <v>3.7218239491832499</v>
      </c>
      <c r="G546" t="s">
        <v>6494</v>
      </c>
    </row>
    <row r="547" spans="1:7">
      <c r="A547" s="8" t="s">
        <v>544</v>
      </c>
      <c r="B547" s="8" t="s">
        <v>3427</v>
      </c>
      <c r="C547" t="s">
        <v>3530</v>
      </c>
      <c r="D547" t="s">
        <v>6493</v>
      </c>
      <c r="E547">
        <v>9.0605789607704299E-3</v>
      </c>
      <c r="F547" s="8">
        <v>-7.3790007968220896</v>
      </c>
      <c r="G547" t="s">
        <v>6492</v>
      </c>
    </row>
    <row r="548" spans="1:7">
      <c r="A548" s="8" t="s">
        <v>545</v>
      </c>
      <c r="B548" s="8" t="s">
        <v>3531</v>
      </c>
      <c r="C548" t="s">
        <v>3532</v>
      </c>
      <c r="D548" t="s">
        <v>6493</v>
      </c>
      <c r="E548">
        <v>9.0749677384280008E-3</v>
      </c>
      <c r="F548" s="8">
        <v>2.1790157599461999</v>
      </c>
      <c r="G548" t="s">
        <v>6494</v>
      </c>
    </row>
    <row r="549" spans="1:7">
      <c r="A549" s="8" t="s">
        <v>546</v>
      </c>
      <c r="B549" s="8" t="s">
        <v>3533</v>
      </c>
      <c r="C549" t="s">
        <v>3069</v>
      </c>
      <c r="D549" t="s">
        <v>6493</v>
      </c>
      <c r="E549">
        <v>9.2052724501971404E-3</v>
      </c>
      <c r="F549" s="8">
        <v>7.0506919215318797</v>
      </c>
      <c r="G549" t="s">
        <v>6494</v>
      </c>
    </row>
    <row r="550" spans="1:7">
      <c r="A550" s="8" t="s">
        <v>547</v>
      </c>
      <c r="B550" s="8" t="s">
        <v>3534</v>
      </c>
      <c r="C550" t="s">
        <v>3535</v>
      </c>
      <c r="D550" t="s">
        <v>6493</v>
      </c>
      <c r="E550">
        <v>9.3022739824916399E-3</v>
      </c>
      <c r="F550" s="8">
        <v>3.3322310575755401</v>
      </c>
      <c r="G550" t="s">
        <v>6494</v>
      </c>
    </row>
    <row r="551" spans="1:7">
      <c r="A551" s="8" t="s">
        <v>548</v>
      </c>
      <c r="B551" s="8" t="s">
        <v>3462</v>
      </c>
      <c r="C551" t="s">
        <v>3536</v>
      </c>
      <c r="D551" t="s">
        <v>6493</v>
      </c>
      <c r="E551">
        <v>9.3367657546984794E-3</v>
      </c>
      <c r="F551" s="8">
        <v>5.3230516439106204</v>
      </c>
      <c r="G551" t="s">
        <v>6494</v>
      </c>
    </row>
    <row r="552" spans="1:7">
      <c r="A552" s="8" t="s">
        <v>549</v>
      </c>
      <c r="B552" s="8" t="s">
        <v>3537</v>
      </c>
      <c r="C552" t="s">
        <v>3538</v>
      </c>
      <c r="D552" t="s">
        <v>6493</v>
      </c>
      <c r="E552">
        <v>9.3540362390579102E-3</v>
      </c>
      <c r="F552" s="8">
        <v>2.7401259572651799</v>
      </c>
      <c r="G552" t="s">
        <v>6494</v>
      </c>
    </row>
    <row r="553" spans="1:7">
      <c r="A553" s="8" t="s">
        <v>550</v>
      </c>
      <c r="B553" s="8" t="s">
        <v>3539</v>
      </c>
      <c r="C553" t="s">
        <v>3540</v>
      </c>
      <c r="D553" t="s">
        <v>6493</v>
      </c>
      <c r="E553">
        <v>9.4691069284562699E-3</v>
      </c>
      <c r="F553" s="8">
        <v>-2.3956887924420398</v>
      </c>
      <c r="G553" t="s">
        <v>6492</v>
      </c>
    </row>
    <row r="554" spans="1:7">
      <c r="A554" s="8" t="s">
        <v>551</v>
      </c>
      <c r="B554" s="8" t="s">
        <v>2694</v>
      </c>
      <c r="C554" t="s">
        <v>2695</v>
      </c>
      <c r="D554" t="s">
        <v>6493</v>
      </c>
      <c r="E554">
        <v>9.4892080775362299E-3</v>
      </c>
      <c r="F554" s="8">
        <v>-2.2224100972246301</v>
      </c>
      <c r="G554" t="s">
        <v>6492</v>
      </c>
    </row>
    <row r="555" spans="1:7">
      <c r="A555" s="8" t="s">
        <v>552</v>
      </c>
      <c r="B555" s="8" t="s">
        <v>2980</v>
      </c>
      <c r="C555" t="s">
        <v>3541</v>
      </c>
      <c r="D555" t="s">
        <v>6493</v>
      </c>
      <c r="E555">
        <v>9.8144867917289297E-3</v>
      </c>
      <c r="F555" s="8">
        <v>2.0665737329877198</v>
      </c>
      <c r="G555" t="s">
        <v>6494</v>
      </c>
    </row>
    <row r="556" spans="1:7">
      <c r="A556" s="8" t="s">
        <v>553</v>
      </c>
      <c r="B556" s="8" t="s">
        <v>3542</v>
      </c>
      <c r="C556" t="s">
        <v>3543</v>
      </c>
      <c r="D556" t="s">
        <v>6493</v>
      </c>
      <c r="E556">
        <v>9.8714813407391692E-3</v>
      </c>
      <c r="F556" s="8">
        <v>3.2174007333747001</v>
      </c>
      <c r="G556" t="s">
        <v>6494</v>
      </c>
    </row>
  </sheetData>
  <autoFilter ref="A1:G556"/>
  <conditionalFormatting sqref="F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H698"/>
  <sheetViews>
    <sheetView zoomScale="75" zoomScaleNormal="75" workbookViewId="0">
      <selection activeCell="H1" sqref="H1:H1048576"/>
    </sheetView>
  </sheetViews>
  <sheetFormatPr defaultColWidth="11.53515625" defaultRowHeight="15.5"/>
  <cols>
    <col min="1" max="1" width="25.07421875" style="8" customWidth="1"/>
    <col min="2" max="2" width="48.84375" customWidth="1"/>
    <col min="3" max="3" width="195.23046875" style="8" customWidth="1"/>
    <col min="4" max="4" width="24.3046875" customWidth="1"/>
    <col min="5" max="5" width="12.07421875" bestFit="1" customWidth="1"/>
  </cols>
  <sheetData>
    <row r="1" spans="1:7" s="1" customFormat="1">
      <c r="A1" s="7" t="s">
        <v>6503</v>
      </c>
      <c r="B1" s="2" t="s">
        <v>6495</v>
      </c>
      <c r="C1" s="7" t="s">
        <v>6500</v>
      </c>
      <c r="D1" s="2" t="s">
        <v>6496</v>
      </c>
      <c r="E1" s="2" t="s">
        <v>6497</v>
      </c>
      <c r="F1" s="2" t="s">
        <v>6498</v>
      </c>
      <c r="G1" s="2" t="s">
        <v>6499</v>
      </c>
    </row>
    <row r="2" spans="1:7">
      <c r="A2" s="8" t="s">
        <v>1218</v>
      </c>
      <c r="B2" t="s">
        <v>4588</v>
      </c>
      <c r="C2" s="8" t="s">
        <v>4589</v>
      </c>
      <c r="D2" t="s">
        <v>6491</v>
      </c>
      <c r="E2">
        <v>7.8405585095999795E-3</v>
      </c>
      <c r="F2">
        <v>10.8297783452276</v>
      </c>
      <c r="G2" t="s">
        <v>6494</v>
      </c>
    </row>
    <row r="3" spans="1:7">
      <c r="A3" s="8" t="s">
        <v>1089</v>
      </c>
      <c r="B3" t="s">
        <v>4405</v>
      </c>
      <c r="C3" s="8" t="s">
        <v>4406</v>
      </c>
      <c r="D3" t="s">
        <v>6491</v>
      </c>
      <c r="E3">
        <v>2.6657155410455199E-3</v>
      </c>
      <c r="F3">
        <v>9.92720653089658</v>
      </c>
      <c r="G3" t="s">
        <v>6494</v>
      </c>
    </row>
    <row r="4" spans="1:7">
      <c r="A4" s="8" t="s">
        <v>1201</v>
      </c>
      <c r="B4" t="s">
        <v>4562</v>
      </c>
      <c r="C4" s="8" t="s">
        <v>4563</v>
      </c>
      <c r="D4" t="s">
        <v>6491</v>
      </c>
      <c r="E4">
        <v>6.7255802860676697E-3</v>
      </c>
      <c r="F4">
        <v>9.3376896376472001</v>
      </c>
      <c r="G4" t="s">
        <v>6494</v>
      </c>
    </row>
    <row r="5" spans="1:7">
      <c r="A5" s="8" t="s">
        <v>1051</v>
      </c>
      <c r="B5" t="s">
        <v>3618</v>
      </c>
      <c r="C5" s="8" t="s">
        <v>4347</v>
      </c>
      <c r="D5" t="s">
        <v>6491</v>
      </c>
      <c r="E5">
        <v>1.81345711354838E-3</v>
      </c>
      <c r="F5">
        <v>9.2919526916447293</v>
      </c>
      <c r="G5" t="s">
        <v>6494</v>
      </c>
    </row>
    <row r="6" spans="1:7">
      <c r="A6" s="8" t="s">
        <v>1221</v>
      </c>
      <c r="B6" t="s">
        <v>4593</v>
      </c>
      <c r="C6" s="8" t="s">
        <v>4594</v>
      </c>
      <c r="D6" t="s">
        <v>6491</v>
      </c>
      <c r="E6">
        <v>8.0998268880998307E-3</v>
      </c>
      <c r="F6">
        <v>9.2336513056563891</v>
      </c>
      <c r="G6" t="s">
        <v>6494</v>
      </c>
    </row>
    <row r="7" spans="1:7">
      <c r="A7" s="8" t="s">
        <v>1069</v>
      </c>
      <c r="B7" t="s">
        <v>4375</v>
      </c>
      <c r="C7" s="8" t="s">
        <v>4376</v>
      </c>
      <c r="D7" t="s">
        <v>6491</v>
      </c>
      <c r="E7">
        <v>2.2058310650615201E-3</v>
      </c>
      <c r="F7">
        <v>8.7211672196738199</v>
      </c>
      <c r="G7" t="s">
        <v>6494</v>
      </c>
    </row>
    <row r="8" spans="1:7">
      <c r="A8" s="8" t="s">
        <v>1188</v>
      </c>
      <c r="B8" t="s">
        <v>4542</v>
      </c>
      <c r="C8" s="8" t="s">
        <v>4543</v>
      </c>
      <c r="D8" t="s">
        <v>6491</v>
      </c>
      <c r="E8">
        <v>6.2846199911829499E-3</v>
      </c>
      <c r="F8">
        <v>8.4097546733700295</v>
      </c>
      <c r="G8" t="s">
        <v>6494</v>
      </c>
    </row>
    <row r="9" spans="1:7">
      <c r="A9" s="8" t="s">
        <v>1211</v>
      </c>
      <c r="B9" t="s">
        <v>4578</v>
      </c>
      <c r="C9" s="8" t="s">
        <v>4579</v>
      </c>
      <c r="D9" t="s">
        <v>6491</v>
      </c>
      <c r="E9">
        <v>7.3399961401637804E-3</v>
      </c>
      <c r="F9">
        <v>8.4022010579981607</v>
      </c>
      <c r="G9" t="s">
        <v>6494</v>
      </c>
    </row>
    <row r="10" spans="1:7">
      <c r="A10" s="8" t="s">
        <v>1124</v>
      </c>
      <c r="B10" t="s">
        <v>4450</v>
      </c>
      <c r="C10" s="8" t="s">
        <v>3220</v>
      </c>
      <c r="D10" t="s">
        <v>6491</v>
      </c>
      <c r="E10">
        <v>3.67772469623295E-3</v>
      </c>
      <c r="F10">
        <v>7.8325673271207297</v>
      </c>
      <c r="G10" t="s">
        <v>6494</v>
      </c>
    </row>
    <row r="11" spans="1:7">
      <c r="A11" s="8" t="s">
        <v>596</v>
      </c>
      <c r="B11" t="s">
        <v>3618</v>
      </c>
      <c r="C11" s="8" t="s">
        <v>3619</v>
      </c>
      <c r="D11" t="s">
        <v>6491</v>
      </c>
      <c r="E11">
        <v>4.2340466734667201E-6</v>
      </c>
      <c r="F11">
        <v>7.5923992511162401</v>
      </c>
      <c r="G11" t="s">
        <v>6494</v>
      </c>
    </row>
    <row r="12" spans="1:7">
      <c r="A12" s="8" t="s">
        <v>1123</v>
      </c>
      <c r="B12" t="s">
        <v>3485</v>
      </c>
      <c r="C12" s="8" t="s">
        <v>3339</v>
      </c>
      <c r="D12" t="s">
        <v>6491</v>
      </c>
      <c r="E12">
        <v>3.55855165385011E-3</v>
      </c>
      <c r="F12">
        <v>7.3909133002085596</v>
      </c>
      <c r="G12" t="s">
        <v>6494</v>
      </c>
    </row>
    <row r="13" spans="1:7">
      <c r="A13" s="8" t="s">
        <v>1079</v>
      </c>
      <c r="B13" t="s">
        <v>4389</v>
      </c>
      <c r="C13" s="8" t="s">
        <v>4390</v>
      </c>
      <c r="D13" t="s">
        <v>6491</v>
      </c>
      <c r="E13">
        <v>2.3743474514184202E-3</v>
      </c>
      <c r="F13">
        <v>7.3012934106096496</v>
      </c>
      <c r="G13" t="s">
        <v>6494</v>
      </c>
    </row>
    <row r="14" spans="1:7">
      <c r="A14" s="8" t="s">
        <v>1224</v>
      </c>
      <c r="B14" t="s">
        <v>4597</v>
      </c>
      <c r="C14" s="8" t="s">
        <v>4598</v>
      </c>
      <c r="D14" t="s">
        <v>6491</v>
      </c>
      <c r="E14">
        <v>8.3667511931407399E-3</v>
      </c>
      <c r="F14">
        <v>7.2701307638926096</v>
      </c>
      <c r="G14" t="s">
        <v>6494</v>
      </c>
    </row>
    <row r="15" spans="1:7">
      <c r="A15" s="8" t="s">
        <v>1144</v>
      </c>
      <c r="B15" t="s">
        <v>4479</v>
      </c>
      <c r="C15" s="8">
        <v>0</v>
      </c>
      <c r="D15" t="s">
        <v>6491</v>
      </c>
      <c r="E15">
        <v>4.1519214692619204E-3</v>
      </c>
      <c r="F15">
        <v>7.2549571836112401</v>
      </c>
      <c r="G15" t="s">
        <v>6494</v>
      </c>
    </row>
    <row r="16" spans="1:7">
      <c r="A16" s="8" t="s">
        <v>1155</v>
      </c>
      <c r="B16" t="s">
        <v>4497</v>
      </c>
      <c r="C16" s="8" t="s">
        <v>4498</v>
      </c>
      <c r="D16" t="s">
        <v>6491</v>
      </c>
      <c r="E16">
        <v>4.9164264716213798E-3</v>
      </c>
      <c r="F16">
        <v>6.7958485942120399</v>
      </c>
      <c r="G16" t="s">
        <v>6494</v>
      </c>
    </row>
    <row r="17" spans="1:7">
      <c r="A17" s="8" t="s">
        <v>1057</v>
      </c>
      <c r="B17">
        <v>0</v>
      </c>
      <c r="C17" s="8" t="s">
        <v>4356</v>
      </c>
      <c r="D17" t="s">
        <v>6491</v>
      </c>
      <c r="E17">
        <v>1.9646209210306799E-3</v>
      </c>
      <c r="F17">
        <v>6.7773638364809097</v>
      </c>
      <c r="G17" t="s">
        <v>6494</v>
      </c>
    </row>
    <row r="18" spans="1:7">
      <c r="A18" s="8" t="s">
        <v>1088</v>
      </c>
      <c r="B18" t="s">
        <v>2912</v>
      </c>
      <c r="C18" s="8" t="s">
        <v>4404</v>
      </c>
      <c r="D18" t="s">
        <v>6491</v>
      </c>
      <c r="E18">
        <v>2.5957487914844801E-3</v>
      </c>
      <c r="F18">
        <v>6.7719676272408202</v>
      </c>
      <c r="G18" t="s">
        <v>6494</v>
      </c>
    </row>
    <row r="19" spans="1:7">
      <c r="A19" s="8" t="s">
        <v>1249</v>
      </c>
      <c r="B19" t="s">
        <v>2699</v>
      </c>
      <c r="C19" s="8" t="s">
        <v>4625</v>
      </c>
      <c r="D19" t="s">
        <v>6491</v>
      </c>
      <c r="E19">
        <v>9.9931669098494696E-3</v>
      </c>
      <c r="F19">
        <v>6.7484485438379602</v>
      </c>
      <c r="G19" t="s">
        <v>6494</v>
      </c>
    </row>
    <row r="20" spans="1:7">
      <c r="A20" s="8" t="s">
        <v>1172</v>
      </c>
      <c r="B20" t="s">
        <v>4521</v>
      </c>
      <c r="C20" s="8" t="s">
        <v>4522</v>
      </c>
      <c r="D20" t="s">
        <v>6491</v>
      </c>
      <c r="E20">
        <v>5.3576783850505698E-3</v>
      </c>
      <c r="F20">
        <v>6.3692332258956901</v>
      </c>
      <c r="G20" t="s">
        <v>6494</v>
      </c>
    </row>
    <row r="21" spans="1:7">
      <c r="A21" s="8" t="s">
        <v>886</v>
      </c>
      <c r="B21" t="s">
        <v>4099</v>
      </c>
      <c r="C21" s="8" t="s">
        <v>4100</v>
      </c>
      <c r="D21" t="s">
        <v>6491</v>
      </c>
      <c r="E21">
        <v>3.3118772856562801E-4</v>
      </c>
      <c r="F21">
        <v>6.2093736605491001</v>
      </c>
      <c r="G21" t="s">
        <v>6494</v>
      </c>
    </row>
    <row r="22" spans="1:7">
      <c r="A22" s="8" t="s">
        <v>1110</v>
      </c>
      <c r="B22" t="s">
        <v>4431</v>
      </c>
      <c r="C22" s="8" t="s">
        <v>4432</v>
      </c>
      <c r="D22" t="s">
        <v>6491</v>
      </c>
      <c r="E22">
        <v>3.1282209634474001E-3</v>
      </c>
      <c r="F22">
        <v>6.1978428628444604</v>
      </c>
      <c r="G22" t="s">
        <v>6494</v>
      </c>
    </row>
    <row r="23" spans="1:7">
      <c r="A23" s="8" t="s">
        <v>1061</v>
      </c>
      <c r="B23" t="s">
        <v>4363</v>
      </c>
      <c r="C23" s="8" t="s">
        <v>4364</v>
      </c>
      <c r="D23" t="s">
        <v>6491</v>
      </c>
      <c r="E23">
        <v>2.03681001457109E-3</v>
      </c>
      <c r="F23">
        <v>6.19229099929853</v>
      </c>
      <c r="G23" t="s">
        <v>6494</v>
      </c>
    </row>
    <row r="24" spans="1:7">
      <c r="A24" s="8" t="s">
        <v>1234</v>
      </c>
      <c r="B24" t="s">
        <v>4609</v>
      </c>
      <c r="C24" s="8" t="s">
        <v>4610</v>
      </c>
      <c r="D24" t="s">
        <v>6491</v>
      </c>
      <c r="E24">
        <v>9.2735981635364492E-3</v>
      </c>
      <c r="F24">
        <v>5.8372803059639304</v>
      </c>
      <c r="G24" t="s">
        <v>6494</v>
      </c>
    </row>
    <row r="25" spans="1:7">
      <c r="A25" s="8" t="s">
        <v>1092</v>
      </c>
      <c r="B25" t="s">
        <v>4409</v>
      </c>
      <c r="C25" s="8">
        <v>0</v>
      </c>
      <c r="D25" t="s">
        <v>6491</v>
      </c>
      <c r="E25">
        <v>2.67436157261918E-3</v>
      </c>
      <c r="F25">
        <v>5.6645969683570003</v>
      </c>
      <c r="G25" t="s">
        <v>6494</v>
      </c>
    </row>
    <row r="26" spans="1:7">
      <c r="A26" s="8" t="s">
        <v>1236</v>
      </c>
      <c r="B26" t="s">
        <v>3796</v>
      </c>
      <c r="C26" s="8" t="s">
        <v>3797</v>
      </c>
      <c r="D26" t="s">
        <v>6491</v>
      </c>
      <c r="E26">
        <v>9.3320544130274692E-3</v>
      </c>
      <c r="F26">
        <v>5.4558008779324698</v>
      </c>
      <c r="G26" t="s">
        <v>6494</v>
      </c>
    </row>
    <row r="27" spans="1:7">
      <c r="A27" s="8" t="s">
        <v>1215</v>
      </c>
      <c r="B27" t="s">
        <v>4584</v>
      </c>
      <c r="C27" s="8" t="s">
        <v>4585</v>
      </c>
      <c r="D27" t="s">
        <v>6491</v>
      </c>
      <c r="E27">
        <v>7.4459468945203703E-3</v>
      </c>
      <c r="F27">
        <v>5.4101987348634299</v>
      </c>
      <c r="G27" t="s">
        <v>6494</v>
      </c>
    </row>
    <row r="28" spans="1:7">
      <c r="A28" s="8" t="s">
        <v>1038</v>
      </c>
      <c r="B28" t="s">
        <v>4330</v>
      </c>
      <c r="C28" s="8" t="s">
        <v>4331</v>
      </c>
      <c r="D28" t="s">
        <v>6491</v>
      </c>
      <c r="E28">
        <v>1.61383585341493E-3</v>
      </c>
      <c r="F28">
        <v>5.2070253054312596</v>
      </c>
      <c r="G28" t="s">
        <v>6494</v>
      </c>
    </row>
    <row r="29" spans="1:7">
      <c r="A29" s="8" t="s">
        <v>1094</v>
      </c>
      <c r="B29" t="s">
        <v>4412</v>
      </c>
      <c r="C29" s="8" t="s">
        <v>4413</v>
      </c>
      <c r="D29" t="s">
        <v>6491</v>
      </c>
      <c r="E29">
        <v>2.7024527294292802E-3</v>
      </c>
      <c r="F29">
        <v>5.1312705935021201</v>
      </c>
      <c r="G29" t="s">
        <v>6494</v>
      </c>
    </row>
    <row r="30" spans="1:7">
      <c r="A30" s="8" t="s">
        <v>1200</v>
      </c>
      <c r="B30" t="s">
        <v>4561</v>
      </c>
      <c r="C30" s="8">
        <v>0</v>
      </c>
      <c r="D30" t="s">
        <v>6491</v>
      </c>
      <c r="E30">
        <v>6.61762896395688E-3</v>
      </c>
      <c r="F30">
        <v>5.0231267862075004</v>
      </c>
      <c r="G30" t="s">
        <v>6494</v>
      </c>
    </row>
    <row r="31" spans="1:7">
      <c r="A31" s="8" t="s">
        <v>977</v>
      </c>
      <c r="B31" t="s">
        <v>4236</v>
      </c>
      <c r="C31" s="8" t="s">
        <v>4237</v>
      </c>
      <c r="D31" t="s">
        <v>6491</v>
      </c>
      <c r="E31">
        <v>7.7664014081806098E-4</v>
      </c>
      <c r="F31">
        <v>4.9273186274915597</v>
      </c>
      <c r="G31" t="s">
        <v>6494</v>
      </c>
    </row>
    <row r="32" spans="1:7">
      <c r="A32" s="8" t="s">
        <v>1067</v>
      </c>
      <c r="B32" t="s">
        <v>4371</v>
      </c>
      <c r="C32" s="8" t="s">
        <v>4372</v>
      </c>
      <c r="D32" t="s">
        <v>6491</v>
      </c>
      <c r="E32">
        <v>2.1349134026219302E-3</v>
      </c>
      <c r="F32">
        <v>4.9073155903365704</v>
      </c>
      <c r="G32" t="s">
        <v>6494</v>
      </c>
    </row>
    <row r="33" spans="1:7">
      <c r="A33" s="8" t="s">
        <v>1147</v>
      </c>
      <c r="B33" t="s">
        <v>4483</v>
      </c>
      <c r="C33" s="8" t="s">
        <v>4484</v>
      </c>
      <c r="D33" t="s">
        <v>6491</v>
      </c>
      <c r="E33">
        <v>4.4481601791037497E-3</v>
      </c>
      <c r="F33">
        <v>4.8917107746851398</v>
      </c>
      <c r="G33" t="s">
        <v>6494</v>
      </c>
    </row>
    <row r="34" spans="1:7">
      <c r="A34" s="8" t="s">
        <v>1191</v>
      </c>
      <c r="B34" t="s">
        <v>4263</v>
      </c>
      <c r="C34" s="8" t="s">
        <v>4548</v>
      </c>
      <c r="D34" t="s">
        <v>6491</v>
      </c>
      <c r="E34">
        <v>6.4095452902641998E-3</v>
      </c>
      <c r="F34">
        <v>4.8797415485724596</v>
      </c>
      <c r="G34" t="s">
        <v>6494</v>
      </c>
    </row>
    <row r="35" spans="1:7">
      <c r="A35" s="8" t="s">
        <v>858</v>
      </c>
      <c r="B35" t="s">
        <v>4059</v>
      </c>
      <c r="C35" s="8" t="s">
        <v>4060</v>
      </c>
      <c r="D35" t="s">
        <v>6491</v>
      </c>
      <c r="E35">
        <v>2.3663027759081301E-4</v>
      </c>
      <c r="F35">
        <v>4.7397602099427099</v>
      </c>
      <c r="G35" t="s">
        <v>6494</v>
      </c>
    </row>
    <row r="36" spans="1:7">
      <c r="A36" s="8" t="s">
        <v>1136</v>
      </c>
      <c r="B36" t="s">
        <v>3405</v>
      </c>
      <c r="C36" s="8" t="s">
        <v>4466</v>
      </c>
      <c r="D36" t="s">
        <v>6491</v>
      </c>
      <c r="E36">
        <v>3.9301934522330299E-3</v>
      </c>
      <c r="F36">
        <v>4.7231126541425397</v>
      </c>
      <c r="G36" t="s">
        <v>6494</v>
      </c>
    </row>
    <row r="37" spans="1:7">
      <c r="A37" s="8" t="s">
        <v>1243</v>
      </c>
      <c r="B37" t="s">
        <v>4619</v>
      </c>
      <c r="C37" s="8" t="s">
        <v>4155</v>
      </c>
      <c r="D37" t="s">
        <v>6491</v>
      </c>
      <c r="E37">
        <v>9.5886153849085408E-3</v>
      </c>
      <c r="F37">
        <v>4.6309989660873203</v>
      </c>
      <c r="G37" t="s">
        <v>6494</v>
      </c>
    </row>
    <row r="38" spans="1:7">
      <c r="A38" s="8" t="s">
        <v>704</v>
      </c>
      <c r="B38" t="s">
        <v>3796</v>
      </c>
      <c r="C38" s="8" t="s">
        <v>3797</v>
      </c>
      <c r="D38" t="s">
        <v>6491</v>
      </c>
      <c r="E38">
        <v>2.7722557841053102E-5</v>
      </c>
      <c r="F38">
        <v>4.5202064381081497</v>
      </c>
      <c r="G38" t="s">
        <v>6494</v>
      </c>
    </row>
    <row r="39" spans="1:7">
      <c r="A39" s="8" t="s">
        <v>1183</v>
      </c>
      <c r="B39" t="s">
        <v>4535</v>
      </c>
      <c r="C39" s="8" t="s">
        <v>4536</v>
      </c>
      <c r="D39" t="s">
        <v>6491</v>
      </c>
      <c r="E39">
        <v>6.1523448180134804E-3</v>
      </c>
      <c r="F39">
        <v>4.51393000724347</v>
      </c>
      <c r="G39" t="s">
        <v>6494</v>
      </c>
    </row>
    <row r="40" spans="1:7">
      <c r="A40" s="8" t="s">
        <v>1002</v>
      </c>
      <c r="B40" t="s">
        <v>4273</v>
      </c>
      <c r="C40" s="8" t="s">
        <v>3513</v>
      </c>
      <c r="D40" t="s">
        <v>6491</v>
      </c>
      <c r="E40">
        <v>1.0232747475161399E-3</v>
      </c>
      <c r="F40">
        <v>4.4649259250194904</v>
      </c>
      <c r="G40" t="s">
        <v>6494</v>
      </c>
    </row>
    <row r="41" spans="1:7">
      <c r="A41" s="8" t="s">
        <v>1207</v>
      </c>
      <c r="B41" t="s">
        <v>4573</v>
      </c>
      <c r="C41" s="8" t="s">
        <v>4574</v>
      </c>
      <c r="D41" t="s">
        <v>6491</v>
      </c>
      <c r="E41">
        <v>7.1228768481887703E-3</v>
      </c>
      <c r="F41">
        <v>4.4404117133538197</v>
      </c>
      <c r="G41" t="s">
        <v>6494</v>
      </c>
    </row>
    <row r="42" spans="1:7">
      <c r="A42" s="8" t="s">
        <v>1076</v>
      </c>
      <c r="B42" t="s">
        <v>4385</v>
      </c>
      <c r="C42" s="8" t="s">
        <v>4386</v>
      </c>
      <c r="D42" t="s">
        <v>6491</v>
      </c>
      <c r="E42">
        <v>2.3059644954860898E-3</v>
      </c>
      <c r="F42">
        <v>4.4094663109496999</v>
      </c>
      <c r="G42" t="s">
        <v>6494</v>
      </c>
    </row>
    <row r="43" spans="1:7">
      <c r="A43" s="8" t="s">
        <v>1004</v>
      </c>
      <c r="B43" t="s">
        <v>4275</v>
      </c>
      <c r="C43" s="8" t="s">
        <v>4276</v>
      </c>
      <c r="D43" t="s">
        <v>6491</v>
      </c>
      <c r="E43">
        <v>1.0749642767343499E-3</v>
      </c>
      <c r="F43">
        <v>4.3639379412203896</v>
      </c>
      <c r="G43" t="s">
        <v>6494</v>
      </c>
    </row>
    <row r="44" spans="1:7">
      <c r="A44" s="8" t="s">
        <v>1240</v>
      </c>
      <c r="B44" t="s">
        <v>4115</v>
      </c>
      <c r="C44" s="8" t="s">
        <v>4615</v>
      </c>
      <c r="D44" t="s">
        <v>6491</v>
      </c>
      <c r="E44">
        <v>9.4960440623526304E-3</v>
      </c>
      <c r="F44">
        <v>4.3294703158786101</v>
      </c>
      <c r="G44" t="s">
        <v>6494</v>
      </c>
    </row>
    <row r="45" spans="1:7">
      <c r="A45" s="8" t="s">
        <v>1082</v>
      </c>
      <c r="B45" t="s">
        <v>4394</v>
      </c>
      <c r="C45" s="8" t="s">
        <v>4395</v>
      </c>
      <c r="D45" t="s">
        <v>6491</v>
      </c>
      <c r="E45">
        <v>2.4572609500649201E-3</v>
      </c>
      <c r="F45">
        <v>4.3211224550520901</v>
      </c>
      <c r="G45" t="s">
        <v>6494</v>
      </c>
    </row>
    <row r="46" spans="1:7">
      <c r="A46" s="8" t="s">
        <v>950</v>
      </c>
      <c r="B46" t="s">
        <v>3353</v>
      </c>
      <c r="C46" s="8" t="s">
        <v>3354</v>
      </c>
      <c r="D46" t="s">
        <v>6491</v>
      </c>
      <c r="E46">
        <v>6.0988084657408897E-4</v>
      </c>
      <c r="F46">
        <v>4.1132074813027204</v>
      </c>
      <c r="G46" t="s">
        <v>6494</v>
      </c>
    </row>
    <row r="47" spans="1:7">
      <c r="A47" s="8" t="s">
        <v>1063</v>
      </c>
      <c r="B47">
        <v>0</v>
      </c>
      <c r="C47" s="8" t="s">
        <v>4366</v>
      </c>
      <c r="D47" t="s">
        <v>6491</v>
      </c>
      <c r="E47">
        <v>2.0608054221967799E-3</v>
      </c>
      <c r="F47">
        <v>4.0592291973167303</v>
      </c>
      <c r="G47" t="s">
        <v>6494</v>
      </c>
    </row>
    <row r="48" spans="1:7">
      <c r="A48" s="8" t="s">
        <v>931</v>
      </c>
      <c r="B48" t="s">
        <v>3841</v>
      </c>
      <c r="C48" s="8" t="s">
        <v>4169</v>
      </c>
      <c r="D48" t="s">
        <v>6491</v>
      </c>
      <c r="E48">
        <v>5.1681700303764699E-4</v>
      </c>
      <c r="F48">
        <v>4.0498653299093696</v>
      </c>
      <c r="G48" t="s">
        <v>6494</v>
      </c>
    </row>
    <row r="49" spans="1:7">
      <c r="A49" s="8" t="s">
        <v>1186</v>
      </c>
      <c r="B49" t="s">
        <v>4367</v>
      </c>
      <c r="C49" s="8" t="s">
        <v>4368</v>
      </c>
      <c r="D49" t="s">
        <v>6491</v>
      </c>
      <c r="E49">
        <v>6.2303223787762898E-3</v>
      </c>
      <c r="F49">
        <v>4.04515914722713</v>
      </c>
      <c r="G49" t="s">
        <v>6494</v>
      </c>
    </row>
    <row r="50" spans="1:7">
      <c r="A50" s="8" t="s">
        <v>1177</v>
      </c>
      <c r="B50" t="s">
        <v>4527</v>
      </c>
      <c r="C50" s="8" t="s">
        <v>4528</v>
      </c>
      <c r="D50" t="s">
        <v>6491</v>
      </c>
      <c r="E50">
        <v>5.7797011324644404E-3</v>
      </c>
      <c r="F50">
        <v>4.0445849276235499</v>
      </c>
      <c r="G50" t="s">
        <v>6494</v>
      </c>
    </row>
    <row r="51" spans="1:7">
      <c r="A51" s="8" t="s">
        <v>1150</v>
      </c>
      <c r="B51" t="s">
        <v>4367</v>
      </c>
      <c r="C51" s="8" t="s">
        <v>4368</v>
      </c>
      <c r="D51" t="s">
        <v>6491</v>
      </c>
      <c r="E51">
        <v>4.5861183514954397E-3</v>
      </c>
      <c r="F51">
        <v>3.9530290765220002</v>
      </c>
      <c r="G51" t="s">
        <v>6494</v>
      </c>
    </row>
    <row r="52" spans="1:7">
      <c r="A52" s="8" t="s">
        <v>1222</v>
      </c>
      <c r="B52" t="s">
        <v>4595</v>
      </c>
      <c r="C52" s="8" t="s">
        <v>4596</v>
      </c>
      <c r="D52" t="s">
        <v>6491</v>
      </c>
      <c r="E52">
        <v>8.1405367281548006E-3</v>
      </c>
      <c r="F52">
        <v>3.93828650616878</v>
      </c>
      <c r="G52" t="s">
        <v>6494</v>
      </c>
    </row>
    <row r="53" spans="1:7">
      <c r="A53" s="8" t="s">
        <v>1195</v>
      </c>
      <c r="B53" t="s">
        <v>4552</v>
      </c>
      <c r="C53" s="8" t="s">
        <v>4553</v>
      </c>
      <c r="D53" t="s">
        <v>6491</v>
      </c>
      <c r="E53">
        <v>6.5078811345759702E-3</v>
      </c>
      <c r="F53">
        <v>3.8441363859488802</v>
      </c>
      <c r="G53" t="s">
        <v>6494</v>
      </c>
    </row>
    <row r="54" spans="1:7">
      <c r="A54" s="8" t="s">
        <v>1100</v>
      </c>
      <c r="B54">
        <v>0</v>
      </c>
      <c r="C54" s="8" t="s">
        <v>4420</v>
      </c>
      <c r="D54" t="s">
        <v>6491</v>
      </c>
      <c r="E54">
        <v>2.8162234096189001E-3</v>
      </c>
      <c r="F54">
        <v>3.8131708391192598</v>
      </c>
      <c r="G54" t="s">
        <v>6494</v>
      </c>
    </row>
    <row r="55" spans="1:7">
      <c r="A55" s="8" t="s">
        <v>881</v>
      </c>
      <c r="B55" t="s">
        <v>4090</v>
      </c>
      <c r="C55" s="8" t="s">
        <v>4091</v>
      </c>
      <c r="D55" t="s">
        <v>6491</v>
      </c>
      <c r="E55">
        <v>3.13637552500467E-4</v>
      </c>
      <c r="F55">
        <v>3.7980698024494299</v>
      </c>
      <c r="G55" t="s">
        <v>6494</v>
      </c>
    </row>
    <row r="56" spans="1:7">
      <c r="A56" s="8" t="s">
        <v>1111</v>
      </c>
      <c r="B56" t="s">
        <v>4433</v>
      </c>
      <c r="C56" s="8" t="s">
        <v>4434</v>
      </c>
      <c r="D56" t="s">
        <v>6491</v>
      </c>
      <c r="E56">
        <v>3.1282209634474001E-3</v>
      </c>
      <c r="F56">
        <v>3.7639091405832099</v>
      </c>
      <c r="G56" t="s">
        <v>6494</v>
      </c>
    </row>
    <row r="57" spans="1:7">
      <c r="A57" s="8" t="s">
        <v>1042</v>
      </c>
      <c r="B57" t="s">
        <v>4335</v>
      </c>
      <c r="C57" s="8" t="s">
        <v>4336</v>
      </c>
      <c r="D57" t="s">
        <v>6491</v>
      </c>
      <c r="E57">
        <v>1.6477636663750901E-3</v>
      </c>
      <c r="F57">
        <v>3.6421739347037301</v>
      </c>
      <c r="G57" t="s">
        <v>6494</v>
      </c>
    </row>
    <row r="58" spans="1:7">
      <c r="A58" s="8" t="s">
        <v>1232</v>
      </c>
      <c r="B58" t="s">
        <v>3329</v>
      </c>
      <c r="C58" s="8" t="s">
        <v>3419</v>
      </c>
      <c r="D58" t="s">
        <v>6491</v>
      </c>
      <c r="E58">
        <v>9.19337065166498E-3</v>
      </c>
      <c r="F58">
        <v>3.5908202210831699</v>
      </c>
      <c r="G58" t="s">
        <v>6494</v>
      </c>
    </row>
    <row r="59" spans="1:7">
      <c r="A59" s="8" t="s">
        <v>1159</v>
      </c>
      <c r="B59" t="s">
        <v>4504</v>
      </c>
      <c r="C59" s="8" t="s">
        <v>4505</v>
      </c>
      <c r="D59" t="s">
        <v>6491</v>
      </c>
      <c r="E59">
        <v>4.9763970319959003E-3</v>
      </c>
      <c r="F59">
        <v>3.5751284231978202</v>
      </c>
      <c r="G59" t="s">
        <v>6494</v>
      </c>
    </row>
    <row r="60" spans="1:7">
      <c r="A60" s="8" t="s">
        <v>898</v>
      </c>
      <c r="B60" t="s">
        <v>4119</v>
      </c>
      <c r="C60" s="8" t="s">
        <v>4120</v>
      </c>
      <c r="D60" t="s">
        <v>6491</v>
      </c>
      <c r="E60">
        <v>3.6350691387111202E-4</v>
      </c>
      <c r="F60">
        <v>3.3576850949019899</v>
      </c>
      <c r="G60" t="s">
        <v>6494</v>
      </c>
    </row>
    <row r="61" spans="1:7">
      <c r="A61" s="8" t="s">
        <v>688</v>
      </c>
      <c r="B61" t="s">
        <v>3772</v>
      </c>
      <c r="C61" s="8" t="s">
        <v>2618</v>
      </c>
      <c r="D61" t="s">
        <v>6491</v>
      </c>
      <c r="E61">
        <v>2.26206966521315E-5</v>
      </c>
      <c r="F61">
        <v>3.3404820765745198</v>
      </c>
      <c r="G61" t="s">
        <v>6494</v>
      </c>
    </row>
    <row r="62" spans="1:7">
      <c r="A62" s="8" t="s">
        <v>1154</v>
      </c>
      <c r="B62" t="s">
        <v>4495</v>
      </c>
      <c r="C62" s="8" t="s">
        <v>4496</v>
      </c>
      <c r="D62" t="s">
        <v>6491</v>
      </c>
      <c r="E62">
        <v>4.8479796409498996E-3</v>
      </c>
      <c r="F62">
        <v>3.2770697882575801</v>
      </c>
      <c r="G62" t="s">
        <v>6494</v>
      </c>
    </row>
    <row r="63" spans="1:7">
      <c r="A63" s="8" t="s">
        <v>1225</v>
      </c>
      <c r="B63" t="s">
        <v>4599</v>
      </c>
      <c r="C63" s="8" t="s">
        <v>3426</v>
      </c>
      <c r="D63" t="s">
        <v>6491</v>
      </c>
      <c r="E63">
        <v>8.4956157362246001E-3</v>
      </c>
      <c r="F63">
        <v>3.2391718445914499</v>
      </c>
      <c r="G63" t="s">
        <v>6494</v>
      </c>
    </row>
    <row r="64" spans="1:7">
      <c r="A64" s="8" t="s">
        <v>1248</v>
      </c>
      <c r="B64">
        <v>0</v>
      </c>
      <c r="C64" s="8" t="s">
        <v>4624</v>
      </c>
      <c r="D64" t="s">
        <v>6491</v>
      </c>
      <c r="E64">
        <v>9.9769198968625104E-3</v>
      </c>
      <c r="F64">
        <v>3.22161294238352</v>
      </c>
      <c r="G64" t="s">
        <v>6494</v>
      </c>
    </row>
    <row r="65" spans="1:7">
      <c r="A65" s="8" t="s">
        <v>1074</v>
      </c>
      <c r="B65">
        <v>0</v>
      </c>
      <c r="C65" s="8" t="s">
        <v>3445</v>
      </c>
      <c r="D65" t="s">
        <v>6491</v>
      </c>
      <c r="E65">
        <v>2.2710457169743798E-3</v>
      </c>
      <c r="F65">
        <v>3.17122343150039</v>
      </c>
      <c r="G65" t="s">
        <v>6494</v>
      </c>
    </row>
    <row r="66" spans="1:7">
      <c r="A66" s="8" t="s">
        <v>1104</v>
      </c>
      <c r="B66" t="s">
        <v>4425</v>
      </c>
      <c r="C66" s="8" t="s">
        <v>4426</v>
      </c>
      <c r="D66" t="s">
        <v>6491</v>
      </c>
      <c r="E66">
        <v>2.9545779604239699E-3</v>
      </c>
      <c r="F66">
        <v>3.1432396472762698</v>
      </c>
      <c r="G66" t="s">
        <v>6494</v>
      </c>
    </row>
    <row r="67" spans="1:7">
      <c r="A67" s="8" t="s">
        <v>1184</v>
      </c>
      <c r="B67" t="s">
        <v>4537</v>
      </c>
      <c r="C67" s="8" t="s">
        <v>4538</v>
      </c>
      <c r="D67" t="s">
        <v>6491</v>
      </c>
      <c r="E67">
        <v>6.1551254596347096E-3</v>
      </c>
      <c r="F67">
        <v>3.1023772599263402</v>
      </c>
      <c r="G67" t="s">
        <v>6494</v>
      </c>
    </row>
    <row r="68" spans="1:7">
      <c r="A68" s="8" t="s">
        <v>1227</v>
      </c>
      <c r="B68">
        <v>0</v>
      </c>
      <c r="C68" s="8" t="s">
        <v>4602</v>
      </c>
      <c r="D68" t="s">
        <v>6491</v>
      </c>
      <c r="E68">
        <v>8.8135446774874494E-3</v>
      </c>
      <c r="F68">
        <v>3.10217006359618</v>
      </c>
      <c r="G68" t="s">
        <v>6494</v>
      </c>
    </row>
    <row r="69" spans="1:7">
      <c r="A69" s="8" t="s">
        <v>560</v>
      </c>
      <c r="B69" t="s">
        <v>3555</v>
      </c>
      <c r="C69" s="8" t="s">
        <v>3556</v>
      </c>
      <c r="D69" t="s">
        <v>6491</v>
      </c>
      <c r="E69">
        <v>1.9151542899255601E-6</v>
      </c>
      <c r="F69">
        <v>3.0690576297883401</v>
      </c>
      <c r="G69" t="s">
        <v>6494</v>
      </c>
    </row>
    <row r="70" spans="1:7">
      <c r="A70" s="8" t="s">
        <v>1196</v>
      </c>
      <c r="B70" t="s">
        <v>4554</v>
      </c>
      <c r="C70" s="8" t="s">
        <v>4555</v>
      </c>
      <c r="D70" t="s">
        <v>6491</v>
      </c>
      <c r="E70">
        <v>6.5215850686638497E-3</v>
      </c>
      <c r="F70">
        <v>3.0246351178460702</v>
      </c>
      <c r="G70" t="s">
        <v>6494</v>
      </c>
    </row>
    <row r="71" spans="1:7">
      <c r="A71" s="8" t="s">
        <v>957</v>
      </c>
      <c r="B71" t="s">
        <v>4203</v>
      </c>
      <c r="C71" s="8" t="s">
        <v>4204</v>
      </c>
      <c r="D71" t="s">
        <v>6491</v>
      </c>
      <c r="E71">
        <v>6.33385686882136E-4</v>
      </c>
      <c r="F71">
        <v>3.0103573279911799</v>
      </c>
      <c r="G71" t="s">
        <v>6494</v>
      </c>
    </row>
    <row r="72" spans="1:7">
      <c r="A72" s="8" t="s">
        <v>1163</v>
      </c>
      <c r="B72" t="s">
        <v>4508</v>
      </c>
      <c r="C72" s="8" t="s">
        <v>3006</v>
      </c>
      <c r="D72" t="s">
        <v>6491</v>
      </c>
      <c r="E72">
        <v>5.1568446647741496E-3</v>
      </c>
      <c r="F72">
        <v>2.9942934222012298</v>
      </c>
      <c r="G72" t="s">
        <v>6494</v>
      </c>
    </row>
    <row r="73" spans="1:7">
      <c r="A73" s="8" t="s">
        <v>1219</v>
      </c>
      <c r="B73">
        <v>0</v>
      </c>
      <c r="C73" s="8" t="s">
        <v>4590</v>
      </c>
      <c r="D73" t="s">
        <v>6491</v>
      </c>
      <c r="E73">
        <v>7.8442078772855504E-3</v>
      </c>
      <c r="F73">
        <v>2.9862313263817799</v>
      </c>
      <c r="G73" t="s">
        <v>6494</v>
      </c>
    </row>
    <row r="74" spans="1:7">
      <c r="A74" s="8" t="s">
        <v>916</v>
      </c>
      <c r="B74" t="s">
        <v>4148</v>
      </c>
      <c r="C74" s="8" t="s">
        <v>4149</v>
      </c>
      <c r="D74" t="s">
        <v>6491</v>
      </c>
      <c r="E74">
        <v>4.26439135894999E-4</v>
      </c>
      <c r="F74">
        <v>2.93652243735567</v>
      </c>
      <c r="G74" t="s">
        <v>6494</v>
      </c>
    </row>
    <row r="75" spans="1:7">
      <c r="A75" s="8" t="s">
        <v>971</v>
      </c>
      <c r="B75" t="s">
        <v>4225</v>
      </c>
      <c r="C75" s="8" t="s">
        <v>4226</v>
      </c>
      <c r="D75" t="s">
        <v>6491</v>
      </c>
      <c r="E75">
        <v>7.6751095447426297E-4</v>
      </c>
      <c r="F75">
        <v>2.9363973009851101</v>
      </c>
      <c r="G75" t="s">
        <v>6494</v>
      </c>
    </row>
    <row r="76" spans="1:7">
      <c r="A76" s="8" t="s">
        <v>658</v>
      </c>
      <c r="B76" t="s">
        <v>3718</v>
      </c>
      <c r="C76" s="8" t="s">
        <v>3719</v>
      </c>
      <c r="D76" t="s">
        <v>6491</v>
      </c>
      <c r="E76">
        <v>1.5599891478337101E-5</v>
      </c>
      <c r="F76">
        <v>2.8036926771616502</v>
      </c>
      <c r="G76" t="s">
        <v>6494</v>
      </c>
    </row>
    <row r="77" spans="1:7">
      <c r="A77" s="8" t="s">
        <v>1040</v>
      </c>
      <c r="B77" t="s">
        <v>4333</v>
      </c>
      <c r="C77" s="8" t="s">
        <v>4334</v>
      </c>
      <c r="D77" t="s">
        <v>6491</v>
      </c>
      <c r="E77">
        <v>1.63632970717504E-3</v>
      </c>
      <c r="F77">
        <v>2.7934664093350801</v>
      </c>
      <c r="G77" t="s">
        <v>6494</v>
      </c>
    </row>
    <row r="78" spans="1:7">
      <c r="A78" s="8" t="s">
        <v>1242</v>
      </c>
      <c r="B78" t="s">
        <v>4617</v>
      </c>
      <c r="C78" s="8" t="s">
        <v>4618</v>
      </c>
      <c r="D78" t="s">
        <v>6491</v>
      </c>
      <c r="E78">
        <v>9.5594027341481796E-3</v>
      </c>
      <c r="F78">
        <v>2.7656123087370901</v>
      </c>
      <c r="G78" t="s">
        <v>6494</v>
      </c>
    </row>
    <row r="79" spans="1:7">
      <c r="A79" s="8" t="s">
        <v>1128</v>
      </c>
      <c r="B79" t="s">
        <v>4455</v>
      </c>
      <c r="C79" s="8" t="s">
        <v>4456</v>
      </c>
      <c r="D79" t="s">
        <v>6491</v>
      </c>
      <c r="E79">
        <v>3.7921028831101699E-3</v>
      </c>
      <c r="F79">
        <v>2.7607629024384299</v>
      </c>
      <c r="G79" t="s">
        <v>6494</v>
      </c>
    </row>
    <row r="80" spans="1:7">
      <c r="A80" s="8" t="s">
        <v>1095</v>
      </c>
      <c r="B80">
        <v>0</v>
      </c>
      <c r="C80" s="8" t="s">
        <v>4414</v>
      </c>
      <c r="D80" t="s">
        <v>6491</v>
      </c>
      <c r="E80">
        <v>2.7313998727755899E-3</v>
      </c>
      <c r="F80">
        <v>2.7316022068910999</v>
      </c>
      <c r="G80" t="s">
        <v>6494</v>
      </c>
    </row>
    <row r="81" spans="1:7">
      <c r="A81" s="8" t="s">
        <v>965</v>
      </c>
      <c r="B81" t="s">
        <v>4214</v>
      </c>
      <c r="C81" s="8" t="s">
        <v>4215</v>
      </c>
      <c r="D81" t="s">
        <v>6491</v>
      </c>
      <c r="E81">
        <v>6.9285691915262505E-4</v>
      </c>
      <c r="F81">
        <v>2.7144101862283301</v>
      </c>
      <c r="G81" t="s">
        <v>6494</v>
      </c>
    </row>
    <row r="82" spans="1:7">
      <c r="A82" s="8" t="s">
        <v>755</v>
      </c>
      <c r="B82" t="s">
        <v>3885</v>
      </c>
      <c r="C82" s="8" t="s">
        <v>3886</v>
      </c>
      <c r="D82" t="s">
        <v>6491</v>
      </c>
      <c r="E82">
        <v>5.9810143385125799E-5</v>
      </c>
      <c r="F82">
        <v>2.7102049145741698</v>
      </c>
      <c r="G82" t="s">
        <v>6494</v>
      </c>
    </row>
    <row r="83" spans="1:7">
      <c r="A83" s="8" t="s">
        <v>1068</v>
      </c>
      <c r="B83" t="s">
        <v>4373</v>
      </c>
      <c r="C83" s="8" t="s">
        <v>4374</v>
      </c>
      <c r="D83" t="s">
        <v>6491</v>
      </c>
      <c r="E83">
        <v>2.1978078125318898E-3</v>
      </c>
      <c r="F83">
        <v>2.6991229788625901</v>
      </c>
      <c r="G83" t="s">
        <v>6494</v>
      </c>
    </row>
    <row r="84" spans="1:7">
      <c r="A84" s="8" t="s">
        <v>987</v>
      </c>
      <c r="B84" t="s">
        <v>4251</v>
      </c>
      <c r="C84" s="8" t="s">
        <v>4215</v>
      </c>
      <c r="D84" t="s">
        <v>6491</v>
      </c>
      <c r="E84">
        <v>8.56256632451067E-4</v>
      </c>
      <c r="F84">
        <v>2.6572889139175802</v>
      </c>
      <c r="G84" t="s">
        <v>6494</v>
      </c>
    </row>
    <row r="85" spans="1:7">
      <c r="A85" s="8" t="s">
        <v>1097</v>
      </c>
      <c r="B85">
        <v>0</v>
      </c>
      <c r="C85" s="8" t="s">
        <v>4417</v>
      </c>
      <c r="D85" t="s">
        <v>6491</v>
      </c>
      <c r="E85">
        <v>2.7458913436687799E-3</v>
      </c>
      <c r="F85">
        <v>2.6528037666040598</v>
      </c>
      <c r="G85" t="s">
        <v>6494</v>
      </c>
    </row>
    <row r="86" spans="1:7">
      <c r="A86" s="8" t="s">
        <v>794</v>
      </c>
      <c r="B86" t="s">
        <v>2699</v>
      </c>
      <c r="C86" s="8" t="s">
        <v>3954</v>
      </c>
      <c r="D86" t="s">
        <v>6491</v>
      </c>
      <c r="E86">
        <v>8.9729474768406197E-5</v>
      </c>
      <c r="F86">
        <v>2.62685724419077</v>
      </c>
      <c r="G86" t="s">
        <v>6494</v>
      </c>
    </row>
    <row r="87" spans="1:7">
      <c r="A87" s="8" t="s">
        <v>970</v>
      </c>
      <c r="B87" t="s">
        <v>4223</v>
      </c>
      <c r="C87" s="8" t="s">
        <v>4224</v>
      </c>
      <c r="D87" t="s">
        <v>6491</v>
      </c>
      <c r="E87">
        <v>7.6030164947614204E-4</v>
      </c>
      <c r="F87">
        <v>2.6217118107692499</v>
      </c>
      <c r="G87" t="s">
        <v>6494</v>
      </c>
    </row>
    <row r="88" spans="1:7">
      <c r="A88" s="8" t="s">
        <v>985</v>
      </c>
      <c r="B88" t="s">
        <v>4248</v>
      </c>
      <c r="C88" s="8" t="s">
        <v>4249</v>
      </c>
      <c r="D88" t="s">
        <v>6491</v>
      </c>
      <c r="E88">
        <v>8.2716413825634899E-4</v>
      </c>
      <c r="F88">
        <v>2.6151380532283399</v>
      </c>
      <c r="G88" t="s">
        <v>6494</v>
      </c>
    </row>
    <row r="89" spans="1:7">
      <c r="A89" s="8" t="s">
        <v>1006</v>
      </c>
      <c r="B89" t="s">
        <v>4278</v>
      </c>
      <c r="C89" s="8" t="s">
        <v>4279</v>
      </c>
      <c r="D89" t="s">
        <v>6491</v>
      </c>
      <c r="E89">
        <v>1.09946269728012E-3</v>
      </c>
      <c r="F89">
        <v>2.5931016453770299</v>
      </c>
      <c r="G89" t="s">
        <v>6494</v>
      </c>
    </row>
    <row r="90" spans="1:7">
      <c r="A90" s="8" t="s">
        <v>700</v>
      </c>
      <c r="B90" t="s">
        <v>2941</v>
      </c>
      <c r="C90" s="8" t="s">
        <v>2942</v>
      </c>
      <c r="D90" t="s">
        <v>6491</v>
      </c>
      <c r="E90">
        <v>2.42610203812138E-5</v>
      </c>
      <c r="F90">
        <v>2.5845025072094399</v>
      </c>
      <c r="G90" t="s">
        <v>6494</v>
      </c>
    </row>
    <row r="91" spans="1:7">
      <c r="A91" s="8" t="s">
        <v>1127</v>
      </c>
      <c r="B91" t="s">
        <v>4453</v>
      </c>
      <c r="C91" s="8" t="s">
        <v>4454</v>
      </c>
      <c r="D91" t="s">
        <v>6491</v>
      </c>
      <c r="E91">
        <v>3.7422352587871098E-3</v>
      </c>
      <c r="F91">
        <v>2.5703919172319898</v>
      </c>
      <c r="G91" t="s">
        <v>6494</v>
      </c>
    </row>
    <row r="92" spans="1:7">
      <c r="A92" s="8" t="s">
        <v>796</v>
      </c>
      <c r="B92" t="s">
        <v>3957</v>
      </c>
      <c r="C92" s="8" t="s">
        <v>3958</v>
      </c>
      <c r="D92" t="s">
        <v>6491</v>
      </c>
      <c r="E92">
        <v>9.6322309006761995E-5</v>
      </c>
      <c r="F92">
        <v>2.54660589212126</v>
      </c>
      <c r="G92" t="s">
        <v>6494</v>
      </c>
    </row>
    <row r="93" spans="1:7">
      <c r="A93" s="8" t="s">
        <v>1007</v>
      </c>
      <c r="B93" t="s">
        <v>4280</v>
      </c>
      <c r="C93" s="8" t="s">
        <v>4281</v>
      </c>
      <c r="D93" t="s">
        <v>6491</v>
      </c>
      <c r="E93">
        <v>1.10600142824566E-3</v>
      </c>
      <c r="F93">
        <v>2.5411648328809902</v>
      </c>
      <c r="G93" t="s">
        <v>6494</v>
      </c>
    </row>
    <row r="94" spans="1:7">
      <c r="A94" s="8" t="s">
        <v>1125</v>
      </c>
      <c r="B94" t="s">
        <v>4451</v>
      </c>
      <c r="C94" s="8">
        <v>0</v>
      </c>
      <c r="D94" t="s">
        <v>6491</v>
      </c>
      <c r="E94">
        <v>3.69777844496307E-3</v>
      </c>
      <c r="F94">
        <v>2.5397262874903199</v>
      </c>
      <c r="G94" t="s">
        <v>6494</v>
      </c>
    </row>
    <row r="95" spans="1:7">
      <c r="A95" s="8" t="s">
        <v>665</v>
      </c>
      <c r="B95" t="s">
        <v>3731</v>
      </c>
      <c r="C95" s="8" t="s">
        <v>3732</v>
      </c>
      <c r="D95" t="s">
        <v>6491</v>
      </c>
      <c r="E95">
        <v>1.60638287444601E-5</v>
      </c>
      <c r="F95">
        <v>2.5298752797029</v>
      </c>
      <c r="G95" t="s">
        <v>6494</v>
      </c>
    </row>
    <row r="96" spans="1:7">
      <c r="A96" s="8" t="s">
        <v>842</v>
      </c>
      <c r="B96" t="s">
        <v>4032</v>
      </c>
      <c r="C96" s="8" t="s">
        <v>4033</v>
      </c>
      <c r="D96" t="s">
        <v>6491</v>
      </c>
      <c r="E96">
        <v>1.8881462887697899E-4</v>
      </c>
      <c r="F96">
        <v>2.5246904432488799</v>
      </c>
      <c r="G96" t="s">
        <v>6494</v>
      </c>
    </row>
    <row r="97" spans="1:7">
      <c r="A97" s="8" t="s">
        <v>707</v>
      </c>
      <c r="B97" t="s">
        <v>3802</v>
      </c>
      <c r="C97" s="8" t="s">
        <v>3803</v>
      </c>
      <c r="D97" t="s">
        <v>6491</v>
      </c>
      <c r="E97">
        <v>2.9197926095802901E-5</v>
      </c>
      <c r="F97">
        <v>2.5207698552111699</v>
      </c>
      <c r="G97" t="s">
        <v>6494</v>
      </c>
    </row>
    <row r="98" spans="1:7">
      <c r="A98" s="8" t="s">
        <v>759</v>
      </c>
      <c r="B98" t="s">
        <v>3892</v>
      </c>
      <c r="C98" s="8" t="s">
        <v>3893</v>
      </c>
      <c r="D98" t="s">
        <v>6491</v>
      </c>
      <c r="E98">
        <v>6.1736399231678295E-5</v>
      </c>
      <c r="F98">
        <v>2.5193281414166102</v>
      </c>
      <c r="G98" t="s">
        <v>6494</v>
      </c>
    </row>
    <row r="99" spans="1:7">
      <c r="A99" s="8" t="s">
        <v>786</v>
      </c>
      <c r="B99" t="s">
        <v>3940</v>
      </c>
      <c r="C99" s="8" t="s">
        <v>3941</v>
      </c>
      <c r="D99" t="s">
        <v>6491</v>
      </c>
      <c r="E99">
        <v>8.57416627792864E-5</v>
      </c>
      <c r="F99">
        <v>2.5009357291013101</v>
      </c>
      <c r="G99" t="s">
        <v>6494</v>
      </c>
    </row>
    <row r="100" spans="1:7">
      <c r="A100" s="8" t="s">
        <v>1027</v>
      </c>
      <c r="B100" t="s">
        <v>4309</v>
      </c>
      <c r="C100" s="8" t="s">
        <v>4310</v>
      </c>
      <c r="D100" t="s">
        <v>6491</v>
      </c>
      <c r="E100">
        <v>1.45008070812563E-3</v>
      </c>
      <c r="F100">
        <v>2.4950178049287302</v>
      </c>
      <c r="G100" t="s">
        <v>6494</v>
      </c>
    </row>
    <row r="101" spans="1:7">
      <c r="A101" s="8" t="s">
        <v>559</v>
      </c>
      <c r="B101" t="s">
        <v>3553</v>
      </c>
      <c r="C101" s="8" t="s">
        <v>3554</v>
      </c>
      <c r="D101" t="s">
        <v>6491</v>
      </c>
      <c r="E101">
        <v>1.9035835424991299E-6</v>
      </c>
      <c r="F101">
        <v>2.4850326920489398</v>
      </c>
      <c r="G101" t="s">
        <v>6494</v>
      </c>
    </row>
    <row r="102" spans="1:7">
      <c r="A102" s="8" t="s">
        <v>1190</v>
      </c>
      <c r="B102" t="s">
        <v>4546</v>
      </c>
      <c r="C102" s="8" t="s">
        <v>4547</v>
      </c>
      <c r="D102" t="s">
        <v>6491</v>
      </c>
      <c r="E102">
        <v>6.37149466637535E-3</v>
      </c>
      <c r="F102">
        <v>2.4699523618287098</v>
      </c>
      <c r="G102" t="s">
        <v>6494</v>
      </c>
    </row>
    <row r="103" spans="1:7">
      <c r="A103" s="8" t="s">
        <v>616</v>
      </c>
      <c r="B103" t="s">
        <v>3650</v>
      </c>
      <c r="C103" s="8" t="s">
        <v>3651</v>
      </c>
      <c r="D103" t="s">
        <v>6491</v>
      </c>
      <c r="E103">
        <v>7.24880598895371E-6</v>
      </c>
      <c r="F103">
        <v>2.4604605667423098</v>
      </c>
      <c r="G103" t="s">
        <v>6494</v>
      </c>
    </row>
    <row r="104" spans="1:7">
      <c r="A104" s="8" t="s">
        <v>578</v>
      </c>
      <c r="B104" t="s">
        <v>3587</v>
      </c>
      <c r="C104" s="8" t="s">
        <v>3588</v>
      </c>
      <c r="D104" t="s">
        <v>6491</v>
      </c>
      <c r="E104">
        <v>3.17045711412917E-6</v>
      </c>
      <c r="F104">
        <v>2.45087227375293</v>
      </c>
      <c r="G104" t="s">
        <v>6494</v>
      </c>
    </row>
    <row r="105" spans="1:7">
      <c r="A105" s="8" t="s">
        <v>1198</v>
      </c>
      <c r="B105" t="s">
        <v>4557</v>
      </c>
      <c r="C105" s="8" t="s">
        <v>4558</v>
      </c>
      <c r="D105" t="s">
        <v>6491</v>
      </c>
      <c r="E105">
        <v>6.5772629191469803E-3</v>
      </c>
      <c r="F105">
        <v>2.4429627896386199</v>
      </c>
      <c r="G105" t="s">
        <v>6494</v>
      </c>
    </row>
    <row r="106" spans="1:7">
      <c r="A106" s="8" t="s">
        <v>1142</v>
      </c>
      <c r="B106" t="s">
        <v>3808</v>
      </c>
      <c r="C106" s="8" t="s">
        <v>4476</v>
      </c>
      <c r="D106" t="s">
        <v>6491</v>
      </c>
      <c r="E106">
        <v>4.0937692560278497E-3</v>
      </c>
      <c r="F106">
        <v>2.4398993290180799</v>
      </c>
      <c r="G106" t="s">
        <v>6494</v>
      </c>
    </row>
    <row r="107" spans="1:7">
      <c r="A107" s="8" t="s">
        <v>699</v>
      </c>
      <c r="B107" t="s">
        <v>3259</v>
      </c>
      <c r="C107" s="8" t="s">
        <v>3789</v>
      </c>
      <c r="D107" t="s">
        <v>6491</v>
      </c>
      <c r="E107">
        <v>2.40636817352171E-5</v>
      </c>
      <c r="F107">
        <v>2.4368597994499801</v>
      </c>
      <c r="G107" t="s">
        <v>6494</v>
      </c>
    </row>
    <row r="108" spans="1:7">
      <c r="A108" s="8" t="s">
        <v>1043</v>
      </c>
      <c r="B108" t="s">
        <v>4337</v>
      </c>
      <c r="C108" s="8">
        <v>0</v>
      </c>
      <c r="D108" t="s">
        <v>6491</v>
      </c>
      <c r="E108">
        <v>1.65380185917078E-3</v>
      </c>
      <c r="F108">
        <v>2.4361584417125002</v>
      </c>
      <c r="G108" t="s">
        <v>6494</v>
      </c>
    </row>
    <row r="109" spans="1:7">
      <c r="A109" s="8" t="s">
        <v>680</v>
      </c>
      <c r="B109" t="s">
        <v>3756</v>
      </c>
      <c r="C109" s="8" t="s">
        <v>3757</v>
      </c>
      <c r="D109" t="s">
        <v>6491</v>
      </c>
      <c r="E109">
        <v>2.1340967842559801E-5</v>
      </c>
      <c r="F109">
        <v>2.4307472277213198</v>
      </c>
      <c r="G109" t="s">
        <v>6494</v>
      </c>
    </row>
    <row r="110" spans="1:7">
      <c r="A110" s="8" t="s">
        <v>622</v>
      </c>
      <c r="B110" t="s">
        <v>3660</v>
      </c>
      <c r="C110" s="8" t="s">
        <v>3661</v>
      </c>
      <c r="D110" t="s">
        <v>6491</v>
      </c>
      <c r="E110">
        <v>8.1948475268797196E-6</v>
      </c>
      <c r="F110">
        <v>2.42395958866225</v>
      </c>
      <c r="G110" t="s">
        <v>6494</v>
      </c>
    </row>
    <row r="111" spans="1:7">
      <c r="A111" s="8" t="s">
        <v>582</v>
      </c>
      <c r="B111" t="s">
        <v>3593</v>
      </c>
      <c r="C111" s="8" t="s">
        <v>3594</v>
      </c>
      <c r="D111" t="s">
        <v>6491</v>
      </c>
      <c r="E111">
        <v>3.2944774997033399E-6</v>
      </c>
      <c r="F111">
        <v>2.4238427771650199</v>
      </c>
      <c r="G111" t="s">
        <v>6494</v>
      </c>
    </row>
    <row r="112" spans="1:7">
      <c r="A112" s="8" t="s">
        <v>589</v>
      </c>
      <c r="B112" t="s">
        <v>3605</v>
      </c>
      <c r="C112" s="8" t="s">
        <v>3606</v>
      </c>
      <c r="D112" t="s">
        <v>6491</v>
      </c>
      <c r="E112">
        <v>3.6972889292790301E-6</v>
      </c>
      <c r="F112">
        <v>2.4216825062619001</v>
      </c>
      <c r="G112" t="s">
        <v>6494</v>
      </c>
    </row>
    <row r="113" spans="1:7">
      <c r="A113" s="8" t="s">
        <v>976</v>
      </c>
      <c r="B113" t="s">
        <v>4234</v>
      </c>
      <c r="C113" s="8" t="s">
        <v>4235</v>
      </c>
      <c r="D113" t="s">
        <v>6491</v>
      </c>
      <c r="E113">
        <v>7.7664014081806098E-4</v>
      </c>
      <c r="F113">
        <v>2.41561617961603</v>
      </c>
      <c r="G113" t="s">
        <v>6494</v>
      </c>
    </row>
    <row r="114" spans="1:7">
      <c r="A114" s="8" t="s">
        <v>1164</v>
      </c>
      <c r="B114" t="s">
        <v>4509</v>
      </c>
      <c r="C114" s="8" t="s">
        <v>4510</v>
      </c>
      <c r="D114" t="s">
        <v>6491</v>
      </c>
      <c r="E114">
        <v>5.1592886710620399E-3</v>
      </c>
      <c r="F114">
        <v>2.4126540969230499</v>
      </c>
      <c r="G114" t="s">
        <v>6494</v>
      </c>
    </row>
    <row r="115" spans="1:7">
      <c r="A115" s="8" t="s">
        <v>1114</v>
      </c>
      <c r="B115" t="s">
        <v>4437</v>
      </c>
      <c r="C115" s="8" t="s">
        <v>4438</v>
      </c>
      <c r="D115" t="s">
        <v>6491</v>
      </c>
      <c r="E115">
        <v>3.26491754170599E-3</v>
      </c>
      <c r="F115">
        <v>2.4093632930660398</v>
      </c>
      <c r="G115" t="s">
        <v>6494</v>
      </c>
    </row>
    <row r="116" spans="1:7">
      <c r="A116" s="8" t="s">
        <v>1020</v>
      </c>
      <c r="B116" t="s">
        <v>4300</v>
      </c>
      <c r="C116" s="8" t="s">
        <v>2618</v>
      </c>
      <c r="D116" t="s">
        <v>6491</v>
      </c>
      <c r="E116">
        <v>1.28621503313605E-3</v>
      </c>
      <c r="F116">
        <v>2.4032511012130602</v>
      </c>
      <c r="G116" t="s">
        <v>6494</v>
      </c>
    </row>
    <row r="117" spans="1:7">
      <c r="A117" s="8" t="s">
        <v>579</v>
      </c>
      <c r="B117" t="s">
        <v>2876</v>
      </c>
      <c r="C117" s="8" t="s">
        <v>3589</v>
      </c>
      <c r="D117" t="s">
        <v>6491</v>
      </c>
      <c r="E117">
        <v>3.17045711412917E-6</v>
      </c>
      <c r="F117">
        <v>2.3939764388273099</v>
      </c>
      <c r="G117" t="s">
        <v>6494</v>
      </c>
    </row>
    <row r="118" spans="1:7">
      <c r="A118" s="8" t="s">
        <v>900</v>
      </c>
      <c r="B118" t="s">
        <v>4122</v>
      </c>
      <c r="C118" s="8" t="s">
        <v>4123</v>
      </c>
      <c r="D118" t="s">
        <v>6491</v>
      </c>
      <c r="E118">
        <v>3.7109175448217198E-4</v>
      </c>
      <c r="F118">
        <v>2.3888406805387001</v>
      </c>
      <c r="G118" t="s">
        <v>6494</v>
      </c>
    </row>
    <row r="119" spans="1:7">
      <c r="A119" s="8" t="s">
        <v>638</v>
      </c>
      <c r="B119" t="s">
        <v>3615</v>
      </c>
      <c r="C119" s="8" t="s">
        <v>3616</v>
      </c>
      <c r="D119" t="s">
        <v>6491</v>
      </c>
      <c r="E119">
        <v>1.06820077662136E-5</v>
      </c>
      <c r="F119">
        <v>2.3883315708923001</v>
      </c>
      <c r="G119" t="s">
        <v>6494</v>
      </c>
    </row>
    <row r="120" spans="1:7">
      <c r="A120" s="8" t="s">
        <v>1013</v>
      </c>
      <c r="B120" t="s">
        <v>4290</v>
      </c>
      <c r="C120" s="8" t="s">
        <v>4291</v>
      </c>
      <c r="D120" t="s">
        <v>6491</v>
      </c>
      <c r="E120">
        <v>1.2219841335697301E-3</v>
      </c>
      <c r="F120">
        <v>2.3857500251065402</v>
      </c>
      <c r="G120" t="s">
        <v>6494</v>
      </c>
    </row>
    <row r="121" spans="1:7">
      <c r="A121" s="8" t="s">
        <v>1187</v>
      </c>
      <c r="B121" t="s">
        <v>4540</v>
      </c>
      <c r="C121" s="8" t="s">
        <v>4541</v>
      </c>
      <c r="D121" t="s">
        <v>6491</v>
      </c>
      <c r="E121">
        <v>6.2770842727271799E-3</v>
      </c>
      <c r="F121">
        <v>2.3837892091683499</v>
      </c>
      <c r="G121" t="s">
        <v>6494</v>
      </c>
    </row>
    <row r="122" spans="1:7">
      <c r="A122" s="8" t="s">
        <v>669</v>
      </c>
      <c r="B122" t="s">
        <v>3737</v>
      </c>
      <c r="C122" s="8" t="s">
        <v>3738</v>
      </c>
      <c r="D122" t="s">
        <v>6491</v>
      </c>
      <c r="E122">
        <v>1.7149775019641699E-5</v>
      </c>
      <c r="F122">
        <v>2.3830123730598398</v>
      </c>
      <c r="G122" t="s">
        <v>6494</v>
      </c>
    </row>
    <row r="123" spans="1:7">
      <c r="A123" s="8" t="s">
        <v>960</v>
      </c>
      <c r="B123" t="s">
        <v>4207</v>
      </c>
      <c r="C123" s="8" t="s">
        <v>2618</v>
      </c>
      <c r="D123" t="s">
        <v>6491</v>
      </c>
      <c r="E123">
        <v>6.4568969823313696E-4</v>
      </c>
      <c r="F123">
        <v>2.37511017980585</v>
      </c>
      <c r="G123" t="s">
        <v>6494</v>
      </c>
    </row>
    <row r="124" spans="1:7">
      <c r="A124" s="8" t="s">
        <v>656</v>
      </c>
      <c r="B124" t="s">
        <v>3714</v>
      </c>
      <c r="C124" s="8" t="s">
        <v>3715</v>
      </c>
      <c r="D124" t="s">
        <v>6491</v>
      </c>
      <c r="E124">
        <v>1.49006736868538E-5</v>
      </c>
      <c r="F124">
        <v>2.3686332394789198</v>
      </c>
      <c r="G124" t="s">
        <v>6494</v>
      </c>
    </row>
    <row r="125" spans="1:7">
      <c r="A125" s="8" t="s">
        <v>1091</v>
      </c>
      <c r="B125" t="s">
        <v>4407</v>
      </c>
      <c r="C125" s="8" t="s">
        <v>4408</v>
      </c>
      <c r="D125" t="s">
        <v>6491</v>
      </c>
      <c r="E125">
        <v>2.6731141384940299E-3</v>
      </c>
      <c r="F125">
        <v>2.3647167280216799</v>
      </c>
      <c r="G125" t="s">
        <v>6494</v>
      </c>
    </row>
    <row r="126" spans="1:7">
      <c r="A126" s="8" t="s">
        <v>653</v>
      </c>
      <c r="B126" t="s">
        <v>3709</v>
      </c>
      <c r="C126" s="8" t="s">
        <v>3710</v>
      </c>
      <c r="D126" t="s">
        <v>6491</v>
      </c>
      <c r="E126">
        <v>1.41332558427073E-5</v>
      </c>
      <c r="F126">
        <v>2.3622918900691299</v>
      </c>
      <c r="G126" t="s">
        <v>6494</v>
      </c>
    </row>
    <row r="127" spans="1:7">
      <c r="A127" s="8" t="s">
        <v>1056</v>
      </c>
      <c r="B127" t="s">
        <v>4354</v>
      </c>
      <c r="C127" s="8" t="s">
        <v>4355</v>
      </c>
      <c r="D127" t="s">
        <v>6491</v>
      </c>
      <c r="E127">
        <v>1.9633806313717598E-3</v>
      </c>
      <c r="F127">
        <v>2.33847264348901</v>
      </c>
      <c r="G127" t="s">
        <v>6494</v>
      </c>
    </row>
    <row r="128" spans="1:7">
      <c r="A128" s="8" t="s">
        <v>575</v>
      </c>
      <c r="B128" t="s">
        <v>3582</v>
      </c>
      <c r="C128" s="8" t="s">
        <v>3583</v>
      </c>
      <c r="D128" t="s">
        <v>6491</v>
      </c>
      <c r="E128">
        <v>2.9561596476581001E-6</v>
      </c>
      <c r="F128">
        <v>2.3354802299243702</v>
      </c>
      <c r="G128" t="s">
        <v>6494</v>
      </c>
    </row>
    <row r="129" spans="1:7">
      <c r="A129" s="8" t="s">
        <v>631</v>
      </c>
      <c r="B129" t="s">
        <v>3674</v>
      </c>
      <c r="C129" s="8" t="s">
        <v>3675</v>
      </c>
      <c r="D129" t="s">
        <v>6491</v>
      </c>
      <c r="E129">
        <v>9.7072776006446305E-6</v>
      </c>
      <c r="F129">
        <v>2.3286736640221699</v>
      </c>
      <c r="G129" t="s">
        <v>6494</v>
      </c>
    </row>
    <row r="130" spans="1:7">
      <c r="A130" s="8" t="s">
        <v>975</v>
      </c>
      <c r="B130">
        <v>0</v>
      </c>
      <c r="C130" s="8" t="s">
        <v>4233</v>
      </c>
      <c r="D130" t="s">
        <v>6491</v>
      </c>
      <c r="E130">
        <v>7.7627910016237595E-4</v>
      </c>
      <c r="F130">
        <v>2.3109243079807298</v>
      </c>
      <c r="G130" t="s">
        <v>6494</v>
      </c>
    </row>
    <row r="131" spans="1:7">
      <c r="A131" s="8" t="s">
        <v>626</v>
      </c>
      <c r="B131" t="s">
        <v>3666</v>
      </c>
      <c r="C131" s="8" t="s">
        <v>3667</v>
      </c>
      <c r="D131" t="s">
        <v>6491</v>
      </c>
      <c r="E131">
        <v>8.6430129864606906E-6</v>
      </c>
      <c r="F131">
        <v>2.30847845143232</v>
      </c>
      <c r="G131" t="s">
        <v>6494</v>
      </c>
    </row>
    <row r="132" spans="1:7">
      <c r="A132" s="8" t="s">
        <v>995</v>
      </c>
      <c r="B132" t="s">
        <v>4263</v>
      </c>
      <c r="C132" s="8" t="s">
        <v>4264</v>
      </c>
      <c r="D132" t="s">
        <v>6491</v>
      </c>
      <c r="E132">
        <v>9.5773277888962401E-4</v>
      </c>
      <c r="F132">
        <v>2.3030990884943798</v>
      </c>
      <c r="G132" t="s">
        <v>6494</v>
      </c>
    </row>
    <row r="133" spans="1:7">
      <c r="A133" s="8" t="s">
        <v>780</v>
      </c>
      <c r="B133" t="s">
        <v>3930</v>
      </c>
      <c r="C133" s="8" t="s">
        <v>3931</v>
      </c>
      <c r="D133" t="s">
        <v>6491</v>
      </c>
      <c r="E133">
        <v>8.3190179756112198E-5</v>
      </c>
      <c r="F133">
        <v>2.2953415496089402</v>
      </c>
      <c r="G133" t="s">
        <v>6494</v>
      </c>
    </row>
    <row r="134" spans="1:7">
      <c r="A134" s="8" t="s">
        <v>611</v>
      </c>
      <c r="B134" t="s">
        <v>2713</v>
      </c>
      <c r="C134" s="8" t="s">
        <v>3641</v>
      </c>
      <c r="D134" t="s">
        <v>6491</v>
      </c>
      <c r="E134">
        <v>6.34903967921778E-6</v>
      </c>
      <c r="F134">
        <v>2.2893216351955901</v>
      </c>
      <c r="G134" t="s">
        <v>6494</v>
      </c>
    </row>
    <row r="135" spans="1:7">
      <c r="A135" s="8" t="s">
        <v>1060</v>
      </c>
      <c r="B135" t="s">
        <v>4361</v>
      </c>
      <c r="C135" s="8" t="s">
        <v>4362</v>
      </c>
      <c r="D135" t="s">
        <v>6491</v>
      </c>
      <c r="E135">
        <v>2.0007672060276898E-3</v>
      </c>
      <c r="F135">
        <v>2.28538658403756</v>
      </c>
      <c r="G135" t="s">
        <v>6494</v>
      </c>
    </row>
    <row r="136" spans="1:7">
      <c r="A136" s="8" t="s">
        <v>1151</v>
      </c>
      <c r="B136" t="s">
        <v>4489</v>
      </c>
      <c r="C136" s="8" t="s">
        <v>4490</v>
      </c>
      <c r="D136" t="s">
        <v>6491</v>
      </c>
      <c r="E136">
        <v>4.6112167005855102E-3</v>
      </c>
      <c r="F136">
        <v>2.28422172406699</v>
      </c>
      <c r="G136" t="s">
        <v>6494</v>
      </c>
    </row>
    <row r="137" spans="1:7">
      <c r="A137" s="8" t="s">
        <v>808</v>
      </c>
      <c r="B137" t="s">
        <v>3976</v>
      </c>
      <c r="C137" s="8" t="s">
        <v>3977</v>
      </c>
      <c r="D137" t="s">
        <v>6491</v>
      </c>
      <c r="E137">
        <v>1.17333677638E-4</v>
      </c>
      <c r="F137">
        <v>2.27240574126035</v>
      </c>
      <c r="G137" t="s">
        <v>6494</v>
      </c>
    </row>
    <row r="138" spans="1:7">
      <c r="A138" s="8" t="s">
        <v>757</v>
      </c>
      <c r="B138" t="s">
        <v>3889</v>
      </c>
      <c r="C138" s="8" t="s">
        <v>3890</v>
      </c>
      <c r="D138" t="s">
        <v>6491</v>
      </c>
      <c r="E138">
        <v>6.0462802936992798E-5</v>
      </c>
      <c r="F138">
        <v>2.2696436163425302</v>
      </c>
      <c r="G138" t="s">
        <v>6494</v>
      </c>
    </row>
    <row r="139" spans="1:7">
      <c r="A139" s="8" t="s">
        <v>617</v>
      </c>
      <c r="B139" t="s">
        <v>3652</v>
      </c>
      <c r="C139" s="8" t="s">
        <v>3653</v>
      </c>
      <c r="D139" t="s">
        <v>6491</v>
      </c>
      <c r="E139">
        <v>7.4555354706160498E-6</v>
      </c>
      <c r="F139">
        <v>2.2686728059500001</v>
      </c>
      <c r="G139" t="s">
        <v>6494</v>
      </c>
    </row>
    <row r="140" spans="1:7">
      <c r="A140" s="8" t="s">
        <v>880</v>
      </c>
      <c r="B140" t="s">
        <v>4089</v>
      </c>
      <c r="C140" s="8" t="s">
        <v>3328</v>
      </c>
      <c r="D140" t="s">
        <v>6491</v>
      </c>
      <c r="E140">
        <v>3.0239229370095501E-4</v>
      </c>
      <c r="F140">
        <v>2.26275661975383</v>
      </c>
      <c r="G140" t="s">
        <v>6494</v>
      </c>
    </row>
    <row r="141" spans="1:7">
      <c r="A141" s="8" t="s">
        <v>1050</v>
      </c>
      <c r="B141">
        <v>0</v>
      </c>
      <c r="C141" s="8" t="s">
        <v>4346</v>
      </c>
      <c r="D141" t="s">
        <v>6491</v>
      </c>
      <c r="E141">
        <v>1.7752199071472399E-3</v>
      </c>
      <c r="F141">
        <v>2.25422167426786</v>
      </c>
      <c r="G141" t="s">
        <v>6494</v>
      </c>
    </row>
    <row r="142" spans="1:7">
      <c r="A142" s="8" t="s">
        <v>594</v>
      </c>
      <c r="B142" t="s">
        <v>3615</v>
      </c>
      <c r="C142" s="8" t="s">
        <v>3616</v>
      </c>
      <c r="D142" t="s">
        <v>6491</v>
      </c>
      <c r="E142">
        <v>4.1357182425055304E-6</v>
      </c>
      <c r="F142">
        <v>2.2404947621570002</v>
      </c>
      <c r="G142" t="s">
        <v>6494</v>
      </c>
    </row>
    <row r="143" spans="1:7">
      <c r="A143" s="8" t="s">
        <v>627</v>
      </c>
      <c r="B143" t="s">
        <v>3668</v>
      </c>
      <c r="C143" s="8" t="s">
        <v>3669</v>
      </c>
      <c r="D143" t="s">
        <v>6491</v>
      </c>
      <c r="E143">
        <v>8.9063949640887893E-6</v>
      </c>
      <c r="F143">
        <v>2.2176741820067498</v>
      </c>
      <c r="G143" t="s">
        <v>6494</v>
      </c>
    </row>
    <row r="144" spans="1:7">
      <c r="A144" s="8" t="s">
        <v>806</v>
      </c>
      <c r="B144" t="s">
        <v>3972</v>
      </c>
      <c r="C144" s="8" t="s">
        <v>3973</v>
      </c>
      <c r="D144" t="s">
        <v>6491</v>
      </c>
      <c r="E144">
        <v>1.1389635288462701E-4</v>
      </c>
      <c r="F144">
        <v>2.2091711772539702</v>
      </c>
      <c r="G144" t="s">
        <v>6494</v>
      </c>
    </row>
    <row r="145" spans="1:7">
      <c r="A145" s="8" t="s">
        <v>681</v>
      </c>
      <c r="B145" t="s">
        <v>3758</v>
      </c>
      <c r="C145" s="8" t="s">
        <v>3759</v>
      </c>
      <c r="D145" t="s">
        <v>6491</v>
      </c>
      <c r="E145">
        <v>2.1437665216179401E-5</v>
      </c>
      <c r="F145">
        <v>2.20799820259478</v>
      </c>
      <c r="G145" t="s">
        <v>6494</v>
      </c>
    </row>
    <row r="146" spans="1:7">
      <c r="A146" s="8" t="s">
        <v>1160</v>
      </c>
      <c r="B146" t="s">
        <v>4506</v>
      </c>
      <c r="C146" s="8" t="s">
        <v>4507</v>
      </c>
      <c r="D146" t="s">
        <v>6491</v>
      </c>
      <c r="E146">
        <v>5.0993394269648103E-3</v>
      </c>
      <c r="F146">
        <v>2.2026327689897598</v>
      </c>
      <c r="G146" t="s">
        <v>6494</v>
      </c>
    </row>
    <row r="147" spans="1:7">
      <c r="A147" s="8" t="s">
        <v>912</v>
      </c>
      <c r="B147" t="s">
        <v>4144</v>
      </c>
      <c r="C147" s="8" t="s">
        <v>4145</v>
      </c>
      <c r="D147" t="s">
        <v>6491</v>
      </c>
      <c r="E147">
        <v>4.12131967260759E-4</v>
      </c>
      <c r="F147">
        <v>2.1859750614758799</v>
      </c>
      <c r="G147" t="s">
        <v>6494</v>
      </c>
    </row>
    <row r="148" spans="1:7">
      <c r="A148" s="8" t="s">
        <v>871</v>
      </c>
      <c r="B148" t="s">
        <v>4077</v>
      </c>
      <c r="C148" s="8" t="s">
        <v>3419</v>
      </c>
      <c r="D148" t="s">
        <v>6491</v>
      </c>
      <c r="E148">
        <v>2.7022116284107598E-4</v>
      </c>
      <c r="F148">
        <v>2.18358590401431</v>
      </c>
      <c r="G148" t="s">
        <v>6494</v>
      </c>
    </row>
    <row r="149" spans="1:7">
      <c r="A149" s="8" t="s">
        <v>621</v>
      </c>
      <c r="B149" t="s">
        <v>3659</v>
      </c>
      <c r="C149" s="8" t="s">
        <v>3568</v>
      </c>
      <c r="D149" t="s">
        <v>6491</v>
      </c>
      <c r="E149">
        <v>8.0977214439654494E-6</v>
      </c>
      <c r="F149">
        <v>2.1810264635587702</v>
      </c>
      <c r="G149" t="s">
        <v>6494</v>
      </c>
    </row>
    <row r="150" spans="1:7">
      <c r="A150" s="8" t="s">
        <v>1238</v>
      </c>
      <c r="B150" t="s">
        <v>2944</v>
      </c>
      <c r="C150" s="8" t="s">
        <v>4612</v>
      </c>
      <c r="D150" t="s">
        <v>6491</v>
      </c>
      <c r="E150">
        <v>9.4428753860039006E-3</v>
      </c>
      <c r="F150">
        <v>2.17379140360983</v>
      </c>
      <c r="G150" t="s">
        <v>6494</v>
      </c>
    </row>
    <row r="151" spans="1:7">
      <c r="A151" s="8" t="s">
        <v>924</v>
      </c>
      <c r="B151" t="s">
        <v>4162</v>
      </c>
      <c r="C151" s="8">
        <v>0</v>
      </c>
      <c r="D151" t="s">
        <v>6491</v>
      </c>
      <c r="E151">
        <v>4.8341836086916799E-4</v>
      </c>
      <c r="F151">
        <v>2.1725817481762699</v>
      </c>
      <c r="G151" t="s">
        <v>6494</v>
      </c>
    </row>
    <row r="152" spans="1:7">
      <c r="A152" s="8" t="s">
        <v>709</v>
      </c>
      <c r="B152" t="s">
        <v>3806</v>
      </c>
      <c r="C152" s="8" t="s">
        <v>3807</v>
      </c>
      <c r="D152" t="s">
        <v>6491</v>
      </c>
      <c r="E152">
        <v>2.9627647536504502E-5</v>
      </c>
      <c r="F152">
        <v>2.1668141163221901</v>
      </c>
      <c r="G152" t="s">
        <v>6494</v>
      </c>
    </row>
    <row r="153" spans="1:7">
      <c r="A153" s="8" t="s">
        <v>592</v>
      </c>
      <c r="B153" t="s">
        <v>3611</v>
      </c>
      <c r="C153" s="8" t="s">
        <v>3612</v>
      </c>
      <c r="D153" t="s">
        <v>6491</v>
      </c>
      <c r="E153">
        <v>3.9753253152509804E-6</v>
      </c>
      <c r="F153">
        <v>2.1536276113208701</v>
      </c>
      <c r="G153" t="s">
        <v>6494</v>
      </c>
    </row>
    <row r="154" spans="1:7">
      <c r="A154" s="8" t="s">
        <v>1102</v>
      </c>
      <c r="B154" t="s">
        <v>4422</v>
      </c>
      <c r="C154" s="8" t="s">
        <v>2618</v>
      </c>
      <c r="D154" t="s">
        <v>6491</v>
      </c>
      <c r="E154">
        <v>2.8823853585306499E-3</v>
      </c>
      <c r="F154">
        <v>2.1522838236658002</v>
      </c>
      <c r="G154" t="s">
        <v>6494</v>
      </c>
    </row>
    <row r="155" spans="1:7">
      <c r="A155" s="8" t="s">
        <v>850</v>
      </c>
      <c r="B155" t="s">
        <v>2699</v>
      </c>
      <c r="C155" s="8" t="s">
        <v>4047</v>
      </c>
      <c r="D155" t="s">
        <v>6491</v>
      </c>
      <c r="E155">
        <v>2.1723313982221199E-4</v>
      </c>
      <c r="F155">
        <v>2.14980246791376</v>
      </c>
      <c r="G155" t="s">
        <v>6494</v>
      </c>
    </row>
    <row r="156" spans="1:7">
      <c r="A156" s="8" t="s">
        <v>619</v>
      </c>
      <c r="B156" t="s">
        <v>3656</v>
      </c>
      <c r="C156" s="8" t="s">
        <v>3657</v>
      </c>
      <c r="D156" t="s">
        <v>6491</v>
      </c>
      <c r="E156">
        <v>7.72692841953784E-6</v>
      </c>
      <c r="F156">
        <v>2.1493060794060801</v>
      </c>
      <c r="G156" t="s">
        <v>6494</v>
      </c>
    </row>
    <row r="157" spans="1:7">
      <c r="A157" s="8" t="s">
        <v>861</v>
      </c>
      <c r="B157" t="s">
        <v>4065</v>
      </c>
      <c r="C157" s="8" t="s">
        <v>4066</v>
      </c>
      <c r="D157" t="s">
        <v>6491</v>
      </c>
      <c r="E157">
        <v>2.4644431429846601E-4</v>
      </c>
      <c r="F157">
        <v>2.1483045141453498</v>
      </c>
      <c r="G157" t="s">
        <v>6494</v>
      </c>
    </row>
    <row r="158" spans="1:7">
      <c r="A158" s="8" t="s">
        <v>1152</v>
      </c>
      <c r="B158" t="s">
        <v>4491</v>
      </c>
      <c r="C158" s="8" t="s">
        <v>4492</v>
      </c>
      <c r="D158" t="s">
        <v>6491</v>
      </c>
      <c r="E158">
        <v>4.6561530450924E-3</v>
      </c>
      <c r="F158">
        <v>2.1476057706365799</v>
      </c>
      <c r="G158" t="s">
        <v>6494</v>
      </c>
    </row>
    <row r="159" spans="1:7">
      <c r="A159" s="8" t="s">
        <v>763</v>
      </c>
      <c r="B159" t="s">
        <v>3900</v>
      </c>
      <c r="C159" s="8" t="s">
        <v>3901</v>
      </c>
      <c r="D159" t="s">
        <v>6491</v>
      </c>
      <c r="E159">
        <v>6.6447080494190099E-5</v>
      </c>
      <c r="F159">
        <v>2.13981695118231</v>
      </c>
      <c r="G159" t="s">
        <v>6494</v>
      </c>
    </row>
    <row r="160" spans="1:7">
      <c r="A160" s="8" t="s">
        <v>769</v>
      </c>
      <c r="B160" t="s">
        <v>3909</v>
      </c>
      <c r="C160" s="8" t="s">
        <v>3910</v>
      </c>
      <c r="D160" t="s">
        <v>6491</v>
      </c>
      <c r="E160">
        <v>7.0929898836686895E-5</v>
      </c>
      <c r="F160">
        <v>2.1363749741084601</v>
      </c>
      <c r="G160" t="s">
        <v>6494</v>
      </c>
    </row>
    <row r="161" spans="1:7">
      <c r="A161" s="8" t="s">
        <v>1220</v>
      </c>
      <c r="B161" t="s">
        <v>4591</v>
      </c>
      <c r="C161" s="8" t="s">
        <v>4592</v>
      </c>
      <c r="D161" t="s">
        <v>6491</v>
      </c>
      <c r="E161">
        <v>7.9195245929353994E-3</v>
      </c>
      <c r="F161">
        <v>2.1171700606267501</v>
      </c>
      <c r="G161" t="s">
        <v>6494</v>
      </c>
    </row>
    <row r="162" spans="1:7">
      <c r="A162" s="8" t="s">
        <v>1226</v>
      </c>
      <c r="B162" t="s">
        <v>4600</v>
      </c>
      <c r="C162" s="8" t="s">
        <v>4601</v>
      </c>
      <c r="D162" t="s">
        <v>6491</v>
      </c>
      <c r="E162">
        <v>8.8118760100545698E-3</v>
      </c>
      <c r="F162">
        <v>2.11503876151958</v>
      </c>
      <c r="G162" t="s">
        <v>6494</v>
      </c>
    </row>
    <row r="163" spans="1:7">
      <c r="A163" s="8" t="s">
        <v>891</v>
      </c>
      <c r="B163">
        <v>0</v>
      </c>
      <c r="C163" s="8" t="s">
        <v>4107</v>
      </c>
      <c r="D163" t="s">
        <v>6491</v>
      </c>
      <c r="E163">
        <v>3.4340488755421101E-4</v>
      </c>
      <c r="F163">
        <v>2.1139712929972601</v>
      </c>
      <c r="G163" t="s">
        <v>6494</v>
      </c>
    </row>
    <row r="164" spans="1:7">
      <c r="A164" s="8" t="s">
        <v>1010</v>
      </c>
      <c r="B164" t="s">
        <v>4285</v>
      </c>
      <c r="C164" s="8" t="s">
        <v>4286</v>
      </c>
      <c r="D164" t="s">
        <v>6491</v>
      </c>
      <c r="E164">
        <v>1.1597941264184001E-3</v>
      </c>
      <c r="F164">
        <v>2.1131949910223602</v>
      </c>
      <c r="G164" t="s">
        <v>6494</v>
      </c>
    </row>
    <row r="165" spans="1:7">
      <c r="A165" s="8" t="s">
        <v>1029</v>
      </c>
      <c r="B165" t="s">
        <v>4313</v>
      </c>
      <c r="C165" s="8" t="s">
        <v>3805</v>
      </c>
      <c r="D165" t="s">
        <v>6491</v>
      </c>
      <c r="E165">
        <v>1.4962716480754099E-3</v>
      </c>
      <c r="F165">
        <v>2.1076429218237598</v>
      </c>
      <c r="G165" t="s">
        <v>6494</v>
      </c>
    </row>
    <row r="166" spans="1:7">
      <c r="A166" s="8" t="s">
        <v>1048</v>
      </c>
      <c r="B166" t="s">
        <v>4344</v>
      </c>
      <c r="C166" s="8">
        <v>0</v>
      </c>
      <c r="D166" t="s">
        <v>6491</v>
      </c>
      <c r="E166">
        <v>1.7110954515273699E-3</v>
      </c>
      <c r="F166">
        <v>2.1055855636311098</v>
      </c>
      <c r="G166" t="s">
        <v>6494</v>
      </c>
    </row>
    <row r="167" spans="1:7">
      <c r="A167" s="8" t="s">
        <v>1015</v>
      </c>
      <c r="B167" t="s">
        <v>2869</v>
      </c>
      <c r="C167" s="8" t="s">
        <v>4294</v>
      </c>
      <c r="D167" t="s">
        <v>6491</v>
      </c>
      <c r="E167">
        <v>1.2403645538004099E-3</v>
      </c>
      <c r="F167">
        <v>2.1016808737747099</v>
      </c>
      <c r="G167" t="s">
        <v>6494</v>
      </c>
    </row>
    <row r="168" spans="1:7">
      <c r="A168" s="8" t="s">
        <v>968</v>
      </c>
      <c r="B168" t="s">
        <v>4219</v>
      </c>
      <c r="C168" s="8" t="s">
        <v>4220</v>
      </c>
      <c r="D168" t="s">
        <v>6491</v>
      </c>
      <c r="E168">
        <v>7.4728422511521398E-4</v>
      </c>
      <c r="F168">
        <v>2.1000910751812798</v>
      </c>
      <c r="G168" t="s">
        <v>6494</v>
      </c>
    </row>
    <row r="169" spans="1:7">
      <c r="A169" s="8" t="s">
        <v>1197</v>
      </c>
      <c r="B169" t="s">
        <v>4556</v>
      </c>
      <c r="C169" s="8" t="s">
        <v>3513</v>
      </c>
      <c r="D169" t="s">
        <v>6491</v>
      </c>
      <c r="E169">
        <v>6.56336663789328E-3</v>
      </c>
      <c r="F169">
        <v>2.0957210159172202</v>
      </c>
      <c r="G169" t="s">
        <v>6494</v>
      </c>
    </row>
    <row r="170" spans="1:7">
      <c r="A170" s="8" t="s">
        <v>826</v>
      </c>
      <c r="B170" t="s">
        <v>4004</v>
      </c>
      <c r="C170" s="8" t="s">
        <v>4005</v>
      </c>
      <c r="D170" t="s">
        <v>6491</v>
      </c>
      <c r="E170">
        <v>1.5860095484104901E-4</v>
      </c>
      <c r="F170">
        <v>2.0913961027011698</v>
      </c>
      <c r="G170" t="s">
        <v>6494</v>
      </c>
    </row>
    <row r="171" spans="1:7">
      <c r="A171" s="8" t="s">
        <v>671</v>
      </c>
      <c r="B171" t="s">
        <v>3741</v>
      </c>
      <c r="C171" s="8" t="s">
        <v>3742</v>
      </c>
      <c r="D171" t="s">
        <v>6491</v>
      </c>
      <c r="E171">
        <v>1.7194119870330501E-5</v>
      </c>
      <c r="F171">
        <v>2.0904338320156901</v>
      </c>
      <c r="G171" t="s">
        <v>6494</v>
      </c>
    </row>
    <row r="172" spans="1:7">
      <c r="A172" s="8" t="s">
        <v>878</v>
      </c>
      <c r="B172" t="s">
        <v>4087</v>
      </c>
      <c r="C172" s="8">
        <v>0</v>
      </c>
      <c r="D172" t="s">
        <v>6491</v>
      </c>
      <c r="E172">
        <v>2.8644483353996102E-4</v>
      </c>
      <c r="F172">
        <v>2.0889001904756399</v>
      </c>
      <c r="G172" t="s">
        <v>6494</v>
      </c>
    </row>
    <row r="173" spans="1:7">
      <c r="A173" s="8" t="s">
        <v>712</v>
      </c>
      <c r="B173" t="s">
        <v>3496</v>
      </c>
      <c r="C173" s="8" t="s">
        <v>3812</v>
      </c>
      <c r="D173" t="s">
        <v>6491</v>
      </c>
      <c r="E173">
        <v>3.2170856323642297E-5</v>
      </c>
      <c r="F173">
        <v>2.08833501256023</v>
      </c>
      <c r="G173" t="s">
        <v>6494</v>
      </c>
    </row>
    <row r="174" spans="1:7">
      <c r="A174" s="8" t="s">
        <v>866</v>
      </c>
      <c r="B174" t="s">
        <v>4071</v>
      </c>
      <c r="C174" s="8">
        <v>0</v>
      </c>
      <c r="D174" t="s">
        <v>6491</v>
      </c>
      <c r="E174">
        <v>2.6103905632599602E-4</v>
      </c>
      <c r="F174">
        <v>2.0855295725655298</v>
      </c>
      <c r="G174" t="s">
        <v>6494</v>
      </c>
    </row>
    <row r="175" spans="1:7">
      <c r="A175" s="8" t="s">
        <v>767</v>
      </c>
      <c r="B175" t="s">
        <v>2677</v>
      </c>
      <c r="C175" s="8" t="s">
        <v>3906</v>
      </c>
      <c r="D175" t="s">
        <v>6491</v>
      </c>
      <c r="E175">
        <v>6.8310503075492602E-5</v>
      </c>
      <c r="F175">
        <v>2.0812302874237898</v>
      </c>
      <c r="G175" t="s">
        <v>6494</v>
      </c>
    </row>
    <row r="176" spans="1:7">
      <c r="A176" s="8" t="s">
        <v>740</v>
      </c>
      <c r="B176" t="s">
        <v>3861</v>
      </c>
      <c r="C176" s="8" t="s">
        <v>3862</v>
      </c>
      <c r="D176" t="s">
        <v>6491</v>
      </c>
      <c r="E176">
        <v>4.8711888763031901E-5</v>
      </c>
      <c r="F176">
        <v>2.07909102346972</v>
      </c>
      <c r="G176" t="s">
        <v>6494</v>
      </c>
    </row>
    <row r="177" spans="1:7">
      <c r="A177" s="8" t="s">
        <v>1119</v>
      </c>
      <c r="B177" t="s">
        <v>4445</v>
      </c>
      <c r="C177" s="8">
        <v>0</v>
      </c>
      <c r="D177" t="s">
        <v>6491</v>
      </c>
      <c r="E177">
        <v>3.3970992295986398E-3</v>
      </c>
      <c r="F177">
        <v>2.0767262641826201</v>
      </c>
      <c r="G177" t="s">
        <v>6494</v>
      </c>
    </row>
    <row r="178" spans="1:7">
      <c r="A178" s="8" t="s">
        <v>994</v>
      </c>
      <c r="B178" t="s">
        <v>4261</v>
      </c>
      <c r="C178" s="8" t="s">
        <v>4262</v>
      </c>
      <c r="D178" t="s">
        <v>6491</v>
      </c>
      <c r="E178">
        <v>9.4895793818240595E-4</v>
      </c>
      <c r="F178">
        <v>2.0759203799686201</v>
      </c>
      <c r="G178" t="s">
        <v>6494</v>
      </c>
    </row>
    <row r="179" spans="1:7">
      <c r="A179" s="8" t="s">
        <v>865</v>
      </c>
      <c r="B179" t="s">
        <v>2758</v>
      </c>
      <c r="C179" s="8" t="s">
        <v>4070</v>
      </c>
      <c r="D179" t="s">
        <v>6491</v>
      </c>
      <c r="E179">
        <v>2.6069657746415802E-4</v>
      </c>
      <c r="F179">
        <v>2.0694656215876699</v>
      </c>
      <c r="G179" t="s">
        <v>6494</v>
      </c>
    </row>
    <row r="180" spans="1:7">
      <c r="A180" s="8" t="s">
        <v>701</v>
      </c>
      <c r="B180" t="s">
        <v>3790</v>
      </c>
      <c r="C180" s="8" t="s">
        <v>3791</v>
      </c>
      <c r="D180" t="s">
        <v>6491</v>
      </c>
      <c r="E180">
        <v>2.5562155743053101E-5</v>
      </c>
      <c r="F180">
        <v>2.0663328939601402</v>
      </c>
      <c r="G180" t="s">
        <v>6494</v>
      </c>
    </row>
    <row r="181" spans="1:7">
      <c r="A181" s="8" t="s">
        <v>930</v>
      </c>
      <c r="B181" t="s">
        <v>4168</v>
      </c>
      <c r="C181" s="8">
        <v>0</v>
      </c>
      <c r="D181" t="s">
        <v>6491</v>
      </c>
      <c r="E181">
        <v>5.1194961144104898E-4</v>
      </c>
      <c r="F181">
        <v>2.0604080490859098</v>
      </c>
      <c r="G181" t="s">
        <v>6494</v>
      </c>
    </row>
    <row r="182" spans="1:7">
      <c r="A182" s="8" t="s">
        <v>803</v>
      </c>
      <c r="B182" t="s">
        <v>3969</v>
      </c>
      <c r="C182" s="8" t="s">
        <v>3712</v>
      </c>
      <c r="D182" t="s">
        <v>6491</v>
      </c>
      <c r="E182">
        <v>1.06493941143663E-4</v>
      </c>
      <c r="F182">
        <v>2.0593951581159899</v>
      </c>
      <c r="G182" t="s">
        <v>6494</v>
      </c>
    </row>
    <row r="183" spans="1:7">
      <c r="A183" s="8" t="s">
        <v>1179</v>
      </c>
      <c r="B183" t="s">
        <v>3448</v>
      </c>
      <c r="C183" s="8" t="s">
        <v>4530</v>
      </c>
      <c r="D183" t="s">
        <v>6491</v>
      </c>
      <c r="E183">
        <v>5.8267489397588303E-3</v>
      </c>
      <c r="F183">
        <v>2.0588441174956</v>
      </c>
      <c r="G183" t="s">
        <v>6494</v>
      </c>
    </row>
    <row r="184" spans="1:7">
      <c r="A184" s="8" t="s">
        <v>1039</v>
      </c>
      <c r="B184" t="s">
        <v>4332</v>
      </c>
      <c r="C184" s="8">
        <v>0</v>
      </c>
      <c r="D184" t="s">
        <v>6491</v>
      </c>
      <c r="E184">
        <v>1.63548765826916E-3</v>
      </c>
      <c r="F184">
        <v>2.0549115397926601</v>
      </c>
      <c r="G184" t="s">
        <v>6494</v>
      </c>
    </row>
    <row r="185" spans="1:7">
      <c r="A185" s="8" t="s">
        <v>1237</v>
      </c>
      <c r="B185" t="s">
        <v>4611</v>
      </c>
      <c r="C185" s="8" t="s">
        <v>3908</v>
      </c>
      <c r="D185" t="s">
        <v>6491</v>
      </c>
      <c r="E185">
        <v>9.3824165253376807E-3</v>
      </c>
      <c r="F185">
        <v>2.05443601566909</v>
      </c>
      <c r="G185" t="s">
        <v>6494</v>
      </c>
    </row>
    <row r="186" spans="1:7">
      <c r="A186" s="8" t="s">
        <v>1019</v>
      </c>
      <c r="B186" t="s">
        <v>4299</v>
      </c>
      <c r="C186" s="8" t="s">
        <v>3415</v>
      </c>
      <c r="D186" t="s">
        <v>6491</v>
      </c>
      <c r="E186">
        <v>1.27965883104196E-3</v>
      </c>
      <c r="F186">
        <v>2.0537631949337301</v>
      </c>
      <c r="G186" t="s">
        <v>6494</v>
      </c>
    </row>
    <row r="187" spans="1:7">
      <c r="A187" s="8" t="s">
        <v>1084</v>
      </c>
      <c r="B187" t="s">
        <v>2613</v>
      </c>
      <c r="C187" s="8" t="s">
        <v>4398</v>
      </c>
      <c r="D187" t="s">
        <v>6491</v>
      </c>
      <c r="E187">
        <v>2.49647503715113E-3</v>
      </c>
      <c r="F187">
        <v>2.0513190266535499</v>
      </c>
      <c r="G187" t="s">
        <v>6494</v>
      </c>
    </row>
    <row r="188" spans="1:7">
      <c r="A188" s="8" t="s">
        <v>686</v>
      </c>
      <c r="B188" t="s">
        <v>3768</v>
      </c>
      <c r="C188" s="8" t="s">
        <v>3769</v>
      </c>
      <c r="D188" t="s">
        <v>6491</v>
      </c>
      <c r="E188">
        <v>2.2506761482329E-5</v>
      </c>
      <c r="F188">
        <v>2.0512073063313201</v>
      </c>
      <c r="G188" t="s">
        <v>6494</v>
      </c>
    </row>
    <row r="189" spans="1:7">
      <c r="A189" s="8" t="s">
        <v>933</v>
      </c>
      <c r="B189" t="s">
        <v>4170</v>
      </c>
      <c r="C189" s="8" t="s">
        <v>3051</v>
      </c>
      <c r="D189" t="s">
        <v>6491</v>
      </c>
      <c r="E189">
        <v>5.2757486209128698E-4</v>
      </c>
      <c r="F189">
        <v>2.0477633644168902</v>
      </c>
      <c r="G189" t="s">
        <v>6494</v>
      </c>
    </row>
    <row r="190" spans="1:7">
      <c r="A190" s="8" t="s">
        <v>581</v>
      </c>
      <c r="B190" t="s">
        <v>3591</v>
      </c>
      <c r="C190" s="8" t="s">
        <v>3592</v>
      </c>
      <c r="D190" t="s">
        <v>6491</v>
      </c>
      <c r="E190">
        <v>3.2382920683806202E-6</v>
      </c>
      <c r="F190">
        <v>2.04456574567542</v>
      </c>
      <c r="G190" t="s">
        <v>6494</v>
      </c>
    </row>
    <row r="191" spans="1:7">
      <c r="A191" s="8" t="s">
        <v>698</v>
      </c>
      <c r="B191" t="s">
        <v>3787</v>
      </c>
      <c r="C191" s="8" t="s">
        <v>3788</v>
      </c>
      <c r="D191" t="s">
        <v>6491</v>
      </c>
      <c r="E191">
        <v>2.4005273157747101E-5</v>
      </c>
      <c r="F191">
        <v>2.0443685419060098</v>
      </c>
      <c r="G191" t="s">
        <v>6494</v>
      </c>
    </row>
    <row r="192" spans="1:7">
      <c r="A192" s="8" t="s">
        <v>817</v>
      </c>
      <c r="B192" t="s">
        <v>3990</v>
      </c>
      <c r="C192" s="8" t="s">
        <v>3991</v>
      </c>
      <c r="D192" t="s">
        <v>6491</v>
      </c>
      <c r="E192">
        <v>1.42335887818376E-4</v>
      </c>
      <c r="F192">
        <v>2.0434629790941301</v>
      </c>
      <c r="G192" t="s">
        <v>6494</v>
      </c>
    </row>
    <row r="193" spans="1:8">
      <c r="A193" s="8" t="s">
        <v>1026</v>
      </c>
      <c r="B193" t="s">
        <v>4308</v>
      </c>
      <c r="C193" s="8">
        <v>0</v>
      </c>
      <c r="D193" t="s">
        <v>6491</v>
      </c>
      <c r="E193">
        <v>1.4113856723726699E-3</v>
      </c>
      <c r="F193">
        <v>2.0364908306289098</v>
      </c>
      <c r="G193" t="s">
        <v>6494</v>
      </c>
    </row>
    <row r="194" spans="1:8">
      <c r="A194" s="8" t="s">
        <v>753</v>
      </c>
      <c r="B194" t="s">
        <v>3881</v>
      </c>
      <c r="C194" s="8" t="s">
        <v>3882</v>
      </c>
      <c r="D194" t="s">
        <v>6491</v>
      </c>
      <c r="E194">
        <v>5.91300789588577E-5</v>
      </c>
      <c r="F194">
        <v>2.03597864489678</v>
      </c>
      <c r="G194" t="s">
        <v>6494</v>
      </c>
    </row>
    <row r="195" spans="1:8">
      <c r="A195" s="8" t="s">
        <v>694</v>
      </c>
      <c r="B195" t="s">
        <v>3779</v>
      </c>
      <c r="C195" s="8" t="s">
        <v>3780</v>
      </c>
      <c r="D195" t="s">
        <v>6491</v>
      </c>
      <c r="E195">
        <v>2.3465901401545101E-5</v>
      </c>
      <c r="F195">
        <v>2.0359510353352901</v>
      </c>
      <c r="G195" t="s">
        <v>6494</v>
      </c>
    </row>
    <row r="196" spans="1:8">
      <c r="A196" s="8" t="s">
        <v>1189</v>
      </c>
      <c r="B196" t="s">
        <v>4544</v>
      </c>
      <c r="C196" s="8" t="s">
        <v>4545</v>
      </c>
      <c r="D196" t="s">
        <v>6491</v>
      </c>
      <c r="E196">
        <v>6.3302776354294196E-3</v>
      </c>
      <c r="F196">
        <v>2.0256812902351</v>
      </c>
      <c r="G196" t="s">
        <v>6494</v>
      </c>
    </row>
    <row r="197" spans="1:8">
      <c r="A197" s="8" t="s">
        <v>567</v>
      </c>
      <c r="B197" t="s">
        <v>3567</v>
      </c>
      <c r="C197" s="8" t="s">
        <v>3568</v>
      </c>
      <c r="D197" t="s">
        <v>6491</v>
      </c>
      <c r="E197">
        <v>1.9190431362759099E-6</v>
      </c>
      <c r="F197">
        <v>2.02502503395112</v>
      </c>
      <c r="G197" t="s">
        <v>6494</v>
      </c>
    </row>
    <row r="198" spans="1:8">
      <c r="A198" s="8" t="s">
        <v>875</v>
      </c>
      <c r="B198" t="s">
        <v>4082</v>
      </c>
      <c r="C198" s="8" t="s">
        <v>4083</v>
      </c>
      <c r="D198" t="s">
        <v>6491</v>
      </c>
      <c r="E198">
        <v>2.7786122569729599E-4</v>
      </c>
      <c r="F198">
        <v>2.0231429687107498</v>
      </c>
      <c r="G198" t="s">
        <v>6494</v>
      </c>
    </row>
    <row r="199" spans="1:8">
      <c r="A199" s="8" t="s">
        <v>890</v>
      </c>
      <c r="B199" t="s">
        <v>4105</v>
      </c>
      <c r="C199" s="8" t="s">
        <v>4106</v>
      </c>
      <c r="D199" t="s">
        <v>6491</v>
      </c>
      <c r="E199">
        <v>3.4132410467652E-4</v>
      </c>
      <c r="F199">
        <v>2.01261370669561</v>
      </c>
      <c r="G199" t="s">
        <v>6494</v>
      </c>
    </row>
    <row r="200" spans="1:8">
      <c r="A200" s="8" t="s">
        <v>1120</v>
      </c>
      <c r="B200" t="s">
        <v>3386</v>
      </c>
      <c r="C200" s="8" t="s">
        <v>4446</v>
      </c>
      <c r="D200" t="s">
        <v>6491</v>
      </c>
      <c r="E200">
        <v>3.4141390601040598E-3</v>
      </c>
      <c r="F200">
        <v>2.0053264244936599</v>
      </c>
      <c r="G200" t="s">
        <v>6494</v>
      </c>
    </row>
    <row r="201" spans="1:8">
      <c r="A201" s="8" t="s">
        <v>1087</v>
      </c>
      <c r="B201" t="s">
        <v>4402</v>
      </c>
      <c r="C201" s="8" t="s">
        <v>4403</v>
      </c>
      <c r="D201" t="s">
        <v>6491</v>
      </c>
      <c r="E201">
        <v>2.5489527389999898E-3</v>
      </c>
      <c r="F201">
        <v>2.0041031151534399</v>
      </c>
      <c r="G201" t="s">
        <v>6494</v>
      </c>
    </row>
    <row r="202" spans="1:8">
      <c r="A202" s="8" t="s">
        <v>591</v>
      </c>
      <c r="B202" t="s">
        <v>3609</v>
      </c>
      <c r="C202" s="8" t="s">
        <v>3610</v>
      </c>
      <c r="D202" t="s">
        <v>6491</v>
      </c>
      <c r="E202">
        <v>3.8986215742920002E-6</v>
      </c>
      <c r="F202">
        <v>2.0036141367847899</v>
      </c>
      <c r="G202" t="s">
        <v>6494</v>
      </c>
    </row>
    <row r="203" spans="1:8" s="6" customFormat="1">
      <c r="A203" s="8" t="s">
        <v>910</v>
      </c>
      <c r="B203" s="6" t="s">
        <v>4140</v>
      </c>
      <c r="C203" s="8" t="s">
        <v>4141</v>
      </c>
      <c r="D203" s="6" t="s">
        <v>6491</v>
      </c>
      <c r="E203" s="6">
        <v>4.1052701664928503E-4</v>
      </c>
      <c r="F203" s="6">
        <v>-2.0000342001378701</v>
      </c>
      <c r="G203" s="6" t="s">
        <v>6492</v>
      </c>
      <c r="H203" s="6">
        <v>1</v>
      </c>
    </row>
    <row r="204" spans="1:8">
      <c r="A204" s="8" t="s">
        <v>856</v>
      </c>
      <c r="B204" t="s">
        <v>4055</v>
      </c>
      <c r="C204" s="8" t="s">
        <v>4056</v>
      </c>
      <c r="D204" t="s">
        <v>6491</v>
      </c>
      <c r="E204">
        <v>2.3176810532405499E-4</v>
      </c>
      <c r="F204">
        <v>-2.0003797621295898</v>
      </c>
      <c r="G204" t="s">
        <v>6492</v>
      </c>
      <c r="H204">
        <v>1</v>
      </c>
    </row>
    <row r="205" spans="1:8">
      <c r="A205" s="8" t="s">
        <v>702</v>
      </c>
      <c r="B205" t="s">
        <v>3792</v>
      </c>
      <c r="C205" s="8" t="s">
        <v>3793</v>
      </c>
      <c r="D205" t="s">
        <v>6491</v>
      </c>
      <c r="E205">
        <v>2.6287867088486899E-5</v>
      </c>
      <c r="F205">
        <v>-2.00112017510566</v>
      </c>
      <c r="G205" t="s">
        <v>6492</v>
      </c>
      <c r="H205">
        <v>1</v>
      </c>
    </row>
    <row r="206" spans="1:8">
      <c r="A206" s="8" t="s">
        <v>743</v>
      </c>
      <c r="B206" t="s">
        <v>3603</v>
      </c>
      <c r="C206" s="8" t="s">
        <v>3867</v>
      </c>
      <c r="D206" t="s">
        <v>6491</v>
      </c>
      <c r="E206">
        <v>4.9789933629210997E-5</v>
      </c>
      <c r="F206">
        <v>-2.0024971136138801</v>
      </c>
      <c r="G206" t="s">
        <v>6492</v>
      </c>
      <c r="H206">
        <v>1</v>
      </c>
    </row>
    <row r="207" spans="1:8">
      <c r="A207" s="8" t="s">
        <v>731</v>
      </c>
      <c r="B207" t="s">
        <v>3844</v>
      </c>
      <c r="C207" s="8" t="s">
        <v>3845</v>
      </c>
      <c r="D207" t="s">
        <v>6491</v>
      </c>
      <c r="E207">
        <v>4.0064826302464197E-5</v>
      </c>
      <c r="F207">
        <v>-2.00254720751935</v>
      </c>
      <c r="G207" t="s">
        <v>6492</v>
      </c>
      <c r="H207">
        <v>1</v>
      </c>
    </row>
    <row r="208" spans="1:8">
      <c r="A208" s="8" t="s">
        <v>876</v>
      </c>
      <c r="B208" t="s">
        <v>4084</v>
      </c>
      <c r="C208" s="8" t="s">
        <v>4085</v>
      </c>
      <c r="D208" t="s">
        <v>6491</v>
      </c>
      <c r="E208">
        <v>2.8141702731484798E-4</v>
      </c>
      <c r="F208">
        <v>-2.0038855238125102</v>
      </c>
      <c r="G208" t="s">
        <v>6492</v>
      </c>
      <c r="H208">
        <v>1</v>
      </c>
    </row>
    <row r="209" spans="1:8">
      <c r="A209" s="8" t="s">
        <v>724</v>
      </c>
      <c r="B209" t="s">
        <v>3831</v>
      </c>
      <c r="C209" s="8" t="s">
        <v>3832</v>
      </c>
      <c r="D209" t="s">
        <v>6491</v>
      </c>
      <c r="E209">
        <v>3.612556972859E-5</v>
      </c>
      <c r="F209">
        <v>-2.0052317313516399</v>
      </c>
      <c r="G209" t="s">
        <v>6492</v>
      </c>
      <c r="H209">
        <v>1</v>
      </c>
    </row>
    <row r="210" spans="1:8">
      <c r="A210" s="8" t="s">
        <v>1037</v>
      </c>
      <c r="B210" t="s">
        <v>4328</v>
      </c>
      <c r="C210" s="8" t="s">
        <v>4329</v>
      </c>
      <c r="D210" t="s">
        <v>6491</v>
      </c>
      <c r="E210">
        <v>1.59974460717991E-3</v>
      </c>
      <c r="F210">
        <v>-2.0081241148247599</v>
      </c>
      <c r="G210" t="s">
        <v>6492</v>
      </c>
      <c r="H210">
        <v>1</v>
      </c>
    </row>
    <row r="211" spans="1:8">
      <c r="A211" s="8" t="s">
        <v>1098</v>
      </c>
      <c r="B211" t="s">
        <v>4068</v>
      </c>
      <c r="C211" s="8" t="s">
        <v>4418</v>
      </c>
      <c r="D211" t="s">
        <v>6491</v>
      </c>
      <c r="E211">
        <v>2.7781289928995399E-3</v>
      </c>
      <c r="F211">
        <v>-2.0084002913101702</v>
      </c>
      <c r="G211" t="s">
        <v>6492</v>
      </c>
      <c r="H211">
        <v>1</v>
      </c>
    </row>
    <row r="212" spans="1:8">
      <c r="A212" s="8" t="s">
        <v>1210</v>
      </c>
      <c r="B212" t="s">
        <v>3624</v>
      </c>
      <c r="C212" s="8" t="s">
        <v>4577</v>
      </c>
      <c r="D212" t="s">
        <v>6491</v>
      </c>
      <c r="E212">
        <v>7.2282261282473302E-3</v>
      </c>
      <c r="F212">
        <v>-2.00863856804289</v>
      </c>
      <c r="G212" t="s">
        <v>6492</v>
      </c>
      <c r="H212">
        <v>1</v>
      </c>
    </row>
    <row r="213" spans="1:8">
      <c r="A213" s="8" t="s">
        <v>959</v>
      </c>
      <c r="B213" t="s">
        <v>3398</v>
      </c>
      <c r="C213" s="8">
        <v>0</v>
      </c>
      <c r="D213" t="s">
        <v>6491</v>
      </c>
      <c r="E213">
        <v>6.3947970727429196E-4</v>
      </c>
      <c r="F213">
        <v>-2.0100995536444</v>
      </c>
      <c r="G213" t="s">
        <v>6492</v>
      </c>
      <c r="H213">
        <v>1</v>
      </c>
    </row>
    <row r="214" spans="1:8">
      <c r="A214" s="8" t="s">
        <v>785</v>
      </c>
      <c r="B214" t="s">
        <v>3938</v>
      </c>
      <c r="C214" s="8" t="s">
        <v>3939</v>
      </c>
      <c r="D214" t="s">
        <v>6491</v>
      </c>
      <c r="E214">
        <v>8.4924474470899705E-5</v>
      </c>
      <c r="F214">
        <v>-2.0116266507009501</v>
      </c>
      <c r="G214" t="s">
        <v>6492</v>
      </c>
      <c r="H214">
        <v>1</v>
      </c>
    </row>
    <row r="215" spans="1:8">
      <c r="A215" s="8" t="s">
        <v>1000</v>
      </c>
      <c r="B215" t="s">
        <v>2747</v>
      </c>
      <c r="C215" s="8" t="s">
        <v>4271</v>
      </c>
      <c r="D215" t="s">
        <v>6491</v>
      </c>
      <c r="E215">
        <v>1.00892510296808E-3</v>
      </c>
      <c r="F215">
        <v>-2.01236051532819</v>
      </c>
      <c r="G215" t="s">
        <v>6492</v>
      </c>
      <c r="H215">
        <v>1</v>
      </c>
    </row>
    <row r="216" spans="1:8">
      <c r="A216" s="8" t="s">
        <v>1001</v>
      </c>
      <c r="B216">
        <v>0</v>
      </c>
      <c r="C216" s="8" t="s">
        <v>4272</v>
      </c>
      <c r="D216" t="s">
        <v>6491</v>
      </c>
      <c r="E216">
        <v>1.00892510296808E-3</v>
      </c>
      <c r="F216">
        <v>-2.01236051532819</v>
      </c>
      <c r="G216" t="s">
        <v>6492</v>
      </c>
      <c r="H216">
        <v>1</v>
      </c>
    </row>
    <row r="217" spans="1:8">
      <c r="A217" s="8" t="s">
        <v>1096</v>
      </c>
      <c r="B217" t="s">
        <v>4415</v>
      </c>
      <c r="C217" s="8" t="s">
        <v>4416</v>
      </c>
      <c r="D217" t="s">
        <v>6491</v>
      </c>
      <c r="E217">
        <v>2.7433713960622599E-3</v>
      </c>
      <c r="F217">
        <v>-2.01251145848074</v>
      </c>
      <c r="G217" t="s">
        <v>6492</v>
      </c>
      <c r="H217">
        <v>1</v>
      </c>
    </row>
    <row r="218" spans="1:8">
      <c r="A218" s="8" t="s">
        <v>736</v>
      </c>
      <c r="B218" t="s">
        <v>3854</v>
      </c>
      <c r="C218" s="8" t="s">
        <v>3855</v>
      </c>
      <c r="D218" t="s">
        <v>6491</v>
      </c>
      <c r="E218">
        <v>4.4903553130732E-5</v>
      </c>
      <c r="F218">
        <v>-2.0135793803106301</v>
      </c>
      <c r="G218" t="s">
        <v>6492</v>
      </c>
      <c r="H218">
        <v>1</v>
      </c>
    </row>
    <row r="219" spans="1:8">
      <c r="A219" s="8" t="s">
        <v>624</v>
      </c>
      <c r="B219" t="s">
        <v>3343</v>
      </c>
      <c r="C219" s="8" t="s">
        <v>3663</v>
      </c>
      <c r="D219" t="s">
        <v>6491</v>
      </c>
      <c r="E219">
        <v>8.3304957359178208E-6</v>
      </c>
      <c r="F219">
        <v>-2.0138245197461502</v>
      </c>
      <c r="G219" t="s">
        <v>6492</v>
      </c>
      <c r="H219">
        <v>1</v>
      </c>
    </row>
    <row r="220" spans="1:8">
      <c r="A220" s="8" t="s">
        <v>822</v>
      </c>
      <c r="B220" t="s">
        <v>3070</v>
      </c>
      <c r="C220" s="8" t="s">
        <v>3999</v>
      </c>
      <c r="D220" t="s">
        <v>6491</v>
      </c>
      <c r="E220">
        <v>1.4761186592173001E-4</v>
      </c>
      <c r="F220">
        <v>-2.0170900544222299</v>
      </c>
      <c r="G220" t="s">
        <v>6492</v>
      </c>
      <c r="H220">
        <v>1</v>
      </c>
    </row>
    <row r="221" spans="1:8">
      <c r="A221" s="8" t="s">
        <v>1031</v>
      </c>
      <c r="B221" t="s">
        <v>4316</v>
      </c>
      <c r="C221" s="8" t="s">
        <v>4317</v>
      </c>
      <c r="D221" t="s">
        <v>6491</v>
      </c>
      <c r="E221">
        <v>1.5092448530678699E-3</v>
      </c>
      <c r="F221">
        <v>-2.0174004429944801</v>
      </c>
      <c r="G221" t="s">
        <v>6492</v>
      </c>
      <c r="H221">
        <v>1</v>
      </c>
    </row>
    <row r="222" spans="1:8">
      <c r="A222" s="8" t="s">
        <v>1153</v>
      </c>
      <c r="B222" t="s">
        <v>4493</v>
      </c>
      <c r="C222" s="8" t="s">
        <v>4494</v>
      </c>
      <c r="D222" t="s">
        <v>6491</v>
      </c>
      <c r="E222">
        <v>4.8399230197153902E-3</v>
      </c>
      <c r="F222">
        <v>-2.0192717101428301</v>
      </c>
      <c r="G222" t="s">
        <v>6492</v>
      </c>
      <c r="H222">
        <v>1</v>
      </c>
    </row>
    <row r="223" spans="1:8">
      <c r="A223" s="8" t="s">
        <v>603</v>
      </c>
      <c r="B223" t="s">
        <v>3628</v>
      </c>
      <c r="C223" s="8" t="s">
        <v>3629</v>
      </c>
      <c r="D223" t="s">
        <v>6491</v>
      </c>
      <c r="E223">
        <v>5.3004155958135701E-6</v>
      </c>
      <c r="F223">
        <v>-2.0196259554722502</v>
      </c>
      <c r="G223" t="s">
        <v>6492</v>
      </c>
      <c r="H223">
        <v>1</v>
      </c>
    </row>
    <row r="224" spans="1:8">
      <c r="A224" s="8" t="s">
        <v>922</v>
      </c>
      <c r="B224" t="s">
        <v>2640</v>
      </c>
      <c r="C224" s="8" t="s">
        <v>4159</v>
      </c>
      <c r="D224" t="s">
        <v>6491</v>
      </c>
      <c r="E224">
        <v>4.54884137067312E-4</v>
      </c>
      <c r="F224">
        <v>-2.0233208288096098</v>
      </c>
      <c r="G224" t="s">
        <v>6492</v>
      </c>
      <c r="H224">
        <v>1</v>
      </c>
    </row>
    <row r="225" spans="1:8">
      <c r="A225" s="8" t="s">
        <v>1028</v>
      </c>
      <c r="B225" t="s">
        <v>4311</v>
      </c>
      <c r="C225" s="8" t="s">
        <v>4312</v>
      </c>
      <c r="D225" t="s">
        <v>6491</v>
      </c>
      <c r="E225">
        <v>1.45960400200163E-3</v>
      </c>
      <c r="F225">
        <v>-2.02550024255043</v>
      </c>
      <c r="G225" t="s">
        <v>6492</v>
      </c>
      <c r="H225">
        <v>1</v>
      </c>
    </row>
    <row r="226" spans="1:8">
      <c r="A226" s="8" t="s">
        <v>632</v>
      </c>
      <c r="B226" t="s">
        <v>3676</v>
      </c>
      <c r="C226" s="8" t="s">
        <v>3677</v>
      </c>
      <c r="D226" t="s">
        <v>6491</v>
      </c>
      <c r="E226">
        <v>9.7196446732716594E-6</v>
      </c>
      <c r="F226">
        <v>-2.02876687826623</v>
      </c>
      <c r="G226" t="s">
        <v>6492</v>
      </c>
      <c r="H226">
        <v>1</v>
      </c>
    </row>
    <row r="227" spans="1:8">
      <c r="A227" s="8" t="s">
        <v>1239</v>
      </c>
      <c r="B227" t="s">
        <v>4613</v>
      </c>
      <c r="C227" s="8" t="s">
        <v>4614</v>
      </c>
      <c r="D227" t="s">
        <v>6491</v>
      </c>
      <c r="E227">
        <v>9.4469483013338608E-3</v>
      </c>
      <c r="F227">
        <v>-2.0292110389334201</v>
      </c>
      <c r="G227" t="s">
        <v>6492</v>
      </c>
      <c r="H227">
        <v>1</v>
      </c>
    </row>
    <row r="228" spans="1:8">
      <c r="A228" s="8" t="s">
        <v>690</v>
      </c>
      <c r="B228" t="s">
        <v>3775</v>
      </c>
      <c r="C228" s="8" t="s">
        <v>3776</v>
      </c>
      <c r="D228" t="s">
        <v>6491</v>
      </c>
      <c r="E228">
        <v>2.3387136526434101E-5</v>
      </c>
      <c r="F228">
        <v>-2.0292894369836798</v>
      </c>
      <c r="G228" t="s">
        <v>6492</v>
      </c>
      <c r="H228">
        <v>1</v>
      </c>
    </row>
    <row r="229" spans="1:8">
      <c r="A229" s="8" t="s">
        <v>691</v>
      </c>
      <c r="B229" t="s">
        <v>3775</v>
      </c>
      <c r="C229" s="8" t="s">
        <v>3776</v>
      </c>
      <c r="D229" t="s">
        <v>6491</v>
      </c>
      <c r="E229">
        <v>2.3387136526434101E-5</v>
      </c>
      <c r="F229">
        <v>-2.0292894369836798</v>
      </c>
      <c r="G229" t="s">
        <v>6492</v>
      </c>
      <c r="H229">
        <v>1</v>
      </c>
    </row>
    <row r="230" spans="1:8">
      <c r="A230" s="8" t="s">
        <v>905</v>
      </c>
      <c r="B230" t="s">
        <v>4131</v>
      </c>
      <c r="C230" s="8" t="s">
        <v>4132</v>
      </c>
      <c r="D230" t="s">
        <v>6491</v>
      </c>
      <c r="E230">
        <v>3.9859374002393702E-4</v>
      </c>
      <c r="F230">
        <v>-2.0295025857937801</v>
      </c>
      <c r="G230" t="s">
        <v>6492</v>
      </c>
      <c r="H230">
        <v>1</v>
      </c>
    </row>
    <row r="231" spans="1:8">
      <c r="A231" s="8" t="s">
        <v>761</v>
      </c>
      <c r="B231" t="s">
        <v>3896</v>
      </c>
      <c r="C231" s="8" t="s">
        <v>3897</v>
      </c>
      <c r="D231" t="s">
        <v>6491</v>
      </c>
      <c r="E231">
        <v>6.3997033861508301E-5</v>
      </c>
      <c r="F231">
        <v>-2.0311182610346599</v>
      </c>
      <c r="G231" t="s">
        <v>6492</v>
      </c>
      <c r="H231">
        <v>1</v>
      </c>
    </row>
    <row r="232" spans="1:8">
      <c r="A232" s="8" t="s">
        <v>654</v>
      </c>
      <c r="B232" t="s">
        <v>3711</v>
      </c>
      <c r="C232" s="8" t="s">
        <v>3712</v>
      </c>
      <c r="D232" t="s">
        <v>6491</v>
      </c>
      <c r="E232">
        <v>1.4713798741634401E-5</v>
      </c>
      <c r="F232">
        <v>-2.03457599907173</v>
      </c>
      <c r="G232" t="s">
        <v>6492</v>
      </c>
      <c r="H232">
        <v>1</v>
      </c>
    </row>
    <row r="233" spans="1:8">
      <c r="A233" s="8" t="s">
        <v>766</v>
      </c>
      <c r="B233" t="s">
        <v>2830</v>
      </c>
      <c r="C233" s="8" t="s">
        <v>3905</v>
      </c>
      <c r="D233" t="s">
        <v>6491</v>
      </c>
      <c r="E233">
        <v>6.7024193193787303E-5</v>
      </c>
      <c r="F233">
        <v>-2.03479800754734</v>
      </c>
      <c r="G233" t="s">
        <v>6492</v>
      </c>
      <c r="H233">
        <v>1</v>
      </c>
    </row>
    <row r="234" spans="1:8">
      <c r="A234" s="8" t="s">
        <v>902</v>
      </c>
      <c r="B234" t="s">
        <v>4126</v>
      </c>
      <c r="C234" s="8" t="s">
        <v>4127</v>
      </c>
      <c r="D234" t="s">
        <v>6491</v>
      </c>
      <c r="E234">
        <v>3.8058129082663101E-4</v>
      </c>
      <c r="F234">
        <v>-2.0361235327305001</v>
      </c>
      <c r="G234" t="s">
        <v>6492</v>
      </c>
      <c r="H234">
        <v>1</v>
      </c>
    </row>
    <row r="235" spans="1:8">
      <c r="A235" s="8" t="s">
        <v>564</v>
      </c>
      <c r="B235" t="s">
        <v>3562</v>
      </c>
      <c r="C235" s="8" t="s">
        <v>3563</v>
      </c>
      <c r="D235" t="s">
        <v>6491</v>
      </c>
      <c r="E235">
        <v>1.9190431362759099E-6</v>
      </c>
      <c r="F235">
        <v>-2.0366044558835301</v>
      </c>
      <c r="G235" t="s">
        <v>6492</v>
      </c>
      <c r="H235">
        <v>1</v>
      </c>
    </row>
    <row r="236" spans="1:8">
      <c r="A236" s="8" t="s">
        <v>935</v>
      </c>
      <c r="B236" t="s">
        <v>4173</v>
      </c>
      <c r="C236" s="8">
        <v>0</v>
      </c>
      <c r="D236" t="s">
        <v>6491</v>
      </c>
      <c r="E236">
        <v>5.3539907715327703E-4</v>
      </c>
      <c r="F236">
        <v>-2.0367354214453002</v>
      </c>
      <c r="G236" t="s">
        <v>6492</v>
      </c>
      <c r="H236">
        <v>1</v>
      </c>
    </row>
    <row r="237" spans="1:8">
      <c r="A237" s="8" t="s">
        <v>791</v>
      </c>
      <c r="B237" t="s">
        <v>3949</v>
      </c>
      <c r="C237" s="8" t="s">
        <v>3950</v>
      </c>
      <c r="D237" t="s">
        <v>6491</v>
      </c>
      <c r="E237">
        <v>8.7652535014239597E-5</v>
      </c>
      <c r="F237">
        <v>-2.0370106395207501</v>
      </c>
      <c r="G237" t="s">
        <v>6492</v>
      </c>
      <c r="H237">
        <v>1</v>
      </c>
    </row>
    <row r="238" spans="1:8">
      <c r="A238" s="8" t="s">
        <v>574</v>
      </c>
      <c r="B238" t="s">
        <v>3580</v>
      </c>
      <c r="C238" s="8" t="s">
        <v>3581</v>
      </c>
      <c r="D238" t="s">
        <v>6491</v>
      </c>
      <c r="E238">
        <v>2.9561596476581001E-6</v>
      </c>
      <c r="F238">
        <v>-2.0403138706183399</v>
      </c>
      <c r="G238" t="s">
        <v>6492</v>
      </c>
      <c r="H238">
        <v>1</v>
      </c>
    </row>
    <row r="239" spans="1:8">
      <c r="A239" s="8" t="s">
        <v>986</v>
      </c>
      <c r="B239" t="s">
        <v>2847</v>
      </c>
      <c r="C239" s="8" t="s">
        <v>4250</v>
      </c>
      <c r="D239" t="s">
        <v>6491</v>
      </c>
      <c r="E239">
        <v>8.28265056297007E-4</v>
      </c>
      <c r="F239">
        <v>-2.0414509192760399</v>
      </c>
      <c r="G239" t="s">
        <v>6492</v>
      </c>
      <c r="H239">
        <v>1</v>
      </c>
    </row>
    <row r="240" spans="1:8">
      <c r="A240" s="8" t="s">
        <v>1058</v>
      </c>
      <c r="B240" t="s">
        <v>4357</v>
      </c>
      <c r="C240" s="8" t="s">
        <v>4358</v>
      </c>
      <c r="D240" t="s">
        <v>6491</v>
      </c>
      <c r="E240">
        <v>1.9768224519040498E-3</v>
      </c>
      <c r="F240">
        <v>-2.04367747958104</v>
      </c>
      <c r="G240" t="s">
        <v>6492</v>
      </c>
      <c r="H240">
        <v>1</v>
      </c>
    </row>
    <row r="241" spans="1:8">
      <c r="A241" s="8" t="s">
        <v>1054</v>
      </c>
      <c r="B241" t="s">
        <v>4352</v>
      </c>
      <c r="C241" s="8" t="s">
        <v>4353</v>
      </c>
      <c r="D241" t="s">
        <v>6491</v>
      </c>
      <c r="E241">
        <v>1.9107273151171499E-3</v>
      </c>
      <c r="F241">
        <v>-2.0464543721919899</v>
      </c>
      <c r="G241" t="s">
        <v>6492</v>
      </c>
      <c r="H241">
        <v>1</v>
      </c>
    </row>
    <row r="242" spans="1:8">
      <c r="A242" s="8" t="s">
        <v>663</v>
      </c>
      <c r="B242" t="s">
        <v>3727</v>
      </c>
      <c r="C242" s="8" t="s">
        <v>3728</v>
      </c>
      <c r="D242" t="s">
        <v>6491</v>
      </c>
      <c r="E242">
        <v>1.5957828263739099E-5</v>
      </c>
      <c r="F242">
        <v>-2.0486196645647401</v>
      </c>
      <c r="G242" t="s">
        <v>6492</v>
      </c>
      <c r="H242">
        <v>1</v>
      </c>
    </row>
    <row r="243" spans="1:8">
      <c r="A243" s="8" t="s">
        <v>1112</v>
      </c>
      <c r="B243" t="s">
        <v>2699</v>
      </c>
      <c r="C243" s="8" t="s">
        <v>3538</v>
      </c>
      <c r="D243" t="s">
        <v>6491</v>
      </c>
      <c r="E243">
        <v>3.18097817331124E-3</v>
      </c>
      <c r="F243">
        <v>-2.0502464861307899</v>
      </c>
      <c r="G243" t="s">
        <v>6492</v>
      </c>
      <c r="H243">
        <v>1</v>
      </c>
    </row>
    <row r="244" spans="1:8">
      <c r="A244" s="8" t="s">
        <v>662</v>
      </c>
      <c r="B244" t="s">
        <v>3725</v>
      </c>
      <c r="C244" s="8" t="s">
        <v>3726</v>
      </c>
      <c r="D244" t="s">
        <v>6491</v>
      </c>
      <c r="E244">
        <v>1.5912763444817201E-5</v>
      </c>
      <c r="F244">
        <v>-2.05201305455014</v>
      </c>
      <c r="G244" t="s">
        <v>6492</v>
      </c>
      <c r="H244">
        <v>1</v>
      </c>
    </row>
    <row r="245" spans="1:8">
      <c r="A245" s="8" t="s">
        <v>805</v>
      </c>
      <c r="B245" t="s">
        <v>2847</v>
      </c>
      <c r="C245" s="8" t="s">
        <v>3971</v>
      </c>
      <c r="D245" t="s">
        <v>6491</v>
      </c>
      <c r="E245">
        <v>1.1254724062417401E-4</v>
      </c>
      <c r="F245">
        <v>-2.0545463982454502</v>
      </c>
      <c r="G245" t="s">
        <v>6492</v>
      </c>
      <c r="H245">
        <v>1</v>
      </c>
    </row>
    <row r="246" spans="1:8">
      <c r="A246" s="8" t="s">
        <v>925</v>
      </c>
      <c r="B246" t="s">
        <v>4163</v>
      </c>
      <c r="C246" s="8" t="s">
        <v>4164</v>
      </c>
      <c r="D246" t="s">
        <v>6491</v>
      </c>
      <c r="E246">
        <v>4.8962343860183303E-4</v>
      </c>
      <c r="F246">
        <v>-2.0571910164495302</v>
      </c>
      <c r="G246" t="s">
        <v>6492</v>
      </c>
      <c r="H246">
        <v>1</v>
      </c>
    </row>
    <row r="247" spans="1:8">
      <c r="A247" s="8" t="s">
        <v>834</v>
      </c>
      <c r="B247" t="s">
        <v>4018</v>
      </c>
      <c r="C247" s="8" t="s">
        <v>4019</v>
      </c>
      <c r="D247" t="s">
        <v>6491</v>
      </c>
      <c r="E247">
        <v>1.66038707809254E-4</v>
      </c>
      <c r="F247">
        <v>-2.05776199541442</v>
      </c>
      <c r="G247" t="s">
        <v>6492</v>
      </c>
      <c r="H247">
        <v>1</v>
      </c>
    </row>
    <row r="248" spans="1:8">
      <c r="A248" s="8" t="s">
        <v>678</v>
      </c>
      <c r="B248" t="s">
        <v>3752</v>
      </c>
      <c r="C248" s="8" t="s">
        <v>3753</v>
      </c>
      <c r="D248" t="s">
        <v>6491</v>
      </c>
      <c r="E248">
        <v>2.01187885225072E-5</v>
      </c>
      <c r="F248">
        <v>-2.05828938088779</v>
      </c>
      <c r="G248" t="s">
        <v>6492</v>
      </c>
      <c r="H248">
        <v>1</v>
      </c>
    </row>
    <row r="249" spans="1:8">
      <c r="A249" s="8" t="s">
        <v>557</v>
      </c>
      <c r="B249" t="s">
        <v>3549</v>
      </c>
      <c r="C249" s="8" t="s">
        <v>3550</v>
      </c>
      <c r="D249" t="s">
        <v>6491</v>
      </c>
      <c r="E249">
        <v>1.38987319127873E-6</v>
      </c>
      <c r="F249">
        <v>-2.0585385702179999</v>
      </c>
      <c r="G249" t="s">
        <v>6492</v>
      </c>
      <c r="H249">
        <v>1</v>
      </c>
    </row>
    <row r="250" spans="1:8">
      <c r="A250" s="8" t="s">
        <v>800</v>
      </c>
      <c r="B250" t="s">
        <v>3963</v>
      </c>
      <c r="C250" s="8" t="s">
        <v>3964</v>
      </c>
      <c r="D250" t="s">
        <v>6491</v>
      </c>
      <c r="E250">
        <v>1.02631940327401E-4</v>
      </c>
      <c r="F250">
        <v>-2.0601762594570801</v>
      </c>
      <c r="G250" t="s">
        <v>6492</v>
      </c>
      <c r="H250">
        <v>1</v>
      </c>
    </row>
    <row r="251" spans="1:8">
      <c r="A251" s="8" t="s">
        <v>830</v>
      </c>
      <c r="B251" t="s">
        <v>4010</v>
      </c>
      <c r="C251" s="8" t="s">
        <v>4011</v>
      </c>
      <c r="D251" t="s">
        <v>6491</v>
      </c>
      <c r="E251">
        <v>1.6357089829162E-4</v>
      </c>
      <c r="F251">
        <v>-2.0622691750363198</v>
      </c>
      <c r="G251" t="s">
        <v>6492</v>
      </c>
      <c r="H251">
        <v>1</v>
      </c>
    </row>
    <row r="252" spans="1:8">
      <c r="A252" s="8" t="s">
        <v>818</v>
      </c>
      <c r="B252" t="s">
        <v>3992</v>
      </c>
      <c r="C252" s="8" t="s">
        <v>3993</v>
      </c>
      <c r="D252" t="s">
        <v>6491</v>
      </c>
      <c r="E252">
        <v>1.4351423942298301E-4</v>
      </c>
      <c r="F252">
        <v>-2.06668003579244</v>
      </c>
      <c r="G252" t="s">
        <v>6492</v>
      </c>
      <c r="H252">
        <v>1</v>
      </c>
    </row>
    <row r="253" spans="1:8">
      <c r="A253" s="8" t="s">
        <v>854</v>
      </c>
      <c r="B253" t="s">
        <v>3444</v>
      </c>
      <c r="C253" s="8" t="s">
        <v>3445</v>
      </c>
      <c r="D253" t="s">
        <v>6491</v>
      </c>
      <c r="E253">
        <v>2.2970212850574199E-4</v>
      </c>
      <c r="F253">
        <v>-2.0671242182538201</v>
      </c>
      <c r="G253" t="s">
        <v>6492</v>
      </c>
      <c r="H253">
        <v>1</v>
      </c>
    </row>
    <row r="254" spans="1:8">
      <c r="A254" s="8" t="s">
        <v>639</v>
      </c>
      <c r="B254" t="s">
        <v>2869</v>
      </c>
      <c r="C254" s="8" t="s">
        <v>3685</v>
      </c>
      <c r="D254" t="s">
        <v>6491</v>
      </c>
      <c r="E254">
        <v>1.0698711554491699E-5</v>
      </c>
      <c r="F254">
        <v>-2.0675610911679199</v>
      </c>
      <c r="G254" t="s">
        <v>6492</v>
      </c>
      <c r="H254">
        <v>1</v>
      </c>
    </row>
    <row r="255" spans="1:8">
      <c r="A255" s="8" t="s">
        <v>643</v>
      </c>
      <c r="B255" t="s">
        <v>3691</v>
      </c>
      <c r="C255" s="8" t="s">
        <v>3692</v>
      </c>
      <c r="D255" t="s">
        <v>6491</v>
      </c>
      <c r="E255">
        <v>1.1689118585936201E-5</v>
      </c>
      <c r="F255">
        <v>-2.0683724234787602</v>
      </c>
      <c r="G255" t="s">
        <v>6492</v>
      </c>
      <c r="H255">
        <v>1</v>
      </c>
    </row>
    <row r="256" spans="1:8">
      <c r="A256" s="8" t="s">
        <v>1162</v>
      </c>
      <c r="B256" t="s">
        <v>3112</v>
      </c>
      <c r="C256" s="8">
        <v>0</v>
      </c>
      <c r="D256" t="s">
        <v>6491</v>
      </c>
      <c r="E256">
        <v>5.1544410615461797E-3</v>
      </c>
      <c r="F256">
        <v>-2.07267819692572</v>
      </c>
      <c r="G256" t="s">
        <v>6492</v>
      </c>
      <c r="H256">
        <v>1</v>
      </c>
    </row>
    <row r="257" spans="1:8">
      <c r="A257" s="8" t="s">
        <v>1209</v>
      </c>
      <c r="B257">
        <v>0</v>
      </c>
      <c r="C257" s="8" t="s">
        <v>4576</v>
      </c>
      <c r="D257" t="s">
        <v>6491</v>
      </c>
      <c r="E257">
        <v>7.1948788841292499E-3</v>
      </c>
      <c r="F257">
        <v>-2.0783008433334</v>
      </c>
      <c r="G257" t="s">
        <v>6492</v>
      </c>
      <c r="H257">
        <v>1</v>
      </c>
    </row>
    <row r="258" spans="1:8">
      <c r="A258" s="8" t="s">
        <v>1081</v>
      </c>
      <c r="B258" t="s">
        <v>4392</v>
      </c>
      <c r="C258" s="8" t="s">
        <v>4393</v>
      </c>
      <c r="D258" t="s">
        <v>6491</v>
      </c>
      <c r="E258">
        <v>2.41017903418861E-3</v>
      </c>
      <c r="F258">
        <v>-2.0838103118799101</v>
      </c>
      <c r="G258" t="s">
        <v>6492</v>
      </c>
      <c r="H258">
        <v>1</v>
      </c>
    </row>
    <row r="259" spans="1:8">
      <c r="A259" s="8" t="s">
        <v>1167</v>
      </c>
      <c r="B259" t="s">
        <v>4513</v>
      </c>
      <c r="C259" s="8" t="s">
        <v>4514</v>
      </c>
      <c r="D259" t="s">
        <v>6491</v>
      </c>
      <c r="E259">
        <v>5.2613765389794096E-3</v>
      </c>
      <c r="F259">
        <v>-2.0857904988021101</v>
      </c>
      <c r="G259" t="s">
        <v>6492</v>
      </c>
      <c r="H259">
        <v>1</v>
      </c>
    </row>
    <row r="260" spans="1:8">
      <c r="A260" s="8" t="s">
        <v>1090</v>
      </c>
      <c r="B260">
        <v>0</v>
      </c>
      <c r="C260" s="8" t="s">
        <v>3415</v>
      </c>
      <c r="D260" t="s">
        <v>6491</v>
      </c>
      <c r="E260">
        <v>2.6716276015663E-3</v>
      </c>
      <c r="F260">
        <v>-2.0906254392393402</v>
      </c>
      <c r="G260" t="s">
        <v>6492</v>
      </c>
      <c r="H260">
        <v>1</v>
      </c>
    </row>
    <row r="261" spans="1:8">
      <c r="A261" s="8" t="s">
        <v>926</v>
      </c>
      <c r="B261" t="s">
        <v>3462</v>
      </c>
      <c r="C261" s="8" t="s">
        <v>3822</v>
      </c>
      <c r="D261" t="s">
        <v>6491</v>
      </c>
      <c r="E261">
        <v>4.9023229652922701E-4</v>
      </c>
      <c r="F261">
        <v>-2.0910636821568902</v>
      </c>
      <c r="G261" t="s">
        <v>6492</v>
      </c>
      <c r="H261">
        <v>1</v>
      </c>
    </row>
    <row r="262" spans="1:8">
      <c r="A262" s="8" t="s">
        <v>1176</v>
      </c>
      <c r="B262" t="s">
        <v>2648</v>
      </c>
      <c r="C262" s="8">
        <v>0</v>
      </c>
      <c r="D262" t="s">
        <v>6491</v>
      </c>
      <c r="E262">
        <v>5.7341162048296802E-3</v>
      </c>
      <c r="F262">
        <v>-2.0924886214017602</v>
      </c>
      <c r="G262" t="s">
        <v>6492</v>
      </c>
      <c r="H262">
        <v>1</v>
      </c>
    </row>
    <row r="263" spans="1:8">
      <c r="A263" s="8" t="s">
        <v>1166</v>
      </c>
      <c r="B263" t="s">
        <v>4511</v>
      </c>
      <c r="C263" s="8" t="s">
        <v>4512</v>
      </c>
      <c r="D263" t="s">
        <v>6491</v>
      </c>
      <c r="E263">
        <v>5.2279619322553404E-3</v>
      </c>
      <c r="F263">
        <v>-2.1006960090787499</v>
      </c>
      <c r="G263" t="s">
        <v>6492</v>
      </c>
      <c r="H263">
        <v>1</v>
      </c>
    </row>
    <row r="264" spans="1:8">
      <c r="A264" s="8" t="s">
        <v>793</v>
      </c>
      <c r="B264" t="s">
        <v>3952</v>
      </c>
      <c r="C264" s="8" t="s">
        <v>3953</v>
      </c>
      <c r="D264" t="s">
        <v>6491</v>
      </c>
      <c r="E264">
        <v>8.8553019399919406E-5</v>
      </c>
      <c r="F264">
        <v>-2.1021446536787098</v>
      </c>
      <c r="G264" t="s">
        <v>6492</v>
      </c>
      <c r="H264">
        <v>1</v>
      </c>
    </row>
    <row r="265" spans="1:8">
      <c r="A265" s="8" t="s">
        <v>828</v>
      </c>
      <c r="B265" t="s">
        <v>4007</v>
      </c>
      <c r="C265" s="8" t="s">
        <v>3552</v>
      </c>
      <c r="D265" t="s">
        <v>6491</v>
      </c>
      <c r="E265">
        <v>1.61572911947132E-4</v>
      </c>
      <c r="F265">
        <v>-2.1045275788456701</v>
      </c>
      <c r="G265" t="s">
        <v>6492</v>
      </c>
      <c r="H265">
        <v>1</v>
      </c>
    </row>
    <row r="266" spans="1:8">
      <c r="A266" s="8" t="s">
        <v>606</v>
      </c>
      <c r="B266" t="s">
        <v>3633</v>
      </c>
      <c r="C266" s="8" t="s">
        <v>3634</v>
      </c>
      <c r="D266" t="s">
        <v>6491</v>
      </c>
      <c r="E266">
        <v>5.8408606916945002E-6</v>
      </c>
      <c r="F266">
        <v>-2.10570656993132</v>
      </c>
      <c r="G266" t="s">
        <v>6492</v>
      </c>
      <c r="H266">
        <v>1</v>
      </c>
    </row>
    <row r="267" spans="1:8">
      <c r="A267" s="8" t="s">
        <v>735</v>
      </c>
      <c r="B267" t="s">
        <v>3852</v>
      </c>
      <c r="C267" s="8" t="s">
        <v>3853</v>
      </c>
      <c r="D267" t="s">
        <v>6491</v>
      </c>
      <c r="E267">
        <v>4.475157321131E-5</v>
      </c>
      <c r="F267">
        <v>-2.10621443021566</v>
      </c>
      <c r="G267" t="s">
        <v>6492</v>
      </c>
      <c r="H267">
        <v>1</v>
      </c>
    </row>
    <row r="268" spans="1:8">
      <c r="A268" s="8" t="s">
        <v>1017</v>
      </c>
      <c r="B268" t="s">
        <v>3458</v>
      </c>
      <c r="C268" s="8" t="s">
        <v>2618</v>
      </c>
      <c r="D268" t="s">
        <v>6491</v>
      </c>
      <c r="E268">
        <v>1.2603335783849699E-3</v>
      </c>
      <c r="F268">
        <v>-2.10635204057805</v>
      </c>
      <c r="G268" t="s">
        <v>6492</v>
      </c>
      <c r="H268">
        <v>1</v>
      </c>
    </row>
    <row r="269" spans="1:8">
      <c r="A269" s="8" t="s">
        <v>949</v>
      </c>
      <c r="B269" t="s">
        <v>4194</v>
      </c>
      <c r="C269" s="8" t="s">
        <v>4195</v>
      </c>
      <c r="D269" t="s">
        <v>6491</v>
      </c>
      <c r="E269">
        <v>6.0844692123800798E-4</v>
      </c>
      <c r="F269">
        <v>-2.1069689273803198</v>
      </c>
      <c r="G269" t="s">
        <v>6492</v>
      </c>
      <c r="H269">
        <v>1</v>
      </c>
    </row>
    <row r="270" spans="1:8">
      <c r="A270" s="8" t="s">
        <v>741</v>
      </c>
      <c r="B270" t="s">
        <v>3863</v>
      </c>
      <c r="C270" s="8" t="s">
        <v>3864</v>
      </c>
      <c r="D270" t="s">
        <v>6491</v>
      </c>
      <c r="E270">
        <v>4.9113580928060501E-5</v>
      </c>
      <c r="F270">
        <v>-2.10932719717536</v>
      </c>
      <c r="G270" t="s">
        <v>6492</v>
      </c>
      <c r="H270">
        <v>1</v>
      </c>
    </row>
    <row r="271" spans="1:8">
      <c r="A271" s="8" t="s">
        <v>760</v>
      </c>
      <c r="B271" t="s">
        <v>3894</v>
      </c>
      <c r="C271" s="8" t="s">
        <v>3895</v>
      </c>
      <c r="D271" t="s">
        <v>6491</v>
      </c>
      <c r="E271">
        <v>6.2330283138501896E-5</v>
      </c>
      <c r="F271">
        <v>-2.1121911863713998</v>
      </c>
      <c r="G271" t="s">
        <v>6492</v>
      </c>
      <c r="H271">
        <v>1</v>
      </c>
    </row>
    <row r="272" spans="1:8">
      <c r="A272" s="8" t="s">
        <v>961</v>
      </c>
      <c r="B272" t="s">
        <v>4208</v>
      </c>
      <c r="C272" s="8" t="s">
        <v>4209</v>
      </c>
      <c r="D272" t="s">
        <v>6491</v>
      </c>
      <c r="E272">
        <v>6.4874610842602896E-4</v>
      </c>
      <c r="F272">
        <v>-2.1169212904483699</v>
      </c>
      <c r="G272" t="s">
        <v>6492</v>
      </c>
      <c r="H272">
        <v>1</v>
      </c>
    </row>
    <row r="273" spans="1:8">
      <c r="A273" s="8" t="s">
        <v>816</v>
      </c>
      <c r="B273" t="s">
        <v>3988</v>
      </c>
      <c r="C273" s="8" t="s">
        <v>3989</v>
      </c>
      <c r="D273" t="s">
        <v>6491</v>
      </c>
      <c r="E273">
        <v>1.3949607227680899E-4</v>
      </c>
      <c r="F273">
        <v>-2.11730559843885</v>
      </c>
      <c r="G273" t="s">
        <v>6492</v>
      </c>
      <c r="H273">
        <v>1</v>
      </c>
    </row>
    <row r="274" spans="1:8">
      <c r="A274" s="8" t="s">
        <v>911</v>
      </c>
      <c r="B274" t="s">
        <v>4142</v>
      </c>
      <c r="C274" s="8" t="s">
        <v>4143</v>
      </c>
      <c r="D274" t="s">
        <v>6491</v>
      </c>
      <c r="E274">
        <v>4.11091042826674E-4</v>
      </c>
      <c r="F274">
        <v>-2.1173919226723501</v>
      </c>
      <c r="G274" t="s">
        <v>6492</v>
      </c>
      <c r="H274">
        <v>1</v>
      </c>
    </row>
    <row r="275" spans="1:8">
      <c r="A275" s="8" t="s">
        <v>1073</v>
      </c>
      <c r="B275" t="s">
        <v>4382</v>
      </c>
      <c r="C275" s="8" t="s">
        <v>4383</v>
      </c>
      <c r="D275" t="s">
        <v>6491</v>
      </c>
      <c r="E275">
        <v>2.2408541521847201E-3</v>
      </c>
      <c r="F275">
        <v>-2.1196192664744902</v>
      </c>
      <c r="G275" t="s">
        <v>6492</v>
      </c>
      <c r="H275">
        <v>1</v>
      </c>
    </row>
    <row r="276" spans="1:8">
      <c r="A276" s="8" t="s">
        <v>948</v>
      </c>
      <c r="B276" t="s">
        <v>4193</v>
      </c>
      <c r="C276" s="8">
        <v>0</v>
      </c>
      <c r="D276" t="s">
        <v>6491</v>
      </c>
      <c r="E276">
        <v>6.0050332499827597E-4</v>
      </c>
      <c r="F276">
        <v>-2.12571646148935</v>
      </c>
      <c r="G276" t="s">
        <v>6492</v>
      </c>
      <c r="H276">
        <v>1</v>
      </c>
    </row>
    <row r="277" spans="1:8">
      <c r="A277" s="8" t="s">
        <v>811</v>
      </c>
      <c r="B277">
        <v>0</v>
      </c>
      <c r="C277" s="8" t="s">
        <v>3982</v>
      </c>
      <c r="D277" t="s">
        <v>6491</v>
      </c>
      <c r="E277">
        <v>1.2860976175180499E-4</v>
      </c>
      <c r="F277">
        <v>-2.1261273504439799</v>
      </c>
      <c r="G277" t="s">
        <v>6492</v>
      </c>
      <c r="H277">
        <v>1</v>
      </c>
    </row>
    <row r="278" spans="1:8">
      <c r="A278" s="8" t="s">
        <v>1165</v>
      </c>
      <c r="B278" t="s">
        <v>2739</v>
      </c>
      <c r="C278" s="8" t="s">
        <v>2740</v>
      </c>
      <c r="D278" t="s">
        <v>6491</v>
      </c>
      <c r="E278">
        <v>5.1889206025754198E-3</v>
      </c>
      <c r="F278">
        <v>-2.12693464620147</v>
      </c>
      <c r="G278" t="s">
        <v>6492</v>
      </c>
      <c r="H278">
        <v>1</v>
      </c>
    </row>
    <row r="279" spans="1:8">
      <c r="A279" s="8" t="s">
        <v>813</v>
      </c>
      <c r="B279" t="s">
        <v>3146</v>
      </c>
      <c r="C279" s="8" t="s">
        <v>3445</v>
      </c>
      <c r="D279" t="s">
        <v>6491</v>
      </c>
      <c r="E279">
        <v>1.3605817602921E-4</v>
      </c>
      <c r="F279">
        <v>-2.13111956827716</v>
      </c>
      <c r="G279" t="s">
        <v>6492</v>
      </c>
      <c r="H279">
        <v>1</v>
      </c>
    </row>
    <row r="280" spans="1:8">
      <c r="A280" s="8" t="s">
        <v>730</v>
      </c>
      <c r="B280">
        <v>0</v>
      </c>
      <c r="C280" s="8" t="s">
        <v>3843</v>
      </c>
      <c r="D280" t="s">
        <v>6491</v>
      </c>
      <c r="E280">
        <v>4.0064826302464197E-5</v>
      </c>
      <c r="F280">
        <v>-2.1325785233605501</v>
      </c>
      <c r="G280" t="s">
        <v>6492</v>
      </c>
      <c r="H280">
        <v>1</v>
      </c>
    </row>
    <row r="281" spans="1:8">
      <c r="A281" s="8" t="s">
        <v>612</v>
      </c>
      <c r="B281" t="s">
        <v>3642</v>
      </c>
      <c r="C281" s="8" t="s">
        <v>3643</v>
      </c>
      <c r="D281" t="s">
        <v>6491</v>
      </c>
      <c r="E281">
        <v>6.8606740774656802E-6</v>
      </c>
      <c r="F281">
        <v>-2.1333357912510902</v>
      </c>
      <c r="G281" t="s">
        <v>6492</v>
      </c>
      <c r="H281">
        <v>1</v>
      </c>
    </row>
    <row r="282" spans="1:8">
      <c r="A282" s="8" t="s">
        <v>1182</v>
      </c>
      <c r="B282" t="s">
        <v>3889</v>
      </c>
      <c r="C282" s="8" t="s">
        <v>4534</v>
      </c>
      <c r="D282" t="s">
        <v>6491</v>
      </c>
      <c r="E282">
        <v>6.1165180547899101E-3</v>
      </c>
      <c r="F282">
        <v>-2.1376742939356999</v>
      </c>
      <c r="G282" t="s">
        <v>6492</v>
      </c>
      <c r="H282">
        <v>1</v>
      </c>
    </row>
    <row r="283" spans="1:8">
      <c r="A283" s="8" t="s">
        <v>717</v>
      </c>
      <c r="B283" s="5" t="s">
        <v>3818</v>
      </c>
      <c r="C283" s="8" t="s">
        <v>3819</v>
      </c>
      <c r="D283" t="s">
        <v>6491</v>
      </c>
      <c r="E283">
        <v>3.3243115859501301E-5</v>
      </c>
      <c r="F283">
        <v>-2.1398272913266299</v>
      </c>
      <c r="G283" t="s">
        <v>6492</v>
      </c>
      <c r="H283">
        <v>1</v>
      </c>
    </row>
    <row r="284" spans="1:8">
      <c r="A284" s="8" t="s">
        <v>940</v>
      </c>
      <c r="B284" t="s">
        <v>2849</v>
      </c>
      <c r="C284" s="8" t="s">
        <v>4181</v>
      </c>
      <c r="D284" t="s">
        <v>6491</v>
      </c>
      <c r="E284">
        <v>5.6354042175113896E-4</v>
      </c>
      <c r="F284">
        <v>-2.1405913476162199</v>
      </c>
      <c r="G284" t="s">
        <v>6492</v>
      </c>
      <c r="H284">
        <v>1</v>
      </c>
    </row>
    <row r="285" spans="1:8">
      <c r="A285" s="8" t="s">
        <v>1161</v>
      </c>
      <c r="B285" t="s">
        <v>4344</v>
      </c>
      <c r="C285" s="8" t="s">
        <v>3073</v>
      </c>
      <c r="D285" t="s">
        <v>6491</v>
      </c>
      <c r="E285">
        <v>5.1156230975048797E-3</v>
      </c>
      <c r="F285">
        <v>-2.1409394017068002</v>
      </c>
      <c r="G285" t="s">
        <v>6492</v>
      </c>
      <c r="H285">
        <v>1</v>
      </c>
    </row>
    <row r="286" spans="1:8">
      <c r="A286" s="8" t="s">
        <v>1022</v>
      </c>
      <c r="B286" t="s">
        <v>3152</v>
      </c>
      <c r="C286" s="8" t="s">
        <v>4303</v>
      </c>
      <c r="D286" t="s">
        <v>6491</v>
      </c>
      <c r="E286">
        <v>1.2989268617832001E-3</v>
      </c>
      <c r="F286">
        <v>-2.1417280530178102</v>
      </c>
      <c r="G286" t="s">
        <v>6492</v>
      </c>
      <c r="H286">
        <v>1</v>
      </c>
    </row>
    <row r="287" spans="1:8">
      <c r="A287" s="8" t="s">
        <v>629</v>
      </c>
      <c r="B287" t="s">
        <v>3671</v>
      </c>
      <c r="C287" s="8" t="s">
        <v>3672</v>
      </c>
      <c r="D287" t="s">
        <v>6491</v>
      </c>
      <c r="E287">
        <v>9.5236840847314395E-6</v>
      </c>
      <c r="F287">
        <v>-2.14591580845015</v>
      </c>
      <c r="G287" t="s">
        <v>6492</v>
      </c>
      <c r="H287">
        <v>1</v>
      </c>
    </row>
    <row r="288" spans="1:8">
      <c r="A288" s="8" t="s">
        <v>1213</v>
      </c>
      <c r="B288" t="s">
        <v>4581</v>
      </c>
      <c r="C288" s="8">
        <v>0</v>
      </c>
      <c r="D288" t="s">
        <v>6491</v>
      </c>
      <c r="E288">
        <v>7.4184349376184896E-3</v>
      </c>
      <c r="F288">
        <v>-2.14694848752303</v>
      </c>
      <c r="G288" t="s">
        <v>6492</v>
      </c>
      <c r="H288">
        <v>1</v>
      </c>
    </row>
    <row r="289" spans="1:8">
      <c r="A289" s="8" t="s">
        <v>649</v>
      </c>
      <c r="B289" t="s">
        <v>3701</v>
      </c>
      <c r="C289" s="8" t="s">
        <v>3702</v>
      </c>
      <c r="D289" t="s">
        <v>6491</v>
      </c>
      <c r="E289">
        <v>1.29717434750466E-5</v>
      </c>
      <c r="F289">
        <v>-2.1473853141097399</v>
      </c>
      <c r="G289" t="s">
        <v>6492</v>
      </c>
      <c r="H289">
        <v>1</v>
      </c>
    </row>
    <row r="290" spans="1:8">
      <c r="A290" s="8" t="s">
        <v>863</v>
      </c>
      <c r="B290" t="s">
        <v>3329</v>
      </c>
      <c r="C290" s="8" t="s">
        <v>4067</v>
      </c>
      <c r="D290" t="s">
        <v>6491</v>
      </c>
      <c r="E290">
        <v>2.5123127019269502E-4</v>
      </c>
      <c r="F290">
        <v>-2.1490951122412598</v>
      </c>
      <c r="G290" t="s">
        <v>6492</v>
      </c>
      <c r="H290">
        <v>1</v>
      </c>
    </row>
    <row r="291" spans="1:8">
      <c r="A291" s="8" t="s">
        <v>1178</v>
      </c>
      <c r="B291" t="s">
        <v>4529</v>
      </c>
      <c r="C291" s="8" t="s">
        <v>4188</v>
      </c>
      <c r="D291" t="s">
        <v>6491</v>
      </c>
      <c r="E291">
        <v>5.8059678126971097E-3</v>
      </c>
      <c r="F291">
        <v>-2.1509199516924302</v>
      </c>
      <c r="G291" t="s">
        <v>6492</v>
      </c>
      <c r="H291">
        <v>1</v>
      </c>
    </row>
    <row r="292" spans="1:8">
      <c r="A292" s="8" t="s">
        <v>1141</v>
      </c>
      <c r="B292" t="s">
        <v>4474</v>
      </c>
      <c r="C292" s="8" t="s">
        <v>4475</v>
      </c>
      <c r="D292" t="s">
        <v>6491</v>
      </c>
      <c r="E292">
        <v>4.0730420857175102E-3</v>
      </c>
      <c r="F292">
        <v>-2.15120668823818</v>
      </c>
      <c r="G292" t="s">
        <v>6492</v>
      </c>
      <c r="H292">
        <v>1</v>
      </c>
    </row>
    <row r="293" spans="1:8">
      <c r="A293" s="8" t="s">
        <v>952</v>
      </c>
      <c r="B293" t="s">
        <v>4198</v>
      </c>
      <c r="C293" s="8" t="s">
        <v>4199</v>
      </c>
      <c r="D293" t="s">
        <v>6491</v>
      </c>
      <c r="E293">
        <v>6.1575910133560301E-4</v>
      </c>
      <c r="F293">
        <v>-2.15279054402097</v>
      </c>
      <c r="G293" t="s">
        <v>6492</v>
      </c>
      <c r="H293">
        <v>1</v>
      </c>
    </row>
    <row r="294" spans="1:8">
      <c r="A294" s="8" t="s">
        <v>1175</v>
      </c>
      <c r="B294" t="s">
        <v>4525</v>
      </c>
      <c r="C294" s="8" t="s">
        <v>4526</v>
      </c>
      <c r="D294" t="s">
        <v>6491</v>
      </c>
      <c r="E294">
        <v>5.4942464875155899E-3</v>
      </c>
      <c r="F294">
        <v>-2.1536786635532601</v>
      </c>
      <c r="G294" t="s">
        <v>6492</v>
      </c>
      <c r="H294">
        <v>1</v>
      </c>
    </row>
    <row r="295" spans="1:8">
      <c r="A295" s="8" t="s">
        <v>593</v>
      </c>
      <c r="B295" t="s">
        <v>3613</v>
      </c>
      <c r="C295" s="8" t="s">
        <v>3614</v>
      </c>
      <c r="D295" t="s">
        <v>6491</v>
      </c>
      <c r="E295">
        <v>4.0294920136360098E-6</v>
      </c>
      <c r="F295">
        <v>-2.1537021461361601</v>
      </c>
      <c r="G295" t="s">
        <v>6492</v>
      </c>
      <c r="H295">
        <v>1</v>
      </c>
    </row>
    <row r="296" spans="1:8">
      <c r="A296" s="8" t="s">
        <v>628</v>
      </c>
      <c r="B296" t="s">
        <v>3524</v>
      </c>
      <c r="C296" s="8" t="s">
        <v>3670</v>
      </c>
      <c r="D296" t="s">
        <v>6491</v>
      </c>
      <c r="E296">
        <v>9.1409603701336892E-6</v>
      </c>
      <c r="F296">
        <v>-2.1558135979788098</v>
      </c>
      <c r="G296" t="s">
        <v>6492</v>
      </c>
      <c r="H296">
        <v>1</v>
      </c>
    </row>
    <row r="297" spans="1:8">
      <c r="A297" s="8" t="s">
        <v>1134</v>
      </c>
      <c r="B297" t="s">
        <v>4463</v>
      </c>
      <c r="C297" s="8" t="s">
        <v>4464</v>
      </c>
      <c r="D297" t="s">
        <v>6491</v>
      </c>
      <c r="E297">
        <v>3.8782094290358698E-3</v>
      </c>
      <c r="F297">
        <v>-2.16027228355706</v>
      </c>
      <c r="G297" t="s">
        <v>6492</v>
      </c>
      <c r="H297">
        <v>1</v>
      </c>
    </row>
    <row r="298" spans="1:8">
      <c r="A298" s="8" t="s">
        <v>602</v>
      </c>
      <c r="B298" t="s">
        <v>3626</v>
      </c>
      <c r="C298" s="8" t="s">
        <v>3627</v>
      </c>
      <c r="D298" t="s">
        <v>6491</v>
      </c>
      <c r="E298">
        <v>4.8959053621865198E-6</v>
      </c>
      <c r="F298">
        <v>-2.1612238514317199</v>
      </c>
      <c r="G298" t="s">
        <v>6492</v>
      </c>
      <c r="H298">
        <v>1</v>
      </c>
    </row>
    <row r="299" spans="1:8">
      <c r="A299" s="8" t="s">
        <v>1230</v>
      </c>
      <c r="B299" t="s">
        <v>4604</v>
      </c>
      <c r="C299" s="8" t="s">
        <v>4605</v>
      </c>
      <c r="D299" t="s">
        <v>6491</v>
      </c>
      <c r="E299">
        <v>9.0289323075203494E-3</v>
      </c>
      <c r="F299">
        <v>-2.1615665935060902</v>
      </c>
      <c r="G299" t="s">
        <v>6492</v>
      </c>
      <c r="H299">
        <v>1</v>
      </c>
    </row>
    <row r="300" spans="1:8">
      <c r="A300" s="8" t="s">
        <v>684</v>
      </c>
      <c r="B300" t="s">
        <v>3764</v>
      </c>
      <c r="C300" s="8" t="s">
        <v>3765</v>
      </c>
      <c r="D300" t="s">
        <v>6491</v>
      </c>
      <c r="E300">
        <v>2.2332762239887202E-5</v>
      </c>
      <c r="F300">
        <v>-2.1650611660617098</v>
      </c>
      <c r="G300" t="s">
        <v>6492</v>
      </c>
      <c r="H300">
        <v>1</v>
      </c>
    </row>
    <row r="301" spans="1:8">
      <c r="A301" s="8" t="s">
        <v>1072</v>
      </c>
      <c r="B301" t="s">
        <v>4380</v>
      </c>
      <c r="C301" s="8" t="s">
        <v>4381</v>
      </c>
      <c r="D301" t="s">
        <v>6491</v>
      </c>
      <c r="E301">
        <v>2.2339450108902199E-3</v>
      </c>
      <c r="F301">
        <v>-2.16598192471952</v>
      </c>
      <c r="G301" t="s">
        <v>6492</v>
      </c>
      <c r="H301">
        <v>1</v>
      </c>
    </row>
    <row r="302" spans="1:8">
      <c r="A302" s="8" t="s">
        <v>1023</v>
      </c>
      <c r="B302" t="s">
        <v>4087</v>
      </c>
      <c r="C302" s="8" t="s">
        <v>4304</v>
      </c>
      <c r="D302" t="s">
        <v>6491</v>
      </c>
      <c r="E302">
        <v>1.32976932019893E-3</v>
      </c>
      <c r="F302">
        <v>-2.16676961251442</v>
      </c>
      <c r="G302" t="s">
        <v>6492</v>
      </c>
      <c r="H302">
        <v>1</v>
      </c>
    </row>
    <row r="303" spans="1:8">
      <c r="A303" s="8" t="s">
        <v>742</v>
      </c>
      <c r="B303" t="s">
        <v>3865</v>
      </c>
      <c r="C303" s="8" t="s">
        <v>3866</v>
      </c>
      <c r="D303" t="s">
        <v>6491</v>
      </c>
      <c r="E303">
        <v>4.9570893537678E-5</v>
      </c>
      <c r="F303">
        <v>-2.1682747908898299</v>
      </c>
      <c r="G303" t="s">
        <v>6492</v>
      </c>
      <c r="H303">
        <v>1</v>
      </c>
    </row>
    <row r="304" spans="1:8">
      <c r="A304" s="8" t="s">
        <v>867</v>
      </c>
      <c r="B304" t="s">
        <v>4072</v>
      </c>
      <c r="C304" s="8" t="s">
        <v>4073</v>
      </c>
      <c r="D304" t="s">
        <v>6491</v>
      </c>
      <c r="E304">
        <v>2.62837389663328E-4</v>
      </c>
      <c r="F304">
        <v>-2.1686911582792701</v>
      </c>
      <c r="G304" t="s">
        <v>6492</v>
      </c>
      <c r="H304">
        <v>1</v>
      </c>
    </row>
    <row r="305" spans="1:8">
      <c r="A305" s="8" t="s">
        <v>969</v>
      </c>
      <c r="B305" t="s">
        <v>4221</v>
      </c>
      <c r="C305" s="8" t="s">
        <v>4222</v>
      </c>
      <c r="D305" t="s">
        <v>6491</v>
      </c>
      <c r="E305">
        <v>7.5934578463024004E-4</v>
      </c>
      <c r="F305">
        <v>-2.17060390129945</v>
      </c>
      <c r="G305" t="s">
        <v>6492</v>
      </c>
      <c r="H305">
        <v>1</v>
      </c>
    </row>
    <row r="306" spans="1:8">
      <c r="A306" s="8" t="s">
        <v>1034</v>
      </c>
      <c r="B306" t="s">
        <v>4322</v>
      </c>
      <c r="C306" s="8" t="s">
        <v>4323</v>
      </c>
      <c r="D306" t="s">
        <v>6491</v>
      </c>
      <c r="E306">
        <v>1.55759874296268E-3</v>
      </c>
      <c r="F306">
        <v>-2.17200699032955</v>
      </c>
      <c r="G306" t="s">
        <v>6492</v>
      </c>
      <c r="H306">
        <v>1</v>
      </c>
    </row>
    <row r="307" spans="1:8">
      <c r="A307" s="8" t="s">
        <v>1193</v>
      </c>
      <c r="B307" t="s">
        <v>4332</v>
      </c>
      <c r="C307" s="8" t="s">
        <v>2618</v>
      </c>
      <c r="D307" t="s">
        <v>6491</v>
      </c>
      <c r="E307">
        <v>6.4819332182508901E-3</v>
      </c>
      <c r="F307">
        <v>-2.1729657049119</v>
      </c>
      <c r="G307" t="s">
        <v>6492</v>
      </c>
      <c r="H307">
        <v>1</v>
      </c>
    </row>
    <row r="308" spans="1:8">
      <c r="A308" s="8" t="s">
        <v>587</v>
      </c>
      <c r="B308" t="s">
        <v>2835</v>
      </c>
      <c r="C308" s="8" t="s">
        <v>3602</v>
      </c>
      <c r="D308" t="s">
        <v>6491</v>
      </c>
      <c r="E308">
        <v>3.4771320909513699E-6</v>
      </c>
      <c r="F308">
        <v>-2.17557882032022</v>
      </c>
      <c r="G308" t="s">
        <v>6492</v>
      </c>
      <c r="H308">
        <v>1</v>
      </c>
    </row>
    <row r="309" spans="1:8">
      <c r="A309" s="8" t="s">
        <v>946</v>
      </c>
      <c r="B309" t="s">
        <v>2991</v>
      </c>
      <c r="C309" s="8" t="s">
        <v>4190</v>
      </c>
      <c r="D309" t="s">
        <v>6491</v>
      </c>
      <c r="E309">
        <v>5.9189085436628505E-4</v>
      </c>
      <c r="F309">
        <v>-2.17567787251454</v>
      </c>
      <c r="G309" t="s">
        <v>6492</v>
      </c>
      <c r="H309">
        <v>1</v>
      </c>
    </row>
    <row r="310" spans="1:8">
      <c r="A310" s="8" t="s">
        <v>1122</v>
      </c>
      <c r="B310" t="s">
        <v>4448</v>
      </c>
      <c r="C310" s="8" t="s">
        <v>4449</v>
      </c>
      <c r="D310" t="s">
        <v>6491</v>
      </c>
      <c r="E310">
        <v>3.5053837807246398E-3</v>
      </c>
      <c r="F310">
        <v>-2.1790573936320499</v>
      </c>
      <c r="G310" t="s">
        <v>6492</v>
      </c>
      <c r="H310">
        <v>1</v>
      </c>
    </row>
    <row r="311" spans="1:8">
      <c r="A311" s="8" t="s">
        <v>810</v>
      </c>
      <c r="B311" t="s">
        <v>3980</v>
      </c>
      <c r="C311" s="8" t="s">
        <v>3981</v>
      </c>
      <c r="D311" t="s">
        <v>6491</v>
      </c>
      <c r="E311">
        <v>1.2735463316853899E-4</v>
      </c>
      <c r="F311">
        <v>-2.1813201606594599</v>
      </c>
      <c r="G311" t="s">
        <v>6492</v>
      </c>
      <c r="H311">
        <v>1</v>
      </c>
    </row>
    <row r="312" spans="1:8">
      <c r="A312" s="8" t="s">
        <v>751</v>
      </c>
      <c r="B312" t="s">
        <v>2764</v>
      </c>
      <c r="C312" s="8" t="s">
        <v>3878</v>
      </c>
      <c r="D312" t="s">
        <v>6491</v>
      </c>
      <c r="E312">
        <v>5.6998898397985798E-5</v>
      </c>
      <c r="F312">
        <v>-2.1842743081421001</v>
      </c>
      <c r="G312" t="s">
        <v>6492</v>
      </c>
      <c r="H312">
        <v>1</v>
      </c>
    </row>
    <row r="313" spans="1:8">
      <c r="A313" s="8" t="s">
        <v>998</v>
      </c>
      <c r="B313" t="s">
        <v>4267</v>
      </c>
      <c r="C313" s="8" t="s">
        <v>4268</v>
      </c>
      <c r="D313" t="s">
        <v>6491</v>
      </c>
      <c r="E313">
        <v>9.9078520590472198E-4</v>
      </c>
      <c r="F313">
        <v>-2.1845986854352701</v>
      </c>
      <c r="G313" t="s">
        <v>6492</v>
      </c>
      <c r="H313">
        <v>1</v>
      </c>
    </row>
    <row r="314" spans="1:8">
      <c r="A314" s="8" t="s">
        <v>778</v>
      </c>
      <c r="B314" t="s">
        <v>3927</v>
      </c>
      <c r="C314" s="8">
        <v>0</v>
      </c>
      <c r="D314" t="s">
        <v>6491</v>
      </c>
      <c r="E314">
        <v>8.0291153896134694E-5</v>
      </c>
      <c r="F314">
        <v>-2.1866058704725302</v>
      </c>
      <c r="G314" t="s">
        <v>6492</v>
      </c>
      <c r="H314">
        <v>1</v>
      </c>
    </row>
    <row r="315" spans="1:8">
      <c r="A315" s="8" t="s">
        <v>672</v>
      </c>
      <c r="B315">
        <v>0</v>
      </c>
      <c r="C315" s="8" t="s">
        <v>3743</v>
      </c>
      <c r="D315" t="s">
        <v>6491</v>
      </c>
      <c r="E315">
        <v>1.7767356312709699E-5</v>
      </c>
      <c r="F315">
        <v>-2.19015516979518</v>
      </c>
      <c r="G315" t="s">
        <v>6492</v>
      </c>
      <c r="H315">
        <v>1</v>
      </c>
    </row>
    <row r="316" spans="1:8">
      <c r="A316" s="8" t="s">
        <v>823</v>
      </c>
      <c r="B316" t="s">
        <v>3295</v>
      </c>
      <c r="C316" s="8" t="s">
        <v>4000</v>
      </c>
      <c r="D316" t="s">
        <v>6491</v>
      </c>
      <c r="E316">
        <v>1.5304119543645801E-4</v>
      </c>
      <c r="F316">
        <v>-2.1925343604169698</v>
      </c>
      <c r="G316" t="s">
        <v>6492</v>
      </c>
      <c r="H316">
        <v>1</v>
      </c>
    </row>
    <row r="317" spans="1:8">
      <c r="A317" s="8" t="s">
        <v>1140</v>
      </c>
      <c r="B317" t="s">
        <v>4472</v>
      </c>
      <c r="C317" s="8" t="s">
        <v>4473</v>
      </c>
      <c r="D317" t="s">
        <v>6491</v>
      </c>
      <c r="E317">
        <v>4.0405889699506297E-3</v>
      </c>
      <c r="F317">
        <v>-2.1947349850452098</v>
      </c>
      <c r="G317" t="s">
        <v>6492</v>
      </c>
      <c r="H317">
        <v>1</v>
      </c>
    </row>
    <row r="318" spans="1:8">
      <c r="A318" s="8" t="s">
        <v>947</v>
      </c>
      <c r="B318" t="s">
        <v>4191</v>
      </c>
      <c r="C318" s="8" t="s">
        <v>4192</v>
      </c>
      <c r="D318" t="s">
        <v>6491</v>
      </c>
      <c r="E318">
        <v>5.9189085436628505E-4</v>
      </c>
      <c r="F318">
        <v>-2.1956979923901798</v>
      </c>
      <c r="G318" t="s">
        <v>6492</v>
      </c>
      <c r="H318">
        <v>1</v>
      </c>
    </row>
    <row r="319" spans="1:8">
      <c r="A319" s="8" t="s">
        <v>835</v>
      </c>
      <c r="B319" t="s">
        <v>4020</v>
      </c>
      <c r="C319" s="8" t="s">
        <v>4021</v>
      </c>
      <c r="D319" t="s">
        <v>6491</v>
      </c>
      <c r="E319">
        <v>1.66262885960741E-4</v>
      </c>
      <c r="F319">
        <v>-2.1957277493826801</v>
      </c>
      <c r="G319" t="s">
        <v>6492</v>
      </c>
      <c r="H319">
        <v>1</v>
      </c>
    </row>
    <row r="320" spans="1:8">
      <c r="A320" s="8" t="s">
        <v>797</v>
      </c>
      <c r="B320" t="s">
        <v>3959</v>
      </c>
      <c r="C320" s="8" t="s">
        <v>3819</v>
      </c>
      <c r="D320" t="s">
        <v>6491</v>
      </c>
      <c r="E320">
        <v>9.8772111768989594E-5</v>
      </c>
      <c r="F320">
        <v>-2.1971008801333598</v>
      </c>
      <c r="G320" t="s">
        <v>6492</v>
      </c>
      <c r="H320">
        <v>1</v>
      </c>
    </row>
    <row r="321" spans="1:8">
      <c r="A321" s="8" t="s">
        <v>838</v>
      </c>
      <c r="B321" t="s">
        <v>4026</v>
      </c>
      <c r="C321" s="8" t="s">
        <v>3187</v>
      </c>
      <c r="D321" t="s">
        <v>6491</v>
      </c>
      <c r="E321">
        <v>1.67678873800681E-4</v>
      </c>
      <c r="F321">
        <v>-2.19755102009466</v>
      </c>
      <c r="G321" t="s">
        <v>6492</v>
      </c>
      <c r="H321">
        <v>1</v>
      </c>
    </row>
    <row r="322" spans="1:8">
      <c r="A322" s="8" t="s">
        <v>973</v>
      </c>
      <c r="B322" t="s">
        <v>4229</v>
      </c>
      <c r="C322" s="8" t="s">
        <v>4230</v>
      </c>
      <c r="D322" t="s">
        <v>6491</v>
      </c>
      <c r="E322">
        <v>7.7159261819899198E-4</v>
      </c>
      <c r="F322">
        <v>-2.1977870364192502</v>
      </c>
      <c r="G322" t="s">
        <v>6492</v>
      </c>
      <c r="H322">
        <v>1</v>
      </c>
    </row>
    <row r="323" spans="1:8">
      <c r="A323" s="8" t="s">
        <v>648</v>
      </c>
      <c r="B323" t="s">
        <v>3699</v>
      </c>
      <c r="C323" s="8" t="s">
        <v>3700</v>
      </c>
      <c r="D323" t="s">
        <v>6491</v>
      </c>
      <c r="E323">
        <v>1.2891723922351E-5</v>
      </c>
      <c r="F323">
        <v>-2.2017918449171798</v>
      </c>
      <c r="G323" t="s">
        <v>6492</v>
      </c>
      <c r="H323">
        <v>1</v>
      </c>
    </row>
    <row r="324" spans="1:8">
      <c r="A324" s="8" t="s">
        <v>874</v>
      </c>
      <c r="B324" t="s">
        <v>3048</v>
      </c>
      <c r="C324" s="8" t="s">
        <v>4081</v>
      </c>
      <c r="D324" t="s">
        <v>6491</v>
      </c>
      <c r="E324">
        <v>2.75537587911672E-4</v>
      </c>
      <c r="F324">
        <v>-2.2030675393584902</v>
      </c>
      <c r="G324" t="s">
        <v>6492</v>
      </c>
      <c r="H324">
        <v>1</v>
      </c>
    </row>
    <row r="325" spans="1:8">
      <c r="A325" s="8" t="s">
        <v>744</v>
      </c>
      <c r="B325" t="s">
        <v>3868</v>
      </c>
      <c r="C325" s="8" t="s">
        <v>3869</v>
      </c>
      <c r="D325" t="s">
        <v>6491</v>
      </c>
      <c r="E325">
        <v>5.1851977261847498E-5</v>
      </c>
      <c r="F325">
        <v>-2.2049206106271702</v>
      </c>
      <c r="G325" t="s">
        <v>6492</v>
      </c>
      <c r="H325">
        <v>1</v>
      </c>
    </row>
    <row r="326" spans="1:8">
      <c r="A326" s="8" t="s">
        <v>1148</v>
      </c>
      <c r="B326" t="s">
        <v>4485</v>
      </c>
      <c r="C326" s="8" t="s">
        <v>4486</v>
      </c>
      <c r="D326" t="s">
        <v>6491</v>
      </c>
      <c r="E326">
        <v>4.4880535291824302E-3</v>
      </c>
      <c r="F326">
        <v>-2.2074257623676301</v>
      </c>
      <c r="G326" t="s">
        <v>6492</v>
      </c>
      <c r="H326">
        <v>1</v>
      </c>
    </row>
    <row r="327" spans="1:8">
      <c r="A327" s="8" t="s">
        <v>859</v>
      </c>
      <c r="B327" t="s">
        <v>4061</v>
      </c>
      <c r="C327" s="8" t="s">
        <v>4062</v>
      </c>
      <c r="D327" t="s">
        <v>6491</v>
      </c>
      <c r="E327">
        <v>2.4518384090328201E-4</v>
      </c>
      <c r="F327">
        <v>-2.2097636557494198</v>
      </c>
      <c r="G327" t="s">
        <v>6492</v>
      </c>
      <c r="H327">
        <v>1</v>
      </c>
    </row>
    <row r="328" spans="1:8">
      <c r="A328" s="8" t="s">
        <v>954</v>
      </c>
      <c r="B328" t="s">
        <v>2912</v>
      </c>
      <c r="C328" s="8" t="s">
        <v>4201</v>
      </c>
      <c r="D328" t="s">
        <v>6491</v>
      </c>
      <c r="E328">
        <v>6.28083061198949E-4</v>
      </c>
      <c r="F328">
        <v>-2.21163860833403</v>
      </c>
      <c r="G328" t="s">
        <v>6492</v>
      </c>
      <c r="H328">
        <v>1</v>
      </c>
    </row>
    <row r="329" spans="1:8">
      <c r="A329" s="8" t="s">
        <v>955</v>
      </c>
      <c r="B329" t="s">
        <v>2912</v>
      </c>
      <c r="C329" s="8" t="s">
        <v>4201</v>
      </c>
      <c r="D329" t="s">
        <v>6491</v>
      </c>
      <c r="E329">
        <v>6.28083061198949E-4</v>
      </c>
      <c r="F329">
        <v>-2.21163860833403</v>
      </c>
      <c r="G329" t="s">
        <v>6492</v>
      </c>
      <c r="H329">
        <v>1</v>
      </c>
    </row>
    <row r="330" spans="1:8">
      <c r="A330" s="8" t="s">
        <v>706</v>
      </c>
      <c r="B330" t="s">
        <v>3800</v>
      </c>
      <c r="C330" s="8" t="s">
        <v>3801</v>
      </c>
      <c r="D330" t="s">
        <v>6491</v>
      </c>
      <c r="E330">
        <v>2.81587231153101E-5</v>
      </c>
      <c r="F330">
        <v>-2.2122544504477601</v>
      </c>
      <c r="G330" t="s">
        <v>6492</v>
      </c>
      <c r="H330">
        <v>1</v>
      </c>
    </row>
    <row r="331" spans="1:8">
      <c r="A331" s="8" t="s">
        <v>877</v>
      </c>
      <c r="B331" t="s">
        <v>4086</v>
      </c>
      <c r="C331" s="8" t="s">
        <v>3419</v>
      </c>
      <c r="D331" t="s">
        <v>6491</v>
      </c>
      <c r="E331">
        <v>2.8503803315110398E-4</v>
      </c>
      <c r="F331">
        <v>-2.2124531214403098</v>
      </c>
      <c r="G331" t="s">
        <v>6492</v>
      </c>
      <c r="H331">
        <v>1</v>
      </c>
    </row>
    <row r="332" spans="1:8">
      <c r="A332" s="8" t="s">
        <v>983</v>
      </c>
      <c r="B332" t="s">
        <v>4246</v>
      </c>
      <c r="C332" s="8" t="s">
        <v>4247</v>
      </c>
      <c r="D332" t="s">
        <v>6491</v>
      </c>
      <c r="E332">
        <v>8.24617447958172E-4</v>
      </c>
      <c r="F332">
        <v>-2.21621134756005</v>
      </c>
      <c r="G332" t="s">
        <v>6492</v>
      </c>
      <c r="H332">
        <v>1</v>
      </c>
    </row>
    <row r="333" spans="1:8">
      <c r="A333" s="8" t="s">
        <v>604</v>
      </c>
      <c r="B333" t="s">
        <v>3207</v>
      </c>
      <c r="C333" s="8" t="s">
        <v>3630</v>
      </c>
      <c r="D333" t="s">
        <v>6491</v>
      </c>
      <c r="E333">
        <v>5.3004155958135701E-6</v>
      </c>
      <c r="F333">
        <v>-2.2176525895728001</v>
      </c>
      <c r="G333" t="s">
        <v>6492</v>
      </c>
      <c r="H333">
        <v>1</v>
      </c>
    </row>
    <row r="334" spans="1:8">
      <c r="A334" s="8" t="s">
        <v>914</v>
      </c>
      <c r="B334">
        <v>0</v>
      </c>
      <c r="C334" s="8" t="s">
        <v>4147</v>
      </c>
      <c r="D334" t="s">
        <v>6491</v>
      </c>
      <c r="E334">
        <v>4.2151676818061301E-4</v>
      </c>
      <c r="F334">
        <v>-2.2204198499469401</v>
      </c>
      <c r="G334" t="s">
        <v>6492</v>
      </c>
      <c r="H334">
        <v>1</v>
      </c>
    </row>
    <row r="335" spans="1:8">
      <c r="A335" s="8" t="s">
        <v>1032</v>
      </c>
      <c r="B335" t="s">
        <v>4318</v>
      </c>
      <c r="C335" s="8" t="s">
        <v>4319</v>
      </c>
      <c r="D335" t="s">
        <v>6491</v>
      </c>
      <c r="E335">
        <v>1.53062276162695E-3</v>
      </c>
      <c r="F335">
        <v>-2.2211546723603401</v>
      </c>
      <c r="G335" t="s">
        <v>6492</v>
      </c>
      <c r="H335">
        <v>1</v>
      </c>
    </row>
    <row r="336" spans="1:8">
      <c r="A336" s="8" t="s">
        <v>692</v>
      </c>
      <c r="B336" t="s">
        <v>3777</v>
      </c>
      <c r="C336" s="8" t="s">
        <v>3778</v>
      </c>
      <c r="D336" t="s">
        <v>6491</v>
      </c>
      <c r="E336">
        <v>2.3465901401545101E-5</v>
      </c>
      <c r="F336">
        <v>-2.22254276632294</v>
      </c>
      <c r="G336" t="s">
        <v>6492</v>
      </c>
      <c r="H336">
        <v>1</v>
      </c>
    </row>
    <row r="337" spans="1:8">
      <c r="A337" s="8" t="s">
        <v>693</v>
      </c>
      <c r="B337" t="s">
        <v>3777</v>
      </c>
      <c r="C337" s="8" t="s">
        <v>3778</v>
      </c>
      <c r="D337" t="s">
        <v>6491</v>
      </c>
      <c r="E337">
        <v>2.3465901401545101E-5</v>
      </c>
      <c r="F337">
        <v>-2.22254276632294</v>
      </c>
      <c r="G337" t="s">
        <v>6492</v>
      </c>
      <c r="H337">
        <v>1</v>
      </c>
    </row>
    <row r="338" spans="1:8">
      <c r="A338" s="8" t="s">
        <v>978</v>
      </c>
      <c r="B338" t="s">
        <v>4238</v>
      </c>
      <c r="C338" s="8" t="s">
        <v>4239</v>
      </c>
      <c r="D338" t="s">
        <v>6491</v>
      </c>
      <c r="E338">
        <v>7.7665381932256203E-4</v>
      </c>
      <c r="F338">
        <v>-2.2252062211700401</v>
      </c>
      <c r="G338" t="s">
        <v>6492</v>
      </c>
      <c r="H338">
        <v>1</v>
      </c>
    </row>
    <row r="339" spans="1:8">
      <c r="A339" s="8" t="s">
        <v>883</v>
      </c>
      <c r="B339" t="s">
        <v>4094</v>
      </c>
      <c r="C339" s="8" t="s">
        <v>4095</v>
      </c>
      <c r="D339" t="s">
        <v>6491</v>
      </c>
      <c r="E339">
        <v>3.1844067840543602E-4</v>
      </c>
      <c r="F339">
        <v>-2.22639480231972</v>
      </c>
      <c r="G339" t="s">
        <v>6492</v>
      </c>
      <c r="H339">
        <v>1</v>
      </c>
    </row>
    <row r="340" spans="1:8">
      <c r="A340" s="8" t="s">
        <v>841</v>
      </c>
      <c r="B340" t="s">
        <v>4030</v>
      </c>
      <c r="C340" s="8" t="s">
        <v>4031</v>
      </c>
      <c r="D340" t="s">
        <v>6491</v>
      </c>
      <c r="E340">
        <v>1.8332907286004301E-4</v>
      </c>
      <c r="F340">
        <v>-2.2264767406864601</v>
      </c>
      <c r="G340" t="s">
        <v>6492</v>
      </c>
      <c r="H340">
        <v>1</v>
      </c>
    </row>
    <row r="341" spans="1:8">
      <c r="A341" s="8" t="s">
        <v>1199</v>
      </c>
      <c r="B341" t="s">
        <v>4559</v>
      </c>
      <c r="C341" s="8" t="s">
        <v>4560</v>
      </c>
      <c r="D341" t="s">
        <v>6491</v>
      </c>
      <c r="E341">
        <v>6.5884620775266004E-3</v>
      </c>
      <c r="F341">
        <v>-2.2265656264985201</v>
      </c>
      <c r="G341" t="s">
        <v>6492</v>
      </c>
      <c r="H341">
        <v>1</v>
      </c>
    </row>
    <row r="342" spans="1:8">
      <c r="A342" s="8" t="s">
        <v>784</v>
      </c>
      <c r="B342" t="s">
        <v>3936</v>
      </c>
      <c r="C342" s="8" t="s">
        <v>3937</v>
      </c>
      <c r="D342" t="s">
        <v>6491</v>
      </c>
      <c r="E342">
        <v>8.44033046657766E-5</v>
      </c>
      <c r="F342">
        <v>-2.2274659811535402</v>
      </c>
      <c r="G342" t="s">
        <v>6492</v>
      </c>
      <c r="H342">
        <v>1</v>
      </c>
    </row>
    <row r="343" spans="1:8">
      <c r="A343" s="8" t="s">
        <v>1011</v>
      </c>
      <c r="B343" t="s">
        <v>4287</v>
      </c>
      <c r="C343" s="8" t="s">
        <v>4288</v>
      </c>
      <c r="D343" t="s">
        <v>6491</v>
      </c>
      <c r="E343">
        <v>1.1654053954216401E-3</v>
      </c>
      <c r="F343">
        <v>-2.2318412798625298</v>
      </c>
      <c r="G343" t="s">
        <v>6492</v>
      </c>
      <c r="H343">
        <v>1</v>
      </c>
    </row>
    <row r="344" spans="1:8">
      <c r="A344" s="8" t="s">
        <v>568</v>
      </c>
      <c r="B344" t="s">
        <v>3569</v>
      </c>
      <c r="C344" s="8" t="s">
        <v>3570</v>
      </c>
      <c r="D344" t="s">
        <v>6491</v>
      </c>
      <c r="E344">
        <v>1.9190431362759099E-6</v>
      </c>
      <c r="F344">
        <v>-2.2344563017839598</v>
      </c>
      <c r="G344" t="s">
        <v>6492</v>
      </c>
      <c r="H344">
        <v>1</v>
      </c>
    </row>
    <row r="345" spans="1:8">
      <c r="A345" s="8" t="s">
        <v>646</v>
      </c>
      <c r="B345" t="s">
        <v>3697</v>
      </c>
      <c r="C345" s="8" t="s">
        <v>3230</v>
      </c>
      <c r="D345" t="s">
        <v>6491</v>
      </c>
      <c r="E345">
        <v>1.23089649621801E-5</v>
      </c>
      <c r="F345">
        <v>-2.23466305881918</v>
      </c>
      <c r="G345" t="s">
        <v>6492</v>
      </c>
      <c r="H345">
        <v>1</v>
      </c>
    </row>
    <row r="346" spans="1:8">
      <c r="A346" s="8" t="s">
        <v>1206</v>
      </c>
      <c r="B346" t="s">
        <v>4571</v>
      </c>
      <c r="C346" s="8" t="s">
        <v>4572</v>
      </c>
      <c r="D346" t="s">
        <v>6491</v>
      </c>
      <c r="E346">
        <v>7.0550192331495301E-3</v>
      </c>
      <c r="F346">
        <v>-2.23602485284133</v>
      </c>
      <c r="G346" t="s">
        <v>6492</v>
      </c>
      <c r="H346">
        <v>1</v>
      </c>
    </row>
    <row r="347" spans="1:8">
      <c r="A347" s="8" t="s">
        <v>1174</v>
      </c>
      <c r="B347" t="s">
        <v>4523</v>
      </c>
      <c r="C347" s="8" t="s">
        <v>4524</v>
      </c>
      <c r="D347" t="s">
        <v>6491</v>
      </c>
      <c r="E347">
        <v>5.3853765142896403E-3</v>
      </c>
      <c r="F347">
        <v>-2.2381317107722798</v>
      </c>
      <c r="G347" t="s">
        <v>6492</v>
      </c>
      <c r="H347">
        <v>1</v>
      </c>
    </row>
    <row r="348" spans="1:8">
      <c r="A348" s="8" t="s">
        <v>1101</v>
      </c>
      <c r="B348" t="s">
        <v>4421</v>
      </c>
      <c r="C348" s="8">
        <v>0</v>
      </c>
      <c r="D348" t="s">
        <v>6491</v>
      </c>
      <c r="E348">
        <v>2.87866944732839E-3</v>
      </c>
      <c r="F348">
        <v>-2.2382381911347502</v>
      </c>
      <c r="G348" t="s">
        <v>6492</v>
      </c>
      <c r="H348">
        <v>1</v>
      </c>
    </row>
    <row r="349" spans="1:8">
      <c r="A349" s="8" t="s">
        <v>846</v>
      </c>
      <c r="B349" t="s">
        <v>4040</v>
      </c>
      <c r="C349" s="8" t="s">
        <v>4041</v>
      </c>
      <c r="D349" t="s">
        <v>6491</v>
      </c>
      <c r="E349">
        <v>2.0790469983883599E-4</v>
      </c>
      <c r="F349">
        <v>-2.23826590168244</v>
      </c>
      <c r="G349" t="s">
        <v>6492</v>
      </c>
      <c r="H349">
        <v>1</v>
      </c>
    </row>
    <row r="350" spans="1:8">
      <c r="A350" s="8" t="s">
        <v>921</v>
      </c>
      <c r="B350" t="s">
        <v>4157</v>
      </c>
      <c r="C350" s="8" t="s">
        <v>4158</v>
      </c>
      <c r="D350" t="s">
        <v>6491</v>
      </c>
      <c r="E350">
        <v>4.5012517150471901E-4</v>
      </c>
      <c r="F350">
        <v>-2.2383797410288402</v>
      </c>
      <c r="G350" t="s">
        <v>6492</v>
      </c>
      <c r="H350">
        <v>1</v>
      </c>
    </row>
    <row r="351" spans="1:8">
      <c r="A351" s="8" t="s">
        <v>1192</v>
      </c>
      <c r="B351" t="s">
        <v>4549</v>
      </c>
      <c r="C351" s="8" t="s">
        <v>4550</v>
      </c>
      <c r="D351" t="s">
        <v>6491</v>
      </c>
      <c r="E351">
        <v>6.4753698223499797E-3</v>
      </c>
      <c r="F351">
        <v>-2.2387273783470598</v>
      </c>
      <c r="G351" t="s">
        <v>6492</v>
      </c>
      <c r="H351">
        <v>1</v>
      </c>
    </row>
    <row r="352" spans="1:8">
      <c r="A352" s="8" t="s">
        <v>990</v>
      </c>
      <c r="B352" t="s">
        <v>4256</v>
      </c>
      <c r="C352" s="8" t="s">
        <v>4257</v>
      </c>
      <c r="D352" t="s">
        <v>6491</v>
      </c>
      <c r="E352">
        <v>9.0088489059857602E-4</v>
      </c>
      <c r="F352">
        <v>-2.2423957439500799</v>
      </c>
      <c r="G352" t="s">
        <v>6492</v>
      </c>
      <c r="H352">
        <v>1</v>
      </c>
    </row>
    <row r="353" spans="1:8">
      <c r="A353" s="8" t="s">
        <v>655</v>
      </c>
      <c r="B353" t="s">
        <v>2873</v>
      </c>
      <c r="C353" s="8" t="s">
        <v>3713</v>
      </c>
      <c r="D353" t="s">
        <v>6491</v>
      </c>
      <c r="E353">
        <v>1.4713798741634401E-5</v>
      </c>
      <c r="F353">
        <v>-2.2444653423673402</v>
      </c>
      <c r="G353" t="s">
        <v>6492</v>
      </c>
      <c r="H353">
        <v>1</v>
      </c>
    </row>
    <row r="354" spans="1:8">
      <c r="A354" s="8" t="s">
        <v>906</v>
      </c>
      <c r="B354" t="s">
        <v>3135</v>
      </c>
      <c r="C354" s="8" t="s">
        <v>4133</v>
      </c>
      <c r="D354" t="s">
        <v>6491</v>
      </c>
      <c r="E354">
        <v>3.9885502860395302E-4</v>
      </c>
      <c r="F354">
        <v>-2.2444672077065899</v>
      </c>
      <c r="G354" t="s">
        <v>6492</v>
      </c>
      <c r="H354">
        <v>1</v>
      </c>
    </row>
    <row r="355" spans="1:8">
      <c r="A355" s="8" t="s">
        <v>633</v>
      </c>
      <c r="B355" t="s">
        <v>3678</v>
      </c>
      <c r="C355" s="8" t="s">
        <v>3679</v>
      </c>
      <c r="D355" t="s">
        <v>6491</v>
      </c>
      <c r="E355">
        <v>9.9337682942018904E-6</v>
      </c>
      <c r="F355">
        <v>-2.245794880754</v>
      </c>
      <c r="G355" t="s">
        <v>6492</v>
      </c>
      <c r="H355">
        <v>1</v>
      </c>
    </row>
    <row r="356" spans="1:8">
      <c r="A356" s="8" t="s">
        <v>770</v>
      </c>
      <c r="B356" t="s">
        <v>3911</v>
      </c>
      <c r="C356" s="8" t="s">
        <v>3912</v>
      </c>
      <c r="D356" t="s">
        <v>6491</v>
      </c>
      <c r="E356">
        <v>7.0964565811557296E-5</v>
      </c>
      <c r="F356">
        <v>-2.2478240567534402</v>
      </c>
      <c r="G356" t="s">
        <v>6492</v>
      </c>
      <c r="H356">
        <v>1</v>
      </c>
    </row>
    <row r="357" spans="1:8">
      <c r="A357" s="8" t="s">
        <v>1214</v>
      </c>
      <c r="B357" t="s">
        <v>4582</v>
      </c>
      <c r="C357" s="8" t="s">
        <v>4583</v>
      </c>
      <c r="D357" t="s">
        <v>6491</v>
      </c>
      <c r="E357">
        <v>7.4403264018530601E-3</v>
      </c>
      <c r="F357">
        <v>-2.2518957278132898</v>
      </c>
      <c r="G357" t="s">
        <v>6492</v>
      </c>
      <c r="H357">
        <v>1</v>
      </c>
    </row>
    <row r="358" spans="1:8">
      <c r="A358" s="8" t="s">
        <v>765</v>
      </c>
      <c r="B358" t="s">
        <v>3903</v>
      </c>
      <c r="C358" s="8" t="s">
        <v>3904</v>
      </c>
      <c r="D358" t="s">
        <v>6491</v>
      </c>
      <c r="E358">
        <v>6.7024193193787303E-5</v>
      </c>
      <c r="F358">
        <v>-2.2595188032476798</v>
      </c>
      <c r="G358" t="s">
        <v>6492</v>
      </c>
      <c r="H358">
        <v>1</v>
      </c>
    </row>
    <row r="359" spans="1:8">
      <c r="A359" s="8" t="s">
        <v>932</v>
      </c>
      <c r="B359" t="s">
        <v>3827</v>
      </c>
      <c r="C359" s="8" t="s">
        <v>3828</v>
      </c>
      <c r="D359" t="s">
        <v>6491</v>
      </c>
      <c r="E359">
        <v>5.2264676088300405E-4</v>
      </c>
      <c r="F359">
        <v>-2.2636130975060902</v>
      </c>
      <c r="G359" t="s">
        <v>6492</v>
      </c>
      <c r="H359">
        <v>1</v>
      </c>
    </row>
    <row r="360" spans="1:8">
      <c r="A360" s="8" t="s">
        <v>1005</v>
      </c>
      <c r="B360" t="s">
        <v>4277</v>
      </c>
      <c r="C360" s="8" t="s">
        <v>3311</v>
      </c>
      <c r="D360" t="s">
        <v>6491</v>
      </c>
      <c r="E360">
        <v>1.09467281528814E-3</v>
      </c>
      <c r="F360">
        <v>-2.2642352691598902</v>
      </c>
      <c r="G360" t="s">
        <v>6492</v>
      </c>
      <c r="H360">
        <v>1</v>
      </c>
    </row>
    <row r="361" spans="1:8">
      <c r="A361" s="8" t="s">
        <v>999</v>
      </c>
      <c r="B361" t="s">
        <v>4269</v>
      </c>
      <c r="C361" s="8" t="s">
        <v>4270</v>
      </c>
      <c r="D361" t="s">
        <v>6491</v>
      </c>
      <c r="E361">
        <v>9.9689250819447401E-4</v>
      </c>
      <c r="F361">
        <v>-2.2665292921530198</v>
      </c>
      <c r="G361" t="s">
        <v>6492</v>
      </c>
      <c r="H361">
        <v>1</v>
      </c>
    </row>
    <row r="362" spans="1:8">
      <c r="A362" s="8" t="s">
        <v>804</v>
      </c>
      <c r="B362" t="s">
        <v>3970</v>
      </c>
      <c r="C362" s="8">
        <v>0</v>
      </c>
      <c r="D362" t="s">
        <v>6491</v>
      </c>
      <c r="E362">
        <v>1.06588798562707E-4</v>
      </c>
      <c r="F362">
        <v>-2.2668121515544399</v>
      </c>
      <c r="G362" t="s">
        <v>6492</v>
      </c>
      <c r="H362">
        <v>1</v>
      </c>
    </row>
    <row r="363" spans="1:8">
      <c r="A363" s="8" t="s">
        <v>1180</v>
      </c>
      <c r="B363">
        <v>0</v>
      </c>
      <c r="C363" s="8" t="s">
        <v>4531</v>
      </c>
      <c r="D363" t="s">
        <v>6491</v>
      </c>
      <c r="E363">
        <v>6.0333962397146499E-3</v>
      </c>
      <c r="F363">
        <v>-2.2692794597046402</v>
      </c>
      <c r="G363" t="s">
        <v>6492</v>
      </c>
      <c r="H363">
        <v>1</v>
      </c>
    </row>
    <row r="364" spans="1:8">
      <c r="A364" s="8" t="s">
        <v>676</v>
      </c>
      <c r="B364" t="s">
        <v>3750</v>
      </c>
      <c r="C364" s="8" t="s">
        <v>3751</v>
      </c>
      <c r="D364" t="s">
        <v>6491</v>
      </c>
      <c r="E364">
        <v>1.89787835191756E-5</v>
      </c>
      <c r="F364">
        <v>-2.2736191329870001</v>
      </c>
      <c r="G364" t="s">
        <v>6492</v>
      </c>
      <c r="H364">
        <v>1</v>
      </c>
    </row>
    <row r="365" spans="1:8">
      <c r="A365" s="8" t="s">
        <v>1145</v>
      </c>
      <c r="B365" t="s">
        <v>4480</v>
      </c>
      <c r="C365" s="8" t="s">
        <v>4481</v>
      </c>
      <c r="D365" t="s">
        <v>6491</v>
      </c>
      <c r="E365">
        <v>4.2258195422446004E-3</v>
      </c>
      <c r="F365">
        <v>-2.2850006564706402</v>
      </c>
      <c r="G365" t="s">
        <v>6492</v>
      </c>
      <c r="H365">
        <v>1</v>
      </c>
    </row>
    <row r="366" spans="1:8">
      <c r="A366" s="8" t="s">
        <v>1121</v>
      </c>
      <c r="B366" t="s">
        <v>4447</v>
      </c>
      <c r="C366" s="8">
        <v>0</v>
      </c>
      <c r="D366" t="s">
        <v>6491</v>
      </c>
      <c r="E366">
        <v>3.4493734443892198E-3</v>
      </c>
      <c r="F366">
        <v>-2.2860999892899798</v>
      </c>
      <c r="G366" t="s">
        <v>6492</v>
      </c>
      <c r="H366">
        <v>1</v>
      </c>
    </row>
    <row r="367" spans="1:8">
      <c r="A367" s="8" t="s">
        <v>1118</v>
      </c>
      <c r="B367" t="s">
        <v>4443</v>
      </c>
      <c r="C367" s="8" t="s">
        <v>4444</v>
      </c>
      <c r="D367" t="s">
        <v>6491</v>
      </c>
      <c r="E367">
        <v>3.38838733644586E-3</v>
      </c>
      <c r="F367">
        <v>-2.2872095330142699</v>
      </c>
      <c r="G367" t="s">
        <v>6492</v>
      </c>
      <c r="H367">
        <v>1</v>
      </c>
    </row>
    <row r="368" spans="1:8">
      <c r="A368" s="8" t="s">
        <v>670</v>
      </c>
      <c r="B368" t="s">
        <v>3739</v>
      </c>
      <c r="C368" s="8" t="s">
        <v>3740</v>
      </c>
      <c r="D368" t="s">
        <v>6491</v>
      </c>
      <c r="E368">
        <v>1.7149775019641699E-5</v>
      </c>
      <c r="F368">
        <v>-2.28721780147607</v>
      </c>
      <c r="G368" t="s">
        <v>6492</v>
      </c>
      <c r="H368">
        <v>1</v>
      </c>
    </row>
    <row r="369" spans="1:8">
      <c r="A369" s="8" t="s">
        <v>750</v>
      </c>
      <c r="B369" t="s">
        <v>3876</v>
      </c>
      <c r="C369" s="8" t="s">
        <v>3877</v>
      </c>
      <c r="D369" t="s">
        <v>6491</v>
      </c>
      <c r="E369">
        <v>5.4987635893621898E-5</v>
      </c>
      <c r="F369">
        <v>-2.2872748786485402</v>
      </c>
      <c r="G369" t="s">
        <v>6492</v>
      </c>
      <c r="H369">
        <v>1</v>
      </c>
    </row>
    <row r="370" spans="1:8">
      <c r="A370" s="8" t="s">
        <v>782</v>
      </c>
      <c r="B370" t="s">
        <v>3270</v>
      </c>
      <c r="C370" s="8" t="s">
        <v>3933</v>
      </c>
      <c r="D370" t="s">
        <v>6491</v>
      </c>
      <c r="E370">
        <v>8.4400701971672405E-5</v>
      </c>
      <c r="F370">
        <v>-2.2877993172756499</v>
      </c>
      <c r="G370" t="s">
        <v>6492</v>
      </c>
      <c r="H370">
        <v>1</v>
      </c>
    </row>
    <row r="371" spans="1:8">
      <c r="A371" s="8" t="s">
        <v>907</v>
      </c>
      <c r="B371" t="s">
        <v>4134</v>
      </c>
      <c r="C371" s="8" t="s">
        <v>4135</v>
      </c>
      <c r="D371" t="s">
        <v>6491</v>
      </c>
      <c r="E371">
        <v>3.9893373396607598E-4</v>
      </c>
      <c r="F371">
        <v>-2.2911340336524901</v>
      </c>
      <c r="G371" t="s">
        <v>6492</v>
      </c>
      <c r="H371">
        <v>1</v>
      </c>
    </row>
    <row r="372" spans="1:8">
      <c r="A372" s="8" t="s">
        <v>847</v>
      </c>
      <c r="B372" t="s">
        <v>4042</v>
      </c>
      <c r="C372" s="8" t="s">
        <v>4043</v>
      </c>
      <c r="D372" t="s">
        <v>6491</v>
      </c>
      <c r="E372">
        <v>2.12998554951696E-4</v>
      </c>
      <c r="F372">
        <v>-2.2952977154220999</v>
      </c>
      <c r="G372" t="s">
        <v>6492</v>
      </c>
      <c r="H372">
        <v>1</v>
      </c>
    </row>
    <row r="373" spans="1:8">
      <c r="A373" s="8" t="s">
        <v>764</v>
      </c>
      <c r="B373" t="s">
        <v>3902</v>
      </c>
      <c r="C373" s="8" t="s">
        <v>2618</v>
      </c>
      <c r="D373" t="s">
        <v>6491</v>
      </c>
      <c r="E373">
        <v>6.6856290202339696E-5</v>
      </c>
      <c r="F373">
        <v>-2.2968597817787799</v>
      </c>
      <c r="G373" t="s">
        <v>6492</v>
      </c>
      <c r="H373">
        <v>1</v>
      </c>
    </row>
    <row r="374" spans="1:8">
      <c r="A374" s="8" t="s">
        <v>843</v>
      </c>
      <c r="B374" t="s">
        <v>4034</v>
      </c>
      <c r="C374" s="8" t="s">
        <v>4035</v>
      </c>
      <c r="D374" t="s">
        <v>6491</v>
      </c>
      <c r="E374">
        <v>1.9270029996809401E-4</v>
      </c>
      <c r="F374">
        <v>-2.3006619506069401</v>
      </c>
      <c r="G374" t="s">
        <v>6492</v>
      </c>
      <c r="H374">
        <v>1</v>
      </c>
    </row>
    <row r="375" spans="1:8">
      <c r="A375" s="8" t="s">
        <v>857</v>
      </c>
      <c r="B375" t="s">
        <v>4057</v>
      </c>
      <c r="C375" s="8" t="s">
        <v>4058</v>
      </c>
      <c r="D375" t="s">
        <v>6491</v>
      </c>
      <c r="E375">
        <v>2.3468520754042299E-4</v>
      </c>
      <c r="F375">
        <v>-2.3107110832673698</v>
      </c>
      <c r="G375" t="s">
        <v>6492</v>
      </c>
      <c r="H375">
        <v>1</v>
      </c>
    </row>
    <row r="376" spans="1:8">
      <c r="A376" s="8" t="s">
        <v>726</v>
      </c>
      <c r="B376" t="s">
        <v>3835</v>
      </c>
      <c r="C376" s="8" t="s">
        <v>3836</v>
      </c>
      <c r="D376" t="s">
        <v>6491</v>
      </c>
      <c r="E376">
        <v>3.7548338645770003E-5</v>
      </c>
      <c r="F376">
        <v>-2.3127110643247399</v>
      </c>
      <c r="G376" t="s">
        <v>6492</v>
      </c>
      <c r="H376">
        <v>1</v>
      </c>
    </row>
    <row r="377" spans="1:8">
      <c r="A377" s="8" t="s">
        <v>642</v>
      </c>
      <c r="B377" t="s">
        <v>3689</v>
      </c>
      <c r="C377" s="8" t="s">
        <v>3690</v>
      </c>
      <c r="D377" t="s">
        <v>6491</v>
      </c>
      <c r="E377">
        <v>1.16027643575087E-5</v>
      </c>
      <c r="F377">
        <v>-2.3146208285978802</v>
      </c>
      <c r="G377" t="s">
        <v>6492</v>
      </c>
      <c r="H377">
        <v>1</v>
      </c>
    </row>
    <row r="378" spans="1:8">
      <c r="A378" s="8" t="s">
        <v>795</v>
      </c>
      <c r="B378" t="s">
        <v>3955</v>
      </c>
      <c r="C378" s="8" t="s">
        <v>3956</v>
      </c>
      <c r="D378" t="s">
        <v>6491</v>
      </c>
      <c r="E378">
        <v>9.0705363840922404E-5</v>
      </c>
      <c r="F378">
        <v>-2.31564704221408</v>
      </c>
      <c r="G378" t="s">
        <v>6492</v>
      </c>
      <c r="H378">
        <v>1</v>
      </c>
    </row>
    <row r="379" spans="1:8">
      <c r="A379" s="8" t="s">
        <v>941</v>
      </c>
      <c r="B379" t="s">
        <v>4182</v>
      </c>
      <c r="C379" s="8">
        <v>0</v>
      </c>
      <c r="D379" t="s">
        <v>6491</v>
      </c>
      <c r="E379">
        <v>5.6564388818412901E-4</v>
      </c>
      <c r="F379">
        <v>-2.3179036042618799</v>
      </c>
      <c r="G379" t="s">
        <v>6492</v>
      </c>
      <c r="H379">
        <v>1</v>
      </c>
    </row>
    <row r="380" spans="1:8">
      <c r="A380" s="8" t="s">
        <v>566</v>
      </c>
      <c r="B380" t="s">
        <v>3565</v>
      </c>
      <c r="C380" s="8" t="s">
        <v>3566</v>
      </c>
      <c r="D380" t="s">
        <v>6491</v>
      </c>
      <c r="E380">
        <v>1.9190431362759099E-6</v>
      </c>
      <c r="F380">
        <v>-2.3230831829729799</v>
      </c>
      <c r="G380" t="s">
        <v>6492</v>
      </c>
      <c r="H380">
        <v>1</v>
      </c>
    </row>
    <row r="381" spans="1:8">
      <c r="A381" s="8" t="s">
        <v>572</v>
      </c>
      <c r="B381" t="s">
        <v>3577</v>
      </c>
      <c r="C381" s="8" t="s">
        <v>3578</v>
      </c>
      <c r="D381" t="s">
        <v>6491</v>
      </c>
      <c r="E381">
        <v>2.2749326516275502E-6</v>
      </c>
      <c r="F381">
        <v>-2.32468235302093</v>
      </c>
      <c r="G381" t="s">
        <v>6492</v>
      </c>
      <c r="H381">
        <v>1</v>
      </c>
    </row>
    <row r="382" spans="1:8">
      <c r="A382" s="8" t="s">
        <v>673</v>
      </c>
      <c r="B382" t="s">
        <v>3744</v>
      </c>
      <c r="C382" s="8" t="s">
        <v>3745</v>
      </c>
      <c r="D382" t="s">
        <v>6491</v>
      </c>
      <c r="E382">
        <v>1.80285692268063E-5</v>
      </c>
      <c r="F382">
        <v>-2.3251005573452899</v>
      </c>
      <c r="G382" t="s">
        <v>6492</v>
      </c>
      <c r="H382">
        <v>1</v>
      </c>
    </row>
    <row r="383" spans="1:8">
      <c r="A383" s="8" t="s">
        <v>756</v>
      </c>
      <c r="B383" t="s">
        <v>3887</v>
      </c>
      <c r="C383" s="8" t="s">
        <v>3888</v>
      </c>
      <c r="D383" t="s">
        <v>6491</v>
      </c>
      <c r="E383">
        <v>6.0313109181175097E-5</v>
      </c>
      <c r="F383">
        <v>-2.3251823387976498</v>
      </c>
      <c r="G383" t="s">
        <v>6492</v>
      </c>
      <c r="H383">
        <v>1</v>
      </c>
    </row>
    <row r="384" spans="1:8">
      <c r="A384" s="8" t="s">
        <v>625</v>
      </c>
      <c r="B384" t="s">
        <v>3664</v>
      </c>
      <c r="C384" s="8" t="s">
        <v>3665</v>
      </c>
      <c r="D384" t="s">
        <v>6491</v>
      </c>
      <c r="E384">
        <v>8.6430129864606906E-6</v>
      </c>
      <c r="F384">
        <v>-2.32657829630881</v>
      </c>
      <c r="G384" t="s">
        <v>6492</v>
      </c>
      <c r="H384">
        <v>1</v>
      </c>
    </row>
    <row r="385" spans="1:8">
      <c r="A385" s="8" t="s">
        <v>1025</v>
      </c>
      <c r="B385" t="s">
        <v>2613</v>
      </c>
      <c r="C385" s="8" t="s">
        <v>4307</v>
      </c>
      <c r="D385" t="s">
        <v>6491</v>
      </c>
      <c r="E385">
        <v>1.3638672123650599E-3</v>
      </c>
      <c r="F385">
        <v>-2.3268118168994598</v>
      </c>
      <c r="G385" t="s">
        <v>6492</v>
      </c>
      <c r="H385">
        <v>1</v>
      </c>
    </row>
    <row r="386" spans="1:8">
      <c r="A386" s="8" t="s">
        <v>718</v>
      </c>
      <c r="B386" t="s">
        <v>3808</v>
      </c>
      <c r="C386" s="8" t="s">
        <v>3820</v>
      </c>
      <c r="D386" t="s">
        <v>6491</v>
      </c>
      <c r="E386">
        <v>3.33603983204401E-5</v>
      </c>
      <c r="F386">
        <v>-2.3276755486422802</v>
      </c>
      <c r="G386" t="s">
        <v>6492</v>
      </c>
      <c r="H386">
        <v>1</v>
      </c>
    </row>
    <row r="387" spans="1:8">
      <c r="A387" s="8" t="s">
        <v>721</v>
      </c>
      <c r="B387" t="s">
        <v>3825</v>
      </c>
      <c r="C387" s="8" t="s">
        <v>3826</v>
      </c>
      <c r="D387" t="s">
        <v>6491</v>
      </c>
      <c r="E387">
        <v>3.4529169778186499E-5</v>
      </c>
      <c r="F387">
        <v>-2.3291888667843601</v>
      </c>
      <c r="G387" t="s">
        <v>6492</v>
      </c>
      <c r="H387">
        <v>1</v>
      </c>
    </row>
    <row r="388" spans="1:8">
      <c r="A388" s="8" t="s">
        <v>650</v>
      </c>
      <c r="B388" t="s">
        <v>3703</v>
      </c>
      <c r="C388" s="8" t="s">
        <v>3704</v>
      </c>
      <c r="D388" t="s">
        <v>6491</v>
      </c>
      <c r="E388">
        <v>1.36666196639481E-5</v>
      </c>
      <c r="F388">
        <v>-2.32985952649272</v>
      </c>
      <c r="G388" t="s">
        <v>6492</v>
      </c>
      <c r="H388">
        <v>1</v>
      </c>
    </row>
    <row r="389" spans="1:8">
      <c r="A389" s="8" t="s">
        <v>798</v>
      </c>
      <c r="B389" t="s">
        <v>2863</v>
      </c>
      <c r="C389" s="8" t="s">
        <v>3960</v>
      </c>
      <c r="D389" t="s">
        <v>6491</v>
      </c>
      <c r="E389">
        <v>1.0150573306896E-4</v>
      </c>
      <c r="F389">
        <v>-2.3309195826543299</v>
      </c>
      <c r="G389" t="s">
        <v>6492</v>
      </c>
      <c r="H389">
        <v>1</v>
      </c>
    </row>
    <row r="390" spans="1:8">
      <c r="A390" s="8" t="s">
        <v>892</v>
      </c>
      <c r="B390" t="s">
        <v>4108</v>
      </c>
      <c r="C390" s="8" t="s">
        <v>4109</v>
      </c>
      <c r="D390" t="s">
        <v>6491</v>
      </c>
      <c r="E390">
        <v>3.4453776265146603E-4</v>
      </c>
      <c r="F390">
        <v>-2.3341315233349098</v>
      </c>
      <c r="G390" t="s">
        <v>6492</v>
      </c>
      <c r="H390">
        <v>1</v>
      </c>
    </row>
    <row r="391" spans="1:8">
      <c r="A391" s="8" t="s">
        <v>713</v>
      </c>
      <c r="B391" t="s">
        <v>3813</v>
      </c>
      <c r="C391" s="8" t="s">
        <v>3814</v>
      </c>
      <c r="D391" t="s">
        <v>6491</v>
      </c>
      <c r="E391">
        <v>3.21712999544093E-5</v>
      </c>
      <c r="F391">
        <v>-2.3381359638471699</v>
      </c>
      <c r="G391" t="s">
        <v>6492</v>
      </c>
      <c r="H391">
        <v>1</v>
      </c>
    </row>
    <row r="392" spans="1:8">
      <c r="A392" s="8" t="s">
        <v>657</v>
      </c>
      <c r="B392" t="s">
        <v>3716</v>
      </c>
      <c r="C392" s="8" t="s">
        <v>3717</v>
      </c>
      <c r="D392" t="s">
        <v>6491</v>
      </c>
      <c r="E392">
        <v>1.53246347946676E-5</v>
      </c>
      <c r="F392">
        <v>-2.34118294440293</v>
      </c>
      <c r="G392" t="s">
        <v>6492</v>
      </c>
      <c r="H392">
        <v>1</v>
      </c>
    </row>
    <row r="393" spans="1:8">
      <c r="A393" s="8" t="s">
        <v>966</v>
      </c>
      <c r="B393" t="s">
        <v>2912</v>
      </c>
      <c r="C393" s="8" t="s">
        <v>4216</v>
      </c>
      <c r="D393" t="s">
        <v>6491</v>
      </c>
      <c r="E393">
        <v>6.9473552283474396E-4</v>
      </c>
      <c r="F393">
        <v>-2.3454566710557101</v>
      </c>
      <c r="G393" t="s">
        <v>6492</v>
      </c>
      <c r="H393">
        <v>1</v>
      </c>
    </row>
    <row r="394" spans="1:8">
      <c r="A394" s="8" t="s">
        <v>1146</v>
      </c>
      <c r="B394" t="s">
        <v>4482</v>
      </c>
      <c r="C394" s="8" t="s">
        <v>3908</v>
      </c>
      <c r="D394" t="s">
        <v>6491</v>
      </c>
      <c r="E394">
        <v>4.3730511757171997E-3</v>
      </c>
      <c r="F394">
        <v>-2.3471007562392998</v>
      </c>
      <c r="G394" t="s">
        <v>6492</v>
      </c>
      <c r="H394">
        <v>1</v>
      </c>
    </row>
    <row r="395" spans="1:8">
      <c r="A395" s="8" t="s">
        <v>710</v>
      </c>
      <c r="B395" t="s">
        <v>3808</v>
      </c>
      <c r="C395" s="8" t="s">
        <v>3809</v>
      </c>
      <c r="D395" t="s">
        <v>6491</v>
      </c>
      <c r="E395">
        <v>3.0151824508814501E-5</v>
      </c>
      <c r="F395">
        <v>-2.34910690370228</v>
      </c>
      <c r="G395" t="s">
        <v>6492</v>
      </c>
      <c r="H395">
        <v>1</v>
      </c>
    </row>
    <row r="396" spans="1:8">
      <c r="A396" s="8" t="s">
        <v>860</v>
      </c>
      <c r="B396" t="s">
        <v>4063</v>
      </c>
      <c r="C396" s="8" t="s">
        <v>4064</v>
      </c>
      <c r="D396" t="s">
        <v>6491</v>
      </c>
      <c r="E396">
        <v>2.4591852103940002E-4</v>
      </c>
      <c r="F396">
        <v>-2.3509166160496102</v>
      </c>
      <c r="G396" t="s">
        <v>6492</v>
      </c>
      <c r="H396">
        <v>1</v>
      </c>
    </row>
    <row r="397" spans="1:8">
      <c r="A397" s="8" t="s">
        <v>601</v>
      </c>
      <c r="B397" t="s">
        <v>3624</v>
      </c>
      <c r="C397" s="8" t="s">
        <v>3625</v>
      </c>
      <c r="D397" t="s">
        <v>6491</v>
      </c>
      <c r="E397">
        <v>4.8444171511912497E-6</v>
      </c>
      <c r="F397">
        <v>-2.3525949200288201</v>
      </c>
      <c r="G397" t="s">
        <v>6492</v>
      </c>
      <c r="H397">
        <v>1</v>
      </c>
    </row>
    <row r="398" spans="1:8">
      <c r="A398" s="8" t="s">
        <v>870</v>
      </c>
      <c r="B398" t="s">
        <v>4075</v>
      </c>
      <c r="C398" s="8" t="s">
        <v>4076</v>
      </c>
      <c r="D398" t="s">
        <v>6491</v>
      </c>
      <c r="E398">
        <v>2.689141684176E-4</v>
      </c>
      <c r="F398">
        <v>-2.3556199083711999</v>
      </c>
      <c r="G398" t="s">
        <v>6492</v>
      </c>
      <c r="H398">
        <v>1</v>
      </c>
    </row>
    <row r="399" spans="1:8">
      <c r="A399" s="8" t="s">
        <v>836</v>
      </c>
      <c r="B399" t="s">
        <v>4022</v>
      </c>
      <c r="C399" s="8" t="s">
        <v>4023</v>
      </c>
      <c r="D399" t="s">
        <v>6491</v>
      </c>
      <c r="E399">
        <v>1.66262885960741E-4</v>
      </c>
      <c r="F399">
        <v>-2.3567266098303201</v>
      </c>
      <c r="G399" t="s">
        <v>6492</v>
      </c>
      <c r="H399">
        <v>1</v>
      </c>
    </row>
    <row r="400" spans="1:8">
      <c r="A400" s="8" t="s">
        <v>825</v>
      </c>
      <c r="B400" t="s">
        <v>4002</v>
      </c>
      <c r="C400" s="8" t="s">
        <v>4003</v>
      </c>
      <c r="D400" t="s">
        <v>6491</v>
      </c>
      <c r="E400">
        <v>1.5473184848604501E-4</v>
      </c>
      <c r="F400">
        <v>-2.35872069807129</v>
      </c>
      <c r="G400" t="s">
        <v>6492</v>
      </c>
      <c r="H400">
        <v>1</v>
      </c>
    </row>
    <row r="401" spans="1:8">
      <c r="A401" s="8" t="s">
        <v>809</v>
      </c>
      <c r="B401" t="s">
        <v>3978</v>
      </c>
      <c r="C401" s="8" t="s">
        <v>3979</v>
      </c>
      <c r="D401" t="s">
        <v>6491</v>
      </c>
      <c r="E401">
        <v>1.26568296222096E-4</v>
      </c>
      <c r="F401">
        <v>-2.3591944965821199</v>
      </c>
      <c r="G401" t="s">
        <v>6492</v>
      </c>
      <c r="H401">
        <v>1</v>
      </c>
    </row>
    <row r="402" spans="1:8">
      <c r="A402" s="8" t="s">
        <v>651</v>
      </c>
      <c r="B402" t="s">
        <v>3705</v>
      </c>
      <c r="C402" s="8" t="s">
        <v>3706</v>
      </c>
      <c r="D402" t="s">
        <v>6491</v>
      </c>
      <c r="E402">
        <v>1.3891124936886299E-5</v>
      </c>
      <c r="F402">
        <v>-2.3596418612852901</v>
      </c>
      <c r="G402" t="s">
        <v>6492</v>
      </c>
      <c r="H402">
        <v>1</v>
      </c>
    </row>
    <row r="403" spans="1:8">
      <c r="A403" s="8" t="s">
        <v>783</v>
      </c>
      <c r="B403" t="s">
        <v>3934</v>
      </c>
      <c r="C403" s="8" t="s">
        <v>3935</v>
      </c>
      <c r="D403" t="s">
        <v>6491</v>
      </c>
      <c r="E403">
        <v>8.44033046657766E-5</v>
      </c>
      <c r="F403">
        <v>-2.3620239176210598</v>
      </c>
      <c r="G403" t="s">
        <v>6492</v>
      </c>
      <c r="H403">
        <v>1</v>
      </c>
    </row>
    <row r="404" spans="1:8">
      <c r="A404" s="8" t="s">
        <v>1194</v>
      </c>
      <c r="B404" t="s">
        <v>4551</v>
      </c>
      <c r="C404" s="8" t="s">
        <v>4046</v>
      </c>
      <c r="D404" t="s">
        <v>6491</v>
      </c>
      <c r="E404">
        <v>6.4895716691801197E-3</v>
      </c>
      <c r="F404">
        <v>-2.3630907958690401</v>
      </c>
      <c r="G404" t="s">
        <v>6492</v>
      </c>
      <c r="H404">
        <v>1</v>
      </c>
    </row>
    <row r="405" spans="1:8">
      <c r="A405" s="8" t="s">
        <v>732</v>
      </c>
      <c r="B405" t="s">
        <v>3846</v>
      </c>
      <c r="C405" s="8" t="s">
        <v>3847</v>
      </c>
      <c r="D405" t="s">
        <v>6491</v>
      </c>
      <c r="E405">
        <v>4.3692496241576803E-5</v>
      </c>
      <c r="F405">
        <v>-2.3701670064481801</v>
      </c>
      <c r="G405" t="s">
        <v>6492</v>
      </c>
      <c r="H405">
        <v>1</v>
      </c>
    </row>
    <row r="406" spans="1:8">
      <c r="A406" s="8" t="s">
        <v>909</v>
      </c>
      <c r="B406" t="s">
        <v>4138</v>
      </c>
      <c r="C406" s="8" t="s">
        <v>4139</v>
      </c>
      <c r="D406" t="s">
        <v>6491</v>
      </c>
      <c r="E406">
        <v>4.0822857146755102E-4</v>
      </c>
      <c r="F406">
        <v>-2.3724850345168602</v>
      </c>
      <c r="G406" t="s">
        <v>6492</v>
      </c>
      <c r="H406">
        <v>1</v>
      </c>
    </row>
    <row r="407" spans="1:8">
      <c r="A407" s="8" t="s">
        <v>918</v>
      </c>
      <c r="B407" t="s">
        <v>4152</v>
      </c>
      <c r="C407" s="8" t="s">
        <v>4153</v>
      </c>
      <c r="D407" t="s">
        <v>6491</v>
      </c>
      <c r="E407">
        <v>4.3611033010402303E-4</v>
      </c>
      <c r="F407">
        <v>-2.3786954230489701</v>
      </c>
      <c r="G407" t="s">
        <v>6492</v>
      </c>
      <c r="H407">
        <v>1</v>
      </c>
    </row>
    <row r="408" spans="1:8">
      <c r="A408" s="8" t="s">
        <v>623</v>
      </c>
      <c r="B408" t="s">
        <v>3662</v>
      </c>
      <c r="C408" s="8" t="s">
        <v>3517</v>
      </c>
      <c r="D408" t="s">
        <v>6491</v>
      </c>
      <c r="E408">
        <v>8.2700853118163903E-6</v>
      </c>
      <c r="F408">
        <v>-2.38223662054477</v>
      </c>
      <c r="G408" t="s">
        <v>6492</v>
      </c>
      <c r="H408">
        <v>1</v>
      </c>
    </row>
    <row r="409" spans="1:8">
      <c r="A409" s="8" t="s">
        <v>853</v>
      </c>
      <c r="B409" t="s">
        <v>4051</v>
      </c>
      <c r="C409" s="8" t="s">
        <v>4052</v>
      </c>
      <c r="D409" t="s">
        <v>6491</v>
      </c>
      <c r="E409">
        <v>2.2585915661147999E-4</v>
      </c>
      <c r="F409">
        <v>-2.3875358022642401</v>
      </c>
      <c r="G409" t="s">
        <v>6492</v>
      </c>
      <c r="H409">
        <v>1</v>
      </c>
    </row>
    <row r="410" spans="1:8">
      <c r="A410" s="8" t="s">
        <v>573</v>
      </c>
      <c r="B410" t="s">
        <v>3146</v>
      </c>
      <c r="C410" s="8" t="s">
        <v>3579</v>
      </c>
      <c r="D410" t="s">
        <v>6491</v>
      </c>
      <c r="E410">
        <v>2.8180334584770498E-6</v>
      </c>
      <c r="F410">
        <v>-2.38837583730965</v>
      </c>
      <c r="G410" t="s">
        <v>6492</v>
      </c>
      <c r="H410">
        <v>1</v>
      </c>
    </row>
    <row r="411" spans="1:8">
      <c r="A411" s="8" t="s">
        <v>962</v>
      </c>
      <c r="B411" t="s">
        <v>3186</v>
      </c>
      <c r="C411" s="8" t="s">
        <v>4210</v>
      </c>
      <c r="D411" t="s">
        <v>6491</v>
      </c>
      <c r="E411">
        <v>6.8238797871728605E-4</v>
      </c>
      <c r="F411">
        <v>-2.3913591694979299</v>
      </c>
      <c r="G411" t="s">
        <v>6492</v>
      </c>
      <c r="H411">
        <v>1</v>
      </c>
    </row>
    <row r="412" spans="1:8">
      <c r="A412" s="8" t="s">
        <v>598</v>
      </c>
      <c r="B412" t="s">
        <v>3621</v>
      </c>
      <c r="C412" s="8" t="s">
        <v>2618</v>
      </c>
      <c r="D412" t="s">
        <v>6491</v>
      </c>
      <c r="E412">
        <v>4.3766342458143199E-6</v>
      </c>
      <c r="F412">
        <v>-2.3925042262002898</v>
      </c>
      <c r="G412" t="s">
        <v>6492</v>
      </c>
      <c r="H412">
        <v>1</v>
      </c>
    </row>
    <row r="413" spans="1:8">
      <c r="A413" s="8" t="s">
        <v>1168</v>
      </c>
      <c r="B413">
        <v>0</v>
      </c>
      <c r="C413" s="8" t="s">
        <v>4515</v>
      </c>
      <c r="D413" t="s">
        <v>6491</v>
      </c>
      <c r="E413">
        <v>5.2687299878385998E-3</v>
      </c>
      <c r="F413">
        <v>-2.3951058312381601</v>
      </c>
      <c r="G413" t="s">
        <v>6492</v>
      </c>
      <c r="H413">
        <v>1</v>
      </c>
    </row>
    <row r="414" spans="1:8">
      <c r="A414" s="8" t="s">
        <v>908</v>
      </c>
      <c r="B414" t="s">
        <v>4136</v>
      </c>
      <c r="C414" s="8" t="s">
        <v>4137</v>
      </c>
      <c r="D414" t="s">
        <v>6491</v>
      </c>
      <c r="E414">
        <v>4.06938137786637E-4</v>
      </c>
      <c r="F414">
        <v>-2.39847834937652</v>
      </c>
      <c r="G414" t="s">
        <v>6492</v>
      </c>
      <c r="H414">
        <v>1</v>
      </c>
    </row>
    <row r="415" spans="1:8">
      <c r="A415" s="8" t="s">
        <v>600</v>
      </c>
      <c r="B415" t="s">
        <v>2830</v>
      </c>
      <c r="C415" s="8" t="s">
        <v>3623</v>
      </c>
      <c r="D415" t="s">
        <v>6491</v>
      </c>
      <c r="E415">
        <v>4.7779476992462697E-6</v>
      </c>
      <c r="F415">
        <v>-2.40101757251059</v>
      </c>
      <c r="G415" t="s">
        <v>6492</v>
      </c>
      <c r="H415">
        <v>1</v>
      </c>
    </row>
    <row r="416" spans="1:8">
      <c r="A416" s="8" t="s">
        <v>635</v>
      </c>
      <c r="B416" t="s">
        <v>3681</v>
      </c>
      <c r="C416" s="8" t="s">
        <v>3682</v>
      </c>
      <c r="D416" t="s">
        <v>6491</v>
      </c>
      <c r="E416">
        <v>1.03302712840423E-5</v>
      </c>
      <c r="F416">
        <v>-2.4022609472043199</v>
      </c>
      <c r="G416" t="s">
        <v>6492</v>
      </c>
      <c r="H416">
        <v>1</v>
      </c>
    </row>
    <row r="417" spans="1:8">
      <c r="A417" s="8" t="s">
        <v>801</v>
      </c>
      <c r="B417" t="s">
        <v>3965</v>
      </c>
      <c r="C417" s="8" t="s">
        <v>3966</v>
      </c>
      <c r="D417" t="s">
        <v>6491</v>
      </c>
      <c r="E417">
        <v>1.0309084235183199E-4</v>
      </c>
      <c r="F417">
        <v>-2.4047405451447199</v>
      </c>
      <c r="G417" t="s">
        <v>6492</v>
      </c>
      <c r="H417">
        <v>1</v>
      </c>
    </row>
    <row r="418" spans="1:8">
      <c r="A418" s="8" t="s">
        <v>641</v>
      </c>
      <c r="B418" t="s">
        <v>3687</v>
      </c>
      <c r="C418" s="8" t="s">
        <v>3688</v>
      </c>
      <c r="D418" t="s">
        <v>6491</v>
      </c>
      <c r="E418">
        <v>1.13594647592462E-5</v>
      </c>
      <c r="F418">
        <v>-2.4051987932047298</v>
      </c>
      <c r="G418" t="s">
        <v>6492</v>
      </c>
      <c r="H418">
        <v>1</v>
      </c>
    </row>
    <row r="419" spans="1:8">
      <c r="A419" s="8" t="s">
        <v>899</v>
      </c>
      <c r="B419" t="s">
        <v>4121</v>
      </c>
      <c r="C419" s="8" t="s">
        <v>2618</v>
      </c>
      <c r="D419" t="s">
        <v>6491</v>
      </c>
      <c r="E419">
        <v>3.6421593322088602E-4</v>
      </c>
      <c r="F419">
        <v>-2.4121352470857</v>
      </c>
      <c r="G419" t="s">
        <v>6492</v>
      </c>
      <c r="H419">
        <v>1</v>
      </c>
    </row>
    <row r="420" spans="1:8">
      <c r="A420" s="8" t="s">
        <v>772</v>
      </c>
      <c r="B420" t="s">
        <v>3915</v>
      </c>
      <c r="C420" s="8" t="s">
        <v>3916</v>
      </c>
      <c r="D420" t="s">
        <v>6491</v>
      </c>
      <c r="E420">
        <v>7.2901580017708395E-5</v>
      </c>
      <c r="F420">
        <v>-2.4153028008770701</v>
      </c>
      <c r="G420" t="s">
        <v>6492</v>
      </c>
      <c r="H420">
        <v>1</v>
      </c>
    </row>
    <row r="421" spans="1:8">
      <c r="A421" s="8" t="s">
        <v>788</v>
      </c>
      <c r="B421" t="s">
        <v>3943</v>
      </c>
      <c r="C421" s="8" t="s">
        <v>3944</v>
      </c>
      <c r="D421" t="s">
        <v>6491</v>
      </c>
      <c r="E421">
        <v>8.6330827552616896E-5</v>
      </c>
      <c r="F421">
        <v>-2.4175606904829299</v>
      </c>
      <c r="G421" t="s">
        <v>6492</v>
      </c>
      <c r="H421">
        <v>1</v>
      </c>
    </row>
    <row r="422" spans="1:8">
      <c r="A422" s="8" t="s">
        <v>597</v>
      </c>
      <c r="B422" t="s">
        <v>3620</v>
      </c>
      <c r="C422" s="8" t="s">
        <v>2618</v>
      </c>
      <c r="D422" t="s">
        <v>6491</v>
      </c>
      <c r="E422">
        <v>4.3192294238342696E-6</v>
      </c>
      <c r="F422">
        <v>-2.4220701168307399</v>
      </c>
      <c r="G422" t="s">
        <v>6492</v>
      </c>
      <c r="H422">
        <v>1</v>
      </c>
    </row>
    <row r="423" spans="1:8">
      <c r="A423" s="8" t="s">
        <v>696</v>
      </c>
      <c r="B423" t="s">
        <v>3783</v>
      </c>
      <c r="C423" s="8" t="s">
        <v>3784</v>
      </c>
      <c r="D423" t="s">
        <v>6491</v>
      </c>
      <c r="E423">
        <v>2.3507813714220601E-5</v>
      </c>
      <c r="F423">
        <v>-2.4228865088426299</v>
      </c>
      <c r="G423" t="s">
        <v>6492</v>
      </c>
      <c r="H423">
        <v>1</v>
      </c>
    </row>
    <row r="424" spans="1:8">
      <c r="A424" s="8" t="s">
        <v>884</v>
      </c>
      <c r="B424" t="s">
        <v>4096</v>
      </c>
      <c r="C424" s="8" t="s">
        <v>4097</v>
      </c>
      <c r="D424" t="s">
        <v>6491</v>
      </c>
      <c r="E424">
        <v>3.2836062577966201E-4</v>
      </c>
      <c r="F424">
        <v>-2.4235333891301001</v>
      </c>
      <c r="G424" t="s">
        <v>6492</v>
      </c>
      <c r="H424">
        <v>1</v>
      </c>
    </row>
    <row r="425" spans="1:8">
      <c r="A425" s="8" t="s">
        <v>583</v>
      </c>
      <c r="B425" t="s">
        <v>3595</v>
      </c>
      <c r="C425" s="8" t="s">
        <v>3596</v>
      </c>
      <c r="D425" t="s">
        <v>6491</v>
      </c>
      <c r="E425">
        <v>3.2944774997033399E-6</v>
      </c>
      <c r="F425">
        <v>-2.4237756894189202</v>
      </c>
      <c r="G425" t="s">
        <v>6492</v>
      </c>
      <c r="H425">
        <v>1</v>
      </c>
    </row>
    <row r="426" spans="1:8">
      <c r="A426" s="8" t="s">
        <v>779</v>
      </c>
      <c r="B426" t="s">
        <v>3928</v>
      </c>
      <c r="C426" s="8" t="s">
        <v>3929</v>
      </c>
      <c r="D426" t="s">
        <v>6491</v>
      </c>
      <c r="E426">
        <v>8.1782497390117494E-5</v>
      </c>
      <c r="F426">
        <v>-2.4277268449796701</v>
      </c>
      <c r="G426" t="s">
        <v>6492</v>
      </c>
      <c r="H426">
        <v>1</v>
      </c>
    </row>
    <row r="427" spans="1:8">
      <c r="A427" s="8" t="s">
        <v>1009</v>
      </c>
      <c r="B427" t="s">
        <v>4283</v>
      </c>
      <c r="C427" s="8" t="s">
        <v>4284</v>
      </c>
      <c r="D427" t="s">
        <v>6491</v>
      </c>
      <c r="E427">
        <v>1.13113474379447E-3</v>
      </c>
      <c r="F427">
        <v>-2.4301313415463</v>
      </c>
      <c r="G427" t="s">
        <v>6492</v>
      </c>
      <c r="H427">
        <v>1</v>
      </c>
    </row>
    <row r="428" spans="1:8">
      <c r="A428" s="8" t="s">
        <v>934</v>
      </c>
      <c r="B428" t="s">
        <v>4171</v>
      </c>
      <c r="C428" s="8" t="s">
        <v>4172</v>
      </c>
      <c r="D428" t="s">
        <v>6491</v>
      </c>
      <c r="E428">
        <v>5.3525854009873499E-4</v>
      </c>
      <c r="F428">
        <v>-2.43463531140371</v>
      </c>
      <c r="G428" t="s">
        <v>6492</v>
      </c>
      <c r="H428">
        <v>1</v>
      </c>
    </row>
    <row r="429" spans="1:8">
      <c r="A429" s="8" t="s">
        <v>849</v>
      </c>
      <c r="B429" t="s">
        <v>3121</v>
      </c>
      <c r="C429" s="8" t="s">
        <v>4046</v>
      </c>
      <c r="D429" t="s">
        <v>6491</v>
      </c>
      <c r="E429">
        <v>2.1596659255011E-4</v>
      </c>
      <c r="F429">
        <v>-2.4348405757285301</v>
      </c>
      <c r="G429" t="s">
        <v>6492</v>
      </c>
      <c r="H429">
        <v>1</v>
      </c>
    </row>
    <row r="430" spans="1:8">
      <c r="A430" s="8" t="s">
        <v>664</v>
      </c>
      <c r="B430" t="s">
        <v>3729</v>
      </c>
      <c r="C430" s="8" t="s">
        <v>3730</v>
      </c>
      <c r="D430" t="s">
        <v>6491</v>
      </c>
      <c r="E430">
        <v>1.59828258543497E-5</v>
      </c>
      <c r="F430">
        <v>-2.4360374698732299</v>
      </c>
      <c r="G430" t="s">
        <v>6492</v>
      </c>
      <c r="H430">
        <v>1</v>
      </c>
    </row>
    <row r="431" spans="1:8">
      <c r="A431" s="8" t="s">
        <v>685</v>
      </c>
      <c r="B431" t="s">
        <v>3766</v>
      </c>
      <c r="C431" s="8" t="s">
        <v>3767</v>
      </c>
      <c r="D431" t="s">
        <v>6491</v>
      </c>
      <c r="E431">
        <v>2.2332762239887202E-5</v>
      </c>
      <c r="F431">
        <v>-2.4416940839315702</v>
      </c>
      <c r="G431" t="s">
        <v>6492</v>
      </c>
      <c r="H431">
        <v>1</v>
      </c>
    </row>
    <row r="432" spans="1:8">
      <c r="A432" s="8" t="s">
        <v>1137</v>
      </c>
      <c r="B432">
        <v>0</v>
      </c>
      <c r="C432" s="8" t="s">
        <v>4467</v>
      </c>
      <c r="D432" t="s">
        <v>6491</v>
      </c>
      <c r="E432">
        <v>3.9743314711257098E-3</v>
      </c>
      <c r="F432">
        <v>-2.44336642715268</v>
      </c>
      <c r="G432" t="s">
        <v>6492</v>
      </c>
      <c r="H432">
        <v>1</v>
      </c>
    </row>
    <row r="433" spans="1:8">
      <c r="A433" s="8" t="s">
        <v>1244</v>
      </c>
      <c r="B433" t="s">
        <v>4620</v>
      </c>
      <c r="C433" s="8" t="s">
        <v>3246</v>
      </c>
      <c r="D433" t="s">
        <v>6491</v>
      </c>
      <c r="E433">
        <v>9.7428937533781297E-3</v>
      </c>
      <c r="F433">
        <v>-2.4460675516833099</v>
      </c>
      <c r="G433" t="s">
        <v>6492</v>
      </c>
      <c r="H433">
        <v>1</v>
      </c>
    </row>
    <row r="434" spans="1:8">
      <c r="A434" s="8" t="s">
        <v>923</v>
      </c>
      <c r="B434" t="s">
        <v>4160</v>
      </c>
      <c r="C434" s="8" t="s">
        <v>4161</v>
      </c>
      <c r="D434" t="s">
        <v>6491</v>
      </c>
      <c r="E434">
        <v>4.7254257431640601E-4</v>
      </c>
      <c r="F434">
        <v>-2.4476421863114401</v>
      </c>
      <c r="G434" t="s">
        <v>6492</v>
      </c>
      <c r="H434">
        <v>1</v>
      </c>
    </row>
    <row r="435" spans="1:8">
      <c r="A435" s="8" t="s">
        <v>715</v>
      </c>
      <c r="B435" t="s">
        <v>3190</v>
      </c>
      <c r="C435" s="8" t="s">
        <v>3815</v>
      </c>
      <c r="D435" t="s">
        <v>6491</v>
      </c>
      <c r="E435">
        <v>3.21712999544093E-5</v>
      </c>
      <c r="F435">
        <v>-2.4548596803004199</v>
      </c>
      <c r="G435" t="s">
        <v>6492</v>
      </c>
      <c r="H435">
        <v>1</v>
      </c>
    </row>
    <row r="436" spans="1:8">
      <c r="A436" s="8" t="s">
        <v>634</v>
      </c>
      <c r="B436">
        <v>0</v>
      </c>
      <c r="C436" s="8" t="s">
        <v>3680</v>
      </c>
      <c r="D436" t="s">
        <v>6491</v>
      </c>
      <c r="E436">
        <v>1.01697164480788E-5</v>
      </c>
      <c r="F436">
        <v>-2.4556516753865001</v>
      </c>
      <c r="G436" t="s">
        <v>6492</v>
      </c>
      <c r="H436">
        <v>1</v>
      </c>
    </row>
    <row r="437" spans="1:8">
      <c r="A437" s="8" t="s">
        <v>904</v>
      </c>
      <c r="B437" t="s">
        <v>3029</v>
      </c>
      <c r="C437" s="8" t="s">
        <v>4130</v>
      </c>
      <c r="D437" t="s">
        <v>6491</v>
      </c>
      <c r="E437">
        <v>3.9842298283821999E-4</v>
      </c>
      <c r="F437">
        <v>-2.4692102016535098</v>
      </c>
      <c r="G437" t="s">
        <v>6492</v>
      </c>
      <c r="H437">
        <v>1</v>
      </c>
    </row>
    <row r="438" spans="1:8">
      <c r="A438" s="8" t="s">
        <v>565</v>
      </c>
      <c r="B438" t="s">
        <v>3564</v>
      </c>
      <c r="C438" s="8" t="s">
        <v>3212</v>
      </c>
      <c r="D438" t="s">
        <v>6491</v>
      </c>
      <c r="E438">
        <v>1.9190431362759099E-6</v>
      </c>
      <c r="F438">
        <v>-2.4706243079986598</v>
      </c>
      <c r="G438" t="s">
        <v>6492</v>
      </c>
      <c r="H438">
        <v>1</v>
      </c>
    </row>
    <row r="439" spans="1:8">
      <c r="A439" s="8" t="s">
        <v>725</v>
      </c>
      <c r="B439" t="s">
        <v>3833</v>
      </c>
      <c r="C439" s="8" t="s">
        <v>3834</v>
      </c>
      <c r="D439" t="s">
        <v>6491</v>
      </c>
      <c r="E439">
        <v>3.6534746193641402E-5</v>
      </c>
      <c r="F439">
        <v>-2.47097573503429</v>
      </c>
      <c r="G439" t="s">
        <v>6492</v>
      </c>
      <c r="H439">
        <v>1</v>
      </c>
    </row>
    <row r="440" spans="1:8">
      <c r="A440" s="8" t="s">
        <v>956</v>
      </c>
      <c r="B440" t="s">
        <v>4202</v>
      </c>
      <c r="C440" s="8" t="s">
        <v>3220</v>
      </c>
      <c r="D440" t="s">
        <v>6491</v>
      </c>
      <c r="E440">
        <v>6.3130872403804297E-4</v>
      </c>
      <c r="F440">
        <v>-2.47173165950228</v>
      </c>
      <c r="G440" t="s">
        <v>6492</v>
      </c>
      <c r="H440">
        <v>1</v>
      </c>
    </row>
    <row r="441" spans="1:8">
      <c r="A441" s="8" t="s">
        <v>979</v>
      </c>
      <c r="B441">
        <v>0</v>
      </c>
      <c r="C441" s="8" t="s">
        <v>4240</v>
      </c>
      <c r="D441" t="s">
        <v>6491</v>
      </c>
      <c r="E441">
        <v>7.9461779936115405E-4</v>
      </c>
      <c r="F441">
        <v>-2.47279340289953</v>
      </c>
      <c r="G441" t="s">
        <v>6492</v>
      </c>
      <c r="H441">
        <v>1</v>
      </c>
    </row>
    <row r="442" spans="1:8">
      <c r="A442" s="8" t="s">
        <v>586</v>
      </c>
      <c r="B442" t="s">
        <v>3600</v>
      </c>
      <c r="C442" s="8" t="s">
        <v>3601</v>
      </c>
      <c r="D442" t="s">
        <v>6491</v>
      </c>
      <c r="E442">
        <v>3.4488687974393902E-6</v>
      </c>
      <c r="F442">
        <v>-2.4728174914214298</v>
      </c>
      <c r="G442" t="s">
        <v>6492</v>
      </c>
      <c r="H442">
        <v>1</v>
      </c>
    </row>
    <row r="443" spans="1:8">
      <c r="A443" s="8" t="s">
        <v>996</v>
      </c>
      <c r="B443" t="s">
        <v>4265</v>
      </c>
      <c r="C443" s="8" t="s">
        <v>4266</v>
      </c>
      <c r="D443" t="s">
        <v>6491</v>
      </c>
      <c r="E443">
        <v>9.6035607099704103E-4</v>
      </c>
      <c r="F443">
        <v>-2.47575091992484</v>
      </c>
      <c r="G443" t="s">
        <v>6492</v>
      </c>
      <c r="H443">
        <v>1</v>
      </c>
    </row>
    <row r="444" spans="1:8">
      <c r="A444" s="8" t="s">
        <v>893</v>
      </c>
      <c r="B444" t="s">
        <v>4110</v>
      </c>
      <c r="C444" s="8">
        <v>0</v>
      </c>
      <c r="D444" t="s">
        <v>6491</v>
      </c>
      <c r="E444">
        <v>3.4753639088142902E-4</v>
      </c>
      <c r="F444">
        <v>-2.4772445107459502</v>
      </c>
      <c r="G444" t="s">
        <v>6492</v>
      </c>
      <c r="H444">
        <v>1</v>
      </c>
    </row>
    <row r="445" spans="1:8">
      <c r="A445" s="8" t="s">
        <v>667</v>
      </c>
      <c r="B445" t="s">
        <v>3734</v>
      </c>
      <c r="C445" s="8" t="s">
        <v>2618</v>
      </c>
      <c r="D445" t="s">
        <v>6491</v>
      </c>
      <c r="E445">
        <v>1.6713303428861E-5</v>
      </c>
      <c r="F445">
        <v>-2.4877542032159301</v>
      </c>
      <c r="G445" t="s">
        <v>6492</v>
      </c>
      <c r="H445">
        <v>1</v>
      </c>
    </row>
    <row r="446" spans="1:8">
      <c r="A446" s="8" t="s">
        <v>689</v>
      </c>
      <c r="B446" t="s">
        <v>3773</v>
      </c>
      <c r="C446" s="8" t="s">
        <v>3774</v>
      </c>
      <c r="D446" t="s">
        <v>6491</v>
      </c>
      <c r="E446">
        <v>2.2933046909789399E-5</v>
      </c>
      <c r="F446">
        <v>-2.4968393730504701</v>
      </c>
      <c r="G446" t="s">
        <v>6492</v>
      </c>
      <c r="H446">
        <v>1</v>
      </c>
    </row>
    <row r="447" spans="1:8">
      <c r="A447" s="8" t="s">
        <v>1117</v>
      </c>
      <c r="B447" t="s">
        <v>4441</v>
      </c>
      <c r="C447" s="8" t="s">
        <v>4442</v>
      </c>
      <c r="D447" t="s">
        <v>6491</v>
      </c>
      <c r="E447">
        <v>3.3587719167240898E-3</v>
      </c>
      <c r="F447">
        <v>-2.4994160131668899</v>
      </c>
      <c r="G447" t="s">
        <v>6492</v>
      </c>
      <c r="H447">
        <v>1</v>
      </c>
    </row>
    <row r="448" spans="1:8">
      <c r="A448" s="8" t="s">
        <v>777</v>
      </c>
      <c r="B448" t="s">
        <v>3925</v>
      </c>
      <c r="C448" s="8" t="s">
        <v>3926</v>
      </c>
      <c r="D448" t="s">
        <v>6491</v>
      </c>
      <c r="E448">
        <v>8.0229409899264102E-5</v>
      </c>
      <c r="F448">
        <v>-2.5007159377745398</v>
      </c>
      <c r="G448" t="s">
        <v>6492</v>
      </c>
      <c r="H448">
        <v>1</v>
      </c>
    </row>
    <row r="449" spans="1:8">
      <c r="A449" s="8" t="s">
        <v>659</v>
      </c>
      <c r="B449" t="s">
        <v>3029</v>
      </c>
      <c r="C449" s="8" t="s">
        <v>3720</v>
      </c>
      <c r="D449" t="s">
        <v>6491</v>
      </c>
      <c r="E449">
        <v>1.56440713820812E-5</v>
      </c>
      <c r="F449">
        <v>-2.5084394770559002</v>
      </c>
      <c r="G449" t="s">
        <v>6492</v>
      </c>
      <c r="H449">
        <v>1</v>
      </c>
    </row>
    <row r="450" spans="1:8">
      <c r="A450" s="8" t="s">
        <v>832</v>
      </c>
      <c r="B450" t="s">
        <v>4014</v>
      </c>
      <c r="C450" s="8" t="s">
        <v>4015</v>
      </c>
      <c r="D450" t="s">
        <v>6491</v>
      </c>
      <c r="E450">
        <v>1.6555772671090401E-4</v>
      </c>
      <c r="F450">
        <v>-2.50867142384346</v>
      </c>
      <c r="G450" t="s">
        <v>6492</v>
      </c>
      <c r="H450">
        <v>1</v>
      </c>
    </row>
    <row r="451" spans="1:8">
      <c r="A451" s="8" t="s">
        <v>1217</v>
      </c>
      <c r="B451" t="s">
        <v>4586</v>
      </c>
      <c r="C451" s="8" t="s">
        <v>4587</v>
      </c>
      <c r="D451" t="s">
        <v>6491</v>
      </c>
      <c r="E451">
        <v>7.7942729567196398E-3</v>
      </c>
      <c r="F451">
        <v>-2.5093117815367201</v>
      </c>
      <c r="G451" t="s">
        <v>6492</v>
      </c>
      <c r="H451">
        <v>1</v>
      </c>
    </row>
    <row r="452" spans="1:8">
      <c r="A452" s="8" t="s">
        <v>1130</v>
      </c>
      <c r="B452">
        <v>0</v>
      </c>
      <c r="C452" s="8" t="s">
        <v>4459</v>
      </c>
      <c r="D452" t="s">
        <v>6491</v>
      </c>
      <c r="E452">
        <v>3.81046580868583E-3</v>
      </c>
      <c r="F452">
        <v>-2.5111930483331699</v>
      </c>
      <c r="G452" t="s">
        <v>6492</v>
      </c>
      <c r="H452">
        <v>1</v>
      </c>
    </row>
    <row r="453" spans="1:8">
      <c r="A453" s="8" t="s">
        <v>1205</v>
      </c>
      <c r="B453" t="s">
        <v>4569</v>
      </c>
      <c r="C453" s="8" t="s">
        <v>4570</v>
      </c>
      <c r="D453" t="s">
        <v>6491</v>
      </c>
      <c r="E453">
        <v>7.0130646395566501E-3</v>
      </c>
      <c r="F453">
        <v>-2.51153592799138</v>
      </c>
      <c r="G453" t="s">
        <v>6492</v>
      </c>
      <c r="H453">
        <v>1</v>
      </c>
    </row>
    <row r="454" spans="1:8">
      <c r="A454" s="8" t="s">
        <v>1045</v>
      </c>
      <c r="B454" t="s">
        <v>3887</v>
      </c>
      <c r="C454" s="8" t="s">
        <v>4340</v>
      </c>
      <c r="D454" t="s">
        <v>6491</v>
      </c>
      <c r="E454">
        <v>1.70361308448631E-3</v>
      </c>
      <c r="F454">
        <v>-2.5156104486034399</v>
      </c>
      <c r="G454" t="s">
        <v>6492</v>
      </c>
      <c r="H454">
        <v>1</v>
      </c>
    </row>
    <row r="455" spans="1:8">
      <c r="A455" s="8" t="s">
        <v>1033</v>
      </c>
      <c r="B455" t="s">
        <v>4320</v>
      </c>
      <c r="C455" s="8" t="s">
        <v>4321</v>
      </c>
      <c r="D455" t="s">
        <v>6491</v>
      </c>
      <c r="E455">
        <v>1.53331893421482E-3</v>
      </c>
      <c r="F455">
        <v>-2.5278619905086401</v>
      </c>
      <c r="G455" t="s">
        <v>6492</v>
      </c>
      <c r="H455">
        <v>1</v>
      </c>
    </row>
    <row r="456" spans="1:8">
      <c r="A456" s="8" t="s">
        <v>1093</v>
      </c>
      <c r="B456" t="s">
        <v>4410</v>
      </c>
      <c r="C456" s="8" t="s">
        <v>4411</v>
      </c>
      <c r="D456" t="s">
        <v>6491</v>
      </c>
      <c r="E456">
        <v>2.6933625157316999E-3</v>
      </c>
      <c r="F456">
        <v>-2.5282959129662599</v>
      </c>
      <c r="G456" t="s">
        <v>6492</v>
      </c>
      <c r="H456">
        <v>1</v>
      </c>
    </row>
    <row r="457" spans="1:8">
      <c r="A457" s="8" t="s">
        <v>630</v>
      </c>
      <c r="B457" t="s">
        <v>3642</v>
      </c>
      <c r="C457" s="8" t="s">
        <v>3673</v>
      </c>
      <c r="D457" t="s">
        <v>6491</v>
      </c>
      <c r="E457">
        <v>9.7072776006446305E-6</v>
      </c>
      <c r="F457">
        <v>-2.53500940264477</v>
      </c>
      <c r="G457" t="s">
        <v>6492</v>
      </c>
      <c r="H457">
        <v>1</v>
      </c>
    </row>
    <row r="458" spans="1:8">
      <c r="A458" s="8" t="s">
        <v>1132</v>
      </c>
      <c r="B458" t="s">
        <v>4461</v>
      </c>
      <c r="C458" s="8" t="s">
        <v>3908</v>
      </c>
      <c r="D458" t="s">
        <v>6491</v>
      </c>
      <c r="E458">
        <v>3.8573833184291501E-3</v>
      </c>
      <c r="F458">
        <v>-2.5366146158311</v>
      </c>
      <c r="G458" t="s">
        <v>6492</v>
      </c>
      <c r="H458">
        <v>1</v>
      </c>
    </row>
    <row r="459" spans="1:8">
      <c r="A459" s="8" t="s">
        <v>773</v>
      </c>
      <c r="B459" t="s">
        <v>3917</v>
      </c>
      <c r="C459" s="8" t="s">
        <v>3918</v>
      </c>
      <c r="D459" t="s">
        <v>6491</v>
      </c>
      <c r="E459">
        <v>7.4620973041507395E-5</v>
      </c>
      <c r="F459">
        <v>-2.5372927623786499</v>
      </c>
      <c r="G459" t="s">
        <v>6492</v>
      </c>
      <c r="H459">
        <v>1</v>
      </c>
    </row>
    <row r="460" spans="1:8">
      <c r="A460" s="8" t="s">
        <v>802</v>
      </c>
      <c r="B460" t="s">
        <v>3967</v>
      </c>
      <c r="C460" s="8" t="s">
        <v>3968</v>
      </c>
      <c r="D460" t="s">
        <v>6491</v>
      </c>
      <c r="E460">
        <v>1.03833045831404E-4</v>
      </c>
      <c r="F460">
        <v>-2.5426982882907798</v>
      </c>
      <c r="G460" t="s">
        <v>6492</v>
      </c>
      <c r="H460">
        <v>1</v>
      </c>
    </row>
    <row r="461" spans="1:8">
      <c r="A461" s="8" t="s">
        <v>1065</v>
      </c>
      <c r="B461" t="s">
        <v>3054</v>
      </c>
      <c r="C461" s="8" t="s">
        <v>4369</v>
      </c>
      <c r="D461" t="s">
        <v>6491</v>
      </c>
      <c r="E461">
        <v>2.0690879966171602E-3</v>
      </c>
      <c r="F461">
        <v>-2.5451897865490598</v>
      </c>
      <c r="G461" t="s">
        <v>6492</v>
      </c>
      <c r="H461">
        <v>1</v>
      </c>
    </row>
    <row r="462" spans="1:8">
      <c r="A462" s="8" t="s">
        <v>1158</v>
      </c>
      <c r="B462" t="s">
        <v>4503</v>
      </c>
      <c r="C462" s="8" t="s">
        <v>2740</v>
      </c>
      <c r="D462" t="s">
        <v>6491</v>
      </c>
      <c r="E462">
        <v>4.9548134657669803E-3</v>
      </c>
      <c r="F462">
        <v>-2.54611104056927</v>
      </c>
      <c r="G462" t="s">
        <v>6492</v>
      </c>
      <c r="H462">
        <v>1</v>
      </c>
    </row>
    <row r="463" spans="1:8">
      <c r="A463" s="8" t="s">
        <v>1113</v>
      </c>
      <c r="B463" t="s">
        <v>4435</v>
      </c>
      <c r="C463" s="8" t="s">
        <v>4436</v>
      </c>
      <c r="D463" t="s">
        <v>6491</v>
      </c>
      <c r="E463">
        <v>3.1941429922514399E-3</v>
      </c>
      <c r="F463">
        <v>-2.5485521039222001</v>
      </c>
      <c r="G463" t="s">
        <v>6492</v>
      </c>
      <c r="H463">
        <v>1</v>
      </c>
    </row>
    <row r="464" spans="1:8">
      <c r="A464" s="8" t="s">
        <v>1083</v>
      </c>
      <c r="B464" t="s">
        <v>4396</v>
      </c>
      <c r="C464" s="8" t="s">
        <v>4397</v>
      </c>
      <c r="D464" t="s">
        <v>6491</v>
      </c>
      <c r="E464">
        <v>2.4916414402035999E-3</v>
      </c>
      <c r="F464">
        <v>-2.56182917675235</v>
      </c>
      <c r="G464" t="s">
        <v>6492</v>
      </c>
      <c r="H464">
        <v>1</v>
      </c>
    </row>
    <row r="465" spans="1:8">
      <c r="A465" s="8" t="s">
        <v>953</v>
      </c>
      <c r="B465" t="s">
        <v>2797</v>
      </c>
      <c r="C465" s="8" t="s">
        <v>4200</v>
      </c>
      <c r="D465" t="s">
        <v>6491</v>
      </c>
      <c r="E465">
        <v>6.1953409182421602E-4</v>
      </c>
      <c r="F465">
        <v>-2.5642056241673599</v>
      </c>
      <c r="G465" t="s">
        <v>6492</v>
      </c>
      <c r="H465">
        <v>1</v>
      </c>
    </row>
    <row r="466" spans="1:8">
      <c r="A466" s="8" t="s">
        <v>988</v>
      </c>
      <c r="B466" t="s">
        <v>4252</v>
      </c>
      <c r="C466" s="8" t="s">
        <v>4253</v>
      </c>
      <c r="D466" t="s">
        <v>6491</v>
      </c>
      <c r="E466">
        <v>8.9775665670722505E-4</v>
      </c>
      <c r="F466">
        <v>-2.5657719038958899</v>
      </c>
      <c r="G466" t="s">
        <v>6492</v>
      </c>
      <c r="H466">
        <v>1</v>
      </c>
    </row>
    <row r="467" spans="1:8">
      <c r="A467" s="8" t="s">
        <v>872</v>
      </c>
      <c r="B467" t="s">
        <v>3868</v>
      </c>
      <c r="C467" s="8" t="s">
        <v>4078</v>
      </c>
      <c r="D467" t="s">
        <v>6491</v>
      </c>
      <c r="E467">
        <v>2.7033529593910598E-4</v>
      </c>
      <c r="F467">
        <v>-2.56647349070328</v>
      </c>
      <c r="G467" t="s">
        <v>6492</v>
      </c>
      <c r="H467">
        <v>1</v>
      </c>
    </row>
    <row r="468" spans="1:8">
      <c r="A468" s="8" t="s">
        <v>815</v>
      </c>
      <c r="B468" t="s">
        <v>3986</v>
      </c>
      <c r="C468" s="8" t="s">
        <v>3987</v>
      </c>
      <c r="D468" t="s">
        <v>6491</v>
      </c>
      <c r="E468">
        <v>1.3706664534165699E-4</v>
      </c>
      <c r="F468">
        <v>-2.5721793962608599</v>
      </c>
      <c r="G468" t="s">
        <v>6492</v>
      </c>
      <c r="H468">
        <v>1</v>
      </c>
    </row>
    <row r="469" spans="1:8">
      <c r="A469" s="8" t="s">
        <v>827</v>
      </c>
      <c r="B469" t="s">
        <v>3737</v>
      </c>
      <c r="C469" s="8" t="s">
        <v>4006</v>
      </c>
      <c r="D469" t="s">
        <v>6491</v>
      </c>
      <c r="E469">
        <v>1.5912616625482799E-4</v>
      </c>
      <c r="F469">
        <v>-2.5731746049211801</v>
      </c>
      <c r="G469" t="s">
        <v>6492</v>
      </c>
      <c r="H469">
        <v>1</v>
      </c>
    </row>
    <row r="470" spans="1:8">
      <c r="A470" s="8" t="s">
        <v>775</v>
      </c>
      <c r="B470" t="s">
        <v>3921</v>
      </c>
      <c r="C470" s="8" t="s">
        <v>3922</v>
      </c>
      <c r="D470" t="s">
        <v>6491</v>
      </c>
      <c r="E470">
        <v>7.8102791429283795E-5</v>
      </c>
      <c r="F470">
        <v>-2.57418073534904</v>
      </c>
      <c r="G470" t="s">
        <v>6492</v>
      </c>
      <c r="H470">
        <v>1</v>
      </c>
    </row>
    <row r="471" spans="1:8">
      <c r="A471" s="8" t="s">
        <v>580</v>
      </c>
      <c r="B471" t="s">
        <v>2997</v>
      </c>
      <c r="C471" s="8" t="s">
        <v>3590</v>
      </c>
      <c r="D471" t="s">
        <v>6491</v>
      </c>
      <c r="E471">
        <v>3.1786920055931101E-6</v>
      </c>
      <c r="F471">
        <v>-2.5857892788955099</v>
      </c>
      <c r="G471" t="s">
        <v>6492</v>
      </c>
      <c r="H471">
        <v>1</v>
      </c>
    </row>
    <row r="472" spans="1:8">
      <c r="A472" s="8" t="s">
        <v>862</v>
      </c>
      <c r="B472" t="s">
        <v>3617</v>
      </c>
      <c r="C472" s="8" t="s">
        <v>3819</v>
      </c>
      <c r="D472" t="s">
        <v>6491</v>
      </c>
      <c r="E472">
        <v>2.4785123631367701E-4</v>
      </c>
      <c r="F472">
        <v>-2.6008476260779001</v>
      </c>
      <c r="G472" t="s">
        <v>6492</v>
      </c>
      <c r="H472">
        <v>1</v>
      </c>
    </row>
    <row r="473" spans="1:8">
      <c r="A473" s="8" t="s">
        <v>864</v>
      </c>
      <c r="B473" t="s">
        <v>4068</v>
      </c>
      <c r="C473" s="8" t="s">
        <v>4069</v>
      </c>
      <c r="D473" t="s">
        <v>6491</v>
      </c>
      <c r="E473">
        <v>2.5269178517876699E-4</v>
      </c>
      <c r="F473">
        <v>-2.6055318000270198</v>
      </c>
      <c r="G473" t="s">
        <v>6492</v>
      </c>
      <c r="H473">
        <v>1</v>
      </c>
    </row>
    <row r="474" spans="1:8">
      <c r="A474" s="8" t="s">
        <v>951</v>
      </c>
      <c r="B474" t="s">
        <v>4196</v>
      </c>
      <c r="C474" s="8" t="s">
        <v>4197</v>
      </c>
      <c r="D474" t="s">
        <v>6491</v>
      </c>
      <c r="E474">
        <v>6.1442279248981899E-4</v>
      </c>
      <c r="F474">
        <v>-2.6082494400837599</v>
      </c>
      <c r="G474" t="s">
        <v>6492</v>
      </c>
      <c r="H474">
        <v>1</v>
      </c>
    </row>
    <row r="475" spans="1:8">
      <c r="A475" s="8" t="s">
        <v>608</v>
      </c>
      <c r="B475" t="s">
        <v>3636</v>
      </c>
      <c r="C475" s="8" t="s">
        <v>3637</v>
      </c>
      <c r="D475" t="s">
        <v>6491</v>
      </c>
      <c r="E475">
        <v>6.1455868437105597E-6</v>
      </c>
      <c r="F475">
        <v>-2.6137293793027299</v>
      </c>
      <c r="G475" t="s">
        <v>6492</v>
      </c>
      <c r="H475">
        <v>1</v>
      </c>
    </row>
    <row r="476" spans="1:8">
      <c r="A476" s="8" t="s">
        <v>723</v>
      </c>
      <c r="B476" t="s">
        <v>3829</v>
      </c>
      <c r="C476" s="8" t="s">
        <v>3830</v>
      </c>
      <c r="D476" t="s">
        <v>6491</v>
      </c>
      <c r="E476">
        <v>3.57258517265891E-5</v>
      </c>
      <c r="F476">
        <v>-2.6161567200926199</v>
      </c>
      <c r="G476" t="s">
        <v>6492</v>
      </c>
      <c r="H476">
        <v>1</v>
      </c>
    </row>
    <row r="477" spans="1:8">
      <c r="A477" s="8" t="s">
        <v>722</v>
      </c>
      <c r="B477" t="s">
        <v>3827</v>
      </c>
      <c r="C477" s="8" t="s">
        <v>3828</v>
      </c>
      <c r="D477" t="s">
        <v>6491</v>
      </c>
      <c r="E477">
        <v>3.5381058771122503E-5</v>
      </c>
      <c r="F477">
        <v>-2.6162291592143299</v>
      </c>
      <c r="G477" t="s">
        <v>6492</v>
      </c>
      <c r="H477">
        <v>1</v>
      </c>
    </row>
    <row r="478" spans="1:8">
      <c r="A478" s="8" t="s">
        <v>1070</v>
      </c>
      <c r="B478" t="s">
        <v>2613</v>
      </c>
      <c r="C478" s="8" t="s">
        <v>4377</v>
      </c>
      <c r="D478" t="s">
        <v>6491</v>
      </c>
      <c r="E478">
        <v>2.2200129492469202E-3</v>
      </c>
      <c r="F478">
        <v>-2.6205082764771999</v>
      </c>
      <c r="G478" t="s">
        <v>6492</v>
      </c>
      <c r="H478">
        <v>1</v>
      </c>
    </row>
    <row r="479" spans="1:8">
      <c r="A479" s="8" t="s">
        <v>945</v>
      </c>
      <c r="B479" t="s">
        <v>4189</v>
      </c>
      <c r="C479" s="8">
        <v>0</v>
      </c>
      <c r="D479" t="s">
        <v>6491</v>
      </c>
      <c r="E479">
        <v>5.9189085436628505E-4</v>
      </c>
      <c r="F479">
        <v>-2.6218024224121099</v>
      </c>
      <c r="G479" t="s">
        <v>6492</v>
      </c>
      <c r="H479">
        <v>1</v>
      </c>
    </row>
    <row r="480" spans="1:8">
      <c r="A480" s="8" t="s">
        <v>1062</v>
      </c>
      <c r="B480">
        <v>0</v>
      </c>
      <c r="C480" s="8" t="s">
        <v>4365</v>
      </c>
      <c r="D480" t="s">
        <v>6491</v>
      </c>
      <c r="E480">
        <v>2.0520708108704099E-3</v>
      </c>
      <c r="F480">
        <v>-2.62349394584413</v>
      </c>
      <c r="G480" t="s">
        <v>6492</v>
      </c>
      <c r="H480">
        <v>1</v>
      </c>
    </row>
    <row r="481" spans="1:8">
      <c r="A481" s="8" t="s">
        <v>913</v>
      </c>
      <c r="B481" t="s">
        <v>4146</v>
      </c>
      <c r="C481" s="8">
        <v>0</v>
      </c>
      <c r="D481" t="s">
        <v>6491</v>
      </c>
      <c r="E481">
        <v>4.1967797079128002E-4</v>
      </c>
      <c r="F481">
        <v>-2.62543827315706</v>
      </c>
      <c r="G481" t="s">
        <v>6492</v>
      </c>
      <c r="H481">
        <v>1</v>
      </c>
    </row>
    <row r="482" spans="1:8">
      <c r="A482" s="8" t="s">
        <v>821</v>
      </c>
      <c r="B482" t="s">
        <v>3997</v>
      </c>
      <c r="C482" s="8" t="s">
        <v>3998</v>
      </c>
      <c r="D482" t="s">
        <v>6491</v>
      </c>
      <c r="E482">
        <v>1.45247862325048E-4</v>
      </c>
      <c r="F482">
        <v>-2.62721591089583</v>
      </c>
      <c r="G482" t="s">
        <v>6492</v>
      </c>
      <c r="H482">
        <v>1</v>
      </c>
    </row>
    <row r="483" spans="1:8">
      <c r="A483" s="8" t="s">
        <v>1135</v>
      </c>
      <c r="B483" t="s">
        <v>4465</v>
      </c>
      <c r="C483" s="8" t="s">
        <v>3032</v>
      </c>
      <c r="D483" t="s">
        <v>6491</v>
      </c>
      <c r="E483">
        <v>3.8823792325109502E-3</v>
      </c>
      <c r="F483">
        <v>-2.6293454440794402</v>
      </c>
      <c r="G483" t="s">
        <v>6492</v>
      </c>
      <c r="H483">
        <v>1</v>
      </c>
    </row>
    <row r="484" spans="1:8">
      <c r="A484" s="8" t="s">
        <v>1014</v>
      </c>
      <c r="B484" t="s">
        <v>4292</v>
      </c>
      <c r="C484" s="8" t="s">
        <v>4293</v>
      </c>
      <c r="D484" t="s">
        <v>6491</v>
      </c>
      <c r="E484">
        <v>1.2271785214876499E-3</v>
      </c>
      <c r="F484">
        <v>-2.6323740375759401</v>
      </c>
      <c r="G484" t="s">
        <v>6492</v>
      </c>
      <c r="H484">
        <v>1</v>
      </c>
    </row>
    <row r="485" spans="1:8">
      <c r="A485" s="8" t="s">
        <v>1003</v>
      </c>
      <c r="B485" t="s">
        <v>2699</v>
      </c>
      <c r="C485" s="8" t="s">
        <v>4274</v>
      </c>
      <c r="D485" t="s">
        <v>6491</v>
      </c>
      <c r="E485">
        <v>1.0686670181011199E-3</v>
      </c>
      <c r="F485">
        <v>-2.6349470982741598</v>
      </c>
      <c r="G485" t="s">
        <v>6492</v>
      </c>
      <c r="H485">
        <v>1</v>
      </c>
    </row>
    <row r="486" spans="1:8">
      <c r="A486" s="8" t="s">
        <v>716</v>
      </c>
      <c r="B486" t="s">
        <v>3816</v>
      </c>
      <c r="C486" s="8" t="s">
        <v>3817</v>
      </c>
      <c r="D486" t="s">
        <v>6491</v>
      </c>
      <c r="E486">
        <v>3.2383174076817703E-5</v>
      </c>
      <c r="F486">
        <v>-2.6382978440555802</v>
      </c>
      <c r="G486" t="s">
        <v>6492</v>
      </c>
      <c r="H486">
        <v>1</v>
      </c>
    </row>
    <row r="487" spans="1:8">
      <c r="A487" s="8" t="s">
        <v>571</v>
      </c>
      <c r="B487" t="s">
        <v>3575</v>
      </c>
      <c r="C487" s="8" t="s">
        <v>3576</v>
      </c>
      <c r="D487" t="s">
        <v>6491</v>
      </c>
      <c r="E487">
        <v>2.16078749186276E-6</v>
      </c>
      <c r="F487">
        <v>-2.6383649728899501</v>
      </c>
      <c r="G487" t="s">
        <v>6492</v>
      </c>
      <c r="H487">
        <v>1</v>
      </c>
    </row>
    <row r="488" spans="1:8">
      <c r="A488" s="8" t="s">
        <v>636</v>
      </c>
      <c r="B488" t="s">
        <v>3683</v>
      </c>
      <c r="C488" s="8" t="s">
        <v>3684</v>
      </c>
      <c r="D488" t="s">
        <v>6491</v>
      </c>
      <c r="E488">
        <v>1.03302712840423E-5</v>
      </c>
      <c r="F488">
        <v>-2.6411791949704901</v>
      </c>
      <c r="G488" t="s">
        <v>6492</v>
      </c>
      <c r="H488">
        <v>1</v>
      </c>
    </row>
    <row r="489" spans="1:8">
      <c r="A489" s="8" t="s">
        <v>901</v>
      </c>
      <c r="B489" t="s">
        <v>4124</v>
      </c>
      <c r="C489" s="8" t="s">
        <v>4125</v>
      </c>
      <c r="D489" t="s">
        <v>6491</v>
      </c>
      <c r="E489">
        <v>3.71926615040757E-4</v>
      </c>
      <c r="F489">
        <v>-2.6423078695934201</v>
      </c>
      <c r="G489" t="s">
        <v>6492</v>
      </c>
      <c r="H489">
        <v>1</v>
      </c>
    </row>
    <row r="490" spans="1:8">
      <c r="A490" s="8" t="s">
        <v>1231</v>
      </c>
      <c r="B490" t="s">
        <v>4606</v>
      </c>
      <c r="C490" s="8" t="s">
        <v>4607</v>
      </c>
      <c r="D490" t="s">
        <v>6491</v>
      </c>
      <c r="E490">
        <v>9.1743180181279096E-3</v>
      </c>
      <c r="F490">
        <v>-2.6443055648269298</v>
      </c>
      <c r="G490" t="s">
        <v>6492</v>
      </c>
      <c r="H490">
        <v>1</v>
      </c>
    </row>
    <row r="491" spans="1:8">
      <c r="A491" s="8" t="s">
        <v>831</v>
      </c>
      <c r="B491" t="s">
        <v>4012</v>
      </c>
      <c r="C491" s="8" t="s">
        <v>4013</v>
      </c>
      <c r="D491" t="s">
        <v>6491</v>
      </c>
      <c r="E491">
        <v>1.6424836410074099E-4</v>
      </c>
      <c r="F491">
        <v>-2.64505224770252</v>
      </c>
      <c r="G491" t="s">
        <v>6492</v>
      </c>
      <c r="H491">
        <v>1</v>
      </c>
    </row>
    <row r="492" spans="1:8">
      <c r="A492" s="8" t="s">
        <v>903</v>
      </c>
      <c r="B492" t="s">
        <v>4128</v>
      </c>
      <c r="C492" s="8" t="s">
        <v>4129</v>
      </c>
      <c r="D492" t="s">
        <v>6491</v>
      </c>
      <c r="E492">
        <v>3.92299412110789E-4</v>
      </c>
      <c r="F492">
        <v>-2.6455951187024902</v>
      </c>
      <c r="G492" t="s">
        <v>6492</v>
      </c>
      <c r="H492">
        <v>1</v>
      </c>
    </row>
    <row r="493" spans="1:8">
      <c r="A493" s="8" t="s">
        <v>748</v>
      </c>
      <c r="B493" t="s">
        <v>3874</v>
      </c>
      <c r="C493" s="8" t="s">
        <v>2806</v>
      </c>
      <c r="D493" t="s">
        <v>6491</v>
      </c>
      <c r="E493">
        <v>5.3489526788624599E-5</v>
      </c>
      <c r="F493">
        <v>-2.6460814696725601</v>
      </c>
      <c r="G493" t="s">
        <v>6492</v>
      </c>
      <c r="H493">
        <v>1</v>
      </c>
    </row>
    <row r="494" spans="1:8">
      <c r="A494" s="8" t="s">
        <v>747</v>
      </c>
      <c r="B494" t="s">
        <v>3872</v>
      </c>
      <c r="C494" s="8" t="s">
        <v>3873</v>
      </c>
      <c r="D494" t="s">
        <v>6491</v>
      </c>
      <c r="E494">
        <v>5.3281645915104802E-5</v>
      </c>
      <c r="F494">
        <v>-2.6474848986558901</v>
      </c>
      <c r="G494" t="s">
        <v>6492</v>
      </c>
      <c r="H494">
        <v>1</v>
      </c>
    </row>
    <row r="495" spans="1:8">
      <c r="A495" s="8" t="s">
        <v>1228</v>
      </c>
      <c r="B495" t="s">
        <v>2941</v>
      </c>
      <c r="C495" s="8" t="s">
        <v>4603</v>
      </c>
      <c r="D495" t="s">
        <v>6491</v>
      </c>
      <c r="E495">
        <v>8.9238718148476892E-3</v>
      </c>
      <c r="F495">
        <v>-2.6480188675116101</v>
      </c>
      <c r="G495" t="s">
        <v>6492</v>
      </c>
      <c r="H495">
        <v>1</v>
      </c>
    </row>
    <row r="496" spans="1:8">
      <c r="A496" s="8" t="s">
        <v>814</v>
      </c>
      <c r="B496" t="s">
        <v>3984</v>
      </c>
      <c r="C496" s="8" t="s">
        <v>3985</v>
      </c>
      <c r="D496" t="s">
        <v>6491</v>
      </c>
      <c r="E496">
        <v>1.3659973027030199E-4</v>
      </c>
      <c r="F496">
        <v>-2.6556108670718301</v>
      </c>
      <c r="G496" t="s">
        <v>6492</v>
      </c>
      <c r="H496">
        <v>1</v>
      </c>
    </row>
    <row r="497" spans="1:8">
      <c r="A497" s="8" t="s">
        <v>711</v>
      </c>
      <c r="B497" t="s">
        <v>3810</v>
      </c>
      <c r="C497" s="8" t="s">
        <v>3811</v>
      </c>
      <c r="D497" t="s">
        <v>6491</v>
      </c>
      <c r="E497">
        <v>3.0265153511428601E-5</v>
      </c>
      <c r="F497">
        <v>-2.6565074845758199</v>
      </c>
      <c r="G497" t="s">
        <v>6492</v>
      </c>
      <c r="H497">
        <v>1</v>
      </c>
    </row>
    <row r="498" spans="1:8">
      <c r="A498" s="8" t="s">
        <v>618</v>
      </c>
      <c r="B498" t="s">
        <v>3654</v>
      </c>
      <c r="C498" s="8" t="s">
        <v>3655</v>
      </c>
      <c r="D498" t="s">
        <v>6491</v>
      </c>
      <c r="E498">
        <v>7.6836338028623905E-6</v>
      </c>
      <c r="F498">
        <v>-2.6602147715887701</v>
      </c>
      <c r="G498" t="s">
        <v>6492</v>
      </c>
      <c r="H498">
        <v>1</v>
      </c>
    </row>
    <row r="499" spans="1:8">
      <c r="A499" s="8" t="s">
        <v>1055</v>
      </c>
      <c r="B499">
        <v>0</v>
      </c>
      <c r="C499" s="8" t="s">
        <v>2905</v>
      </c>
      <c r="D499" t="s">
        <v>6491</v>
      </c>
      <c r="E499">
        <v>1.9205935144807401E-3</v>
      </c>
      <c r="F499">
        <v>-2.6655944109564702</v>
      </c>
      <c r="G499" t="s">
        <v>6492</v>
      </c>
      <c r="H499">
        <v>1</v>
      </c>
    </row>
    <row r="500" spans="1:8">
      <c r="A500" s="8" t="s">
        <v>1064</v>
      </c>
      <c r="B500" t="s">
        <v>4367</v>
      </c>
      <c r="C500" s="8" t="s">
        <v>4368</v>
      </c>
      <c r="D500" t="s">
        <v>6491</v>
      </c>
      <c r="E500">
        <v>2.0676519703977502E-3</v>
      </c>
      <c r="F500">
        <v>-2.6666159456735801</v>
      </c>
      <c r="G500" t="s">
        <v>6492</v>
      </c>
      <c r="H500">
        <v>1</v>
      </c>
    </row>
    <row r="501" spans="1:8">
      <c r="A501" s="8" t="s">
        <v>845</v>
      </c>
      <c r="B501" t="s">
        <v>4038</v>
      </c>
      <c r="C501" s="8" t="s">
        <v>4039</v>
      </c>
      <c r="D501" t="s">
        <v>6491</v>
      </c>
      <c r="E501">
        <v>2.0786118375223201E-4</v>
      </c>
      <c r="F501">
        <v>-2.6688941199226002</v>
      </c>
      <c r="G501" t="s">
        <v>6492</v>
      </c>
      <c r="H501">
        <v>1</v>
      </c>
    </row>
    <row r="502" spans="1:8">
      <c r="A502" s="8" t="s">
        <v>588</v>
      </c>
      <c r="B502" t="s">
        <v>3603</v>
      </c>
      <c r="C502" s="8" t="s">
        <v>3604</v>
      </c>
      <c r="D502" t="s">
        <v>6491</v>
      </c>
      <c r="E502">
        <v>3.5099006299089999E-6</v>
      </c>
      <c r="F502">
        <v>-2.67400822812156</v>
      </c>
      <c r="G502" t="s">
        <v>6492</v>
      </c>
      <c r="H502">
        <v>1</v>
      </c>
    </row>
    <row r="503" spans="1:8">
      <c r="A503" s="8" t="s">
        <v>939</v>
      </c>
      <c r="B503" t="s">
        <v>4179</v>
      </c>
      <c r="C503" s="8" t="s">
        <v>4180</v>
      </c>
      <c r="D503" t="s">
        <v>6491</v>
      </c>
      <c r="E503">
        <v>5.61078310114704E-4</v>
      </c>
      <c r="F503">
        <v>-2.67662204001704</v>
      </c>
      <c r="G503" t="s">
        <v>6492</v>
      </c>
      <c r="H503">
        <v>1</v>
      </c>
    </row>
    <row r="504" spans="1:8">
      <c r="A504" s="8" t="s">
        <v>1115</v>
      </c>
      <c r="B504" t="s">
        <v>3898</v>
      </c>
      <c r="C504" s="8" t="s">
        <v>4439</v>
      </c>
      <c r="D504" t="s">
        <v>6491</v>
      </c>
      <c r="E504">
        <v>3.26491754170599E-3</v>
      </c>
      <c r="F504">
        <v>-2.6772645764135401</v>
      </c>
      <c r="G504" t="s">
        <v>6492</v>
      </c>
      <c r="H504">
        <v>1</v>
      </c>
    </row>
    <row r="505" spans="1:8">
      <c r="A505" s="8" t="s">
        <v>972</v>
      </c>
      <c r="B505" t="s">
        <v>4227</v>
      </c>
      <c r="C505" s="8" t="s">
        <v>4228</v>
      </c>
      <c r="D505" t="s">
        <v>6491</v>
      </c>
      <c r="E505">
        <v>7.6851650360790105E-4</v>
      </c>
      <c r="F505">
        <v>-2.6789274315418301</v>
      </c>
      <c r="G505" t="s">
        <v>6492</v>
      </c>
      <c r="H505">
        <v>1</v>
      </c>
    </row>
    <row r="506" spans="1:8">
      <c r="A506" s="8" t="s">
        <v>1103</v>
      </c>
      <c r="B506" t="s">
        <v>4423</v>
      </c>
      <c r="C506" s="8" t="s">
        <v>4424</v>
      </c>
      <c r="D506" t="s">
        <v>6491</v>
      </c>
      <c r="E506">
        <v>2.9506885987420901E-3</v>
      </c>
      <c r="F506">
        <v>-2.6808442272808302</v>
      </c>
      <c r="G506" t="s">
        <v>6492</v>
      </c>
      <c r="H506">
        <v>1</v>
      </c>
    </row>
    <row r="507" spans="1:8">
      <c r="A507" s="8" t="s">
        <v>734</v>
      </c>
      <c r="B507" t="s">
        <v>3850</v>
      </c>
      <c r="C507" s="8" t="s">
        <v>3851</v>
      </c>
      <c r="D507" t="s">
        <v>6491</v>
      </c>
      <c r="E507">
        <v>4.4064953356384102E-5</v>
      </c>
      <c r="F507">
        <v>-2.68169853810226</v>
      </c>
      <c r="G507" t="s">
        <v>6492</v>
      </c>
      <c r="H507">
        <v>1</v>
      </c>
    </row>
    <row r="508" spans="1:8">
      <c r="A508" s="8" t="s">
        <v>771</v>
      </c>
      <c r="B508" t="s">
        <v>3913</v>
      </c>
      <c r="C508" s="8" t="s">
        <v>3914</v>
      </c>
      <c r="D508" t="s">
        <v>6491</v>
      </c>
      <c r="E508">
        <v>7.1272254507579201E-5</v>
      </c>
      <c r="F508">
        <v>-2.69328499027554</v>
      </c>
      <c r="G508" t="s">
        <v>6492</v>
      </c>
      <c r="H508">
        <v>1</v>
      </c>
    </row>
    <row r="509" spans="1:8">
      <c r="A509" s="8" t="s">
        <v>585</v>
      </c>
      <c r="B509" t="s">
        <v>3599</v>
      </c>
      <c r="C509" s="8" t="s">
        <v>2618</v>
      </c>
      <c r="D509" t="s">
        <v>6491</v>
      </c>
      <c r="E509">
        <v>3.3468425761085301E-6</v>
      </c>
      <c r="F509">
        <v>-2.6957028979587601</v>
      </c>
      <c r="G509" t="s">
        <v>6492</v>
      </c>
      <c r="H509">
        <v>1</v>
      </c>
    </row>
    <row r="510" spans="1:8">
      <c r="A510" s="8" t="s">
        <v>687</v>
      </c>
      <c r="B510" t="s">
        <v>3770</v>
      </c>
      <c r="C510" s="8" t="s">
        <v>3771</v>
      </c>
      <c r="D510" t="s">
        <v>6491</v>
      </c>
      <c r="E510">
        <v>2.2506761482329E-5</v>
      </c>
      <c r="F510">
        <v>-2.6958810789991099</v>
      </c>
      <c r="G510" t="s">
        <v>6492</v>
      </c>
      <c r="H510">
        <v>1</v>
      </c>
    </row>
    <row r="511" spans="1:8">
      <c r="A511" s="8" t="s">
        <v>1024</v>
      </c>
      <c r="B511" t="s">
        <v>4305</v>
      </c>
      <c r="C511" s="8" t="s">
        <v>4306</v>
      </c>
      <c r="D511" t="s">
        <v>6491</v>
      </c>
      <c r="E511">
        <v>1.36325441848749E-3</v>
      </c>
      <c r="F511">
        <v>-2.7013357081158298</v>
      </c>
      <c r="G511" t="s">
        <v>6492</v>
      </c>
      <c r="H511">
        <v>1</v>
      </c>
    </row>
    <row r="512" spans="1:8">
      <c r="A512" s="8" t="s">
        <v>1185</v>
      </c>
      <c r="B512" t="s">
        <v>3510</v>
      </c>
      <c r="C512" s="8" t="s">
        <v>4539</v>
      </c>
      <c r="D512" t="s">
        <v>6491</v>
      </c>
      <c r="E512">
        <v>6.1761671519383098E-3</v>
      </c>
      <c r="F512">
        <v>-2.7027728750000599</v>
      </c>
      <c r="G512" t="s">
        <v>6492</v>
      </c>
      <c r="H512">
        <v>1</v>
      </c>
    </row>
    <row r="513" spans="1:8">
      <c r="A513" s="8" t="s">
        <v>749</v>
      </c>
      <c r="B513" t="s">
        <v>3676</v>
      </c>
      <c r="C513" s="8" t="s">
        <v>3875</v>
      </c>
      <c r="D513" t="s">
        <v>6491</v>
      </c>
      <c r="E513">
        <v>5.4962690729783903E-5</v>
      </c>
      <c r="F513">
        <v>-2.7110261284544599</v>
      </c>
      <c r="G513" t="s">
        <v>6492</v>
      </c>
      <c r="H513">
        <v>1</v>
      </c>
    </row>
    <row r="514" spans="1:8">
      <c r="A514" s="8" t="s">
        <v>790</v>
      </c>
      <c r="B514" t="s">
        <v>3947</v>
      </c>
      <c r="C514" s="8" t="s">
        <v>3948</v>
      </c>
      <c r="D514" t="s">
        <v>6491</v>
      </c>
      <c r="E514">
        <v>8.6840103694270606E-5</v>
      </c>
      <c r="F514">
        <v>-2.7282545347046301</v>
      </c>
      <c r="G514" t="s">
        <v>6492</v>
      </c>
      <c r="H514">
        <v>1</v>
      </c>
    </row>
    <row r="515" spans="1:8">
      <c r="A515" s="8" t="s">
        <v>637</v>
      </c>
      <c r="B515" t="s">
        <v>3560</v>
      </c>
      <c r="C515" s="8" t="s">
        <v>3561</v>
      </c>
      <c r="D515" t="s">
        <v>6491</v>
      </c>
      <c r="E515">
        <v>1.0627342183246001E-5</v>
      </c>
      <c r="F515">
        <v>-2.7337865679920901</v>
      </c>
      <c r="G515" t="s">
        <v>6492</v>
      </c>
      <c r="H515">
        <v>1</v>
      </c>
    </row>
    <row r="516" spans="1:8">
      <c r="A516" s="8" t="s">
        <v>840</v>
      </c>
      <c r="B516" t="s">
        <v>4028</v>
      </c>
      <c r="C516" s="8" t="s">
        <v>4029</v>
      </c>
      <c r="D516" t="s">
        <v>6491</v>
      </c>
      <c r="E516">
        <v>1.7030966649856199E-4</v>
      </c>
      <c r="F516">
        <v>-2.7406063453973699</v>
      </c>
      <c r="G516" t="s">
        <v>6492</v>
      </c>
      <c r="H516">
        <v>1</v>
      </c>
    </row>
    <row r="517" spans="1:8">
      <c r="A517" s="8" t="s">
        <v>1030</v>
      </c>
      <c r="B517" t="s">
        <v>4314</v>
      </c>
      <c r="C517" s="8" t="s">
        <v>4315</v>
      </c>
      <c r="D517" t="s">
        <v>6491</v>
      </c>
      <c r="E517">
        <v>1.4962716480754099E-3</v>
      </c>
      <c r="F517">
        <v>-2.7436674021365199</v>
      </c>
      <c r="G517" t="s">
        <v>6492</v>
      </c>
      <c r="H517">
        <v>1</v>
      </c>
    </row>
    <row r="518" spans="1:8">
      <c r="A518" s="8" t="s">
        <v>558</v>
      </c>
      <c r="B518" t="s">
        <v>3551</v>
      </c>
      <c r="C518" s="8" t="s">
        <v>3552</v>
      </c>
      <c r="D518" t="s">
        <v>6491</v>
      </c>
      <c r="E518">
        <v>1.8956304658420799E-6</v>
      </c>
      <c r="F518">
        <v>-2.74457055984589</v>
      </c>
      <c r="G518" t="s">
        <v>6492</v>
      </c>
      <c r="H518">
        <v>1</v>
      </c>
    </row>
    <row r="519" spans="1:8">
      <c r="A519" s="8" t="s">
        <v>980</v>
      </c>
      <c r="B519" t="s">
        <v>4241</v>
      </c>
      <c r="C519" s="8" t="s">
        <v>4242</v>
      </c>
      <c r="D519" t="s">
        <v>6491</v>
      </c>
      <c r="E519">
        <v>7.9861306466779498E-4</v>
      </c>
      <c r="F519">
        <v>-2.7470703530420502</v>
      </c>
      <c r="G519" t="s">
        <v>6492</v>
      </c>
      <c r="H519">
        <v>1</v>
      </c>
    </row>
    <row r="520" spans="1:8">
      <c r="A520" s="8" t="s">
        <v>695</v>
      </c>
      <c r="B520" t="s">
        <v>3781</v>
      </c>
      <c r="C520" s="8" t="s">
        <v>3782</v>
      </c>
      <c r="D520" t="s">
        <v>6491</v>
      </c>
      <c r="E520">
        <v>2.3465901401545101E-5</v>
      </c>
      <c r="F520">
        <v>-2.75900965132276</v>
      </c>
      <c r="G520" t="s">
        <v>6492</v>
      </c>
      <c r="H520">
        <v>1</v>
      </c>
    </row>
    <row r="521" spans="1:8">
      <c r="A521" s="8" t="s">
        <v>833</v>
      </c>
      <c r="B521" t="s">
        <v>4016</v>
      </c>
      <c r="C521" s="8" t="s">
        <v>4017</v>
      </c>
      <c r="D521" t="s">
        <v>6491</v>
      </c>
      <c r="E521">
        <v>1.6555772671090401E-4</v>
      </c>
      <c r="F521">
        <v>-2.7590273966463101</v>
      </c>
      <c r="G521" t="s">
        <v>6492</v>
      </c>
      <c r="H521">
        <v>1</v>
      </c>
    </row>
    <row r="522" spans="1:8">
      <c r="A522" s="8" t="s">
        <v>708</v>
      </c>
      <c r="B522" t="s">
        <v>3804</v>
      </c>
      <c r="C522" s="8" t="s">
        <v>3805</v>
      </c>
      <c r="D522" t="s">
        <v>6491</v>
      </c>
      <c r="E522">
        <v>2.9197926095802901E-5</v>
      </c>
      <c r="F522">
        <v>-2.7606947082358202</v>
      </c>
      <c r="G522" t="s">
        <v>6492</v>
      </c>
      <c r="H522">
        <v>1</v>
      </c>
    </row>
    <row r="523" spans="1:8">
      <c r="A523" s="8" t="s">
        <v>844</v>
      </c>
      <c r="B523" t="s">
        <v>4036</v>
      </c>
      <c r="C523" s="8" t="s">
        <v>4037</v>
      </c>
      <c r="D523" t="s">
        <v>6491</v>
      </c>
      <c r="E523">
        <v>2.0626372056977899E-4</v>
      </c>
      <c r="F523">
        <v>-2.76646728807905</v>
      </c>
      <c r="G523" t="s">
        <v>6492</v>
      </c>
      <c r="H523">
        <v>1</v>
      </c>
    </row>
    <row r="524" spans="1:8">
      <c r="A524" s="8" t="s">
        <v>733</v>
      </c>
      <c r="B524" t="s">
        <v>3848</v>
      </c>
      <c r="C524" s="8" t="s">
        <v>3849</v>
      </c>
      <c r="D524" t="s">
        <v>6491</v>
      </c>
      <c r="E524">
        <v>4.3728602891414803E-5</v>
      </c>
      <c r="F524">
        <v>-2.7675951488779398</v>
      </c>
      <c r="G524" t="s">
        <v>6492</v>
      </c>
      <c r="H524">
        <v>1</v>
      </c>
    </row>
    <row r="525" spans="1:8">
      <c r="A525" s="8" t="s">
        <v>1212</v>
      </c>
      <c r="B525" t="s">
        <v>3510</v>
      </c>
      <c r="C525" s="8" t="s">
        <v>4580</v>
      </c>
      <c r="D525" t="s">
        <v>6491</v>
      </c>
      <c r="E525">
        <v>7.3572918205823601E-3</v>
      </c>
      <c r="F525">
        <v>-2.7705739106044098</v>
      </c>
      <c r="G525" t="s">
        <v>6492</v>
      </c>
      <c r="H525">
        <v>1</v>
      </c>
    </row>
    <row r="526" spans="1:8">
      <c r="A526" s="8" t="s">
        <v>829</v>
      </c>
      <c r="B526" t="s">
        <v>4008</v>
      </c>
      <c r="C526" s="8" t="s">
        <v>4009</v>
      </c>
      <c r="D526" t="s">
        <v>6491</v>
      </c>
      <c r="E526">
        <v>1.6203482248926601E-4</v>
      </c>
      <c r="F526">
        <v>-2.7727961793276799</v>
      </c>
      <c r="G526" t="s">
        <v>6492</v>
      </c>
      <c r="H526">
        <v>1</v>
      </c>
    </row>
    <row r="527" spans="1:8">
      <c r="A527" s="8" t="s">
        <v>1075</v>
      </c>
      <c r="B527" t="s">
        <v>3707</v>
      </c>
      <c r="C527" s="8" t="s">
        <v>4384</v>
      </c>
      <c r="D527" t="s">
        <v>6491</v>
      </c>
      <c r="E527">
        <v>2.2892276601234099E-3</v>
      </c>
      <c r="F527">
        <v>-2.7737814983409002</v>
      </c>
      <c r="G527" t="s">
        <v>6492</v>
      </c>
      <c r="H527">
        <v>1</v>
      </c>
    </row>
    <row r="528" spans="1:8">
      <c r="A528" s="8" t="s">
        <v>1036</v>
      </c>
      <c r="B528" t="s">
        <v>4326</v>
      </c>
      <c r="C528" s="8" t="s">
        <v>4327</v>
      </c>
      <c r="D528" t="s">
        <v>6491</v>
      </c>
      <c r="E528">
        <v>1.5898241293232399E-3</v>
      </c>
      <c r="F528">
        <v>-2.7911367998565</v>
      </c>
      <c r="G528" t="s">
        <v>6492</v>
      </c>
      <c r="H528">
        <v>1</v>
      </c>
    </row>
    <row r="529" spans="1:8">
      <c r="A529" s="8" t="s">
        <v>928</v>
      </c>
      <c r="B529" t="s">
        <v>4016</v>
      </c>
      <c r="C529" s="8" t="s">
        <v>4166</v>
      </c>
      <c r="D529" t="s">
        <v>6491</v>
      </c>
      <c r="E529">
        <v>4.9868712230940104E-4</v>
      </c>
      <c r="F529">
        <v>-2.7962833752626901</v>
      </c>
      <c r="G529" t="s">
        <v>6492</v>
      </c>
      <c r="H529">
        <v>1</v>
      </c>
    </row>
    <row r="530" spans="1:8">
      <c r="A530" s="8" t="s">
        <v>1044</v>
      </c>
      <c r="B530" t="s">
        <v>4338</v>
      </c>
      <c r="C530" s="8" t="s">
        <v>4339</v>
      </c>
      <c r="D530" t="s">
        <v>6491</v>
      </c>
      <c r="E530">
        <v>1.6576968192876199E-3</v>
      </c>
      <c r="F530">
        <v>-2.7991253380755099</v>
      </c>
      <c r="G530" t="s">
        <v>6492</v>
      </c>
      <c r="H530">
        <v>1</v>
      </c>
    </row>
    <row r="531" spans="1:8">
      <c r="A531" s="8" t="s">
        <v>1107</v>
      </c>
      <c r="B531" t="s">
        <v>3737</v>
      </c>
      <c r="C531" s="8" t="s">
        <v>3517</v>
      </c>
      <c r="D531" t="s">
        <v>6491</v>
      </c>
      <c r="E531">
        <v>3.0255689870249199E-3</v>
      </c>
      <c r="F531">
        <v>-2.8035616165139099</v>
      </c>
      <c r="G531" t="s">
        <v>6492</v>
      </c>
      <c r="H531">
        <v>1</v>
      </c>
    </row>
    <row r="532" spans="1:8">
      <c r="A532" s="8" t="s">
        <v>746</v>
      </c>
      <c r="B532">
        <v>0</v>
      </c>
      <c r="C532" s="8" t="s">
        <v>3871</v>
      </c>
      <c r="D532" t="s">
        <v>6491</v>
      </c>
      <c r="E532">
        <v>5.3067080692751999E-5</v>
      </c>
      <c r="F532">
        <v>-2.8115992447457501</v>
      </c>
      <c r="G532" t="s">
        <v>6492</v>
      </c>
      <c r="H532">
        <v>1</v>
      </c>
    </row>
    <row r="533" spans="1:8">
      <c r="A533" s="8" t="s">
        <v>936</v>
      </c>
      <c r="B533" t="s">
        <v>3017</v>
      </c>
      <c r="C533" s="8" t="s">
        <v>4174</v>
      </c>
      <c r="D533" t="s">
        <v>6491</v>
      </c>
      <c r="E533">
        <v>5.3780560451025504E-4</v>
      </c>
      <c r="F533">
        <v>-2.8141668504464001</v>
      </c>
      <c r="G533" t="s">
        <v>6492</v>
      </c>
      <c r="H533">
        <v>1</v>
      </c>
    </row>
    <row r="534" spans="1:8">
      <c r="A534" s="8" t="s">
        <v>1208</v>
      </c>
      <c r="B534" t="s">
        <v>4575</v>
      </c>
      <c r="C534" s="8" t="s">
        <v>4315</v>
      </c>
      <c r="D534" t="s">
        <v>6491</v>
      </c>
      <c r="E534">
        <v>7.1388732087814804E-3</v>
      </c>
      <c r="F534">
        <v>-2.8159991524038999</v>
      </c>
      <c r="G534" t="s">
        <v>6492</v>
      </c>
      <c r="H534">
        <v>1</v>
      </c>
    </row>
    <row r="535" spans="1:8">
      <c r="A535" s="8" t="s">
        <v>1052</v>
      </c>
      <c r="B535" t="s">
        <v>4348</v>
      </c>
      <c r="C535" s="8" t="s">
        <v>4349</v>
      </c>
      <c r="D535" t="s">
        <v>6491</v>
      </c>
      <c r="E535">
        <v>1.8351840147855401E-3</v>
      </c>
      <c r="F535">
        <v>-2.8238435228593501</v>
      </c>
      <c r="G535" t="s">
        <v>6492</v>
      </c>
      <c r="H535">
        <v>1</v>
      </c>
    </row>
    <row r="536" spans="1:8">
      <c r="A536" s="8" t="s">
        <v>610</v>
      </c>
      <c r="B536" t="s">
        <v>3485</v>
      </c>
      <c r="C536" s="8" t="s">
        <v>3640</v>
      </c>
      <c r="D536" t="s">
        <v>6491</v>
      </c>
      <c r="E536">
        <v>6.34903967921778E-6</v>
      </c>
      <c r="F536">
        <v>-2.8291115770405302</v>
      </c>
      <c r="G536" t="s">
        <v>6492</v>
      </c>
      <c r="H536">
        <v>1</v>
      </c>
    </row>
    <row r="537" spans="1:8">
      <c r="A537" s="8" t="s">
        <v>888</v>
      </c>
      <c r="B537" t="s">
        <v>2699</v>
      </c>
      <c r="C537" s="8" t="s">
        <v>4102</v>
      </c>
      <c r="D537" t="s">
        <v>6491</v>
      </c>
      <c r="E537">
        <v>3.3896906247233899E-4</v>
      </c>
      <c r="F537">
        <v>-2.8314554410044099</v>
      </c>
      <c r="G537" t="s">
        <v>6492</v>
      </c>
      <c r="H537">
        <v>1</v>
      </c>
    </row>
    <row r="538" spans="1:8">
      <c r="A538" s="8" t="s">
        <v>1059</v>
      </c>
      <c r="B538" t="s">
        <v>4359</v>
      </c>
      <c r="C538" s="8" t="s">
        <v>4360</v>
      </c>
      <c r="D538" t="s">
        <v>6491</v>
      </c>
      <c r="E538">
        <v>1.98794902580219E-3</v>
      </c>
      <c r="F538">
        <v>-2.8417873136649598</v>
      </c>
      <c r="G538" t="s">
        <v>6492</v>
      </c>
      <c r="H538">
        <v>1</v>
      </c>
    </row>
    <row r="539" spans="1:8">
      <c r="A539" s="8" t="s">
        <v>799</v>
      </c>
      <c r="B539" t="s">
        <v>3961</v>
      </c>
      <c r="C539" s="8" t="s">
        <v>3962</v>
      </c>
      <c r="D539" t="s">
        <v>6491</v>
      </c>
      <c r="E539">
        <v>1.02386631454154E-4</v>
      </c>
      <c r="F539">
        <v>-2.8422410125520501</v>
      </c>
      <c r="G539" t="s">
        <v>6492</v>
      </c>
      <c r="H539">
        <v>1</v>
      </c>
    </row>
    <row r="540" spans="1:8">
      <c r="A540" s="8" t="s">
        <v>792</v>
      </c>
      <c r="B540" t="s">
        <v>3951</v>
      </c>
      <c r="C540" s="8" t="s">
        <v>2695</v>
      </c>
      <c r="D540" t="s">
        <v>6491</v>
      </c>
      <c r="E540">
        <v>8.8099117313390798E-5</v>
      </c>
      <c r="F540">
        <v>-2.8451021933915901</v>
      </c>
      <c r="G540" t="s">
        <v>6492</v>
      </c>
      <c r="H540">
        <v>1</v>
      </c>
    </row>
    <row r="541" spans="1:8">
      <c r="A541" s="8" t="s">
        <v>570</v>
      </c>
      <c r="B541" t="s">
        <v>3573</v>
      </c>
      <c r="C541" s="8" t="s">
        <v>3574</v>
      </c>
      <c r="D541" t="s">
        <v>6491</v>
      </c>
      <c r="E541">
        <v>2.0336042601119901E-6</v>
      </c>
      <c r="F541">
        <v>-2.84545067035108</v>
      </c>
      <c r="G541" t="s">
        <v>6492</v>
      </c>
      <c r="H541">
        <v>1</v>
      </c>
    </row>
    <row r="542" spans="1:8">
      <c r="A542" s="8" t="s">
        <v>981</v>
      </c>
      <c r="B542" t="s">
        <v>4243</v>
      </c>
      <c r="C542" s="8">
        <v>0</v>
      </c>
      <c r="D542" t="s">
        <v>6491</v>
      </c>
      <c r="E542">
        <v>8.0950531189478503E-4</v>
      </c>
      <c r="F542">
        <v>-2.8535813830111199</v>
      </c>
      <c r="G542" t="s">
        <v>6492</v>
      </c>
      <c r="H542">
        <v>1</v>
      </c>
    </row>
    <row r="543" spans="1:8">
      <c r="A543" s="8" t="s">
        <v>554</v>
      </c>
      <c r="B543" t="s">
        <v>3448</v>
      </c>
      <c r="C543" s="8" t="s">
        <v>3544</v>
      </c>
      <c r="D543" t="s">
        <v>6491</v>
      </c>
      <c r="E543">
        <v>2.9359164629226698E-7</v>
      </c>
      <c r="F543">
        <v>-2.8560665950489099</v>
      </c>
      <c r="G543" t="s">
        <v>6492</v>
      </c>
      <c r="H543">
        <v>1</v>
      </c>
    </row>
    <row r="544" spans="1:8">
      <c r="A544" s="8" t="s">
        <v>1171</v>
      </c>
      <c r="B544" t="s">
        <v>4519</v>
      </c>
      <c r="C544" s="8" t="s">
        <v>4520</v>
      </c>
      <c r="D544" t="s">
        <v>6491</v>
      </c>
      <c r="E544">
        <v>5.2956185997244101E-3</v>
      </c>
      <c r="F544">
        <v>-2.86074102958393</v>
      </c>
      <c r="G544" t="s">
        <v>6492</v>
      </c>
      <c r="H544">
        <v>1</v>
      </c>
    </row>
    <row r="545" spans="1:8">
      <c r="A545" s="8" t="s">
        <v>1053</v>
      </c>
      <c r="B545" t="s">
        <v>4350</v>
      </c>
      <c r="C545" s="8" t="s">
        <v>4351</v>
      </c>
      <c r="D545" t="s">
        <v>6491</v>
      </c>
      <c r="E545">
        <v>1.8538130829563299E-3</v>
      </c>
      <c r="F545">
        <v>-2.8642041129398899</v>
      </c>
      <c r="G545" t="s">
        <v>6492</v>
      </c>
      <c r="H545">
        <v>1</v>
      </c>
    </row>
    <row r="546" spans="1:8">
      <c r="A546" s="8" t="s">
        <v>1066</v>
      </c>
      <c r="B546" t="s">
        <v>3479</v>
      </c>
      <c r="C546" s="8" t="s">
        <v>4370</v>
      </c>
      <c r="D546" t="s">
        <v>6491</v>
      </c>
      <c r="E546">
        <v>2.1024249918329E-3</v>
      </c>
      <c r="F546">
        <v>-2.8692622833010399</v>
      </c>
      <c r="G546" t="s">
        <v>6492</v>
      </c>
      <c r="H546">
        <v>1</v>
      </c>
    </row>
    <row r="547" spans="1:8">
      <c r="A547" s="8" t="s">
        <v>703</v>
      </c>
      <c r="B547" t="s">
        <v>3794</v>
      </c>
      <c r="C547" s="8" t="s">
        <v>3795</v>
      </c>
      <c r="D547" t="s">
        <v>6491</v>
      </c>
      <c r="E547">
        <v>2.7027964137577901E-5</v>
      </c>
      <c r="F547">
        <v>-2.87025007276366</v>
      </c>
      <c r="G547" t="s">
        <v>6492</v>
      </c>
      <c r="H547">
        <v>1</v>
      </c>
    </row>
    <row r="548" spans="1:8">
      <c r="A548" s="8" t="s">
        <v>569</v>
      </c>
      <c r="B548" t="s">
        <v>3571</v>
      </c>
      <c r="C548" s="8" t="s">
        <v>3572</v>
      </c>
      <c r="D548" t="s">
        <v>6491</v>
      </c>
      <c r="E548">
        <v>1.9190431362759099E-6</v>
      </c>
      <c r="F548">
        <v>-2.8704853372794199</v>
      </c>
      <c r="G548" t="s">
        <v>6492</v>
      </c>
      <c r="H548">
        <v>1</v>
      </c>
    </row>
    <row r="549" spans="1:8">
      <c r="A549" s="8" t="s">
        <v>1169</v>
      </c>
      <c r="B549" t="s">
        <v>4516</v>
      </c>
      <c r="C549" s="8" t="s">
        <v>4517</v>
      </c>
      <c r="D549" t="s">
        <v>6491</v>
      </c>
      <c r="E549">
        <v>5.2870351948234601E-3</v>
      </c>
      <c r="F549">
        <v>-2.8730803473200202</v>
      </c>
      <c r="G549" t="s">
        <v>6492</v>
      </c>
      <c r="H549">
        <v>1</v>
      </c>
    </row>
    <row r="550" spans="1:8">
      <c r="A550" s="8" t="s">
        <v>1049</v>
      </c>
      <c r="B550" t="s">
        <v>4345</v>
      </c>
      <c r="C550" s="8" t="s">
        <v>2618</v>
      </c>
      <c r="D550" t="s">
        <v>6491</v>
      </c>
      <c r="E550">
        <v>1.7114730936205499E-3</v>
      </c>
      <c r="F550">
        <v>-2.8732864948555501</v>
      </c>
      <c r="G550" t="s">
        <v>6492</v>
      </c>
      <c r="H550">
        <v>1</v>
      </c>
    </row>
    <row r="551" spans="1:8">
      <c r="A551" s="8" t="s">
        <v>974</v>
      </c>
      <c r="B551" t="s">
        <v>4231</v>
      </c>
      <c r="C551" s="8" t="s">
        <v>4232</v>
      </c>
      <c r="D551" t="s">
        <v>6491</v>
      </c>
      <c r="E551">
        <v>7.73701205021187E-4</v>
      </c>
      <c r="F551">
        <v>-2.8737153113587599</v>
      </c>
      <c r="G551" t="s">
        <v>6492</v>
      </c>
      <c r="H551">
        <v>1</v>
      </c>
    </row>
    <row r="552" spans="1:8">
      <c r="A552" s="8" t="s">
        <v>556</v>
      </c>
      <c r="B552" t="s">
        <v>3547</v>
      </c>
      <c r="C552" s="8" t="s">
        <v>3548</v>
      </c>
      <c r="D552" t="s">
        <v>6491</v>
      </c>
      <c r="E552">
        <v>1.3660107053069699E-6</v>
      </c>
      <c r="F552">
        <v>-2.8754990294787399</v>
      </c>
      <c r="G552" t="s">
        <v>6492</v>
      </c>
      <c r="H552">
        <v>1</v>
      </c>
    </row>
    <row r="553" spans="1:8">
      <c r="A553" s="8" t="s">
        <v>1139</v>
      </c>
      <c r="B553" t="s">
        <v>4470</v>
      </c>
      <c r="C553" s="8" t="s">
        <v>4471</v>
      </c>
      <c r="D553" t="s">
        <v>6491</v>
      </c>
      <c r="E553">
        <v>4.0405889699506297E-3</v>
      </c>
      <c r="F553">
        <v>-2.8758412861537801</v>
      </c>
      <c r="G553" t="s">
        <v>6492</v>
      </c>
      <c r="H553">
        <v>1</v>
      </c>
    </row>
    <row r="554" spans="1:8">
      <c r="A554" s="8" t="s">
        <v>895</v>
      </c>
      <c r="B554" t="s">
        <v>4113</v>
      </c>
      <c r="C554" s="8" t="s">
        <v>4114</v>
      </c>
      <c r="D554" t="s">
        <v>6491</v>
      </c>
      <c r="E554">
        <v>3.54801229574876E-4</v>
      </c>
      <c r="F554">
        <v>-2.8834432382353001</v>
      </c>
      <c r="G554" t="s">
        <v>6492</v>
      </c>
      <c r="H554">
        <v>1</v>
      </c>
    </row>
    <row r="555" spans="1:8">
      <c r="A555" s="8" t="s">
        <v>942</v>
      </c>
      <c r="B555" t="s">
        <v>4183</v>
      </c>
      <c r="C555" s="8" t="s">
        <v>4184</v>
      </c>
      <c r="D555" t="s">
        <v>6491</v>
      </c>
      <c r="E555">
        <v>5.73710305323556E-4</v>
      </c>
      <c r="F555">
        <v>-2.8868017742024001</v>
      </c>
      <c r="G555" t="s">
        <v>6492</v>
      </c>
      <c r="H555">
        <v>1</v>
      </c>
    </row>
    <row r="556" spans="1:8">
      <c r="A556" s="8" t="s">
        <v>584</v>
      </c>
      <c r="B556" t="s">
        <v>3597</v>
      </c>
      <c r="C556" s="8" t="s">
        <v>3598</v>
      </c>
      <c r="D556" t="s">
        <v>6491</v>
      </c>
      <c r="E556">
        <v>3.2974609160614301E-6</v>
      </c>
      <c r="F556">
        <v>-2.8922204774845701</v>
      </c>
      <c r="G556" t="s">
        <v>6492</v>
      </c>
      <c r="H556">
        <v>1</v>
      </c>
    </row>
    <row r="557" spans="1:8">
      <c r="A557" s="8" t="s">
        <v>964</v>
      </c>
      <c r="B557" t="s">
        <v>4212</v>
      </c>
      <c r="C557" s="8" t="s">
        <v>4213</v>
      </c>
      <c r="D557" t="s">
        <v>6491</v>
      </c>
      <c r="E557">
        <v>6.8890586455143995E-4</v>
      </c>
      <c r="F557">
        <v>-2.8959962009151599</v>
      </c>
      <c r="G557" t="s">
        <v>6492</v>
      </c>
      <c r="H557">
        <v>1</v>
      </c>
    </row>
    <row r="558" spans="1:8">
      <c r="A558" s="8" t="s">
        <v>789</v>
      </c>
      <c r="B558" t="s">
        <v>3945</v>
      </c>
      <c r="C558" s="8" t="s">
        <v>3946</v>
      </c>
      <c r="D558" t="s">
        <v>6491</v>
      </c>
      <c r="E558">
        <v>8.6413182984646506E-5</v>
      </c>
      <c r="F558">
        <v>-2.9110959203800402</v>
      </c>
      <c r="G558" t="s">
        <v>6492</v>
      </c>
      <c r="H558">
        <v>1</v>
      </c>
    </row>
    <row r="559" spans="1:8">
      <c r="A559" s="8" t="s">
        <v>714</v>
      </c>
      <c r="B559" t="s">
        <v>3190</v>
      </c>
      <c r="C559" s="8" t="s">
        <v>3815</v>
      </c>
      <c r="D559" t="s">
        <v>6491</v>
      </c>
      <c r="E559">
        <v>3.21712999544093E-5</v>
      </c>
      <c r="F559">
        <v>-2.9163626807084699</v>
      </c>
      <c r="G559" t="s">
        <v>6492</v>
      </c>
      <c r="H559">
        <v>1</v>
      </c>
    </row>
    <row r="560" spans="1:8">
      <c r="A560" s="8" t="s">
        <v>917</v>
      </c>
      <c r="B560" t="s">
        <v>4150</v>
      </c>
      <c r="C560" s="8" t="s">
        <v>4151</v>
      </c>
      <c r="D560" t="s">
        <v>6491</v>
      </c>
      <c r="E560">
        <v>4.2995051993248098E-4</v>
      </c>
      <c r="F560">
        <v>-2.92966548623526</v>
      </c>
      <c r="G560" t="s">
        <v>6492</v>
      </c>
      <c r="H560">
        <v>1</v>
      </c>
    </row>
    <row r="561" spans="1:8">
      <c r="A561" s="8" t="s">
        <v>943</v>
      </c>
      <c r="B561" t="s">
        <v>4185</v>
      </c>
      <c r="C561" s="8" t="s">
        <v>4186</v>
      </c>
      <c r="D561" t="s">
        <v>6491</v>
      </c>
      <c r="E561">
        <v>5.7669509483270897E-4</v>
      </c>
      <c r="F561">
        <v>-2.93811830269332</v>
      </c>
      <c r="G561" t="s">
        <v>6492</v>
      </c>
      <c r="H561">
        <v>1</v>
      </c>
    </row>
    <row r="562" spans="1:8">
      <c r="A562" s="8" t="s">
        <v>1247</v>
      </c>
      <c r="B562" t="s">
        <v>4622</v>
      </c>
      <c r="C562" s="8" t="s">
        <v>4623</v>
      </c>
      <c r="D562" t="s">
        <v>6491</v>
      </c>
      <c r="E562">
        <v>9.8234112078128405E-3</v>
      </c>
      <c r="F562">
        <v>-2.9409563179013398</v>
      </c>
      <c r="G562" t="s">
        <v>6492</v>
      </c>
      <c r="H562">
        <v>1</v>
      </c>
    </row>
    <row r="563" spans="1:8">
      <c r="A563" s="8" t="s">
        <v>781</v>
      </c>
      <c r="B563" t="s">
        <v>2944</v>
      </c>
      <c r="C563" s="8" t="s">
        <v>3932</v>
      </c>
      <c r="D563" t="s">
        <v>6491</v>
      </c>
      <c r="E563">
        <v>8.4296214542521004E-5</v>
      </c>
      <c r="F563">
        <v>-2.9432288748101398</v>
      </c>
      <c r="G563" t="s">
        <v>6492</v>
      </c>
      <c r="H563">
        <v>1</v>
      </c>
    </row>
    <row r="564" spans="1:8">
      <c r="A564" s="8" t="s">
        <v>1149</v>
      </c>
      <c r="B564" t="s">
        <v>4487</v>
      </c>
      <c r="C564" s="8" t="s">
        <v>4488</v>
      </c>
      <c r="D564" t="s">
        <v>6491</v>
      </c>
      <c r="E564">
        <v>4.5092772641223099E-3</v>
      </c>
      <c r="F564">
        <v>-2.9433375515333502</v>
      </c>
      <c r="G564" t="s">
        <v>6492</v>
      </c>
      <c r="H564">
        <v>1</v>
      </c>
    </row>
    <row r="565" spans="1:8">
      <c r="A565" s="8" t="s">
        <v>1204</v>
      </c>
      <c r="B565" t="s">
        <v>4567</v>
      </c>
      <c r="C565" s="8" t="s">
        <v>4568</v>
      </c>
      <c r="D565" t="s">
        <v>6491</v>
      </c>
      <c r="E565">
        <v>6.8220400197474803E-3</v>
      </c>
      <c r="F565">
        <v>-2.94418470696443</v>
      </c>
      <c r="G565" t="s">
        <v>6492</v>
      </c>
      <c r="H565">
        <v>1</v>
      </c>
    </row>
    <row r="566" spans="1:8">
      <c r="A566" s="8" t="s">
        <v>661</v>
      </c>
      <c r="B566" t="s">
        <v>3723</v>
      </c>
      <c r="C566" s="8" t="s">
        <v>3724</v>
      </c>
      <c r="D566" t="s">
        <v>6491</v>
      </c>
      <c r="E566">
        <v>1.5912763444817201E-5</v>
      </c>
      <c r="F566">
        <v>-2.9504559751157702</v>
      </c>
      <c r="G566" t="s">
        <v>6492</v>
      </c>
      <c r="H566">
        <v>1</v>
      </c>
    </row>
    <row r="567" spans="1:8">
      <c r="A567" s="8" t="s">
        <v>599</v>
      </c>
      <c r="B567" t="s">
        <v>2699</v>
      </c>
      <c r="C567" s="8" t="s">
        <v>3622</v>
      </c>
      <c r="D567" t="s">
        <v>6491</v>
      </c>
      <c r="E567">
        <v>4.5481435245118498E-6</v>
      </c>
      <c r="F567">
        <v>-2.9549888651659901</v>
      </c>
      <c r="G567" t="s">
        <v>6492</v>
      </c>
      <c r="H567">
        <v>1</v>
      </c>
    </row>
    <row r="568" spans="1:8">
      <c r="A568" s="8" t="s">
        <v>997</v>
      </c>
      <c r="B568" t="s">
        <v>2741</v>
      </c>
      <c r="C568" s="8">
        <v>0</v>
      </c>
      <c r="D568" t="s">
        <v>6491</v>
      </c>
      <c r="E568">
        <v>9.8816201321790605E-4</v>
      </c>
      <c r="F568">
        <v>-2.9560516433202899</v>
      </c>
      <c r="G568" t="s">
        <v>6492</v>
      </c>
      <c r="H568">
        <v>1</v>
      </c>
    </row>
    <row r="569" spans="1:8">
      <c r="A569" s="8" t="s">
        <v>644</v>
      </c>
      <c r="B569" t="s">
        <v>3693</v>
      </c>
      <c r="C569" s="8" t="s">
        <v>3694</v>
      </c>
      <c r="D569" t="s">
        <v>6491</v>
      </c>
      <c r="E569">
        <v>1.1981226850465E-5</v>
      </c>
      <c r="F569">
        <v>-2.9746760532592802</v>
      </c>
      <c r="G569" t="s">
        <v>6492</v>
      </c>
      <c r="H569">
        <v>1</v>
      </c>
    </row>
    <row r="570" spans="1:8">
      <c r="A570" s="8" t="s">
        <v>640</v>
      </c>
      <c r="B570" t="s">
        <v>3686</v>
      </c>
      <c r="C570" s="8" t="s">
        <v>3415</v>
      </c>
      <c r="D570" t="s">
        <v>6491</v>
      </c>
      <c r="E570">
        <v>1.0712600563507099E-5</v>
      </c>
      <c r="F570">
        <v>-2.9830445279173001</v>
      </c>
      <c r="G570" t="s">
        <v>6492</v>
      </c>
      <c r="H570">
        <v>1</v>
      </c>
    </row>
    <row r="571" spans="1:8">
      <c r="A571" s="8" t="s">
        <v>927</v>
      </c>
      <c r="B571" t="s">
        <v>2869</v>
      </c>
      <c r="C571" s="8" t="s">
        <v>4165</v>
      </c>
      <c r="D571" t="s">
        <v>6491</v>
      </c>
      <c r="E571">
        <v>4.9578425509848301E-4</v>
      </c>
      <c r="F571">
        <v>-2.9855728663694898</v>
      </c>
      <c r="G571" t="s">
        <v>6492</v>
      </c>
      <c r="H571">
        <v>1</v>
      </c>
    </row>
    <row r="572" spans="1:8">
      <c r="A572" s="8" t="s">
        <v>896</v>
      </c>
      <c r="B572" t="s">
        <v>4115</v>
      </c>
      <c r="C572" s="8" t="s">
        <v>4116</v>
      </c>
      <c r="D572" t="s">
        <v>6491</v>
      </c>
      <c r="E572">
        <v>3.5644758368921201E-4</v>
      </c>
      <c r="F572">
        <v>-2.9947485159161098</v>
      </c>
      <c r="G572" t="s">
        <v>6492</v>
      </c>
      <c r="H572">
        <v>1</v>
      </c>
    </row>
    <row r="573" spans="1:8">
      <c r="A573" s="8" t="s">
        <v>719</v>
      </c>
      <c r="B573" t="s">
        <v>3821</v>
      </c>
      <c r="C573" s="8" t="s">
        <v>3822</v>
      </c>
      <c r="D573" t="s">
        <v>6491</v>
      </c>
      <c r="E573">
        <v>3.3476091895802799E-5</v>
      </c>
      <c r="F573">
        <v>-3.0045478313703402</v>
      </c>
      <c r="G573" t="s">
        <v>6492</v>
      </c>
      <c r="H573">
        <v>1</v>
      </c>
    </row>
    <row r="574" spans="1:8">
      <c r="A574" s="8" t="s">
        <v>984</v>
      </c>
      <c r="B574" t="s">
        <v>2981</v>
      </c>
      <c r="C574" s="8" t="s">
        <v>2982</v>
      </c>
      <c r="D574" t="s">
        <v>6491</v>
      </c>
      <c r="E574">
        <v>8.2671987302002201E-4</v>
      </c>
      <c r="F574">
        <v>-3.0096804300872</v>
      </c>
      <c r="G574" t="s">
        <v>6492</v>
      </c>
      <c r="H574">
        <v>1</v>
      </c>
    </row>
    <row r="575" spans="1:8">
      <c r="A575" s="8" t="s">
        <v>577</v>
      </c>
      <c r="B575" t="s">
        <v>3585</v>
      </c>
      <c r="C575" s="8" t="s">
        <v>3586</v>
      </c>
      <c r="D575" t="s">
        <v>6491</v>
      </c>
      <c r="E575">
        <v>3.15453754139894E-6</v>
      </c>
      <c r="F575">
        <v>-3.01052644550724</v>
      </c>
      <c r="G575" t="s">
        <v>6492</v>
      </c>
      <c r="H575">
        <v>1</v>
      </c>
    </row>
    <row r="576" spans="1:8">
      <c r="A576" s="8" t="s">
        <v>812</v>
      </c>
      <c r="B576" t="s">
        <v>2613</v>
      </c>
      <c r="C576" s="8" t="s">
        <v>3983</v>
      </c>
      <c r="D576" t="s">
        <v>6491</v>
      </c>
      <c r="E576">
        <v>1.3436943784642E-4</v>
      </c>
      <c r="F576">
        <v>-3.0108017674288701</v>
      </c>
      <c r="G576" t="s">
        <v>6492</v>
      </c>
      <c r="H576">
        <v>1</v>
      </c>
    </row>
    <row r="577" spans="1:8">
      <c r="A577" s="8" t="s">
        <v>729</v>
      </c>
      <c r="B577" t="s">
        <v>3841</v>
      </c>
      <c r="C577" s="8" t="s">
        <v>3842</v>
      </c>
      <c r="D577" t="s">
        <v>6491</v>
      </c>
      <c r="E577">
        <v>3.9828527750930297E-5</v>
      </c>
      <c r="F577">
        <v>-3.0110869333328298</v>
      </c>
      <c r="G577" t="s">
        <v>6492</v>
      </c>
      <c r="H577">
        <v>1</v>
      </c>
    </row>
    <row r="578" spans="1:8">
      <c r="A578" s="8" t="s">
        <v>758</v>
      </c>
      <c r="B578" t="s">
        <v>3891</v>
      </c>
      <c r="C578" s="8" t="s">
        <v>3749</v>
      </c>
      <c r="D578" t="s">
        <v>6491</v>
      </c>
      <c r="E578">
        <v>6.1538883009146399E-5</v>
      </c>
      <c r="F578">
        <v>-3.0149197350924402</v>
      </c>
      <c r="G578" t="s">
        <v>6492</v>
      </c>
      <c r="H578">
        <v>1</v>
      </c>
    </row>
    <row r="579" spans="1:8">
      <c r="A579" s="8" t="s">
        <v>737</v>
      </c>
      <c r="B579" t="s">
        <v>3856</v>
      </c>
      <c r="C579" s="8" t="s">
        <v>3857</v>
      </c>
      <c r="D579" t="s">
        <v>6491</v>
      </c>
      <c r="E579">
        <v>4.6558333560399601E-5</v>
      </c>
      <c r="F579">
        <v>-3.0198782622870901</v>
      </c>
      <c r="G579" t="s">
        <v>6492</v>
      </c>
      <c r="H579">
        <v>1</v>
      </c>
    </row>
    <row r="580" spans="1:8">
      <c r="A580" s="8" t="s">
        <v>837</v>
      </c>
      <c r="B580" t="s">
        <v>4024</v>
      </c>
      <c r="C580" s="8" t="s">
        <v>4025</v>
      </c>
      <c r="D580" t="s">
        <v>6491</v>
      </c>
      <c r="E580">
        <v>1.66262885960741E-4</v>
      </c>
      <c r="F580">
        <v>-3.02186351114949</v>
      </c>
      <c r="G580" t="s">
        <v>6492</v>
      </c>
      <c r="H580">
        <v>1</v>
      </c>
    </row>
    <row r="581" spans="1:8">
      <c r="A581" s="8" t="s">
        <v>1105</v>
      </c>
      <c r="B581" t="s">
        <v>3794</v>
      </c>
      <c r="C581" s="8" t="s">
        <v>4427</v>
      </c>
      <c r="D581" t="s">
        <v>6491</v>
      </c>
      <c r="E581">
        <v>2.98652781986869E-3</v>
      </c>
      <c r="F581">
        <v>-3.0223042051848301</v>
      </c>
      <c r="G581" t="s">
        <v>6492</v>
      </c>
      <c r="H581">
        <v>1</v>
      </c>
    </row>
    <row r="582" spans="1:8">
      <c r="A582" s="8" t="s">
        <v>607</v>
      </c>
      <c r="B582" t="s">
        <v>3405</v>
      </c>
      <c r="C582" s="8" t="s">
        <v>3635</v>
      </c>
      <c r="D582" t="s">
        <v>6491</v>
      </c>
      <c r="E582">
        <v>5.9139527663609E-6</v>
      </c>
      <c r="F582">
        <v>-3.0261795702509802</v>
      </c>
      <c r="G582" t="s">
        <v>6492</v>
      </c>
      <c r="H582">
        <v>1</v>
      </c>
    </row>
    <row r="583" spans="1:8">
      <c r="A583" s="8" t="s">
        <v>1143</v>
      </c>
      <c r="B583" t="s">
        <v>4477</v>
      </c>
      <c r="C583" s="8" t="s">
        <v>4478</v>
      </c>
      <c r="D583" t="s">
        <v>6491</v>
      </c>
      <c r="E583">
        <v>4.0950040156015203E-3</v>
      </c>
      <c r="F583">
        <v>-3.0362500399355601</v>
      </c>
      <c r="G583" t="s">
        <v>6492</v>
      </c>
      <c r="H583">
        <v>1</v>
      </c>
    </row>
    <row r="584" spans="1:8">
      <c r="A584" s="8" t="s">
        <v>563</v>
      </c>
      <c r="B584" t="s">
        <v>3560</v>
      </c>
      <c r="C584" s="8" t="s">
        <v>3561</v>
      </c>
      <c r="D584" t="s">
        <v>6491</v>
      </c>
      <c r="E584">
        <v>1.9151542899255601E-6</v>
      </c>
      <c r="F584">
        <v>-3.0436873086160698</v>
      </c>
      <c r="G584" t="s">
        <v>6492</v>
      </c>
      <c r="H584">
        <v>1</v>
      </c>
    </row>
    <row r="585" spans="1:8">
      <c r="A585" s="8" t="s">
        <v>590</v>
      </c>
      <c r="B585" t="s">
        <v>3607</v>
      </c>
      <c r="C585" s="8" t="s">
        <v>3608</v>
      </c>
      <c r="D585" t="s">
        <v>6491</v>
      </c>
      <c r="E585">
        <v>3.7993930302894099E-6</v>
      </c>
      <c r="F585">
        <v>-3.0509451104852601</v>
      </c>
      <c r="G585" t="s">
        <v>6492</v>
      </c>
      <c r="H585">
        <v>1</v>
      </c>
    </row>
    <row r="586" spans="1:8">
      <c r="A586" s="8" t="s">
        <v>1203</v>
      </c>
      <c r="B586" t="s">
        <v>4565</v>
      </c>
      <c r="C586" s="8" t="s">
        <v>4566</v>
      </c>
      <c r="D586" t="s">
        <v>6491</v>
      </c>
      <c r="E586">
        <v>6.8139003017172704E-3</v>
      </c>
      <c r="F586">
        <v>-3.05167800900441</v>
      </c>
      <c r="G586" t="s">
        <v>6492</v>
      </c>
      <c r="H586">
        <v>1</v>
      </c>
    </row>
    <row r="587" spans="1:8">
      <c r="A587" s="8" t="s">
        <v>705</v>
      </c>
      <c r="B587" t="s">
        <v>3798</v>
      </c>
      <c r="C587" s="8" t="s">
        <v>3799</v>
      </c>
      <c r="D587" t="s">
        <v>6491</v>
      </c>
      <c r="E587">
        <v>2.81222001463543E-5</v>
      </c>
      <c r="F587">
        <v>-3.0554233778908699</v>
      </c>
      <c r="G587" t="s">
        <v>6492</v>
      </c>
      <c r="H587">
        <v>1</v>
      </c>
    </row>
    <row r="588" spans="1:8">
      <c r="A588" s="8" t="s">
        <v>660</v>
      </c>
      <c r="B588" t="s">
        <v>3721</v>
      </c>
      <c r="C588" s="8" t="s">
        <v>3722</v>
      </c>
      <c r="D588" t="s">
        <v>6491</v>
      </c>
      <c r="E588">
        <v>1.5732140351833801E-5</v>
      </c>
      <c r="F588">
        <v>-3.0841025584289898</v>
      </c>
      <c r="G588" t="s">
        <v>6492</v>
      </c>
      <c r="H588">
        <v>1</v>
      </c>
    </row>
    <row r="589" spans="1:8">
      <c r="A589" s="8" t="s">
        <v>752</v>
      </c>
      <c r="B589" t="s">
        <v>3879</v>
      </c>
      <c r="C589" s="8" t="s">
        <v>3880</v>
      </c>
      <c r="D589" t="s">
        <v>6491</v>
      </c>
      <c r="E589">
        <v>5.7602728453125798E-5</v>
      </c>
      <c r="F589">
        <v>-3.0919319164428001</v>
      </c>
      <c r="G589" t="s">
        <v>6492</v>
      </c>
      <c r="H589">
        <v>1</v>
      </c>
    </row>
    <row r="590" spans="1:8">
      <c r="A590" s="8" t="s">
        <v>668</v>
      </c>
      <c r="B590" t="s">
        <v>3735</v>
      </c>
      <c r="C590" s="8" t="s">
        <v>3736</v>
      </c>
      <c r="D590" t="s">
        <v>6491</v>
      </c>
      <c r="E590">
        <v>1.6781740148964301E-5</v>
      </c>
      <c r="F590">
        <v>-3.1067335481948701</v>
      </c>
      <c r="G590" t="s">
        <v>6492</v>
      </c>
      <c r="H590">
        <v>1</v>
      </c>
    </row>
    <row r="591" spans="1:8">
      <c r="A591" s="8" t="s">
        <v>824</v>
      </c>
      <c r="B591" t="s">
        <v>3485</v>
      </c>
      <c r="C591" s="8" t="s">
        <v>4001</v>
      </c>
      <c r="D591" t="s">
        <v>6491</v>
      </c>
      <c r="E591">
        <v>1.5360802569016699E-4</v>
      </c>
      <c r="F591">
        <v>-3.1078966048640302</v>
      </c>
      <c r="G591" t="s">
        <v>6492</v>
      </c>
      <c r="H591">
        <v>1</v>
      </c>
    </row>
    <row r="592" spans="1:8">
      <c r="A592" s="8" t="s">
        <v>652</v>
      </c>
      <c r="B592" t="s">
        <v>3707</v>
      </c>
      <c r="C592" s="8" t="s">
        <v>3708</v>
      </c>
      <c r="D592" t="s">
        <v>6491</v>
      </c>
      <c r="E592">
        <v>1.39323378959142E-5</v>
      </c>
      <c r="F592">
        <v>-3.1088739343940301</v>
      </c>
      <c r="G592" t="s">
        <v>6492</v>
      </c>
      <c r="H592">
        <v>1</v>
      </c>
    </row>
    <row r="593" spans="1:8">
      <c r="A593" s="8" t="s">
        <v>967</v>
      </c>
      <c r="B593" t="s">
        <v>4217</v>
      </c>
      <c r="C593" s="8" t="s">
        <v>4218</v>
      </c>
      <c r="D593" t="s">
        <v>6491</v>
      </c>
      <c r="E593">
        <v>7.40970932359935E-4</v>
      </c>
      <c r="F593">
        <v>-3.1217144514038901</v>
      </c>
      <c r="G593" t="s">
        <v>6492</v>
      </c>
      <c r="H593">
        <v>1</v>
      </c>
    </row>
    <row r="594" spans="1:8">
      <c r="A594" s="8" t="s">
        <v>683</v>
      </c>
      <c r="B594" t="s">
        <v>3762</v>
      </c>
      <c r="C594" s="8" t="s">
        <v>3763</v>
      </c>
      <c r="D594" t="s">
        <v>6491</v>
      </c>
      <c r="E594">
        <v>2.2030105238066201E-5</v>
      </c>
      <c r="F594">
        <v>-3.1246953720400499</v>
      </c>
      <c r="G594" t="s">
        <v>6492</v>
      </c>
      <c r="H594">
        <v>1</v>
      </c>
    </row>
    <row r="595" spans="1:8">
      <c r="A595" s="8" t="s">
        <v>1078</v>
      </c>
      <c r="B595" t="s">
        <v>4030</v>
      </c>
      <c r="C595" s="8" t="s">
        <v>4031</v>
      </c>
      <c r="D595" t="s">
        <v>6491</v>
      </c>
      <c r="E595">
        <v>2.3736233534395398E-3</v>
      </c>
      <c r="F595">
        <v>-3.1356848229641798</v>
      </c>
      <c r="G595" t="s">
        <v>6492</v>
      </c>
      <c r="H595">
        <v>1</v>
      </c>
    </row>
    <row r="596" spans="1:8">
      <c r="A596" s="8" t="s">
        <v>754</v>
      </c>
      <c r="B596" t="s">
        <v>3883</v>
      </c>
      <c r="C596" s="8" t="s">
        <v>3884</v>
      </c>
      <c r="D596" t="s">
        <v>6491</v>
      </c>
      <c r="E596">
        <v>5.91726265200743E-5</v>
      </c>
      <c r="F596">
        <v>-3.1439685500505101</v>
      </c>
      <c r="G596" t="s">
        <v>6492</v>
      </c>
      <c r="H596">
        <v>1</v>
      </c>
    </row>
    <row r="597" spans="1:8">
      <c r="A597" s="8" t="s">
        <v>915</v>
      </c>
      <c r="B597">
        <v>0</v>
      </c>
      <c r="C597" s="8" t="s">
        <v>2618</v>
      </c>
      <c r="D597" t="s">
        <v>6491</v>
      </c>
      <c r="E597">
        <v>4.2549236263242401E-4</v>
      </c>
      <c r="F597">
        <v>-3.1527713888810598</v>
      </c>
      <c r="G597" t="s">
        <v>6492</v>
      </c>
      <c r="H597">
        <v>1</v>
      </c>
    </row>
    <row r="598" spans="1:8">
      <c r="A598" s="8" t="s">
        <v>776</v>
      </c>
      <c r="B598" t="s">
        <v>3923</v>
      </c>
      <c r="C598" s="8" t="s">
        <v>3924</v>
      </c>
      <c r="D598" t="s">
        <v>6491</v>
      </c>
      <c r="E598">
        <v>7.96632609827118E-5</v>
      </c>
      <c r="F598">
        <v>-3.15817803684316</v>
      </c>
      <c r="G598" t="s">
        <v>6492</v>
      </c>
      <c r="H598">
        <v>1</v>
      </c>
    </row>
    <row r="599" spans="1:8">
      <c r="A599" s="8" t="s">
        <v>1041</v>
      </c>
      <c r="B599" t="s">
        <v>2699</v>
      </c>
      <c r="C599" s="8" t="s">
        <v>3538</v>
      </c>
      <c r="D599" t="s">
        <v>6491</v>
      </c>
      <c r="E599">
        <v>1.63949357458567E-3</v>
      </c>
      <c r="F599">
        <v>-3.1599230591368599</v>
      </c>
      <c r="G599" t="s">
        <v>6492</v>
      </c>
      <c r="H599">
        <v>1</v>
      </c>
    </row>
    <row r="600" spans="1:8">
      <c r="A600" s="8" t="s">
        <v>993</v>
      </c>
      <c r="B600" t="s">
        <v>4260</v>
      </c>
      <c r="C600" s="8" t="s">
        <v>3643</v>
      </c>
      <c r="D600" t="s">
        <v>6491</v>
      </c>
      <c r="E600">
        <v>9.2432955229886603E-4</v>
      </c>
      <c r="F600">
        <v>-3.1697539272691402</v>
      </c>
      <c r="G600" t="s">
        <v>6492</v>
      </c>
      <c r="H600">
        <v>1</v>
      </c>
    </row>
    <row r="601" spans="1:8">
      <c r="A601" s="8" t="s">
        <v>885</v>
      </c>
      <c r="B601" t="s">
        <v>4098</v>
      </c>
      <c r="C601" s="8" t="s">
        <v>3006</v>
      </c>
      <c r="D601" t="s">
        <v>6491</v>
      </c>
      <c r="E601">
        <v>3.2862685073244201E-4</v>
      </c>
      <c r="F601">
        <v>-3.1739059733797199</v>
      </c>
      <c r="G601" t="s">
        <v>6492</v>
      </c>
      <c r="H601">
        <v>1</v>
      </c>
    </row>
    <row r="602" spans="1:8">
      <c r="A602" s="8" t="s">
        <v>787</v>
      </c>
      <c r="B602" t="s">
        <v>2857</v>
      </c>
      <c r="C602" s="8" t="s">
        <v>3942</v>
      </c>
      <c r="D602" t="s">
        <v>6491</v>
      </c>
      <c r="E602">
        <v>8.6091806007572398E-5</v>
      </c>
      <c r="F602">
        <v>-3.17560823228095</v>
      </c>
      <c r="G602" t="s">
        <v>6492</v>
      </c>
      <c r="H602">
        <v>1</v>
      </c>
    </row>
    <row r="603" spans="1:8">
      <c r="A603" s="8" t="s">
        <v>1046</v>
      </c>
      <c r="B603" t="s">
        <v>4053</v>
      </c>
      <c r="C603" s="8" t="s">
        <v>4341</v>
      </c>
      <c r="D603" t="s">
        <v>6491</v>
      </c>
      <c r="E603">
        <v>1.7072330691312099E-3</v>
      </c>
      <c r="F603">
        <v>-3.1859161163035998</v>
      </c>
      <c r="G603" t="s">
        <v>6492</v>
      </c>
      <c r="H603">
        <v>1</v>
      </c>
    </row>
    <row r="604" spans="1:8">
      <c r="A604" s="8" t="s">
        <v>609</v>
      </c>
      <c r="B604" t="s">
        <v>3638</v>
      </c>
      <c r="C604" s="8" t="s">
        <v>3639</v>
      </c>
      <c r="D604" t="s">
        <v>6491</v>
      </c>
      <c r="E604">
        <v>6.1455868437105597E-6</v>
      </c>
      <c r="F604">
        <v>-3.1973468368830602</v>
      </c>
      <c r="G604" t="s">
        <v>6492</v>
      </c>
      <c r="H604">
        <v>1</v>
      </c>
    </row>
    <row r="605" spans="1:8">
      <c r="A605" s="8" t="s">
        <v>1071</v>
      </c>
      <c r="B605" t="s">
        <v>4378</v>
      </c>
      <c r="C605" s="8" t="s">
        <v>4379</v>
      </c>
      <c r="D605" t="s">
        <v>6491</v>
      </c>
      <c r="E605">
        <v>2.2339109553383501E-3</v>
      </c>
      <c r="F605">
        <v>-3.1989193325393601</v>
      </c>
      <c r="G605" t="s">
        <v>6492</v>
      </c>
      <c r="H605">
        <v>1</v>
      </c>
    </row>
    <row r="606" spans="1:8">
      <c r="A606" s="8" t="s">
        <v>944</v>
      </c>
      <c r="B606" t="s">
        <v>4187</v>
      </c>
      <c r="C606" s="8" t="s">
        <v>4188</v>
      </c>
      <c r="D606" t="s">
        <v>6491</v>
      </c>
      <c r="E606">
        <v>5.9189085436628505E-4</v>
      </c>
      <c r="F606">
        <v>-3.2006019785469602</v>
      </c>
      <c r="G606" t="s">
        <v>6492</v>
      </c>
      <c r="H606">
        <v>1</v>
      </c>
    </row>
    <row r="607" spans="1:8">
      <c r="A607" s="8" t="s">
        <v>1021</v>
      </c>
      <c r="B607" t="s">
        <v>4301</v>
      </c>
      <c r="C607" s="8" t="s">
        <v>4302</v>
      </c>
      <c r="D607" t="s">
        <v>6491</v>
      </c>
      <c r="E607">
        <v>1.2938394063014E-3</v>
      </c>
      <c r="F607">
        <v>-3.2176637649278002</v>
      </c>
      <c r="G607" t="s">
        <v>6492</v>
      </c>
      <c r="H607">
        <v>1</v>
      </c>
    </row>
    <row r="608" spans="1:8">
      <c r="A608" s="8" t="s">
        <v>666</v>
      </c>
      <c r="B608">
        <v>0</v>
      </c>
      <c r="C608" s="8" t="s">
        <v>3733</v>
      </c>
      <c r="D608" t="s">
        <v>6491</v>
      </c>
      <c r="E608">
        <v>1.6652176644277299E-5</v>
      </c>
      <c r="F608">
        <v>-3.22673425615953</v>
      </c>
      <c r="G608" t="s">
        <v>6492</v>
      </c>
      <c r="H608">
        <v>1</v>
      </c>
    </row>
    <row r="609" spans="1:8">
      <c r="A609" s="8" t="s">
        <v>728</v>
      </c>
      <c r="B609" t="s">
        <v>3839</v>
      </c>
      <c r="C609" s="8" t="s">
        <v>3840</v>
      </c>
      <c r="D609" t="s">
        <v>6491</v>
      </c>
      <c r="E609">
        <v>3.9817053805447702E-5</v>
      </c>
      <c r="F609">
        <v>-3.2305399145870299</v>
      </c>
      <c r="G609" t="s">
        <v>6492</v>
      </c>
      <c r="H609">
        <v>1</v>
      </c>
    </row>
    <row r="610" spans="1:8">
      <c r="A610" s="8" t="s">
        <v>561</v>
      </c>
      <c r="B610" t="s">
        <v>3557</v>
      </c>
      <c r="C610" s="8" t="s">
        <v>3338</v>
      </c>
      <c r="D610" t="s">
        <v>6491</v>
      </c>
      <c r="E610">
        <v>1.9151542899255601E-6</v>
      </c>
      <c r="F610">
        <v>-3.2352521599081601</v>
      </c>
      <c r="G610" t="s">
        <v>6492</v>
      </c>
      <c r="H610">
        <v>1</v>
      </c>
    </row>
    <row r="611" spans="1:8">
      <c r="A611" s="8" t="s">
        <v>938</v>
      </c>
      <c r="B611" t="s">
        <v>4177</v>
      </c>
      <c r="C611" s="8" t="s">
        <v>4178</v>
      </c>
      <c r="D611" t="s">
        <v>6491</v>
      </c>
      <c r="E611">
        <v>5.5537736898351195E-4</v>
      </c>
      <c r="F611">
        <v>-3.23617664975743</v>
      </c>
      <c r="G611" t="s">
        <v>6492</v>
      </c>
      <c r="H611">
        <v>1</v>
      </c>
    </row>
    <row r="612" spans="1:8">
      <c r="A612" s="8" t="s">
        <v>882</v>
      </c>
      <c r="B612" t="s">
        <v>4092</v>
      </c>
      <c r="C612" s="8" t="s">
        <v>4093</v>
      </c>
      <c r="D612" t="s">
        <v>6491</v>
      </c>
      <c r="E612">
        <v>3.15627097069217E-4</v>
      </c>
      <c r="F612">
        <v>-3.2380438626100698</v>
      </c>
      <c r="G612" t="s">
        <v>6492</v>
      </c>
      <c r="H612">
        <v>1</v>
      </c>
    </row>
    <row r="613" spans="1:8">
      <c r="A613" s="8" t="s">
        <v>745</v>
      </c>
      <c r="B613" t="s">
        <v>2739</v>
      </c>
      <c r="C613" s="8" t="s">
        <v>3870</v>
      </c>
      <c r="D613" t="s">
        <v>6491</v>
      </c>
      <c r="E613">
        <v>5.2003280913691597E-5</v>
      </c>
      <c r="F613">
        <v>-3.2621945776697001</v>
      </c>
      <c r="G613" t="s">
        <v>6492</v>
      </c>
      <c r="H613">
        <v>1</v>
      </c>
    </row>
    <row r="614" spans="1:8">
      <c r="A614" s="8" t="s">
        <v>614</v>
      </c>
      <c r="B614" t="s">
        <v>3646</v>
      </c>
      <c r="C614" s="8" t="s">
        <v>3647</v>
      </c>
      <c r="D614" t="s">
        <v>6491</v>
      </c>
      <c r="E614">
        <v>6.8789041642246498E-6</v>
      </c>
      <c r="F614">
        <v>-3.2647719805957101</v>
      </c>
      <c r="G614" t="s">
        <v>6492</v>
      </c>
      <c r="H614">
        <v>1</v>
      </c>
    </row>
    <row r="615" spans="1:8">
      <c r="A615" s="8" t="s">
        <v>576</v>
      </c>
      <c r="B615" t="s">
        <v>3510</v>
      </c>
      <c r="C615" s="8" t="s">
        <v>3584</v>
      </c>
      <c r="D615" t="s">
        <v>6491</v>
      </c>
      <c r="E615">
        <v>3.0251893133136499E-6</v>
      </c>
      <c r="F615">
        <v>-3.2696113222723899</v>
      </c>
      <c r="G615" t="s">
        <v>6492</v>
      </c>
      <c r="H615">
        <v>1</v>
      </c>
    </row>
    <row r="616" spans="1:8">
      <c r="A616" s="8" t="s">
        <v>615</v>
      </c>
      <c r="B616" t="s">
        <v>3648</v>
      </c>
      <c r="C616" s="8" t="s">
        <v>3649</v>
      </c>
      <c r="D616" t="s">
        <v>6491</v>
      </c>
      <c r="E616">
        <v>6.8971600410102E-6</v>
      </c>
      <c r="F616">
        <v>-3.2769962053973498</v>
      </c>
      <c r="G616" t="s">
        <v>6492</v>
      </c>
      <c r="H616">
        <v>1</v>
      </c>
    </row>
    <row r="617" spans="1:8">
      <c r="A617" s="8" t="s">
        <v>595</v>
      </c>
      <c r="B617" t="s">
        <v>3617</v>
      </c>
      <c r="C617" s="8" t="s">
        <v>3212</v>
      </c>
      <c r="D617" t="s">
        <v>6491</v>
      </c>
      <c r="E617">
        <v>4.1858464762552604E-6</v>
      </c>
      <c r="F617">
        <v>-3.3095662666195098</v>
      </c>
      <c r="G617" t="s">
        <v>6492</v>
      </c>
      <c r="H617">
        <v>1</v>
      </c>
    </row>
    <row r="618" spans="1:8">
      <c r="A618" s="8" t="s">
        <v>562</v>
      </c>
      <c r="B618" t="s">
        <v>3558</v>
      </c>
      <c r="C618" s="8" t="s">
        <v>3559</v>
      </c>
      <c r="D618" t="s">
        <v>6491</v>
      </c>
      <c r="E618">
        <v>1.9151542899255601E-6</v>
      </c>
      <c r="F618">
        <v>-3.3108774104050198</v>
      </c>
      <c r="G618" t="s">
        <v>6492</v>
      </c>
      <c r="H618">
        <v>1</v>
      </c>
    </row>
    <row r="619" spans="1:8">
      <c r="A619" s="8" t="s">
        <v>879</v>
      </c>
      <c r="B619" t="s">
        <v>4088</v>
      </c>
      <c r="C619" s="8">
        <v>0</v>
      </c>
      <c r="D619" t="s">
        <v>6491</v>
      </c>
      <c r="E619">
        <v>2.9101698670136E-4</v>
      </c>
      <c r="F619">
        <v>-3.3226869366903502</v>
      </c>
      <c r="G619" t="s">
        <v>6492</v>
      </c>
      <c r="H619">
        <v>1</v>
      </c>
    </row>
    <row r="620" spans="1:8">
      <c r="A620" s="8" t="s">
        <v>768</v>
      </c>
      <c r="B620" t="s">
        <v>3907</v>
      </c>
      <c r="C620" s="8" t="s">
        <v>3908</v>
      </c>
      <c r="D620" t="s">
        <v>6491</v>
      </c>
      <c r="E620">
        <v>6.9692510800063999E-5</v>
      </c>
      <c r="F620">
        <v>-3.32426547332373</v>
      </c>
      <c r="G620" t="s">
        <v>6492</v>
      </c>
      <c r="H620">
        <v>1</v>
      </c>
    </row>
    <row r="621" spans="1:8">
      <c r="A621" s="8" t="s">
        <v>1156</v>
      </c>
      <c r="B621" t="s">
        <v>4499</v>
      </c>
      <c r="C621" s="8" t="s">
        <v>4500</v>
      </c>
      <c r="D621" t="s">
        <v>6491</v>
      </c>
      <c r="E621">
        <v>4.9246375082003802E-3</v>
      </c>
      <c r="F621">
        <v>-3.3540528975660999</v>
      </c>
      <c r="G621" t="s">
        <v>6492</v>
      </c>
      <c r="H621">
        <v>1</v>
      </c>
    </row>
    <row r="622" spans="1:8">
      <c r="A622" s="8" t="s">
        <v>647</v>
      </c>
      <c r="B622" t="s">
        <v>3698</v>
      </c>
      <c r="C622" s="8" t="s">
        <v>3212</v>
      </c>
      <c r="D622" t="s">
        <v>6491</v>
      </c>
      <c r="E622">
        <v>1.24306561868651E-5</v>
      </c>
      <c r="F622">
        <v>-3.3572683395602998</v>
      </c>
      <c r="G622" t="s">
        <v>6492</v>
      </c>
      <c r="H622">
        <v>1</v>
      </c>
    </row>
    <row r="623" spans="1:8">
      <c r="A623" s="8" t="s">
        <v>868</v>
      </c>
      <c r="B623" t="s">
        <v>3448</v>
      </c>
      <c r="C623" s="8" t="s">
        <v>4074</v>
      </c>
      <c r="D623" t="s">
        <v>6491</v>
      </c>
      <c r="E623">
        <v>2.6888614408816298E-4</v>
      </c>
      <c r="F623">
        <v>-3.3663000174300701</v>
      </c>
      <c r="G623" t="s">
        <v>6492</v>
      </c>
      <c r="H623">
        <v>1</v>
      </c>
    </row>
    <row r="624" spans="1:8">
      <c r="A624" s="8" t="s">
        <v>869</v>
      </c>
      <c r="B624" t="s">
        <v>3448</v>
      </c>
      <c r="C624" s="8" t="s">
        <v>4074</v>
      </c>
      <c r="D624" t="s">
        <v>6491</v>
      </c>
      <c r="E624">
        <v>2.6888614408816298E-4</v>
      </c>
      <c r="F624">
        <v>-3.3663000174300701</v>
      </c>
      <c r="G624" t="s">
        <v>6492</v>
      </c>
      <c r="H624">
        <v>1</v>
      </c>
    </row>
    <row r="625" spans="1:8">
      <c r="A625" s="8" t="s">
        <v>675</v>
      </c>
      <c r="B625" t="s">
        <v>3748</v>
      </c>
      <c r="C625" s="8" t="s">
        <v>3749</v>
      </c>
      <c r="D625" t="s">
        <v>6491</v>
      </c>
      <c r="E625">
        <v>1.85598201893844E-5</v>
      </c>
      <c r="F625">
        <v>-3.3684897022390299</v>
      </c>
      <c r="G625" t="s">
        <v>6492</v>
      </c>
      <c r="H625">
        <v>1</v>
      </c>
    </row>
    <row r="626" spans="1:8">
      <c r="A626" s="8" t="s">
        <v>613</v>
      </c>
      <c r="B626" t="s">
        <v>3644</v>
      </c>
      <c r="C626" s="8" t="s">
        <v>3645</v>
      </c>
      <c r="D626" t="s">
        <v>6491</v>
      </c>
      <c r="E626">
        <v>6.8606740774656802E-6</v>
      </c>
      <c r="F626">
        <v>-3.3729154110303199</v>
      </c>
      <c r="G626" t="s">
        <v>6492</v>
      </c>
      <c r="H626">
        <v>1</v>
      </c>
    </row>
    <row r="627" spans="1:8">
      <c r="A627" s="8" t="s">
        <v>989</v>
      </c>
      <c r="B627" t="s">
        <v>4254</v>
      </c>
      <c r="C627" s="8" t="s">
        <v>4255</v>
      </c>
      <c r="D627" t="s">
        <v>6491</v>
      </c>
      <c r="E627">
        <v>9.0087851224171403E-4</v>
      </c>
      <c r="F627">
        <v>-3.3782793403700699</v>
      </c>
      <c r="G627" t="s">
        <v>6492</v>
      </c>
      <c r="H627">
        <v>1</v>
      </c>
    </row>
    <row r="628" spans="1:8">
      <c r="A628" s="8" t="s">
        <v>620</v>
      </c>
      <c r="B628" t="s">
        <v>3658</v>
      </c>
      <c r="C628" s="8" t="s">
        <v>2597</v>
      </c>
      <c r="D628" t="s">
        <v>6491</v>
      </c>
      <c r="E628">
        <v>7.7767867856125095E-6</v>
      </c>
      <c r="F628">
        <v>-3.3905031720896499</v>
      </c>
      <c r="G628" t="s">
        <v>6492</v>
      </c>
      <c r="H628">
        <v>1</v>
      </c>
    </row>
    <row r="629" spans="1:8">
      <c r="A629" s="8" t="s">
        <v>982</v>
      </c>
      <c r="B629" t="s">
        <v>4244</v>
      </c>
      <c r="C629" s="8" t="s">
        <v>4245</v>
      </c>
      <c r="D629" t="s">
        <v>6491</v>
      </c>
      <c r="E629">
        <v>8.17278199926285E-4</v>
      </c>
      <c r="F629">
        <v>-3.4079536013899498</v>
      </c>
      <c r="G629" t="s">
        <v>6492</v>
      </c>
      <c r="H629">
        <v>1</v>
      </c>
    </row>
    <row r="630" spans="1:8">
      <c r="A630" s="8" t="s">
        <v>819</v>
      </c>
      <c r="B630">
        <v>0</v>
      </c>
      <c r="C630" s="8" t="s">
        <v>3994</v>
      </c>
      <c r="D630" t="s">
        <v>6491</v>
      </c>
      <c r="E630">
        <v>1.4351423942298301E-4</v>
      </c>
      <c r="F630">
        <v>-3.4176077842000798</v>
      </c>
      <c r="G630" t="s">
        <v>6492</v>
      </c>
      <c r="H630">
        <v>1</v>
      </c>
    </row>
    <row r="631" spans="1:8">
      <c r="A631" s="8" t="s">
        <v>852</v>
      </c>
      <c r="B631" t="s">
        <v>4049</v>
      </c>
      <c r="C631" s="8" t="s">
        <v>4050</v>
      </c>
      <c r="D631" t="s">
        <v>6491</v>
      </c>
      <c r="E631">
        <v>2.1996772072073201E-4</v>
      </c>
      <c r="F631">
        <v>-3.4321790319822298</v>
      </c>
      <c r="G631" t="s">
        <v>6492</v>
      </c>
      <c r="H631">
        <v>1</v>
      </c>
    </row>
    <row r="632" spans="1:8">
      <c r="A632" s="8" t="s">
        <v>727</v>
      </c>
      <c r="B632" t="s">
        <v>3837</v>
      </c>
      <c r="C632" s="8" t="s">
        <v>3838</v>
      </c>
      <c r="D632" t="s">
        <v>6491</v>
      </c>
      <c r="E632">
        <v>3.8333948038553098E-5</v>
      </c>
      <c r="F632">
        <v>-3.4546267618872002</v>
      </c>
      <c r="G632" t="s">
        <v>6492</v>
      </c>
      <c r="H632">
        <v>1</v>
      </c>
    </row>
    <row r="633" spans="1:8">
      <c r="A633" s="8" t="s">
        <v>739</v>
      </c>
      <c r="B633" t="s">
        <v>3859</v>
      </c>
      <c r="C633" s="8" t="s">
        <v>3860</v>
      </c>
      <c r="D633" t="s">
        <v>6491</v>
      </c>
      <c r="E633">
        <v>4.7312954542030403E-5</v>
      </c>
      <c r="F633">
        <v>-3.4563097143872001</v>
      </c>
      <c r="G633" t="s">
        <v>6492</v>
      </c>
      <c r="H633">
        <v>1</v>
      </c>
    </row>
    <row r="634" spans="1:8">
      <c r="A634" s="8" t="s">
        <v>1116</v>
      </c>
      <c r="B634" t="s">
        <v>3524</v>
      </c>
      <c r="C634" s="8" t="s">
        <v>4440</v>
      </c>
      <c r="D634" t="s">
        <v>6491</v>
      </c>
      <c r="E634">
        <v>3.27460439899987E-3</v>
      </c>
      <c r="F634">
        <v>-3.46530766993732</v>
      </c>
      <c r="G634" t="s">
        <v>6492</v>
      </c>
      <c r="H634">
        <v>1</v>
      </c>
    </row>
    <row r="635" spans="1:8">
      <c r="A635" s="8" t="s">
        <v>937</v>
      </c>
      <c r="B635" t="s">
        <v>4175</v>
      </c>
      <c r="C635" s="8" t="s">
        <v>4176</v>
      </c>
      <c r="D635" t="s">
        <v>6491</v>
      </c>
      <c r="E635">
        <v>5.4485827694453703E-4</v>
      </c>
      <c r="F635">
        <v>-3.4682191734093601</v>
      </c>
      <c r="G635" t="s">
        <v>6492</v>
      </c>
      <c r="H635">
        <v>1</v>
      </c>
    </row>
    <row r="636" spans="1:8">
      <c r="A636" s="8" t="s">
        <v>1012</v>
      </c>
      <c r="B636" t="s">
        <v>2819</v>
      </c>
      <c r="C636" s="8" t="s">
        <v>4289</v>
      </c>
      <c r="D636" t="s">
        <v>6491</v>
      </c>
      <c r="E636">
        <v>1.2219841335697301E-3</v>
      </c>
      <c r="F636">
        <v>-3.4893441136705401</v>
      </c>
      <c r="G636" t="s">
        <v>6492</v>
      </c>
      <c r="H636">
        <v>1</v>
      </c>
    </row>
    <row r="637" spans="1:8">
      <c r="A637" s="8" t="s">
        <v>1246</v>
      </c>
      <c r="B637" t="s">
        <v>2699</v>
      </c>
      <c r="C637" s="8" t="s">
        <v>4621</v>
      </c>
      <c r="D637" t="s">
        <v>6491</v>
      </c>
      <c r="E637">
        <v>9.8006770910938693E-3</v>
      </c>
      <c r="F637">
        <v>-3.49981401680171</v>
      </c>
      <c r="G637" t="s">
        <v>6492</v>
      </c>
      <c r="H637">
        <v>1</v>
      </c>
    </row>
    <row r="638" spans="1:8">
      <c r="A638" s="8" t="s">
        <v>555</v>
      </c>
      <c r="B638" t="s">
        <v>3545</v>
      </c>
      <c r="C638" s="8" t="s">
        <v>3546</v>
      </c>
      <c r="D638" t="s">
        <v>6491</v>
      </c>
      <c r="E638">
        <v>5.7676771983479304E-7</v>
      </c>
      <c r="F638">
        <v>-3.5146169004479502</v>
      </c>
      <c r="G638" t="s">
        <v>6492</v>
      </c>
      <c r="H638">
        <v>1</v>
      </c>
    </row>
    <row r="639" spans="1:8">
      <c r="A639" s="8" t="s">
        <v>674</v>
      </c>
      <c r="B639" t="s">
        <v>3746</v>
      </c>
      <c r="C639" s="8" t="s">
        <v>3747</v>
      </c>
      <c r="D639" t="s">
        <v>6491</v>
      </c>
      <c r="E639">
        <v>1.8236644600913401E-5</v>
      </c>
      <c r="F639">
        <v>-3.5595658015157499</v>
      </c>
      <c r="G639" t="s">
        <v>6492</v>
      </c>
      <c r="H639">
        <v>1</v>
      </c>
    </row>
    <row r="640" spans="1:8">
      <c r="A640" s="8" t="s">
        <v>679</v>
      </c>
      <c r="B640" t="s">
        <v>3754</v>
      </c>
      <c r="C640" s="8" t="s">
        <v>3755</v>
      </c>
      <c r="D640" t="s">
        <v>6491</v>
      </c>
      <c r="E640">
        <v>2.1168914276673E-5</v>
      </c>
      <c r="F640">
        <v>-3.5660040179214501</v>
      </c>
      <c r="G640" t="s">
        <v>6492</v>
      </c>
      <c r="H640">
        <v>1</v>
      </c>
    </row>
    <row r="641" spans="1:8">
      <c r="A641" s="8" t="s">
        <v>738</v>
      </c>
      <c r="B641">
        <v>0</v>
      </c>
      <c r="C641" s="8" t="s">
        <v>3858</v>
      </c>
      <c r="D641" t="s">
        <v>6491</v>
      </c>
      <c r="E641">
        <v>4.6799723381131902E-5</v>
      </c>
      <c r="F641">
        <v>-3.5943422019599298</v>
      </c>
      <c r="G641" t="s">
        <v>6492</v>
      </c>
      <c r="H641">
        <v>1</v>
      </c>
    </row>
    <row r="642" spans="1:8">
      <c r="A642" s="8" t="s">
        <v>1235</v>
      </c>
      <c r="B642" t="s">
        <v>2739</v>
      </c>
      <c r="C642" s="8" t="s">
        <v>2740</v>
      </c>
      <c r="D642" t="s">
        <v>6491</v>
      </c>
      <c r="E642">
        <v>9.2789460563283896E-3</v>
      </c>
      <c r="F642">
        <v>-3.60255851338249</v>
      </c>
      <c r="G642" t="s">
        <v>6492</v>
      </c>
      <c r="H642">
        <v>1</v>
      </c>
    </row>
    <row r="643" spans="1:8">
      <c r="A643" s="8" t="s">
        <v>720</v>
      </c>
      <c r="B643" t="s">
        <v>3823</v>
      </c>
      <c r="C643" s="8" t="s">
        <v>3824</v>
      </c>
      <c r="D643" t="s">
        <v>6491</v>
      </c>
      <c r="E643">
        <v>3.3534175542806698E-5</v>
      </c>
      <c r="F643">
        <v>-3.6057835976628798</v>
      </c>
      <c r="G643" t="s">
        <v>6492</v>
      </c>
      <c r="H643">
        <v>1</v>
      </c>
    </row>
    <row r="644" spans="1:8">
      <c r="A644" s="8" t="s">
        <v>1133</v>
      </c>
      <c r="B644" t="s">
        <v>4462</v>
      </c>
      <c r="C644" s="8">
        <v>0</v>
      </c>
      <c r="D644" t="s">
        <v>6491</v>
      </c>
      <c r="E644">
        <v>3.8641921137558899E-3</v>
      </c>
      <c r="F644">
        <v>-3.6088603132924302</v>
      </c>
      <c r="G644" t="s">
        <v>6492</v>
      </c>
      <c r="H644">
        <v>1</v>
      </c>
    </row>
    <row r="645" spans="1:8">
      <c r="A645" s="8" t="s">
        <v>1245</v>
      </c>
      <c r="B645" t="s">
        <v>2830</v>
      </c>
      <c r="C645" s="8" t="s">
        <v>3204</v>
      </c>
      <c r="D645" t="s">
        <v>6491</v>
      </c>
      <c r="E645">
        <v>9.7927739536405305E-3</v>
      </c>
      <c r="F645">
        <v>-3.6164344301502198</v>
      </c>
      <c r="G645" t="s">
        <v>6492</v>
      </c>
      <c r="H645">
        <v>1</v>
      </c>
    </row>
    <row r="646" spans="1:8">
      <c r="A646" s="8" t="s">
        <v>1080</v>
      </c>
      <c r="B646">
        <v>0</v>
      </c>
      <c r="C646" s="8" t="s">
        <v>4391</v>
      </c>
      <c r="D646" t="s">
        <v>6491</v>
      </c>
      <c r="E646">
        <v>2.40702996005555E-3</v>
      </c>
      <c r="F646">
        <v>-3.6432940357643302</v>
      </c>
      <c r="G646" t="s">
        <v>6492</v>
      </c>
      <c r="H646">
        <v>1</v>
      </c>
    </row>
    <row r="647" spans="1:8">
      <c r="A647" s="8" t="s">
        <v>839</v>
      </c>
      <c r="B647" t="s">
        <v>4027</v>
      </c>
      <c r="C647" s="8">
        <v>0</v>
      </c>
      <c r="D647" t="s">
        <v>6491</v>
      </c>
      <c r="E647">
        <v>1.67702380128965E-4</v>
      </c>
      <c r="F647">
        <v>-3.6681173672393301</v>
      </c>
      <c r="G647" t="s">
        <v>6492</v>
      </c>
      <c r="H647">
        <v>1</v>
      </c>
    </row>
    <row r="648" spans="1:8">
      <c r="A648" s="8" t="s">
        <v>807</v>
      </c>
      <c r="B648" t="s">
        <v>3974</v>
      </c>
      <c r="C648" s="8" t="s">
        <v>3975</v>
      </c>
      <c r="D648" t="s">
        <v>6491</v>
      </c>
      <c r="E648">
        <v>1.1478497411391899E-4</v>
      </c>
      <c r="F648">
        <v>-3.7303413745109002</v>
      </c>
      <c r="G648" t="s">
        <v>6492</v>
      </c>
      <c r="H648">
        <v>1</v>
      </c>
    </row>
    <row r="649" spans="1:8">
      <c r="A649" s="8" t="s">
        <v>682</v>
      </c>
      <c r="B649" t="s">
        <v>3760</v>
      </c>
      <c r="C649" s="8" t="s">
        <v>3761</v>
      </c>
      <c r="D649" t="s">
        <v>6491</v>
      </c>
      <c r="E649">
        <v>2.16067422966678E-5</v>
      </c>
      <c r="F649">
        <v>-3.7352866481196898</v>
      </c>
      <c r="G649" t="s">
        <v>6492</v>
      </c>
      <c r="H649">
        <v>1</v>
      </c>
    </row>
    <row r="650" spans="1:8">
      <c r="A650" s="8" t="s">
        <v>1241</v>
      </c>
      <c r="B650">
        <v>0</v>
      </c>
      <c r="C650" s="8" t="s">
        <v>4616</v>
      </c>
      <c r="D650" t="s">
        <v>6491</v>
      </c>
      <c r="E650">
        <v>9.5157078411077407E-3</v>
      </c>
      <c r="F650">
        <v>-3.7486486495205402</v>
      </c>
      <c r="G650" t="s">
        <v>6492</v>
      </c>
      <c r="H650">
        <v>1</v>
      </c>
    </row>
    <row r="651" spans="1:8">
      <c r="A651" s="8" t="s">
        <v>929</v>
      </c>
      <c r="B651" t="s">
        <v>3876</v>
      </c>
      <c r="C651" s="8" t="s">
        <v>4167</v>
      </c>
      <c r="D651" t="s">
        <v>6491</v>
      </c>
      <c r="E651">
        <v>5.1079127178101005E-4</v>
      </c>
      <c r="F651">
        <v>-3.76729658370619</v>
      </c>
      <c r="G651" t="s">
        <v>6492</v>
      </c>
      <c r="H651">
        <v>1</v>
      </c>
    </row>
    <row r="652" spans="1:8">
      <c r="A652" s="8" t="s">
        <v>889</v>
      </c>
      <c r="B652" t="s">
        <v>4103</v>
      </c>
      <c r="C652" s="8" t="s">
        <v>4104</v>
      </c>
      <c r="D652" t="s">
        <v>6491</v>
      </c>
      <c r="E652">
        <v>3.4127148354873901E-4</v>
      </c>
      <c r="F652">
        <v>-3.78974501455804</v>
      </c>
      <c r="G652" t="s">
        <v>6492</v>
      </c>
      <c r="H652">
        <v>1</v>
      </c>
    </row>
    <row r="653" spans="1:8">
      <c r="A653" s="8" t="s">
        <v>963</v>
      </c>
      <c r="B653" t="s">
        <v>4211</v>
      </c>
      <c r="C653" s="8" t="s">
        <v>3525</v>
      </c>
      <c r="D653" t="s">
        <v>6491</v>
      </c>
      <c r="E653">
        <v>6.8514462795125702E-4</v>
      </c>
      <c r="F653">
        <v>-3.79607084139767</v>
      </c>
      <c r="G653" t="s">
        <v>6492</v>
      </c>
      <c r="H653">
        <v>1</v>
      </c>
    </row>
    <row r="654" spans="1:8">
      <c r="A654" s="8" t="s">
        <v>897</v>
      </c>
      <c r="B654" t="s">
        <v>4117</v>
      </c>
      <c r="C654" s="8" t="s">
        <v>4118</v>
      </c>
      <c r="D654" t="s">
        <v>6491</v>
      </c>
      <c r="E654">
        <v>3.57203753254487E-4</v>
      </c>
      <c r="F654">
        <v>-3.80918256607705</v>
      </c>
      <c r="G654" t="s">
        <v>6492</v>
      </c>
      <c r="H654">
        <v>1</v>
      </c>
    </row>
    <row r="655" spans="1:8">
      <c r="A655" s="8" t="s">
        <v>894</v>
      </c>
      <c r="B655" t="s">
        <v>4111</v>
      </c>
      <c r="C655" s="8" t="s">
        <v>4112</v>
      </c>
      <c r="D655" t="s">
        <v>6491</v>
      </c>
      <c r="E655">
        <v>3.4874598052187601E-4</v>
      </c>
      <c r="F655">
        <v>-3.8432455614009</v>
      </c>
      <c r="G655" t="s">
        <v>6492</v>
      </c>
      <c r="H655">
        <v>1</v>
      </c>
    </row>
    <row r="656" spans="1:8">
      <c r="A656" s="8" t="s">
        <v>1016</v>
      </c>
      <c r="B656" t="s">
        <v>4295</v>
      </c>
      <c r="C656" s="8" t="s">
        <v>4296</v>
      </c>
      <c r="D656" t="s">
        <v>6491</v>
      </c>
      <c r="E656">
        <v>1.2435543444641801E-3</v>
      </c>
      <c r="F656">
        <v>-3.8676185265847498</v>
      </c>
      <c r="G656" t="s">
        <v>6492</v>
      </c>
      <c r="H656">
        <v>1</v>
      </c>
    </row>
    <row r="657" spans="1:8">
      <c r="A657" s="8" t="s">
        <v>677</v>
      </c>
      <c r="B657" t="s">
        <v>3286</v>
      </c>
      <c r="C657" s="8" t="s">
        <v>3287</v>
      </c>
      <c r="D657" t="s">
        <v>6491</v>
      </c>
      <c r="E657">
        <v>2.00847865560852E-5</v>
      </c>
      <c r="F657">
        <v>-3.9042764383617201</v>
      </c>
      <c r="G657" t="s">
        <v>6492</v>
      </c>
      <c r="H657">
        <v>1</v>
      </c>
    </row>
    <row r="658" spans="1:8">
      <c r="A658" s="8" t="s">
        <v>1157</v>
      </c>
      <c r="B658" t="s">
        <v>4501</v>
      </c>
      <c r="C658" s="8" t="s">
        <v>4502</v>
      </c>
      <c r="D658" t="s">
        <v>6491</v>
      </c>
      <c r="E658">
        <v>4.9315633143118603E-3</v>
      </c>
      <c r="F658">
        <v>-3.9391555731616301</v>
      </c>
      <c r="G658" t="s">
        <v>6492</v>
      </c>
      <c r="H658">
        <v>1</v>
      </c>
    </row>
    <row r="659" spans="1:8">
      <c r="A659" s="8" t="s">
        <v>887</v>
      </c>
      <c r="B659">
        <v>0</v>
      </c>
      <c r="C659" s="8" t="s">
        <v>4101</v>
      </c>
      <c r="D659" t="s">
        <v>6491</v>
      </c>
      <c r="E659">
        <v>3.3198044796410998E-4</v>
      </c>
      <c r="F659">
        <v>-3.9473540980967501</v>
      </c>
      <c r="G659" t="s">
        <v>6492</v>
      </c>
      <c r="H659">
        <v>1</v>
      </c>
    </row>
    <row r="660" spans="1:8">
      <c r="A660" s="8" t="s">
        <v>873</v>
      </c>
      <c r="B660" t="s">
        <v>4079</v>
      </c>
      <c r="C660" s="8" t="s">
        <v>4080</v>
      </c>
      <c r="D660" t="s">
        <v>6491</v>
      </c>
      <c r="E660">
        <v>2.71522567142599E-4</v>
      </c>
      <c r="F660">
        <v>-3.9633764006535102</v>
      </c>
      <c r="G660" t="s">
        <v>6492</v>
      </c>
      <c r="H660">
        <v>1</v>
      </c>
    </row>
    <row r="661" spans="1:8">
      <c r="A661" s="8" t="s">
        <v>1086</v>
      </c>
      <c r="B661" t="s">
        <v>3951</v>
      </c>
      <c r="C661" s="8" t="s">
        <v>4401</v>
      </c>
      <c r="D661" t="s">
        <v>6491</v>
      </c>
      <c r="E661">
        <v>2.5257070365833699E-3</v>
      </c>
      <c r="F661">
        <v>-4.0555317614697604</v>
      </c>
      <c r="G661" t="s">
        <v>6492</v>
      </c>
      <c r="H661">
        <v>1</v>
      </c>
    </row>
    <row r="662" spans="1:8">
      <c r="A662" s="8" t="s">
        <v>1099</v>
      </c>
      <c r="B662" t="s">
        <v>3624</v>
      </c>
      <c r="C662" s="8" t="s">
        <v>4419</v>
      </c>
      <c r="D662" t="s">
        <v>6491</v>
      </c>
      <c r="E662">
        <v>2.8056217818796798E-3</v>
      </c>
      <c r="F662">
        <v>-4.05554097476797</v>
      </c>
      <c r="G662" t="s">
        <v>6492</v>
      </c>
      <c r="H662">
        <v>1</v>
      </c>
    </row>
    <row r="663" spans="1:8">
      <c r="A663" s="8" t="s">
        <v>919</v>
      </c>
      <c r="B663" t="s">
        <v>4154</v>
      </c>
      <c r="C663" s="8" t="s">
        <v>4155</v>
      </c>
      <c r="D663" t="s">
        <v>6491</v>
      </c>
      <c r="E663">
        <v>4.4166395053260002E-4</v>
      </c>
      <c r="F663">
        <v>-4.0803722417425101</v>
      </c>
      <c r="G663" t="s">
        <v>6492</v>
      </c>
      <c r="H663">
        <v>1</v>
      </c>
    </row>
    <row r="664" spans="1:8">
      <c r="A664" s="8" t="s">
        <v>762</v>
      </c>
      <c r="B664" t="s">
        <v>3898</v>
      </c>
      <c r="C664" s="8" t="s">
        <v>3899</v>
      </c>
      <c r="D664" t="s">
        <v>6491</v>
      </c>
      <c r="E664">
        <v>6.5247200640370699E-5</v>
      </c>
      <c r="F664">
        <v>-4.0875932267539401</v>
      </c>
      <c r="G664" t="s">
        <v>6492</v>
      </c>
      <c r="H664">
        <v>1</v>
      </c>
    </row>
    <row r="665" spans="1:8">
      <c r="A665" s="8" t="s">
        <v>1126</v>
      </c>
      <c r="B665" t="s">
        <v>3510</v>
      </c>
      <c r="C665" s="8" t="s">
        <v>4452</v>
      </c>
      <c r="D665" t="s">
        <v>6491</v>
      </c>
      <c r="E665">
        <v>3.7153313277154001E-3</v>
      </c>
      <c r="F665">
        <v>-4.10709559547319</v>
      </c>
      <c r="G665" t="s">
        <v>6492</v>
      </c>
      <c r="H665">
        <v>1</v>
      </c>
    </row>
    <row r="666" spans="1:8">
      <c r="A666" s="8" t="s">
        <v>1138</v>
      </c>
      <c r="B666" t="s">
        <v>4468</v>
      </c>
      <c r="C666" s="8" t="s">
        <v>4469</v>
      </c>
      <c r="D666" t="s">
        <v>6491</v>
      </c>
      <c r="E666">
        <v>3.9960717195020902E-3</v>
      </c>
      <c r="F666">
        <v>-4.1126533562606502</v>
      </c>
      <c r="G666" t="s">
        <v>6492</v>
      </c>
      <c r="H666">
        <v>1</v>
      </c>
    </row>
    <row r="667" spans="1:8">
      <c r="A667" s="8" t="s">
        <v>1202</v>
      </c>
      <c r="B667" t="s">
        <v>3887</v>
      </c>
      <c r="C667" s="8" t="s">
        <v>4564</v>
      </c>
      <c r="D667" t="s">
        <v>6491</v>
      </c>
      <c r="E667">
        <v>6.7532485512335101E-3</v>
      </c>
      <c r="F667">
        <v>-4.1316295627505601</v>
      </c>
      <c r="G667" t="s">
        <v>6492</v>
      </c>
      <c r="H667">
        <v>1</v>
      </c>
    </row>
    <row r="668" spans="1:8">
      <c r="A668" s="8" t="s">
        <v>1108</v>
      </c>
      <c r="B668" t="s">
        <v>4429</v>
      </c>
      <c r="C668" s="8" t="s">
        <v>4430</v>
      </c>
      <c r="D668" t="s">
        <v>6491</v>
      </c>
      <c r="E668">
        <v>3.0272776920276401E-3</v>
      </c>
      <c r="F668">
        <v>-4.2630372420421496</v>
      </c>
      <c r="G668" t="s">
        <v>6492</v>
      </c>
      <c r="H668">
        <v>1</v>
      </c>
    </row>
    <row r="669" spans="1:8">
      <c r="A669" s="8" t="s">
        <v>774</v>
      </c>
      <c r="B669" t="s">
        <v>3919</v>
      </c>
      <c r="C669" s="8" t="s">
        <v>3920</v>
      </c>
      <c r="D669" t="s">
        <v>6491</v>
      </c>
      <c r="E669">
        <v>7.52223798630077E-5</v>
      </c>
      <c r="F669">
        <v>-4.4014175150861696</v>
      </c>
      <c r="G669" t="s">
        <v>6492</v>
      </c>
      <c r="H669">
        <v>1</v>
      </c>
    </row>
    <row r="670" spans="1:8">
      <c r="A670" s="8" t="s">
        <v>848</v>
      </c>
      <c r="B670" t="s">
        <v>4044</v>
      </c>
      <c r="C670" s="8" t="s">
        <v>4045</v>
      </c>
      <c r="D670" t="s">
        <v>6491</v>
      </c>
      <c r="E670">
        <v>2.1450282273288899E-4</v>
      </c>
      <c r="F670">
        <v>-4.4806712170690002</v>
      </c>
      <c r="G670" t="s">
        <v>6492</v>
      </c>
      <c r="H670">
        <v>1</v>
      </c>
    </row>
    <row r="671" spans="1:8">
      <c r="A671" s="8" t="s">
        <v>920</v>
      </c>
      <c r="B671" t="s">
        <v>3418</v>
      </c>
      <c r="C671" s="8" t="s">
        <v>4156</v>
      </c>
      <c r="D671" t="s">
        <v>6491</v>
      </c>
      <c r="E671">
        <v>4.45983859080934E-4</v>
      </c>
      <c r="F671">
        <v>-4.5015032185236397</v>
      </c>
      <c r="G671" t="s">
        <v>6492</v>
      </c>
      <c r="H671">
        <v>1</v>
      </c>
    </row>
    <row r="672" spans="1:8">
      <c r="A672" s="8" t="s">
        <v>851</v>
      </c>
      <c r="B672" t="s">
        <v>4048</v>
      </c>
      <c r="C672" s="8" t="s">
        <v>2618</v>
      </c>
      <c r="D672" t="s">
        <v>6491</v>
      </c>
      <c r="E672">
        <v>2.17643769331298E-4</v>
      </c>
      <c r="F672">
        <v>-4.5095975677070399</v>
      </c>
      <c r="G672" t="s">
        <v>6492</v>
      </c>
      <c r="H672">
        <v>1</v>
      </c>
    </row>
    <row r="673" spans="1:8">
      <c r="A673" s="8" t="s">
        <v>697</v>
      </c>
      <c r="B673" t="s">
        <v>3785</v>
      </c>
      <c r="C673" s="8" t="s">
        <v>3786</v>
      </c>
      <c r="D673" t="s">
        <v>6491</v>
      </c>
      <c r="E673">
        <v>2.3834659270087099E-5</v>
      </c>
      <c r="F673">
        <v>-4.5098185703466402</v>
      </c>
      <c r="G673" t="s">
        <v>6492</v>
      </c>
      <c r="H673">
        <v>1</v>
      </c>
    </row>
    <row r="674" spans="1:8">
      <c r="A674" s="8" t="s">
        <v>855</v>
      </c>
      <c r="B674" t="s">
        <v>4053</v>
      </c>
      <c r="C674" s="8" t="s">
        <v>4054</v>
      </c>
      <c r="D674" t="s">
        <v>6491</v>
      </c>
      <c r="E674">
        <v>2.2970212850574199E-4</v>
      </c>
      <c r="F674">
        <v>-4.5643223687550902</v>
      </c>
      <c r="G674" t="s">
        <v>6492</v>
      </c>
      <c r="H674">
        <v>1</v>
      </c>
    </row>
    <row r="675" spans="1:8">
      <c r="A675" s="8" t="s">
        <v>1173</v>
      </c>
      <c r="B675" t="s">
        <v>3462</v>
      </c>
      <c r="C675" s="8" t="s">
        <v>3463</v>
      </c>
      <c r="D675" t="s">
        <v>6491</v>
      </c>
      <c r="E675">
        <v>5.37937346476299E-3</v>
      </c>
      <c r="F675">
        <v>-4.6152107587438502</v>
      </c>
      <c r="G675" t="s">
        <v>6492</v>
      </c>
      <c r="H675">
        <v>1</v>
      </c>
    </row>
    <row r="676" spans="1:8">
      <c r="A676" s="8" t="s">
        <v>1170</v>
      </c>
      <c r="B676" t="s">
        <v>4518</v>
      </c>
      <c r="C676" s="8" t="s">
        <v>4388</v>
      </c>
      <c r="D676" t="s">
        <v>6491</v>
      </c>
      <c r="E676">
        <v>5.2920368835446298E-3</v>
      </c>
      <c r="F676">
        <v>-4.7351542461072196</v>
      </c>
      <c r="G676" t="s">
        <v>6492</v>
      </c>
      <c r="H676">
        <v>1</v>
      </c>
    </row>
    <row r="677" spans="1:8">
      <c r="A677" s="8" t="s">
        <v>645</v>
      </c>
      <c r="B677" t="s">
        <v>3695</v>
      </c>
      <c r="C677" s="8" t="s">
        <v>3696</v>
      </c>
      <c r="D677" t="s">
        <v>6491</v>
      </c>
      <c r="E677">
        <v>1.20378994765135E-5</v>
      </c>
      <c r="F677">
        <v>-4.7595077117970996</v>
      </c>
      <c r="G677" t="s">
        <v>6492</v>
      </c>
      <c r="H677">
        <v>1</v>
      </c>
    </row>
    <row r="678" spans="1:8">
      <c r="A678" s="8" t="s">
        <v>1077</v>
      </c>
      <c r="B678" t="s">
        <v>4387</v>
      </c>
      <c r="C678" s="8" t="s">
        <v>4388</v>
      </c>
      <c r="D678" t="s">
        <v>6491</v>
      </c>
      <c r="E678">
        <v>2.31207471680783E-3</v>
      </c>
      <c r="F678">
        <v>-4.8504951189890599</v>
      </c>
      <c r="G678" t="s">
        <v>6492</v>
      </c>
      <c r="H678">
        <v>1</v>
      </c>
    </row>
    <row r="679" spans="1:8">
      <c r="A679" s="8" t="s">
        <v>1085</v>
      </c>
      <c r="B679" t="s">
        <v>4399</v>
      </c>
      <c r="C679" s="8" t="s">
        <v>4400</v>
      </c>
      <c r="D679" t="s">
        <v>6491</v>
      </c>
      <c r="E679">
        <v>2.4997297047257001E-3</v>
      </c>
      <c r="F679">
        <v>-4.9207719072321803</v>
      </c>
      <c r="G679" t="s">
        <v>6492</v>
      </c>
      <c r="H679">
        <v>1</v>
      </c>
    </row>
    <row r="680" spans="1:8">
      <c r="A680" s="8" t="s">
        <v>1106</v>
      </c>
      <c r="B680" t="s">
        <v>3746</v>
      </c>
      <c r="C680" s="8" t="s">
        <v>4428</v>
      </c>
      <c r="D680" t="s">
        <v>6491</v>
      </c>
      <c r="E680">
        <v>2.9970328082650501E-3</v>
      </c>
      <c r="F680">
        <v>-4.9596990532043304</v>
      </c>
      <c r="G680" t="s">
        <v>6492</v>
      </c>
      <c r="H680">
        <v>1</v>
      </c>
    </row>
    <row r="681" spans="1:8">
      <c r="A681" s="8" t="s">
        <v>1018</v>
      </c>
      <c r="B681" t="s">
        <v>4297</v>
      </c>
      <c r="C681" s="8" t="s">
        <v>4298</v>
      </c>
      <c r="D681" t="s">
        <v>6491</v>
      </c>
      <c r="E681">
        <v>1.27018962226707E-3</v>
      </c>
      <c r="F681">
        <v>-4.9878872797807903</v>
      </c>
      <c r="G681" t="s">
        <v>6492</v>
      </c>
      <c r="H681">
        <v>1</v>
      </c>
    </row>
    <row r="682" spans="1:8">
      <c r="A682" s="8" t="s">
        <v>1035</v>
      </c>
      <c r="B682" t="s">
        <v>4324</v>
      </c>
      <c r="C682" s="8" t="s">
        <v>4325</v>
      </c>
      <c r="D682" t="s">
        <v>6491</v>
      </c>
      <c r="E682">
        <v>1.58326225940005E-3</v>
      </c>
      <c r="F682">
        <v>-5.0397877532980901</v>
      </c>
      <c r="G682" t="s">
        <v>6492</v>
      </c>
      <c r="H682">
        <v>1</v>
      </c>
    </row>
    <row r="683" spans="1:8">
      <c r="A683" s="8" t="s">
        <v>958</v>
      </c>
      <c r="B683" t="s">
        <v>4205</v>
      </c>
      <c r="C683" s="8" t="s">
        <v>4206</v>
      </c>
      <c r="D683" t="s">
        <v>6491</v>
      </c>
      <c r="E683">
        <v>6.3808123671245203E-4</v>
      </c>
      <c r="F683">
        <v>-5.2301840243101596</v>
      </c>
      <c r="G683" t="s">
        <v>6492</v>
      </c>
      <c r="H683">
        <v>1</v>
      </c>
    </row>
    <row r="684" spans="1:8">
      <c r="A684" s="8" t="s">
        <v>1131</v>
      </c>
      <c r="B684" t="s">
        <v>3642</v>
      </c>
      <c r="C684" s="8" t="s">
        <v>4460</v>
      </c>
      <c r="D684" t="s">
        <v>6491</v>
      </c>
      <c r="E684">
        <v>3.8341753849753298E-3</v>
      </c>
      <c r="F684">
        <v>-5.2390558045257896</v>
      </c>
      <c r="G684" t="s">
        <v>6492</v>
      </c>
      <c r="H684">
        <v>1</v>
      </c>
    </row>
    <row r="685" spans="1:8">
      <c r="A685" s="8" t="s">
        <v>1216</v>
      </c>
      <c r="B685" t="s">
        <v>4111</v>
      </c>
      <c r="C685" s="8" t="s">
        <v>4112</v>
      </c>
      <c r="D685" t="s">
        <v>6491</v>
      </c>
      <c r="E685">
        <v>7.5970395978867599E-3</v>
      </c>
      <c r="F685">
        <v>-5.2900619850049502</v>
      </c>
      <c r="G685" t="s">
        <v>6492</v>
      </c>
      <c r="H685">
        <v>1</v>
      </c>
    </row>
    <row r="686" spans="1:8">
      <c r="A686" s="8" t="s">
        <v>605</v>
      </c>
      <c r="B686" t="s">
        <v>3631</v>
      </c>
      <c r="C686" s="8" t="s">
        <v>3632</v>
      </c>
      <c r="D686" t="s">
        <v>6491</v>
      </c>
      <c r="E686">
        <v>5.50815373407125E-6</v>
      </c>
      <c r="F686">
        <v>-5.3057492492597103</v>
      </c>
      <c r="G686" t="s">
        <v>6492</v>
      </c>
      <c r="H686">
        <v>1</v>
      </c>
    </row>
    <row r="687" spans="1:8">
      <c r="A687" s="8" t="s">
        <v>992</v>
      </c>
      <c r="B687" t="s">
        <v>4259</v>
      </c>
      <c r="C687" s="8" t="s">
        <v>3908</v>
      </c>
      <c r="D687" t="s">
        <v>6491</v>
      </c>
      <c r="E687">
        <v>9.1953855429754701E-4</v>
      </c>
      <c r="F687">
        <v>-5.3821790923836303</v>
      </c>
      <c r="G687" t="s">
        <v>6492</v>
      </c>
      <c r="H687">
        <v>1</v>
      </c>
    </row>
    <row r="688" spans="1:8">
      <c r="A688" s="8" t="s">
        <v>1047</v>
      </c>
      <c r="B688" t="s">
        <v>4342</v>
      </c>
      <c r="C688" s="8" t="s">
        <v>4343</v>
      </c>
      <c r="D688" t="s">
        <v>6491</v>
      </c>
      <c r="E688">
        <v>1.7091096842971401E-3</v>
      </c>
      <c r="F688">
        <v>-5.5856857081425204</v>
      </c>
      <c r="G688" t="s">
        <v>6492</v>
      </c>
      <c r="H688">
        <v>1</v>
      </c>
    </row>
    <row r="689" spans="1:8">
      <c r="A689" s="8" t="s">
        <v>1229</v>
      </c>
      <c r="B689" t="s">
        <v>4387</v>
      </c>
      <c r="C689" s="8" t="s">
        <v>4388</v>
      </c>
      <c r="D689" t="s">
        <v>6491</v>
      </c>
      <c r="E689">
        <v>8.9560769592544592E-3</v>
      </c>
      <c r="F689">
        <v>-5.6242756990436904</v>
      </c>
      <c r="G689" t="s">
        <v>6492</v>
      </c>
      <c r="H689">
        <v>1</v>
      </c>
    </row>
    <row r="690" spans="1:8">
      <c r="A690" s="8" t="s">
        <v>1223</v>
      </c>
      <c r="B690" t="s">
        <v>3861</v>
      </c>
      <c r="C690" s="8">
        <v>0</v>
      </c>
      <c r="D690" t="s">
        <v>6491</v>
      </c>
      <c r="E690">
        <v>8.1597092833919204E-3</v>
      </c>
      <c r="F690">
        <v>-6.0459202317846197</v>
      </c>
      <c r="G690" t="s">
        <v>6492</v>
      </c>
      <c r="H690">
        <v>1</v>
      </c>
    </row>
    <row r="691" spans="1:8">
      <c r="A691" s="8" t="s">
        <v>820</v>
      </c>
      <c r="B691" t="s">
        <v>3995</v>
      </c>
      <c r="C691" s="8" t="s">
        <v>3996</v>
      </c>
      <c r="D691" t="s">
        <v>6491</v>
      </c>
      <c r="E691">
        <v>1.4474298364117999E-4</v>
      </c>
      <c r="F691">
        <v>-6.6018006909698999</v>
      </c>
      <c r="G691" t="s">
        <v>6492</v>
      </c>
      <c r="H691">
        <v>1</v>
      </c>
    </row>
    <row r="692" spans="1:8">
      <c r="A692" s="8" t="s">
        <v>991</v>
      </c>
      <c r="B692">
        <v>0</v>
      </c>
      <c r="C692" s="8" t="s">
        <v>4258</v>
      </c>
      <c r="D692" t="s">
        <v>6491</v>
      </c>
      <c r="E692">
        <v>9.0283532275169196E-4</v>
      </c>
      <c r="F692">
        <v>-7.0471743347837803</v>
      </c>
      <c r="G692" t="s">
        <v>6492</v>
      </c>
      <c r="H692">
        <v>1</v>
      </c>
    </row>
    <row r="693" spans="1:8">
      <c r="A693" s="8" t="s">
        <v>1109</v>
      </c>
      <c r="B693" t="s">
        <v>3477</v>
      </c>
      <c r="C693" s="8" t="s">
        <v>3478</v>
      </c>
      <c r="D693" t="s">
        <v>6491</v>
      </c>
      <c r="E693">
        <v>3.0599609721694301E-3</v>
      </c>
      <c r="F693">
        <v>-7.7915876113367304</v>
      </c>
      <c r="G693" t="s">
        <v>6492</v>
      </c>
      <c r="H693">
        <v>1</v>
      </c>
    </row>
    <row r="694" spans="1:8">
      <c r="A694" s="8" t="s">
        <v>1008</v>
      </c>
      <c r="B694" t="s">
        <v>2819</v>
      </c>
      <c r="C694" s="8" t="s">
        <v>4282</v>
      </c>
      <c r="D694" t="s">
        <v>6491</v>
      </c>
      <c r="E694">
        <v>1.1108734760220599E-3</v>
      </c>
      <c r="F694">
        <v>-7.8357258165609096</v>
      </c>
      <c r="G694" t="s">
        <v>6492</v>
      </c>
      <c r="H694">
        <v>1</v>
      </c>
    </row>
    <row r="695" spans="1:8">
      <c r="A695" s="8" t="s">
        <v>1181</v>
      </c>
      <c r="B695" t="s">
        <v>4532</v>
      </c>
      <c r="C695" s="8" t="s">
        <v>4533</v>
      </c>
      <c r="D695" t="s">
        <v>6491</v>
      </c>
      <c r="E695">
        <v>6.0492413276621798E-3</v>
      </c>
      <c r="F695">
        <v>-8.0814050782380509</v>
      </c>
      <c r="G695" t="s">
        <v>6492</v>
      </c>
      <c r="H695">
        <v>1</v>
      </c>
    </row>
    <row r="696" spans="1:8">
      <c r="A696" s="8" t="s">
        <v>1233</v>
      </c>
      <c r="B696" t="s">
        <v>4608</v>
      </c>
      <c r="C696" s="8">
        <v>0</v>
      </c>
      <c r="D696" t="s">
        <v>6491</v>
      </c>
      <c r="E696">
        <v>9.2433004408501197E-3</v>
      </c>
      <c r="F696">
        <v>-8.1919652664972809</v>
      </c>
      <c r="G696" t="s">
        <v>6492</v>
      </c>
      <c r="H696">
        <v>1</v>
      </c>
    </row>
    <row r="697" spans="1:8">
      <c r="A697" s="8" t="s">
        <v>1129</v>
      </c>
      <c r="B697" t="s">
        <v>4457</v>
      </c>
      <c r="C697" s="8" t="s">
        <v>4458</v>
      </c>
      <c r="D697" t="s">
        <v>6491</v>
      </c>
      <c r="E697">
        <v>3.8015631634148099E-3</v>
      </c>
      <c r="F697">
        <v>-9.0882229038254891</v>
      </c>
      <c r="G697" t="s">
        <v>6492</v>
      </c>
      <c r="H697">
        <v>1</v>
      </c>
    </row>
    <row r="698" spans="1:8">
      <c r="H698">
        <f>SUM(H203:H697)</f>
        <v>495</v>
      </c>
    </row>
  </sheetData>
  <autoFilter ref="A1:G697"/>
  <conditionalFormatting sqref="F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K1347"/>
  <sheetViews>
    <sheetView zoomScale="75" zoomScaleNormal="75" workbookViewId="0">
      <selection activeCell="N8" sqref="N8"/>
    </sheetView>
  </sheetViews>
  <sheetFormatPr defaultColWidth="11.53515625" defaultRowHeight="15.5"/>
  <cols>
    <col min="1" max="1" width="37.84375" customWidth="1"/>
    <col min="2" max="2" width="55.4609375" customWidth="1"/>
    <col min="3" max="3" width="255.69140625" customWidth="1"/>
    <col min="4" max="4" width="23.07421875" customWidth="1"/>
    <col min="5" max="5" width="14.23046875" customWidth="1"/>
    <col min="6" max="6" width="15.3046875" customWidth="1"/>
    <col min="7" max="7" width="16.61328125" customWidth="1"/>
    <col min="8" max="8" width="27.07421875" customWidth="1"/>
    <col min="9" max="9" width="12.07421875" bestFit="1" customWidth="1"/>
    <col min="11" max="11" width="16.23046875" customWidth="1"/>
  </cols>
  <sheetData>
    <row r="1" spans="1:11">
      <c r="A1" t="s">
        <v>6502</v>
      </c>
      <c r="B1" s="2" t="s">
        <v>6495</v>
      </c>
      <c r="C1" s="2" t="s">
        <v>6500</v>
      </c>
      <c r="D1" s="2" t="s">
        <v>6496</v>
      </c>
      <c r="E1" s="2" t="s">
        <v>6497</v>
      </c>
      <c r="F1" s="2" t="s">
        <v>6498</v>
      </c>
      <c r="G1" s="2" t="s">
        <v>6499</v>
      </c>
      <c r="H1" s="2" t="s">
        <v>6496</v>
      </c>
      <c r="I1" s="2" t="s">
        <v>6497</v>
      </c>
      <c r="J1" s="2" t="s">
        <v>6498</v>
      </c>
      <c r="K1" s="2" t="s">
        <v>6499</v>
      </c>
    </row>
    <row r="2" spans="1:11">
      <c r="A2" t="s">
        <v>1250</v>
      </c>
      <c r="B2" t="s">
        <v>4626</v>
      </c>
      <c r="C2" t="s">
        <v>4627</v>
      </c>
      <c r="D2" t="s">
        <v>6491</v>
      </c>
      <c r="E2">
        <v>2.1515963935992901E-8</v>
      </c>
      <c r="F2">
        <v>-7.2400413421475696</v>
      </c>
      <c r="G2" t="s">
        <v>6492</v>
      </c>
      <c r="H2" t="s">
        <v>6493</v>
      </c>
      <c r="I2">
        <v>1.4493375443350401E-9</v>
      </c>
      <c r="J2">
        <v>-5.90472521643217</v>
      </c>
      <c r="K2" t="s">
        <v>6492</v>
      </c>
    </row>
    <row r="3" spans="1:11">
      <c r="A3" t="s">
        <v>1251</v>
      </c>
      <c r="B3" t="s">
        <v>4324</v>
      </c>
      <c r="C3" t="s">
        <v>4628</v>
      </c>
      <c r="D3" t="s">
        <v>6491</v>
      </c>
      <c r="E3">
        <v>4.1394862965515502E-8</v>
      </c>
      <c r="F3">
        <v>-6.6671263063734001</v>
      </c>
      <c r="G3" t="s">
        <v>6492</v>
      </c>
      <c r="H3" t="s">
        <v>6493</v>
      </c>
      <c r="I3">
        <v>2.2337620024183901E-7</v>
      </c>
      <c r="J3">
        <v>-4.9312990913214501</v>
      </c>
      <c r="K3" t="s">
        <v>6492</v>
      </c>
    </row>
    <row r="4" spans="1:11">
      <c r="A4" t="s">
        <v>1252</v>
      </c>
      <c r="B4">
        <v>0</v>
      </c>
      <c r="C4" t="s">
        <v>4325</v>
      </c>
      <c r="D4" t="s">
        <v>6491</v>
      </c>
      <c r="E4">
        <v>1.4325853833785801E-7</v>
      </c>
      <c r="F4">
        <v>-5.7279541562996501</v>
      </c>
      <c r="G4" t="s">
        <v>6492</v>
      </c>
      <c r="H4" t="s">
        <v>6493</v>
      </c>
      <c r="I4">
        <v>2.2337620024183901E-7</v>
      </c>
      <c r="J4">
        <v>-4.0047464818837497</v>
      </c>
      <c r="K4" t="s">
        <v>6492</v>
      </c>
    </row>
    <row r="5" spans="1:11">
      <c r="A5" t="s">
        <v>1253</v>
      </c>
      <c r="B5" t="s">
        <v>4629</v>
      </c>
      <c r="C5" t="s">
        <v>4630</v>
      </c>
      <c r="D5" t="s">
        <v>6491</v>
      </c>
      <c r="E5">
        <v>1.4325853833785801E-7</v>
      </c>
      <c r="F5">
        <v>-3.8877715093790099</v>
      </c>
      <c r="G5" t="s">
        <v>6492</v>
      </c>
      <c r="H5" t="s">
        <v>6493</v>
      </c>
      <c r="I5">
        <v>2.2337620024183901E-7</v>
      </c>
      <c r="J5">
        <v>-3.5337656275284601</v>
      </c>
      <c r="K5" t="s">
        <v>6492</v>
      </c>
    </row>
    <row r="6" spans="1:11">
      <c r="A6" t="s">
        <v>1254</v>
      </c>
      <c r="B6" t="s">
        <v>3524</v>
      </c>
      <c r="C6" t="s">
        <v>4631</v>
      </c>
      <c r="D6" t="s">
        <v>6491</v>
      </c>
      <c r="E6">
        <v>2.0524722356313699E-7</v>
      </c>
      <c r="F6">
        <v>-4.0243162916963602</v>
      </c>
      <c r="G6" t="s">
        <v>6492</v>
      </c>
      <c r="H6" t="s">
        <v>6493</v>
      </c>
      <c r="I6">
        <v>2.2337620024183901E-7</v>
      </c>
      <c r="J6">
        <v>-4.1819605362893597</v>
      </c>
      <c r="K6" t="s">
        <v>6492</v>
      </c>
    </row>
    <row r="7" spans="1:11">
      <c r="A7" t="s">
        <v>1255</v>
      </c>
      <c r="B7" t="s">
        <v>4632</v>
      </c>
      <c r="C7" t="s">
        <v>4633</v>
      </c>
      <c r="D7" t="s">
        <v>6491</v>
      </c>
      <c r="E7">
        <v>1.4325853833785801E-7</v>
      </c>
      <c r="F7">
        <v>-7.51558957610641</v>
      </c>
      <c r="G7" t="s">
        <v>6492</v>
      </c>
      <c r="H7" t="s">
        <v>6493</v>
      </c>
      <c r="I7">
        <v>2.4808024218732998E-7</v>
      </c>
      <c r="J7">
        <v>-6.5533722527772502</v>
      </c>
      <c r="K7" t="s">
        <v>6492</v>
      </c>
    </row>
    <row r="8" spans="1:11">
      <c r="A8" t="s">
        <v>1256</v>
      </c>
      <c r="B8" t="s">
        <v>4634</v>
      </c>
      <c r="C8" t="s">
        <v>4635</v>
      </c>
      <c r="D8" t="s">
        <v>6491</v>
      </c>
      <c r="E8">
        <v>2.0524722356313699E-7</v>
      </c>
      <c r="F8">
        <v>-5.2193019916447998</v>
      </c>
      <c r="G8" t="s">
        <v>6492</v>
      </c>
      <c r="H8" t="s">
        <v>6493</v>
      </c>
      <c r="I8">
        <v>4.0767785659468199E-7</v>
      </c>
      <c r="J8">
        <v>-3.8399230014473602</v>
      </c>
      <c r="K8" t="s">
        <v>6492</v>
      </c>
    </row>
    <row r="9" spans="1:11">
      <c r="A9" t="s">
        <v>1257</v>
      </c>
      <c r="B9" t="s">
        <v>4636</v>
      </c>
      <c r="C9" t="s">
        <v>4637</v>
      </c>
      <c r="D9" t="s">
        <v>6491</v>
      </c>
      <c r="E9">
        <v>2.0524722356313699E-7</v>
      </c>
      <c r="F9">
        <v>-4.5574159510754804</v>
      </c>
      <c r="G9" t="s">
        <v>6492</v>
      </c>
      <c r="H9" t="s">
        <v>6493</v>
      </c>
      <c r="I9">
        <v>5.1982751097124804E-7</v>
      </c>
      <c r="J9">
        <v>-3.96223270460007</v>
      </c>
      <c r="K9" t="s">
        <v>6492</v>
      </c>
    </row>
    <row r="10" spans="1:11">
      <c r="A10" t="s">
        <v>1258</v>
      </c>
      <c r="B10" t="s">
        <v>4638</v>
      </c>
      <c r="C10" t="s">
        <v>4639</v>
      </c>
      <c r="D10" t="s">
        <v>6491</v>
      </c>
      <c r="E10">
        <v>2.0524722356313699E-7</v>
      </c>
      <c r="F10">
        <v>-3.1220685934110999</v>
      </c>
      <c r="G10" t="s">
        <v>6492</v>
      </c>
      <c r="H10" t="s">
        <v>6493</v>
      </c>
      <c r="I10">
        <v>5.1982751097124804E-7</v>
      </c>
      <c r="J10">
        <v>-2.8914341404433301</v>
      </c>
      <c r="K10" t="s">
        <v>6492</v>
      </c>
    </row>
    <row r="11" spans="1:11">
      <c r="A11" t="s">
        <v>1259</v>
      </c>
      <c r="B11" t="s">
        <v>4640</v>
      </c>
      <c r="C11" t="s">
        <v>4641</v>
      </c>
      <c r="D11" t="s">
        <v>6491</v>
      </c>
      <c r="E11">
        <v>3.9899241554220202E-7</v>
      </c>
      <c r="F11">
        <v>-3.5436161611485</v>
      </c>
      <c r="G11" t="s">
        <v>6492</v>
      </c>
      <c r="H11" t="s">
        <v>6493</v>
      </c>
      <c r="I11">
        <v>5.1982751097124804E-7</v>
      </c>
      <c r="J11">
        <v>-3.6348013187303998</v>
      </c>
      <c r="K11" t="s">
        <v>6492</v>
      </c>
    </row>
    <row r="12" spans="1:11">
      <c r="A12" t="s">
        <v>1260</v>
      </c>
      <c r="B12" t="s">
        <v>4642</v>
      </c>
      <c r="C12" t="s">
        <v>4643</v>
      </c>
      <c r="D12" t="s">
        <v>6491</v>
      </c>
      <c r="E12">
        <v>1.9190431362759099E-6</v>
      </c>
      <c r="F12">
        <v>-5.8378126957312997</v>
      </c>
      <c r="G12" t="s">
        <v>6492</v>
      </c>
      <c r="H12" t="s">
        <v>6493</v>
      </c>
      <c r="I12">
        <v>6.9132012204678596E-7</v>
      </c>
      <c r="J12">
        <v>-4.34518229803931</v>
      </c>
      <c r="K12" t="s">
        <v>6492</v>
      </c>
    </row>
    <row r="13" spans="1:11">
      <c r="A13" t="s">
        <v>1261</v>
      </c>
      <c r="B13" t="s">
        <v>4644</v>
      </c>
      <c r="C13" t="s">
        <v>4645</v>
      </c>
      <c r="D13" t="s">
        <v>6491</v>
      </c>
      <c r="E13">
        <v>1.2704738766476499E-6</v>
      </c>
      <c r="F13">
        <v>2.38634777946183</v>
      </c>
      <c r="G13" t="s">
        <v>6494</v>
      </c>
      <c r="H13" t="s">
        <v>6493</v>
      </c>
      <c r="I13">
        <v>6.9132012204678596E-7</v>
      </c>
      <c r="J13">
        <v>2.8250401735075199</v>
      </c>
      <c r="K13" t="s">
        <v>6494</v>
      </c>
    </row>
    <row r="14" spans="1:11">
      <c r="A14" t="s">
        <v>1262</v>
      </c>
      <c r="B14" t="s">
        <v>4646</v>
      </c>
      <c r="C14" t="s">
        <v>4647</v>
      </c>
      <c r="D14" t="s">
        <v>6491</v>
      </c>
      <c r="E14">
        <v>5.3390422186883298E-7</v>
      </c>
      <c r="F14">
        <v>-4.8469478625913096</v>
      </c>
      <c r="G14" t="s">
        <v>6492</v>
      </c>
      <c r="H14" t="s">
        <v>6493</v>
      </c>
      <c r="I14">
        <v>6.9132012204678596E-7</v>
      </c>
      <c r="J14">
        <v>-4.1838398304707303</v>
      </c>
      <c r="K14" t="s">
        <v>6492</v>
      </c>
    </row>
    <row r="15" spans="1:11">
      <c r="A15" t="s">
        <v>1263</v>
      </c>
      <c r="B15" t="s">
        <v>4588</v>
      </c>
      <c r="C15" t="s">
        <v>4648</v>
      </c>
      <c r="D15" t="s">
        <v>6491</v>
      </c>
      <c r="E15">
        <v>2.8295321239961599E-7</v>
      </c>
      <c r="F15">
        <v>-3.51870574722372</v>
      </c>
      <c r="G15" t="s">
        <v>6492</v>
      </c>
      <c r="H15" t="s">
        <v>6493</v>
      </c>
      <c r="I15">
        <v>6.9132012204678596E-7</v>
      </c>
      <c r="J15">
        <v>-3.18344904991124</v>
      </c>
      <c r="K15" t="s">
        <v>6492</v>
      </c>
    </row>
    <row r="16" spans="1:11">
      <c r="A16" t="s">
        <v>1264</v>
      </c>
      <c r="B16" t="s">
        <v>4649</v>
      </c>
      <c r="C16" t="s">
        <v>4650</v>
      </c>
      <c r="D16" t="s">
        <v>6491</v>
      </c>
      <c r="E16">
        <v>1.85350512550561E-6</v>
      </c>
      <c r="F16">
        <v>-2.2612919658650301</v>
      </c>
      <c r="G16" t="s">
        <v>6492</v>
      </c>
      <c r="H16" t="s">
        <v>6493</v>
      </c>
      <c r="I16">
        <v>8.2510861653805297E-7</v>
      </c>
      <c r="J16">
        <v>-2.8292557548606898</v>
      </c>
      <c r="K16" t="s">
        <v>6492</v>
      </c>
    </row>
    <row r="17" spans="1:11">
      <c r="A17" t="s">
        <v>1265</v>
      </c>
      <c r="B17" t="s">
        <v>2830</v>
      </c>
      <c r="C17" t="s">
        <v>4651</v>
      </c>
      <c r="D17" t="s">
        <v>6491</v>
      </c>
      <c r="E17">
        <v>1.68371137375227E-6</v>
      </c>
      <c r="F17">
        <v>-2.5374497933912501</v>
      </c>
      <c r="G17" t="s">
        <v>6492</v>
      </c>
      <c r="H17" t="s">
        <v>6493</v>
      </c>
      <c r="I17">
        <v>1.0355494340939701E-6</v>
      </c>
      <c r="J17">
        <v>-2.9990944514068398</v>
      </c>
      <c r="K17" t="s">
        <v>6492</v>
      </c>
    </row>
    <row r="18" spans="1:11">
      <c r="A18" t="s">
        <v>1266</v>
      </c>
      <c r="B18" t="s">
        <v>3796</v>
      </c>
      <c r="C18" t="s">
        <v>4652</v>
      </c>
      <c r="D18" t="s">
        <v>6491</v>
      </c>
      <c r="E18">
        <v>4.4748589214904701E-7</v>
      </c>
      <c r="F18">
        <v>10.222280916803999</v>
      </c>
      <c r="G18" t="s">
        <v>6494</v>
      </c>
      <c r="H18" t="s">
        <v>6493</v>
      </c>
      <c r="I18">
        <v>1.0355494340939701E-6</v>
      </c>
      <c r="J18">
        <v>8.5913191184137307</v>
      </c>
      <c r="K18" t="s">
        <v>6494</v>
      </c>
    </row>
    <row r="19" spans="1:11">
      <c r="A19" t="s">
        <v>1267</v>
      </c>
      <c r="B19" t="s">
        <v>4653</v>
      </c>
      <c r="C19" t="s">
        <v>4654</v>
      </c>
      <c r="D19" t="s">
        <v>6491</v>
      </c>
      <c r="E19">
        <v>6.5509869604850398E-7</v>
      </c>
      <c r="F19">
        <v>3.5787241665017899</v>
      </c>
      <c r="G19" t="s">
        <v>6494</v>
      </c>
      <c r="H19" t="s">
        <v>6493</v>
      </c>
      <c r="I19">
        <v>1.09317477941679E-6</v>
      </c>
      <c r="J19">
        <v>3.3935166386189399</v>
      </c>
      <c r="K19" t="s">
        <v>6494</v>
      </c>
    </row>
    <row r="20" spans="1:11">
      <c r="A20" t="s">
        <v>1268</v>
      </c>
      <c r="B20" t="s">
        <v>4655</v>
      </c>
      <c r="C20" t="s">
        <v>4656</v>
      </c>
      <c r="D20" t="s">
        <v>6491</v>
      </c>
      <c r="E20">
        <v>1.56088644802345E-6</v>
      </c>
      <c r="F20">
        <v>-2.68168987766721</v>
      </c>
      <c r="G20" t="s">
        <v>6492</v>
      </c>
      <c r="H20" t="s">
        <v>6493</v>
      </c>
      <c r="I20">
        <v>1.09317477941679E-6</v>
      </c>
      <c r="J20">
        <v>-2.8870055368506198</v>
      </c>
      <c r="K20" t="s">
        <v>6492</v>
      </c>
    </row>
    <row r="21" spans="1:11">
      <c r="A21" t="s">
        <v>1269</v>
      </c>
      <c r="B21" t="s">
        <v>3196</v>
      </c>
      <c r="C21" t="s">
        <v>4657</v>
      </c>
      <c r="D21" t="s">
        <v>6491</v>
      </c>
      <c r="E21">
        <v>2.0524722356313699E-7</v>
      </c>
      <c r="F21">
        <v>-4.2187535732493302</v>
      </c>
      <c r="G21" t="s">
        <v>6492</v>
      </c>
      <c r="H21" t="s">
        <v>6493</v>
      </c>
      <c r="I21">
        <v>1.09317477941679E-6</v>
      </c>
      <c r="J21">
        <v>-2.92284288148142</v>
      </c>
      <c r="K21" t="s">
        <v>6492</v>
      </c>
    </row>
    <row r="22" spans="1:11">
      <c r="A22" t="s">
        <v>1270</v>
      </c>
      <c r="B22" t="s">
        <v>4658</v>
      </c>
      <c r="C22" t="s">
        <v>3415</v>
      </c>
      <c r="D22" t="s">
        <v>6491</v>
      </c>
      <c r="E22">
        <v>5.2672250545414897E-7</v>
      </c>
      <c r="F22">
        <v>-4.1688905214582999</v>
      </c>
      <c r="G22" t="s">
        <v>6492</v>
      </c>
      <c r="H22" t="s">
        <v>6493</v>
      </c>
      <c r="I22">
        <v>1.09719874712895E-6</v>
      </c>
      <c r="J22">
        <v>-2.9607652744603699</v>
      </c>
      <c r="K22" t="s">
        <v>6492</v>
      </c>
    </row>
    <row r="23" spans="1:11">
      <c r="A23" t="s">
        <v>1271</v>
      </c>
      <c r="B23" t="s">
        <v>4659</v>
      </c>
      <c r="C23" t="s">
        <v>4660</v>
      </c>
      <c r="D23" t="s">
        <v>6491</v>
      </c>
      <c r="E23">
        <v>6.2841787002764802E-7</v>
      </c>
      <c r="F23">
        <v>3.65027633607406</v>
      </c>
      <c r="G23" t="s">
        <v>6494</v>
      </c>
      <c r="H23" t="s">
        <v>6493</v>
      </c>
      <c r="I23">
        <v>1.1113185165004901E-6</v>
      </c>
      <c r="J23">
        <v>3.73997570880953</v>
      </c>
      <c r="K23" t="s">
        <v>6494</v>
      </c>
    </row>
    <row r="24" spans="1:11">
      <c r="A24" t="s">
        <v>1272</v>
      </c>
      <c r="B24" t="s">
        <v>4661</v>
      </c>
      <c r="C24" t="s">
        <v>4662</v>
      </c>
      <c r="D24" t="s">
        <v>6491</v>
      </c>
      <c r="E24">
        <v>5.3390422186883298E-7</v>
      </c>
      <c r="F24">
        <v>3.9771254792781598</v>
      </c>
      <c r="G24" t="s">
        <v>6494</v>
      </c>
      <c r="H24" t="s">
        <v>6493</v>
      </c>
      <c r="I24">
        <v>1.24472425595578E-6</v>
      </c>
      <c r="J24">
        <v>4.0468084952889596</v>
      </c>
      <c r="K24" t="s">
        <v>6494</v>
      </c>
    </row>
    <row r="25" spans="1:11">
      <c r="A25" t="s">
        <v>1273</v>
      </c>
      <c r="B25" t="s">
        <v>4663</v>
      </c>
      <c r="C25" t="s">
        <v>4664</v>
      </c>
      <c r="D25" t="s">
        <v>6491</v>
      </c>
      <c r="E25">
        <v>2.7764391263402999E-7</v>
      </c>
      <c r="F25">
        <v>-3.8459514555367198</v>
      </c>
      <c r="G25" t="s">
        <v>6492</v>
      </c>
      <c r="H25" t="s">
        <v>6493</v>
      </c>
      <c r="I25">
        <v>1.24472425595578E-6</v>
      </c>
      <c r="J25">
        <v>-2.8717632014721999</v>
      </c>
      <c r="K25" t="s">
        <v>6492</v>
      </c>
    </row>
    <row r="26" spans="1:11">
      <c r="A26" t="s">
        <v>1274</v>
      </c>
      <c r="B26" t="s">
        <v>4665</v>
      </c>
      <c r="C26" t="s">
        <v>4666</v>
      </c>
      <c r="D26" t="s">
        <v>6491</v>
      </c>
      <c r="E26">
        <v>1.9190431362759099E-6</v>
      </c>
      <c r="F26">
        <v>3.4403942888539198</v>
      </c>
      <c r="G26" t="s">
        <v>6494</v>
      </c>
      <c r="H26" t="s">
        <v>6493</v>
      </c>
      <c r="I26">
        <v>1.2730317327544199E-6</v>
      </c>
      <c r="J26">
        <v>3.95223287389353</v>
      </c>
      <c r="K26" t="s">
        <v>6494</v>
      </c>
    </row>
    <row r="27" spans="1:11">
      <c r="A27" t="s">
        <v>1275</v>
      </c>
      <c r="B27" t="s">
        <v>4667</v>
      </c>
      <c r="C27" t="s">
        <v>4668</v>
      </c>
      <c r="D27" t="s">
        <v>6491</v>
      </c>
      <c r="E27">
        <v>3.1786920055931101E-6</v>
      </c>
      <c r="F27">
        <v>-2.0113870581823501</v>
      </c>
      <c r="G27" t="s">
        <v>6492</v>
      </c>
      <c r="H27" t="s">
        <v>6493</v>
      </c>
      <c r="I27">
        <v>1.3699790701343101E-6</v>
      </c>
      <c r="J27">
        <v>-2.4399981160761799</v>
      </c>
      <c r="K27" t="s">
        <v>6492</v>
      </c>
    </row>
    <row r="28" spans="1:11">
      <c r="A28" t="s">
        <v>1276</v>
      </c>
      <c r="B28" t="s">
        <v>4669</v>
      </c>
      <c r="C28">
        <v>0</v>
      </c>
      <c r="D28" t="s">
        <v>6491</v>
      </c>
      <c r="E28">
        <v>1.55201887042434E-6</v>
      </c>
      <c r="F28">
        <v>2.3576395401424501</v>
      </c>
      <c r="G28" t="s">
        <v>6494</v>
      </c>
      <c r="H28" t="s">
        <v>6493</v>
      </c>
      <c r="I28">
        <v>1.3699790701343101E-6</v>
      </c>
      <c r="J28">
        <v>3.2442275592499299</v>
      </c>
      <c r="K28" t="s">
        <v>6494</v>
      </c>
    </row>
    <row r="29" spans="1:11">
      <c r="A29" t="s">
        <v>1277</v>
      </c>
      <c r="B29" t="s">
        <v>3485</v>
      </c>
      <c r="C29" t="s">
        <v>4670</v>
      </c>
      <c r="D29" t="s">
        <v>6491</v>
      </c>
      <c r="E29">
        <v>2.6657495298279702E-6</v>
      </c>
      <c r="F29">
        <v>-2.2610573412475699</v>
      </c>
      <c r="G29" t="s">
        <v>6492</v>
      </c>
      <c r="H29" t="s">
        <v>6493</v>
      </c>
      <c r="I29">
        <v>1.3699790701343101E-6</v>
      </c>
      <c r="J29">
        <v>-2.8033121680103998</v>
      </c>
      <c r="K29" t="s">
        <v>6492</v>
      </c>
    </row>
    <row r="30" spans="1:11">
      <c r="A30" t="s">
        <v>1278</v>
      </c>
      <c r="B30" t="s">
        <v>4671</v>
      </c>
      <c r="C30" t="s">
        <v>4672</v>
      </c>
      <c r="D30" t="s">
        <v>6491</v>
      </c>
      <c r="E30">
        <v>3.9899241554220202E-7</v>
      </c>
      <c r="F30">
        <v>4.4016285844487602</v>
      </c>
      <c r="G30" t="s">
        <v>6494</v>
      </c>
      <c r="H30" t="s">
        <v>6493</v>
      </c>
      <c r="I30">
        <v>1.3699790701343101E-6</v>
      </c>
      <c r="J30">
        <v>3.6796942534810699</v>
      </c>
      <c r="K30" t="s">
        <v>6494</v>
      </c>
    </row>
    <row r="31" spans="1:11">
      <c r="A31" t="s">
        <v>1279</v>
      </c>
      <c r="B31">
        <v>0</v>
      </c>
      <c r="C31" t="s">
        <v>3006</v>
      </c>
      <c r="D31" t="s">
        <v>6491</v>
      </c>
      <c r="E31">
        <v>3.1786920055931101E-6</v>
      </c>
      <c r="F31">
        <v>-2.1947205356501098</v>
      </c>
      <c r="G31" t="s">
        <v>6492</v>
      </c>
      <c r="H31" t="s">
        <v>6493</v>
      </c>
      <c r="I31">
        <v>1.3699790701343101E-6</v>
      </c>
      <c r="J31">
        <v>-2.6563848238532901</v>
      </c>
      <c r="K31" t="s">
        <v>6492</v>
      </c>
    </row>
    <row r="32" spans="1:11">
      <c r="A32" t="s">
        <v>1280</v>
      </c>
      <c r="B32" t="s">
        <v>4673</v>
      </c>
      <c r="C32" t="s">
        <v>4674</v>
      </c>
      <c r="D32" t="s">
        <v>6491</v>
      </c>
      <c r="E32">
        <v>2.5443517560190299E-6</v>
      </c>
      <c r="F32">
        <v>-6.1815681885970104</v>
      </c>
      <c r="G32" t="s">
        <v>6492</v>
      </c>
      <c r="H32" t="s">
        <v>6493</v>
      </c>
      <c r="I32">
        <v>1.47461889067686E-6</v>
      </c>
      <c r="J32">
        <v>-4.8242629838870004</v>
      </c>
      <c r="K32" t="s">
        <v>6492</v>
      </c>
    </row>
    <row r="33" spans="1:11">
      <c r="A33" t="s">
        <v>1281</v>
      </c>
      <c r="B33" t="s">
        <v>4675</v>
      </c>
      <c r="C33" t="s">
        <v>3006</v>
      </c>
      <c r="D33" t="s">
        <v>6491</v>
      </c>
      <c r="E33">
        <v>5.3186201144236305E-7</v>
      </c>
      <c r="F33">
        <v>-3.47235074057921</v>
      </c>
      <c r="G33" t="s">
        <v>6492</v>
      </c>
      <c r="H33" t="s">
        <v>6493</v>
      </c>
      <c r="I33">
        <v>1.6355154434376201E-6</v>
      </c>
      <c r="J33">
        <v>-2.8405242684349798</v>
      </c>
      <c r="K33" t="s">
        <v>6492</v>
      </c>
    </row>
    <row r="34" spans="1:11">
      <c r="A34" t="s">
        <v>1282</v>
      </c>
      <c r="B34" t="s">
        <v>4676</v>
      </c>
      <c r="C34" t="s">
        <v>4677</v>
      </c>
      <c r="D34" t="s">
        <v>6491</v>
      </c>
      <c r="E34">
        <v>1.68371137375227E-6</v>
      </c>
      <c r="F34">
        <v>-2.7361797701955801</v>
      </c>
      <c r="G34" t="s">
        <v>6492</v>
      </c>
      <c r="H34" t="s">
        <v>6493</v>
      </c>
      <c r="I34">
        <v>1.6601791773234799E-6</v>
      </c>
      <c r="J34">
        <v>-2.79316391998309</v>
      </c>
      <c r="K34" t="s">
        <v>6492</v>
      </c>
    </row>
    <row r="35" spans="1:11">
      <c r="A35" t="s">
        <v>1283</v>
      </c>
      <c r="B35" t="s">
        <v>4678</v>
      </c>
      <c r="C35" t="s">
        <v>4679</v>
      </c>
      <c r="D35" t="s">
        <v>6491</v>
      </c>
      <c r="E35">
        <v>3.5129654889319199E-6</v>
      </c>
      <c r="F35">
        <v>-2.1047541688047802</v>
      </c>
      <c r="G35" t="s">
        <v>6492</v>
      </c>
      <c r="H35" t="s">
        <v>6493</v>
      </c>
      <c r="I35">
        <v>1.6931397477836201E-6</v>
      </c>
      <c r="J35">
        <v>-2.6498505541430002</v>
      </c>
      <c r="K35" t="s">
        <v>6492</v>
      </c>
    </row>
    <row r="36" spans="1:11">
      <c r="A36" t="s">
        <v>1284</v>
      </c>
      <c r="B36" t="s">
        <v>4680</v>
      </c>
      <c r="C36" t="s">
        <v>4681</v>
      </c>
      <c r="D36" t="s">
        <v>6491</v>
      </c>
      <c r="E36">
        <v>1.9190431362759099E-6</v>
      </c>
      <c r="F36">
        <v>-2.5556396866495699</v>
      </c>
      <c r="G36" t="s">
        <v>6492</v>
      </c>
      <c r="H36" t="s">
        <v>6493</v>
      </c>
      <c r="I36">
        <v>1.6931397477836201E-6</v>
      </c>
      <c r="J36">
        <v>-2.74225867730887</v>
      </c>
      <c r="K36" t="s">
        <v>6492</v>
      </c>
    </row>
    <row r="37" spans="1:11">
      <c r="A37" t="s">
        <v>1285</v>
      </c>
      <c r="B37" t="s">
        <v>4682</v>
      </c>
      <c r="C37" t="s">
        <v>4683</v>
      </c>
      <c r="D37" t="s">
        <v>6491</v>
      </c>
      <c r="E37">
        <v>2.0498295015408098E-6</v>
      </c>
      <c r="F37">
        <v>-2.8802279568629898</v>
      </c>
      <c r="G37" t="s">
        <v>6492</v>
      </c>
      <c r="H37" t="s">
        <v>6493</v>
      </c>
      <c r="I37">
        <v>1.7543511568127001E-6</v>
      </c>
      <c r="J37">
        <v>-3.2079998349297201</v>
      </c>
      <c r="K37" t="s">
        <v>6492</v>
      </c>
    </row>
    <row r="38" spans="1:11">
      <c r="A38" t="s">
        <v>1286</v>
      </c>
      <c r="B38" t="s">
        <v>4684</v>
      </c>
      <c r="C38" t="s">
        <v>4685</v>
      </c>
      <c r="D38" t="s">
        <v>6491</v>
      </c>
      <c r="E38">
        <v>1.12357038396098E-6</v>
      </c>
      <c r="F38">
        <v>-2.7214809397347999</v>
      </c>
      <c r="G38" t="s">
        <v>6492</v>
      </c>
      <c r="H38" t="s">
        <v>6493</v>
      </c>
      <c r="I38">
        <v>1.7543511568127001E-6</v>
      </c>
      <c r="J38">
        <v>-2.4698944906946698</v>
      </c>
      <c r="K38" t="s">
        <v>6492</v>
      </c>
    </row>
    <row r="39" spans="1:11">
      <c r="A39" t="s">
        <v>1287</v>
      </c>
      <c r="B39" t="s">
        <v>4087</v>
      </c>
      <c r="C39" t="s">
        <v>4686</v>
      </c>
      <c r="D39" t="s">
        <v>6491</v>
      </c>
      <c r="E39">
        <v>1.7394898993430599E-6</v>
      </c>
      <c r="F39">
        <v>-2.5932474567227799</v>
      </c>
      <c r="G39" t="s">
        <v>6492</v>
      </c>
      <c r="H39" t="s">
        <v>6493</v>
      </c>
      <c r="I39">
        <v>1.81623088579028E-6</v>
      </c>
      <c r="J39">
        <v>-2.5731005079098401</v>
      </c>
      <c r="K39" t="s">
        <v>6492</v>
      </c>
    </row>
    <row r="40" spans="1:11">
      <c r="A40" t="s">
        <v>1288</v>
      </c>
      <c r="B40" t="s">
        <v>3618</v>
      </c>
      <c r="C40" t="s">
        <v>4687</v>
      </c>
      <c r="D40" t="s">
        <v>6491</v>
      </c>
      <c r="E40">
        <v>2.5443517560190299E-6</v>
      </c>
      <c r="F40">
        <v>-2.6420744187501999</v>
      </c>
      <c r="G40" t="s">
        <v>6492</v>
      </c>
      <c r="H40" t="s">
        <v>6493</v>
      </c>
      <c r="I40">
        <v>1.8445590704307301E-6</v>
      </c>
      <c r="J40">
        <v>-3.0049076011442302</v>
      </c>
      <c r="K40" t="s">
        <v>6492</v>
      </c>
    </row>
    <row r="41" spans="1:11">
      <c r="A41" t="s">
        <v>1289</v>
      </c>
      <c r="B41" t="s">
        <v>4688</v>
      </c>
      <c r="C41" t="s">
        <v>4689</v>
      </c>
      <c r="D41" t="s">
        <v>6491</v>
      </c>
      <c r="E41">
        <v>1.7303209614835801E-6</v>
      </c>
      <c r="F41">
        <v>-2.1010495746534601</v>
      </c>
      <c r="G41" t="s">
        <v>6492</v>
      </c>
      <c r="H41" t="s">
        <v>6493</v>
      </c>
      <c r="I41">
        <v>1.8445590704307301E-6</v>
      </c>
      <c r="J41">
        <v>-2.09743591466408</v>
      </c>
      <c r="K41" t="s">
        <v>6492</v>
      </c>
    </row>
    <row r="42" spans="1:11">
      <c r="A42" t="s">
        <v>1290</v>
      </c>
      <c r="B42" t="s">
        <v>4690</v>
      </c>
      <c r="C42" t="s">
        <v>4691</v>
      </c>
      <c r="D42" t="s">
        <v>6491</v>
      </c>
      <c r="E42">
        <v>3.2944774997033399E-6</v>
      </c>
      <c r="F42">
        <v>-4.9361278353927096</v>
      </c>
      <c r="G42" t="s">
        <v>6492</v>
      </c>
      <c r="H42" t="s">
        <v>6493</v>
      </c>
      <c r="I42">
        <v>1.9503497317562902E-6</v>
      </c>
      <c r="J42">
        <v>-3.7091307972349901</v>
      </c>
      <c r="K42" t="s">
        <v>6492</v>
      </c>
    </row>
    <row r="43" spans="1:11">
      <c r="A43" t="s">
        <v>1291</v>
      </c>
      <c r="B43" t="s">
        <v>4692</v>
      </c>
      <c r="C43" t="s">
        <v>4693</v>
      </c>
      <c r="D43" t="s">
        <v>6491</v>
      </c>
      <c r="E43">
        <v>1.6422770920205099E-6</v>
      </c>
      <c r="F43">
        <v>-2.3728970535501599</v>
      </c>
      <c r="G43" t="s">
        <v>6492</v>
      </c>
      <c r="H43" t="s">
        <v>6493</v>
      </c>
      <c r="I43">
        <v>1.9503497317562902E-6</v>
      </c>
      <c r="J43">
        <v>-2.27119192159337</v>
      </c>
      <c r="K43" t="s">
        <v>6492</v>
      </c>
    </row>
    <row r="44" spans="1:11">
      <c r="A44" t="s">
        <v>1292</v>
      </c>
      <c r="B44" t="s">
        <v>3810</v>
      </c>
      <c r="C44" t="s">
        <v>3811</v>
      </c>
      <c r="D44" t="s">
        <v>6491</v>
      </c>
      <c r="E44">
        <v>3.98320672969957E-6</v>
      </c>
      <c r="F44">
        <v>-8.5725316320787908</v>
      </c>
      <c r="G44" t="s">
        <v>6492</v>
      </c>
      <c r="H44" t="s">
        <v>6493</v>
      </c>
      <c r="I44">
        <v>2.09950351358993E-6</v>
      </c>
      <c r="J44">
        <v>-6.5809137916763101</v>
      </c>
      <c r="K44" t="s">
        <v>6492</v>
      </c>
    </row>
    <row r="45" spans="1:11">
      <c r="A45" t="s">
        <v>1293</v>
      </c>
      <c r="B45" t="s">
        <v>4694</v>
      </c>
      <c r="C45">
        <v>0</v>
      </c>
      <c r="D45" t="s">
        <v>6491</v>
      </c>
      <c r="E45">
        <v>1.9151542899255601E-6</v>
      </c>
      <c r="F45">
        <v>-3.3023964287318401</v>
      </c>
      <c r="G45" t="s">
        <v>6492</v>
      </c>
      <c r="H45" t="s">
        <v>6493</v>
      </c>
      <c r="I45">
        <v>2.09950351358993E-6</v>
      </c>
      <c r="J45">
        <v>-3.2968867448350401</v>
      </c>
      <c r="K45" t="s">
        <v>6492</v>
      </c>
    </row>
    <row r="46" spans="1:11">
      <c r="A46" t="s">
        <v>1294</v>
      </c>
      <c r="B46" t="s">
        <v>4695</v>
      </c>
      <c r="C46" t="s">
        <v>4696</v>
      </c>
      <c r="D46" t="s">
        <v>6491</v>
      </c>
      <c r="E46">
        <v>1.58772434094074E-6</v>
      </c>
      <c r="F46">
        <v>-3.6165020763233202</v>
      </c>
      <c r="G46" t="s">
        <v>6492</v>
      </c>
      <c r="H46" t="s">
        <v>6493</v>
      </c>
      <c r="I46">
        <v>2.09950351358993E-6</v>
      </c>
      <c r="J46">
        <v>-3.3896071662051699</v>
      </c>
      <c r="K46" t="s">
        <v>6492</v>
      </c>
    </row>
    <row r="47" spans="1:11">
      <c r="A47" t="s">
        <v>1295</v>
      </c>
      <c r="B47" t="s">
        <v>4697</v>
      </c>
      <c r="C47" t="s">
        <v>4199</v>
      </c>
      <c r="D47" t="s">
        <v>6491</v>
      </c>
      <c r="E47">
        <v>3.1786920055931101E-6</v>
      </c>
      <c r="F47">
        <v>-4.5447071142407403</v>
      </c>
      <c r="G47" t="s">
        <v>6492</v>
      </c>
      <c r="H47" t="s">
        <v>6493</v>
      </c>
      <c r="I47">
        <v>2.09950351358993E-6</v>
      </c>
      <c r="J47">
        <v>-3.7748047457120402</v>
      </c>
      <c r="K47" t="s">
        <v>6492</v>
      </c>
    </row>
    <row r="48" spans="1:11" s="3" customFormat="1">
      <c r="A48" s="3" t="s">
        <v>1296</v>
      </c>
      <c r="B48" s="3" t="s">
        <v>3082</v>
      </c>
      <c r="C48" s="3" t="s">
        <v>4698</v>
      </c>
      <c r="D48" s="3" t="s">
        <v>6491</v>
      </c>
      <c r="E48" s="3">
        <v>3.0648470855819501E-6</v>
      </c>
      <c r="F48" s="3">
        <v>5.93114900236022</v>
      </c>
      <c r="G48" s="3" t="s">
        <v>6494</v>
      </c>
      <c r="H48" s="3" t="s">
        <v>6493</v>
      </c>
      <c r="I48" s="3">
        <v>2.09950351358993E-6</v>
      </c>
      <c r="J48" s="3">
        <v>7.0810243295209396</v>
      </c>
      <c r="K48" s="3" t="s">
        <v>6494</v>
      </c>
    </row>
    <row r="49" spans="1:11">
      <c r="A49" t="s">
        <v>1297</v>
      </c>
      <c r="B49" t="s">
        <v>4699</v>
      </c>
      <c r="C49" t="s">
        <v>2618</v>
      </c>
      <c r="D49" t="s">
        <v>6491</v>
      </c>
      <c r="E49">
        <v>1.6422770920205099E-6</v>
      </c>
      <c r="F49">
        <v>2.88841154630934</v>
      </c>
      <c r="G49" t="s">
        <v>6494</v>
      </c>
      <c r="H49" t="s">
        <v>6493</v>
      </c>
      <c r="I49">
        <v>2.09950351358993E-6</v>
      </c>
      <c r="J49">
        <v>2.88494140941709</v>
      </c>
      <c r="K49" t="s">
        <v>6494</v>
      </c>
    </row>
    <row r="50" spans="1:11">
      <c r="A50" t="s">
        <v>1298</v>
      </c>
      <c r="B50" t="s">
        <v>3737</v>
      </c>
      <c r="C50" t="s">
        <v>4700</v>
      </c>
      <c r="D50" t="s">
        <v>6491</v>
      </c>
      <c r="E50">
        <v>2.0323687570396402E-6</v>
      </c>
      <c r="F50">
        <v>-5.1498507774280098</v>
      </c>
      <c r="G50" t="s">
        <v>6492</v>
      </c>
      <c r="H50" t="s">
        <v>6493</v>
      </c>
      <c r="I50">
        <v>2.09950351358993E-6</v>
      </c>
      <c r="J50">
        <v>-5.3484817728824199</v>
      </c>
      <c r="K50" t="s">
        <v>6492</v>
      </c>
    </row>
    <row r="51" spans="1:11">
      <c r="A51" t="s">
        <v>1299</v>
      </c>
      <c r="B51" t="s">
        <v>4701</v>
      </c>
      <c r="C51" t="s">
        <v>4702</v>
      </c>
      <c r="D51" t="s">
        <v>6491</v>
      </c>
      <c r="E51">
        <v>2.5055594872385001E-5</v>
      </c>
      <c r="F51">
        <v>9.9358482760224902</v>
      </c>
      <c r="G51" t="s">
        <v>6494</v>
      </c>
      <c r="H51" t="s">
        <v>6493</v>
      </c>
      <c r="I51">
        <v>2.09950351358993E-6</v>
      </c>
      <c r="J51">
        <v>8.1561822121723804</v>
      </c>
      <c r="K51" t="s">
        <v>6494</v>
      </c>
    </row>
    <row r="52" spans="1:11">
      <c r="A52" t="s">
        <v>1300</v>
      </c>
      <c r="B52" t="s">
        <v>4703</v>
      </c>
      <c r="C52" t="s">
        <v>4704</v>
      </c>
      <c r="D52" t="s">
        <v>6491</v>
      </c>
      <c r="E52">
        <v>1.9190431362759099E-6</v>
      </c>
      <c r="F52">
        <v>-2.8541094055560898</v>
      </c>
      <c r="G52" t="s">
        <v>6492</v>
      </c>
      <c r="H52" t="s">
        <v>6493</v>
      </c>
      <c r="I52">
        <v>2.09950351358993E-6</v>
      </c>
      <c r="J52">
        <v>-2.8930835495355498</v>
      </c>
      <c r="K52" t="s">
        <v>6492</v>
      </c>
    </row>
    <row r="53" spans="1:11">
      <c r="A53" t="s">
        <v>1301</v>
      </c>
      <c r="B53" t="s">
        <v>4705</v>
      </c>
      <c r="C53" t="s">
        <v>4706</v>
      </c>
      <c r="D53" t="s">
        <v>6491</v>
      </c>
      <c r="E53">
        <v>1.6422770920205099E-6</v>
      </c>
      <c r="F53">
        <v>4.5404335058180703</v>
      </c>
      <c r="G53" t="s">
        <v>6494</v>
      </c>
      <c r="H53" t="s">
        <v>6493</v>
      </c>
      <c r="I53">
        <v>2.09950351358993E-6</v>
      </c>
      <c r="J53">
        <v>4.2748241226929302</v>
      </c>
      <c r="K53" t="s">
        <v>6494</v>
      </c>
    </row>
    <row r="54" spans="1:11">
      <c r="A54" t="s">
        <v>1302</v>
      </c>
      <c r="B54" t="s">
        <v>4707</v>
      </c>
      <c r="C54" t="s">
        <v>4708</v>
      </c>
      <c r="D54" t="s">
        <v>6491</v>
      </c>
      <c r="E54">
        <v>2.6035508872126E-6</v>
      </c>
      <c r="F54">
        <v>-2.1537844003398199</v>
      </c>
      <c r="G54" t="s">
        <v>6492</v>
      </c>
      <c r="H54" t="s">
        <v>6493</v>
      </c>
      <c r="I54">
        <v>2.09950351358993E-6</v>
      </c>
      <c r="J54">
        <v>-2.3941315456103101</v>
      </c>
      <c r="K54" t="s">
        <v>6492</v>
      </c>
    </row>
    <row r="55" spans="1:11">
      <c r="A55" t="s">
        <v>1303</v>
      </c>
      <c r="B55" t="s">
        <v>4709</v>
      </c>
      <c r="C55">
        <v>0</v>
      </c>
      <c r="D55" t="s">
        <v>6491</v>
      </c>
      <c r="E55">
        <v>2.9627924147088502E-6</v>
      </c>
      <c r="F55">
        <v>-2.51591010462906</v>
      </c>
      <c r="G55" t="s">
        <v>6492</v>
      </c>
      <c r="H55" t="s">
        <v>6493</v>
      </c>
      <c r="I55">
        <v>2.1429635903254901E-6</v>
      </c>
      <c r="J55">
        <v>-2.9162236964409498</v>
      </c>
      <c r="K55" t="s">
        <v>6492</v>
      </c>
    </row>
    <row r="56" spans="1:11">
      <c r="A56" t="s">
        <v>1304</v>
      </c>
      <c r="B56" t="s">
        <v>4710</v>
      </c>
      <c r="C56" t="s">
        <v>4711</v>
      </c>
      <c r="D56" t="s">
        <v>6491</v>
      </c>
      <c r="E56">
        <v>1.9190431362759099E-6</v>
      </c>
      <c r="F56">
        <v>-5.4338385565441198</v>
      </c>
      <c r="G56" t="s">
        <v>6492</v>
      </c>
      <c r="H56" t="s">
        <v>6493</v>
      </c>
      <c r="I56">
        <v>2.2587343619697601E-6</v>
      </c>
      <c r="J56">
        <v>-4.6266708584580298</v>
      </c>
      <c r="K56" t="s">
        <v>6492</v>
      </c>
    </row>
    <row r="57" spans="1:11">
      <c r="A57" t="s">
        <v>1305</v>
      </c>
      <c r="B57" t="s">
        <v>4712</v>
      </c>
      <c r="C57" t="s">
        <v>4625</v>
      </c>
      <c r="D57" t="s">
        <v>6491</v>
      </c>
      <c r="E57">
        <v>3.2608223571110501E-6</v>
      </c>
      <c r="F57">
        <v>-3.9270048049291502</v>
      </c>
      <c r="G57" t="s">
        <v>6492</v>
      </c>
      <c r="H57" t="s">
        <v>6493</v>
      </c>
      <c r="I57">
        <v>2.2591879734050099E-6</v>
      </c>
      <c r="J57">
        <v>-3.7033503352914101</v>
      </c>
      <c r="K57" t="s">
        <v>6492</v>
      </c>
    </row>
    <row r="58" spans="1:11">
      <c r="A58" t="s">
        <v>1306</v>
      </c>
      <c r="B58">
        <v>0</v>
      </c>
      <c r="C58" t="s">
        <v>4713</v>
      </c>
      <c r="D58" t="s">
        <v>6491</v>
      </c>
      <c r="E58">
        <v>1.9190431362759099E-6</v>
      </c>
      <c r="F58">
        <v>-2.5418199678472901</v>
      </c>
      <c r="G58" t="s">
        <v>6492</v>
      </c>
      <c r="H58" t="s">
        <v>6493</v>
      </c>
      <c r="I58">
        <v>2.3263736988233702E-6</v>
      </c>
      <c r="J58">
        <v>-2.4942603602915598</v>
      </c>
      <c r="K58" t="s">
        <v>6492</v>
      </c>
    </row>
    <row r="59" spans="1:11">
      <c r="A59" t="s">
        <v>1307</v>
      </c>
      <c r="B59" t="s">
        <v>4714</v>
      </c>
      <c r="C59" t="s">
        <v>4715</v>
      </c>
      <c r="D59" t="s">
        <v>6491</v>
      </c>
      <c r="E59">
        <v>1.9190431362759099E-6</v>
      </c>
      <c r="F59">
        <v>-2.7241113351628998</v>
      </c>
      <c r="G59" t="s">
        <v>6492</v>
      </c>
      <c r="H59" t="s">
        <v>6493</v>
      </c>
      <c r="I59">
        <v>2.3884025560718401E-6</v>
      </c>
      <c r="J59">
        <v>-2.7835009489186402</v>
      </c>
      <c r="K59" t="s">
        <v>6492</v>
      </c>
    </row>
    <row r="60" spans="1:11">
      <c r="A60" t="s">
        <v>1308</v>
      </c>
      <c r="B60" t="s">
        <v>3029</v>
      </c>
      <c r="C60" t="s">
        <v>4130</v>
      </c>
      <c r="D60" t="s">
        <v>6491</v>
      </c>
      <c r="E60">
        <v>1.17342457053036E-4</v>
      </c>
      <c r="F60">
        <v>-10.7350234311125</v>
      </c>
      <c r="G60" t="s">
        <v>6492</v>
      </c>
      <c r="H60" t="s">
        <v>6493</v>
      </c>
      <c r="I60">
        <v>2.4357718466978198E-6</v>
      </c>
      <c r="J60">
        <v>-8.3764548339771796</v>
      </c>
      <c r="K60" t="s">
        <v>6492</v>
      </c>
    </row>
    <row r="61" spans="1:11">
      <c r="A61" t="s">
        <v>1309</v>
      </c>
      <c r="B61" t="s">
        <v>4716</v>
      </c>
      <c r="C61">
        <v>0</v>
      </c>
      <c r="D61" t="s">
        <v>6491</v>
      </c>
      <c r="E61">
        <v>2.0498295015408098E-6</v>
      </c>
      <c r="F61">
        <v>-2.7479656372818</v>
      </c>
      <c r="G61" t="s">
        <v>6492</v>
      </c>
      <c r="H61" t="s">
        <v>6493</v>
      </c>
      <c r="I61">
        <v>2.4619327934469801E-6</v>
      </c>
      <c r="J61">
        <v>-2.6643962561203902</v>
      </c>
      <c r="K61" t="s">
        <v>6492</v>
      </c>
    </row>
    <row r="62" spans="1:11" s="3" customFormat="1">
      <c r="A62" s="3" t="s">
        <v>1310</v>
      </c>
      <c r="B62" s="3" t="s">
        <v>4717</v>
      </c>
      <c r="C62" s="3" t="s">
        <v>4718</v>
      </c>
      <c r="D62" s="3" t="s">
        <v>6491</v>
      </c>
      <c r="E62" s="3">
        <v>7.0036334825737397E-6</v>
      </c>
      <c r="F62" s="3">
        <v>9.9718616892743803</v>
      </c>
      <c r="G62" s="3" t="s">
        <v>6494</v>
      </c>
      <c r="H62" s="3" t="s">
        <v>6493</v>
      </c>
      <c r="I62" s="3">
        <v>2.4876693917828299E-6</v>
      </c>
      <c r="J62" s="3">
        <v>7.4493860161494396</v>
      </c>
      <c r="K62" s="3" t="s">
        <v>6494</v>
      </c>
    </row>
    <row r="63" spans="1:11">
      <c r="A63" t="s">
        <v>1311</v>
      </c>
      <c r="B63" t="s">
        <v>3510</v>
      </c>
      <c r="C63" t="s">
        <v>4719</v>
      </c>
      <c r="D63" t="s">
        <v>6491</v>
      </c>
      <c r="E63">
        <v>5.1892906308863502E-6</v>
      </c>
      <c r="F63">
        <v>-13.867588682130799</v>
      </c>
      <c r="G63" t="s">
        <v>6492</v>
      </c>
      <c r="H63" t="s">
        <v>6493</v>
      </c>
      <c r="I63">
        <v>2.6766433882553599E-6</v>
      </c>
      <c r="J63">
        <v>-11.112260529211699</v>
      </c>
      <c r="K63" t="s">
        <v>6492</v>
      </c>
    </row>
    <row r="64" spans="1:11">
      <c r="A64" t="s">
        <v>1312</v>
      </c>
      <c r="B64" t="s">
        <v>4326</v>
      </c>
      <c r="C64" t="s">
        <v>3250</v>
      </c>
      <c r="D64" t="s">
        <v>6491</v>
      </c>
      <c r="E64">
        <v>1.73855592080704E-6</v>
      </c>
      <c r="F64">
        <v>-3.25341286689437</v>
      </c>
      <c r="G64" t="s">
        <v>6492</v>
      </c>
      <c r="H64" t="s">
        <v>6493</v>
      </c>
      <c r="I64">
        <v>2.7924432245200001E-6</v>
      </c>
      <c r="J64">
        <v>-2.88219577953295</v>
      </c>
      <c r="K64" t="s">
        <v>6492</v>
      </c>
    </row>
    <row r="65" spans="1:11">
      <c r="A65" t="s">
        <v>1313</v>
      </c>
      <c r="B65" t="s">
        <v>4720</v>
      </c>
      <c r="C65" t="s">
        <v>4721</v>
      </c>
      <c r="D65" t="s">
        <v>6491</v>
      </c>
      <c r="E65">
        <v>3.9753253152509804E-6</v>
      </c>
      <c r="F65">
        <v>-2.4329403610746598</v>
      </c>
      <c r="G65" t="s">
        <v>6492</v>
      </c>
      <c r="H65" t="s">
        <v>6493</v>
      </c>
      <c r="I65">
        <v>2.7924432245200001E-6</v>
      </c>
      <c r="J65">
        <v>-2.6856577346268602</v>
      </c>
      <c r="K65" t="s">
        <v>6492</v>
      </c>
    </row>
    <row r="66" spans="1:11">
      <c r="A66" t="s">
        <v>1314</v>
      </c>
      <c r="B66" t="s">
        <v>4722</v>
      </c>
      <c r="C66" t="s">
        <v>4723</v>
      </c>
      <c r="D66" t="s">
        <v>6491</v>
      </c>
      <c r="E66">
        <v>3.9899241554220202E-7</v>
      </c>
      <c r="F66">
        <v>-3.7079567063051901</v>
      </c>
      <c r="G66" t="s">
        <v>6492</v>
      </c>
      <c r="H66" t="s">
        <v>6493</v>
      </c>
      <c r="I66">
        <v>2.7924432245200001E-6</v>
      </c>
      <c r="J66">
        <v>-2.6698921355291598</v>
      </c>
      <c r="K66" t="s">
        <v>6492</v>
      </c>
    </row>
    <row r="67" spans="1:11">
      <c r="A67" t="s">
        <v>1315</v>
      </c>
      <c r="B67" t="s">
        <v>4483</v>
      </c>
      <c r="C67" t="s">
        <v>4724</v>
      </c>
      <c r="D67" t="s">
        <v>6491</v>
      </c>
      <c r="E67">
        <v>5.4210019739772504E-6</v>
      </c>
      <c r="F67">
        <v>2.07941081985313</v>
      </c>
      <c r="G67" t="s">
        <v>6494</v>
      </c>
      <c r="H67" t="s">
        <v>6493</v>
      </c>
      <c r="I67">
        <v>2.7924432245200001E-6</v>
      </c>
      <c r="J67">
        <v>2.72068501310281</v>
      </c>
      <c r="K67" t="s">
        <v>6494</v>
      </c>
    </row>
    <row r="68" spans="1:11">
      <c r="A68" t="s">
        <v>1316</v>
      </c>
      <c r="B68" t="s">
        <v>4725</v>
      </c>
      <c r="C68" t="s">
        <v>4726</v>
      </c>
      <c r="D68" t="s">
        <v>6491</v>
      </c>
      <c r="E68">
        <v>3.3837249733382899E-6</v>
      </c>
      <c r="F68">
        <v>-2.6822566839273798</v>
      </c>
      <c r="G68" t="s">
        <v>6492</v>
      </c>
      <c r="H68" t="s">
        <v>6493</v>
      </c>
      <c r="I68">
        <v>2.8788963585683E-6</v>
      </c>
      <c r="J68">
        <v>-2.8904143206176802</v>
      </c>
      <c r="K68" t="s">
        <v>6492</v>
      </c>
    </row>
    <row r="69" spans="1:11">
      <c r="A69" t="s">
        <v>1317</v>
      </c>
      <c r="B69" t="s">
        <v>3227</v>
      </c>
      <c r="C69" t="s">
        <v>4727</v>
      </c>
      <c r="D69" t="s">
        <v>6491</v>
      </c>
      <c r="E69">
        <v>2.5443517560190299E-6</v>
      </c>
      <c r="F69">
        <v>-3.6892673971821202</v>
      </c>
      <c r="G69" t="s">
        <v>6492</v>
      </c>
      <c r="H69" t="s">
        <v>6493</v>
      </c>
      <c r="I69">
        <v>2.8788963585683E-6</v>
      </c>
      <c r="J69">
        <v>-3.70437677649576</v>
      </c>
      <c r="K69" t="s">
        <v>6492</v>
      </c>
    </row>
    <row r="70" spans="1:11">
      <c r="A70" t="s">
        <v>1318</v>
      </c>
      <c r="B70" t="s">
        <v>4728</v>
      </c>
      <c r="C70" t="s">
        <v>4729</v>
      </c>
      <c r="D70" t="s">
        <v>6491</v>
      </c>
      <c r="E70">
        <v>1.68371137375227E-6</v>
      </c>
      <c r="F70">
        <v>4.4808859766428997</v>
      </c>
      <c r="G70" t="s">
        <v>6494</v>
      </c>
      <c r="H70" t="s">
        <v>6493</v>
      </c>
      <c r="I70">
        <v>2.8788963585683E-6</v>
      </c>
      <c r="J70">
        <v>3.9169123394288499</v>
      </c>
      <c r="K70" t="s">
        <v>6494</v>
      </c>
    </row>
    <row r="71" spans="1:11">
      <c r="A71" t="s">
        <v>1319</v>
      </c>
      <c r="B71" t="s">
        <v>4730</v>
      </c>
      <c r="C71" t="s">
        <v>4731</v>
      </c>
      <c r="D71" t="s">
        <v>6491</v>
      </c>
      <c r="E71">
        <v>2.4888709418714101E-6</v>
      </c>
      <c r="F71">
        <v>-2.6564746998650999</v>
      </c>
      <c r="G71" t="s">
        <v>6492</v>
      </c>
      <c r="H71" t="s">
        <v>6493</v>
      </c>
      <c r="I71">
        <v>2.8788963585683E-6</v>
      </c>
      <c r="J71">
        <v>-2.7112708264839802</v>
      </c>
      <c r="K71" t="s">
        <v>6492</v>
      </c>
    </row>
    <row r="72" spans="1:11">
      <c r="A72" t="s">
        <v>1320</v>
      </c>
      <c r="B72" t="s">
        <v>4732</v>
      </c>
      <c r="C72" t="s">
        <v>4733</v>
      </c>
      <c r="D72" t="s">
        <v>6491</v>
      </c>
      <c r="E72">
        <v>2.3270255604208698E-6</v>
      </c>
      <c r="F72">
        <v>2.9298428637474299</v>
      </c>
      <c r="G72" t="s">
        <v>6494</v>
      </c>
      <c r="H72" t="s">
        <v>6493</v>
      </c>
      <c r="I72">
        <v>2.8788963585683E-6</v>
      </c>
      <c r="J72">
        <v>2.9260353380338899</v>
      </c>
      <c r="K72" t="s">
        <v>6494</v>
      </c>
    </row>
    <row r="73" spans="1:11">
      <c r="A73" t="s">
        <v>1321</v>
      </c>
      <c r="B73" t="s">
        <v>4734</v>
      </c>
      <c r="C73" t="s">
        <v>4735</v>
      </c>
      <c r="D73" t="s">
        <v>6491</v>
      </c>
      <c r="E73">
        <v>1.55201887042434E-6</v>
      </c>
      <c r="F73">
        <v>-2.8085857376292198</v>
      </c>
      <c r="G73" t="s">
        <v>6492</v>
      </c>
      <c r="H73" t="s">
        <v>6493</v>
      </c>
      <c r="I73">
        <v>2.8788963585683E-6</v>
      </c>
      <c r="J73">
        <v>-2.36789250004546</v>
      </c>
      <c r="K73" t="s">
        <v>6492</v>
      </c>
    </row>
    <row r="74" spans="1:11">
      <c r="A74" t="s">
        <v>1322</v>
      </c>
      <c r="B74" t="s">
        <v>4736</v>
      </c>
      <c r="C74" t="s">
        <v>4737</v>
      </c>
      <c r="D74" t="s">
        <v>6491</v>
      </c>
      <c r="E74">
        <v>8.1135616076982193E-6</v>
      </c>
      <c r="F74">
        <v>2.0724795933198701</v>
      </c>
      <c r="G74" t="s">
        <v>6494</v>
      </c>
      <c r="H74" t="s">
        <v>6493</v>
      </c>
      <c r="I74">
        <v>2.8788963585683E-6</v>
      </c>
      <c r="J74">
        <v>2.6917895157905098</v>
      </c>
      <c r="K74" t="s">
        <v>6494</v>
      </c>
    </row>
    <row r="75" spans="1:11" s="3" customFormat="1">
      <c r="A75" s="3" t="s">
        <v>1323</v>
      </c>
      <c r="B75" s="3" t="s">
        <v>2830</v>
      </c>
      <c r="C75" s="3" t="s">
        <v>4738</v>
      </c>
      <c r="D75" s="3" t="s">
        <v>6491</v>
      </c>
      <c r="E75" s="3">
        <v>3.4488687974393902E-6</v>
      </c>
      <c r="F75" s="3">
        <v>-3.0912534280971502</v>
      </c>
      <c r="G75" s="3" t="s">
        <v>6492</v>
      </c>
      <c r="H75" s="3" t="s">
        <v>6493</v>
      </c>
      <c r="I75" s="3">
        <v>2.8788963585683E-6</v>
      </c>
      <c r="J75" s="3">
        <v>-2.7257700371909799</v>
      </c>
      <c r="K75" s="3" t="s">
        <v>6492</v>
      </c>
    </row>
    <row r="76" spans="1:11">
      <c r="A76" t="s">
        <v>1324</v>
      </c>
      <c r="B76" t="s">
        <v>4739</v>
      </c>
      <c r="C76" t="s">
        <v>3538</v>
      </c>
      <c r="D76" t="s">
        <v>6491</v>
      </c>
      <c r="E76">
        <v>1.38987319127873E-6</v>
      </c>
      <c r="F76">
        <v>-3.5429875535964799</v>
      </c>
      <c r="G76" t="s">
        <v>6492</v>
      </c>
      <c r="H76" t="s">
        <v>6493</v>
      </c>
      <c r="I76">
        <v>2.8788963585683E-6</v>
      </c>
      <c r="J76">
        <v>-2.42870374684543</v>
      </c>
      <c r="K76" t="s">
        <v>6492</v>
      </c>
    </row>
    <row r="77" spans="1:11">
      <c r="A77" t="s">
        <v>1325</v>
      </c>
      <c r="B77" t="s">
        <v>2699</v>
      </c>
      <c r="C77" t="s">
        <v>4740</v>
      </c>
      <c r="D77" t="s">
        <v>6491</v>
      </c>
      <c r="E77">
        <v>3.8905526383809099E-6</v>
      </c>
      <c r="F77">
        <v>-6.8110277003704596</v>
      </c>
      <c r="G77" t="s">
        <v>6492</v>
      </c>
      <c r="H77" t="s">
        <v>6493</v>
      </c>
      <c r="I77">
        <v>2.8788963585683E-6</v>
      </c>
      <c r="J77">
        <v>-3.4203175161007202</v>
      </c>
      <c r="K77" t="s">
        <v>6492</v>
      </c>
    </row>
    <row r="78" spans="1:11">
      <c r="A78" t="s">
        <v>1326</v>
      </c>
      <c r="B78" t="s">
        <v>4144</v>
      </c>
      <c r="C78" t="s">
        <v>2806</v>
      </c>
      <c r="D78" t="s">
        <v>6491</v>
      </c>
      <c r="E78">
        <v>1.9190431362759099E-6</v>
      </c>
      <c r="F78">
        <v>-3.15972671707538</v>
      </c>
      <c r="G78" t="s">
        <v>6492</v>
      </c>
      <c r="H78" t="s">
        <v>6493</v>
      </c>
      <c r="I78">
        <v>2.8788963585683E-6</v>
      </c>
      <c r="J78">
        <v>-2.9221371992029401</v>
      </c>
      <c r="K78" t="s">
        <v>6492</v>
      </c>
    </row>
    <row r="79" spans="1:11">
      <c r="A79" t="s">
        <v>1327</v>
      </c>
      <c r="B79" t="s">
        <v>2830</v>
      </c>
      <c r="C79" t="s">
        <v>4741</v>
      </c>
      <c r="D79" t="s">
        <v>6491</v>
      </c>
      <c r="E79">
        <v>1.9151542899255601E-6</v>
      </c>
      <c r="F79">
        <v>-3.24476001662762</v>
      </c>
      <c r="G79" t="s">
        <v>6492</v>
      </c>
      <c r="H79" t="s">
        <v>6493</v>
      </c>
      <c r="I79">
        <v>2.9236108612465998E-6</v>
      </c>
      <c r="J79">
        <v>-2.7119623094255201</v>
      </c>
      <c r="K79" t="s">
        <v>6492</v>
      </c>
    </row>
    <row r="80" spans="1:11">
      <c r="A80" t="s">
        <v>1328</v>
      </c>
      <c r="B80" t="s">
        <v>2739</v>
      </c>
      <c r="C80" t="s">
        <v>4742</v>
      </c>
      <c r="D80" t="s">
        <v>6491</v>
      </c>
      <c r="E80">
        <v>1.9190431362759099E-6</v>
      </c>
      <c r="F80">
        <v>-2.2991107740518699</v>
      </c>
      <c r="G80" t="s">
        <v>6492</v>
      </c>
      <c r="H80" t="s">
        <v>6493</v>
      </c>
      <c r="I80">
        <v>2.9236108612465998E-6</v>
      </c>
      <c r="J80">
        <v>-2.1145285922174599</v>
      </c>
      <c r="K80" t="s">
        <v>6492</v>
      </c>
    </row>
    <row r="81" spans="1:11">
      <c r="A81" t="s">
        <v>1329</v>
      </c>
      <c r="B81" t="s">
        <v>4743</v>
      </c>
      <c r="C81" t="s">
        <v>4744</v>
      </c>
      <c r="D81" t="s">
        <v>6491</v>
      </c>
      <c r="E81">
        <v>5.0192758411768498E-6</v>
      </c>
      <c r="F81">
        <v>-2.2564864008973</v>
      </c>
      <c r="G81" t="s">
        <v>6492</v>
      </c>
      <c r="H81" t="s">
        <v>6493</v>
      </c>
      <c r="I81">
        <v>2.9399698156835502E-6</v>
      </c>
      <c r="J81">
        <v>-2.68276175625323</v>
      </c>
      <c r="K81" t="s">
        <v>6492</v>
      </c>
    </row>
    <row r="82" spans="1:11">
      <c r="A82" t="s">
        <v>1330</v>
      </c>
      <c r="B82" t="s">
        <v>4745</v>
      </c>
      <c r="C82" t="s">
        <v>4746</v>
      </c>
      <c r="D82" t="s">
        <v>6491</v>
      </c>
      <c r="E82">
        <v>1.1798533137250801E-5</v>
      </c>
      <c r="F82">
        <v>-6.8866219047022499</v>
      </c>
      <c r="G82" t="s">
        <v>6492</v>
      </c>
      <c r="H82" t="s">
        <v>6493</v>
      </c>
      <c r="I82">
        <v>2.9399698156835502E-6</v>
      </c>
      <c r="J82">
        <v>-6.1813358131459903</v>
      </c>
      <c r="K82" t="s">
        <v>6492</v>
      </c>
    </row>
    <row r="83" spans="1:11">
      <c r="A83" t="s">
        <v>1331</v>
      </c>
      <c r="B83" t="s">
        <v>4745</v>
      </c>
      <c r="C83" t="s">
        <v>4746</v>
      </c>
      <c r="D83" t="s">
        <v>6491</v>
      </c>
      <c r="E83">
        <v>1.1798533137250801E-5</v>
      </c>
      <c r="F83">
        <v>-6.8866219047022499</v>
      </c>
      <c r="G83" t="s">
        <v>6492</v>
      </c>
      <c r="H83" t="s">
        <v>6493</v>
      </c>
      <c r="I83">
        <v>2.9399698156835502E-6</v>
      </c>
      <c r="J83">
        <v>-6.1813358131459903</v>
      </c>
      <c r="K83" t="s">
        <v>6492</v>
      </c>
    </row>
    <row r="84" spans="1:11">
      <c r="A84" t="s">
        <v>1332</v>
      </c>
      <c r="B84" t="s">
        <v>4747</v>
      </c>
      <c r="C84" t="s">
        <v>4748</v>
      </c>
      <c r="D84" t="s">
        <v>6491</v>
      </c>
      <c r="E84">
        <v>1.9035835424991299E-6</v>
      </c>
      <c r="F84">
        <v>-5.0084610305255204</v>
      </c>
      <c r="G84" t="s">
        <v>6492</v>
      </c>
      <c r="H84" t="s">
        <v>6493</v>
      </c>
      <c r="I84">
        <v>2.9399698156835502E-6</v>
      </c>
      <c r="J84">
        <v>-3.2682275757530102</v>
      </c>
      <c r="K84" t="s">
        <v>6492</v>
      </c>
    </row>
    <row r="85" spans="1:11">
      <c r="A85" t="s">
        <v>1333</v>
      </c>
      <c r="B85" t="s">
        <v>4749</v>
      </c>
      <c r="C85" t="s">
        <v>4750</v>
      </c>
      <c r="D85" t="s">
        <v>6491</v>
      </c>
      <c r="E85">
        <v>5.3004155958135701E-6</v>
      </c>
      <c r="F85">
        <v>-2.2301902175150499</v>
      </c>
      <c r="G85" t="s">
        <v>6492</v>
      </c>
      <c r="H85" t="s">
        <v>6493</v>
      </c>
      <c r="I85">
        <v>3.0501829492195E-6</v>
      </c>
      <c r="J85">
        <v>-2.57624150168437</v>
      </c>
      <c r="K85" t="s">
        <v>6492</v>
      </c>
    </row>
    <row r="86" spans="1:11">
      <c r="A86" t="s">
        <v>1334</v>
      </c>
      <c r="B86" t="s">
        <v>4751</v>
      </c>
      <c r="C86" t="s">
        <v>4752</v>
      </c>
      <c r="D86" t="s">
        <v>6491</v>
      </c>
      <c r="E86">
        <v>2.8180334584770498E-6</v>
      </c>
      <c r="F86">
        <v>2.1972970136985901</v>
      </c>
      <c r="G86" t="s">
        <v>6494</v>
      </c>
      <c r="H86" t="s">
        <v>6493</v>
      </c>
      <c r="I86">
        <v>3.0501829492195E-6</v>
      </c>
      <c r="J86">
        <v>2.3553571622182998</v>
      </c>
      <c r="K86" t="s">
        <v>6494</v>
      </c>
    </row>
    <row r="87" spans="1:11">
      <c r="A87" t="s">
        <v>1335</v>
      </c>
      <c r="B87" t="s">
        <v>4753</v>
      </c>
      <c r="C87" t="s">
        <v>4754</v>
      </c>
      <c r="D87" t="s">
        <v>6491</v>
      </c>
      <c r="E87">
        <v>2.8180334584770498E-6</v>
      </c>
      <c r="F87">
        <v>-2.9890834346799302</v>
      </c>
      <c r="G87" t="s">
        <v>6492</v>
      </c>
      <c r="H87" t="s">
        <v>6493</v>
      </c>
      <c r="I87">
        <v>3.0501829492195E-6</v>
      </c>
      <c r="J87">
        <v>-3.07389436922842</v>
      </c>
      <c r="K87" t="s">
        <v>6492</v>
      </c>
    </row>
    <row r="88" spans="1:11">
      <c r="A88" t="s">
        <v>1336</v>
      </c>
      <c r="B88" t="s">
        <v>4755</v>
      </c>
      <c r="C88" t="s">
        <v>4756</v>
      </c>
      <c r="D88" t="s">
        <v>6491</v>
      </c>
      <c r="E88">
        <v>6.0159535160980204E-6</v>
      </c>
      <c r="F88">
        <v>2.9233912181596802</v>
      </c>
      <c r="G88" t="s">
        <v>6494</v>
      </c>
      <c r="H88" t="s">
        <v>6493</v>
      </c>
      <c r="I88">
        <v>3.0501829492195E-6</v>
      </c>
      <c r="J88">
        <v>3.5987815906724299</v>
      </c>
      <c r="K88" t="s">
        <v>6494</v>
      </c>
    </row>
    <row r="89" spans="1:11">
      <c r="A89" t="s">
        <v>1337</v>
      </c>
      <c r="B89">
        <v>0</v>
      </c>
      <c r="C89" t="s">
        <v>4757</v>
      </c>
      <c r="D89" t="s">
        <v>6491</v>
      </c>
      <c r="E89">
        <v>1.0566323949831401E-6</v>
      </c>
      <c r="F89">
        <v>-4.9771342153828604</v>
      </c>
      <c r="G89" t="s">
        <v>6492</v>
      </c>
      <c r="H89" t="s">
        <v>6493</v>
      </c>
      <c r="I89">
        <v>3.0885925078868299E-6</v>
      </c>
      <c r="J89">
        <v>-2.3471702248642101</v>
      </c>
      <c r="K89" t="s">
        <v>6492</v>
      </c>
    </row>
    <row r="90" spans="1:11">
      <c r="A90" t="s">
        <v>1338</v>
      </c>
      <c r="B90">
        <v>0</v>
      </c>
      <c r="C90" t="s">
        <v>4758</v>
      </c>
      <c r="D90" t="s">
        <v>6491</v>
      </c>
      <c r="E90">
        <v>3.2944774997033399E-6</v>
      </c>
      <c r="F90">
        <v>-2.8688517580500101</v>
      </c>
      <c r="G90" t="s">
        <v>6492</v>
      </c>
      <c r="H90" t="s">
        <v>6493</v>
      </c>
      <c r="I90">
        <v>3.2308944973827798E-6</v>
      </c>
      <c r="J90">
        <v>-2.7223471644915498</v>
      </c>
      <c r="K90" t="s">
        <v>6492</v>
      </c>
    </row>
    <row r="91" spans="1:11">
      <c r="A91" t="s">
        <v>1339</v>
      </c>
      <c r="B91" t="s">
        <v>4759</v>
      </c>
      <c r="C91" t="s">
        <v>4760</v>
      </c>
      <c r="D91" t="s">
        <v>6491</v>
      </c>
      <c r="E91">
        <v>2.9990816770907699E-6</v>
      </c>
      <c r="F91">
        <v>-4.4867625069615897</v>
      </c>
      <c r="G91" t="s">
        <v>6492</v>
      </c>
      <c r="H91" t="s">
        <v>6493</v>
      </c>
      <c r="I91">
        <v>3.28708421105192E-6</v>
      </c>
      <c r="J91">
        <v>-4.0344596450632597</v>
      </c>
      <c r="K91" t="s">
        <v>6492</v>
      </c>
    </row>
    <row r="92" spans="1:11">
      <c r="A92" t="s">
        <v>1340</v>
      </c>
      <c r="B92" t="s">
        <v>3060</v>
      </c>
      <c r="C92">
        <v>0</v>
      </c>
      <c r="D92" t="s">
        <v>6491</v>
      </c>
      <c r="E92">
        <v>1.9190431362759099E-6</v>
      </c>
      <c r="F92">
        <v>-2.3460166664746498</v>
      </c>
      <c r="G92" t="s">
        <v>6492</v>
      </c>
      <c r="H92" t="s">
        <v>6493</v>
      </c>
      <c r="I92">
        <v>3.2907149606094399E-6</v>
      </c>
      <c r="J92">
        <v>-2.1844768983227301</v>
      </c>
      <c r="K92" t="s">
        <v>6492</v>
      </c>
    </row>
    <row r="93" spans="1:11">
      <c r="A93" t="s">
        <v>1341</v>
      </c>
      <c r="B93" t="s">
        <v>4761</v>
      </c>
      <c r="C93" t="s">
        <v>4762</v>
      </c>
      <c r="D93" t="s">
        <v>6491</v>
      </c>
      <c r="E93">
        <v>2.0336042601119901E-6</v>
      </c>
      <c r="F93">
        <v>-2.1443370148466698</v>
      </c>
      <c r="G93" t="s">
        <v>6492</v>
      </c>
      <c r="H93" t="s">
        <v>6493</v>
      </c>
      <c r="I93">
        <v>3.2914264448942302E-6</v>
      </c>
      <c r="J93">
        <v>-2.06368227752517</v>
      </c>
      <c r="K93" t="s">
        <v>6492</v>
      </c>
    </row>
    <row r="94" spans="1:11">
      <c r="A94" t="s">
        <v>1342</v>
      </c>
      <c r="B94" t="s">
        <v>4763</v>
      </c>
      <c r="C94" t="s">
        <v>2618</v>
      </c>
      <c r="D94" t="s">
        <v>6491</v>
      </c>
      <c r="E94">
        <v>1.9190431362759099E-6</v>
      </c>
      <c r="F94">
        <v>3.99947114505922</v>
      </c>
      <c r="G94" t="s">
        <v>6494</v>
      </c>
      <c r="H94" t="s">
        <v>6493</v>
      </c>
      <c r="I94">
        <v>3.3374673767087299E-6</v>
      </c>
      <c r="J94">
        <v>3.9633861615984598</v>
      </c>
      <c r="K94" t="s">
        <v>6494</v>
      </c>
    </row>
    <row r="95" spans="1:11">
      <c r="A95" t="s">
        <v>1343</v>
      </c>
      <c r="B95" t="s">
        <v>3951</v>
      </c>
      <c r="C95">
        <v>0</v>
      </c>
      <c r="D95" t="s">
        <v>6491</v>
      </c>
      <c r="E95">
        <v>4.95829080516256E-6</v>
      </c>
      <c r="F95">
        <v>-2.9410003069738599</v>
      </c>
      <c r="G95" t="s">
        <v>6492</v>
      </c>
      <c r="H95" t="s">
        <v>6493</v>
      </c>
      <c r="I95">
        <v>3.39607781235758E-6</v>
      </c>
      <c r="J95">
        <v>-3.1620218267553701</v>
      </c>
      <c r="K95" t="s">
        <v>6492</v>
      </c>
    </row>
    <row r="96" spans="1:11">
      <c r="A96" t="s">
        <v>1344</v>
      </c>
      <c r="B96" t="s">
        <v>2692</v>
      </c>
      <c r="C96" t="s">
        <v>4764</v>
      </c>
      <c r="D96" t="s">
        <v>6491</v>
      </c>
      <c r="E96">
        <v>3.2944774997033399E-6</v>
      </c>
      <c r="F96">
        <v>-3.33163472478331</v>
      </c>
      <c r="G96" t="s">
        <v>6492</v>
      </c>
      <c r="H96" t="s">
        <v>6493</v>
      </c>
      <c r="I96">
        <v>3.3962647506137501E-6</v>
      </c>
      <c r="J96">
        <v>-3.2129358108185802</v>
      </c>
      <c r="K96" t="s">
        <v>6492</v>
      </c>
    </row>
    <row r="97" spans="1:11">
      <c r="A97" t="s">
        <v>1345</v>
      </c>
      <c r="B97" t="s">
        <v>4765</v>
      </c>
      <c r="C97" t="s">
        <v>4406</v>
      </c>
      <c r="D97" t="s">
        <v>6491</v>
      </c>
      <c r="E97">
        <v>1.9190431362759099E-6</v>
      </c>
      <c r="F97">
        <v>12.320280325056901</v>
      </c>
      <c r="G97" t="s">
        <v>6494</v>
      </c>
      <c r="H97" t="s">
        <v>6493</v>
      </c>
      <c r="I97">
        <v>3.47194266974353E-6</v>
      </c>
      <c r="J97">
        <v>11.8071446503935</v>
      </c>
      <c r="K97" t="s">
        <v>6494</v>
      </c>
    </row>
    <row r="98" spans="1:11">
      <c r="A98" t="s">
        <v>1346</v>
      </c>
      <c r="B98" t="s">
        <v>4766</v>
      </c>
      <c r="C98" t="s">
        <v>4767</v>
      </c>
      <c r="D98" t="s">
        <v>6491</v>
      </c>
      <c r="E98">
        <v>3.8905526383809099E-6</v>
      </c>
      <c r="F98">
        <v>-2.3714094813684699</v>
      </c>
      <c r="G98" t="s">
        <v>6492</v>
      </c>
      <c r="H98" t="s">
        <v>6493</v>
      </c>
      <c r="I98">
        <v>3.4792682182124202E-6</v>
      </c>
      <c r="J98">
        <v>-2.5032252201808798</v>
      </c>
      <c r="K98" t="s">
        <v>6492</v>
      </c>
    </row>
    <row r="99" spans="1:11">
      <c r="A99" t="s">
        <v>1347</v>
      </c>
      <c r="B99" t="s">
        <v>4768</v>
      </c>
      <c r="C99" t="s">
        <v>4769</v>
      </c>
      <c r="D99" t="s">
        <v>6491</v>
      </c>
      <c r="E99">
        <v>7.1234373029416798E-6</v>
      </c>
      <c r="F99">
        <v>-3.1704377822947101</v>
      </c>
      <c r="G99" t="s">
        <v>6492</v>
      </c>
      <c r="H99" t="s">
        <v>6493</v>
      </c>
      <c r="I99">
        <v>3.5496330031965801E-6</v>
      </c>
      <c r="J99">
        <v>-3.5425657162121098</v>
      </c>
      <c r="K99" t="s">
        <v>6492</v>
      </c>
    </row>
    <row r="100" spans="1:11">
      <c r="A100" t="s">
        <v>1348</v>
      </c>
      <c r="B100" t="s">
        <v>3510</v>
      </c>
      <c r="C100" t="s">
        <v>4770</v>
      </c>
      <c r="D100" t="s">
        <v>6491</v>
      </c>
      <c r="E100">
        <v>4.8959053621865198E-6</v>
      </c>
      <c r="F100">
        <v>-7.3033906759856899</v>
      </c>
      <c r="G100" t="s">
        <v>6492</v>
      </c>
      <c r="H100" t="s">
        <v>6493</v>
      </c>
      <c r="I100">
        <v>3.5725855635153498E-6</v>
      </c>
      <c r="J100">
        <v>-7.4396817542568803</v>
      </c>
      <c r="K100" t="s">
        <v>6492</v>
      </c>
    </row>
    <row r="101" spans="1:11">
      <c r="A101" t="s">
        <v>1349</v>
      </c>
      <c r="B101" t="s">
        <v>3762</v>
      </c>
      <c r="C101" t="s">
        <v>3763</v>
      </c>
      <c r="D101" t="s">
        <v>6491</v>
      </c>
      <c r="E101">
        <v>8.9024884579233098E-6</v>
      </c>
      <c r="F101">
        <v>-13.3945513195531</v>
      </c>
      <c r="G101" t="s">
        <v>6492</v>
      </c>
      <c r="H101" t="s">
        <v>6493</v>
      </c>
      <c r="I101">
        <v>3.61425007742544E-6</v>
      </c>
      <c r="J101">
        <v>-11.683124325111599</v>
      </c>
      <c r="K101" t="s">
        <v>6492</v>
      </c>
    </row>
    <row r="102" spans="1:11">
      <c r="A102" t="s">
        <v>1350</v>
      </c>
      <c r="B102" t="s">
        <v>4771</v>
      </c>
      <c r="C102" t="s">
        <v>4772</v>
      </c>
      <c r="D102" t="s">
        <v>6491</v>
      </c>
      <c r="E102">
        <v>2.0670296332946299E-6</v>
      </c>
      <c r="F102">
        <v>-3.2977754583138501</v>
      </c>
      <c r="G102" t="s">
        <v>6492</v>
      </c>
      <c r="H102" t="s">
        <v>6493</v>
      </c>
      <c r="I102">
        <v>3.6603733085970802E-6</v>
      </c>
      <c r="J102">
        <v>-3.2395029966937798</v>
      </c>
      <c r="K102" t="s">
        <v>6492</v>
      </c>
    </row>
    <row r="103" spans="1:11">
      <c r="A103" t="s">
        <v>1351</v>
      </c>
      <c r="B103" t="s">
        <v>4773</v>
      </c>
      <c r="C103" t="s">
        <v>4774</v>
      </c>
      <c r="D103" t="s">
        <v>6491</v>
      </c>
      <c r="E103">
        <v>2.0323687570396402E-6</v>
      </c>
      <c r="F103">
        <v>-2.4501005772828699</v>
      </c>
      <c r="G103" t="s">
        <v>6492</v>
      </c>
      <c r="H103" t="s">
        <v>6493</v>
      </c>
      <c r="I103">
        <v>3.7005666417251201E-6</v>
      </c>
      <c r="J103">
        <v>-2.2154551843686399</v>
      </c>
      <c r="K103" t="s">
        <v>6492</v>
      </c>
    </row>
    <row r="104" spans="1:11">
      <c r="A104" t="s">
        <v>1352</v>
      </c>
      <c r="B104" t="s">
        <v>4775</v>
      </c>
      <c r="C104" t="s">
        <v>4776</v>
      </c>
      <c r="D104" t="s">
        <v>6491</v>
      </c>
      <c r="E104">
        <v>1.9190431362759099E-6</v>
      </c>
      <c r="F104">
        <v>-5.2665292379849404</v>
      </c>
      <c r="G104" t="s">
        <v>6492</v>
      </c>
      <c r="H104" t="s">
        <v>6493</v>
      </c>
      <c r="I104">
        <v>3.7005666417251201E-6</v>
      </c>
      <c r="J104">
        <v>-3.74952326028742</v>
      </c>
      <c r="K104" t="s">
        <v>6492</v>
      </c>
    </row>
    <row r="105" spans="1:11">
      <c r="A105" t="s">
        <v>1353</v>
      </c>
      <c r="B105" t="s">
        <v>3883</v>
      </c>
      <c r="C105">
        <v>0</v>
      </c>
      <c r="D105" t="s">
        <v>6491</v>
      </c>
      <c r="E105">
        <v>1.3705376000421601E-6</v>
      </c>
      <c r="F105">
        <v>-3.2788189391660998</v>
      </c>
      <c r="G105" t="s">
        <v>6492</v>
      </c>
      <c r="H105" t="s">
        <v>6493</v>
      </c>
      <c r="I105">
        <v>3.7209254698079299E-6</v>
      </c>
      <c r="J105">
        <v>-2.3639474999701799</v>
      </c>
      <c r="K105" t="s">
        <v>6492</v>
      </c>
    </row>
    <row r="106" spans="1:11">
      <c r="A106" t="s">
        <v>1354</v>
      </c>
      <c r="B106">
        <v>0</v>
      </c>
      <c r="C106" t="s">
        <v>4777</v>
      </c>
      <c r="D106" t="s">
        <v>6491</v>
      </c>
      <c r="E106">
        <v>3.17045711412917E-6</v>
      </c>
      <c r="F106">
        <v>-2.6764949816122301</v>
      </c>
      <c r="G106" t="s">
        <v>6492</v>
      </c>
      <c r="H106" t="s">
        <v>6493</v>
      </c>
      <c r="I106">
        <v>3.7593030978904398E-6</v>
      </c>
      <c r="J106">
        <v>-2.6721773428839701</v>
      </c>
      <c r="K106" t="s">
        <v>6492</v>
      </c>
    </row>
    <row r="107" spans="1:11">
      <c r="A107" t="s">
        <v>1355</v>
      </c>
      <c r="B107" t="s">
        <v>3135</v>
      </c>
      <c r="C107" t="s">
        <v>4778</v>
      </c>
      <c r="D107" t="s">
        <v>6491</v>
      </c>
      <c r="E107">
        <v>2.28950164871689E-5</v>
      </c>
      <c r="F107">
        <v>-2.2076181393587899</v>
      </c>
      <c r="G107" t="s">
        <v>6492</v>
      </c>
      <c r="H107" t="s">
        <v>6493</v>
      </c>
      <c r="I107">
        <v>3.7593030978904398E-6</v>
      </c>
      <c r="J107">
        <v>-3.1272001397892999</v>
      </c>
      <c r="K107" t="s">
        <v>6492</v>
      </c>
    </row>
    <row r="108" spans="1:11">
      <c r="A108" t="s">
        <v>1356</v>
      </c>
      <c r="B108" t="s">
        <v>3479</v>
      </c>
      <c r="C108" t="s">
        <v>4779</v>
      </c>
      <c r="D108" t="s">
        <v>6491</v>
      </c>
      <c r="E108">
        <v>4.43429073857114E-6</v>
      </c>
      <c r="F108">
        <v>-4.0539073096804401</v>
      </c>
      <c r="G108" t="s">
        <v>6492</v>
      </c>
      <c r="H108" t="s">
        <v>6493</v>
      </c>
      <c r="I108">
        <v>3.7593030978904398E-6</v>
      </c>
      <c r="J108">
        <v>-4.5612431531291904</v>
      </c>
      <c r="K108" t="s">
        <v>6492</v>
      </c>
    </row>
    <row r="109" spans="1:11">
      <c r="A109" t="s">
        <v>1357</v>
      </c>
      <c r="B109" t="s">
        <v>4780</v>
      </c>
      <c r="C109" t="s">
        <v>2618</v>
      </c>
      <c r="D109" t="s">
        <v>6491</v>
      </c>
      <c r="E109">
        <v>8.6430129864606906E-6</v>
      </c>
      <c r="F109">
        <v>-2.5624181691047299</v>
      </c>
      <c r="G109" t="s">
        <v>6492</v>
      </c>
      <c r="H109" t="s">
        <v>6493</v>
      </c>
      <c r="I109">
        <v>3.7729617025481899E-6</v>
      </c>
      <c r="J109">
        <v>-2.8922556856736601</v>
      </c>
      <c r="K109" t="s">
        <v>6492</v>
      </c>
    </row>
    <row r="110" spans="1:11">
      <c r="A110" t="s">
        <v>1358</v>
      </c>
      <c r="B110" t="s">
        <v>4781</v>
      </c>
      <c r="C110" t="s">
        <v>4782</v>
      </c>
      <c r="D110" t="s">
        <v>6491</v>
      </c>
      <c r="E110">
        <v>2.0670296332946299E-6</v>
      </c>
      <c r="F110">
        <v>-3.1362691187720699</v>
      </c>
      <c r="G110" t="s">
        <v>6492</v>
      </c>
      <c r="H110" t="s">
        <v>6493</v>
      </c>
      <c r="I110">
        <v>3.7804419134995899E-6</v>
      </c>
      <c r="J110">
        <v>-2.87000515239981</v>
      </c>
      <c r="K110" t="s">
        <v>6492</v>
      </c>
    </row>
    <row r="111" spans="1:11">
      <c r="A111" t="s">
        <v>1359</v>
      </c>
      <c r="B111" t="s">
        <v>4783</v>
      </c>
      <c r="C111" t="s">
        <v>4784</v>
      </c>
      <c r="D111" t="s">
        <v>6491</v>
      </c>
      <c r="E111">
        <v>2.7604567676023701E-6</v>
      </c>
      <c r="F111">
        <v>-3.4855618014520902</v>
      </c>
      <c r="G111" t="s">
        <v>6492</v>
      </c>
      <c r="H111" t="s">
        <v>6493</v>
      </c>
      <c r="I111">
        <v>3.7804419134995899E-6</v>
      </c>
      <c r="J111">
        <v>-3.1297154158972398</v>
      </c>
      <c r="K111" t="s">
        <v>6492</v>
      </c>
    </row>
    <row r="112" spans="1:11">
      <c r="A112" t="s">
        <v>1360</v>
      </c>
      <c r="B112" t="s">
        <v>4785</v>
      </c>
      <c r="C112" t="s">
        <v>4786</v>
      </c>
      <c r="D112" t="s">
        <v>6491</v>
      </c>
      <c r="E112">
        <v>3.2944774997033399E-6</v>
      </c>
      <c r="F112">
        <v>-3.0468964913573799</v>
      </c>
      <c r="G112" t="s">
        <v>6492</v>
      </c>
      <c r="H112" t="s">
        <v>6493</v>
      </c>
      <c r="I112">
        <v>3.7804419134995899E-6</v>
      </c>
      <c r="J112">
        <v>-2.7331515286102901</v>
      </c>
      <c r="K112" t="s">
        <v>6492</v>
      </c>
    </row>
    <row r="113" spans="1:11" s="3" customFormat="1">
      <c r="A113" s="3" t="s">
        <v>1361</v>
      </c>
      <c r="B113" s="3" t="s">
        <v>4787</v>
      </c>
      <c r="C113" s="3" t="s">
        <v>4788</v>
      </c>
      <c r="D113" s="3" t="s">
        <v>6491</v>
      </c>
      <c r="E113" s="3">
        <v>1.71884480501766E-6</v>
      </c>
      <c r="F113" s="3">
        <v>-2.6114487142418401</v>
      </c>
      <c r="G113" s="3" t="s">
        <v>6492</v>
      </c>
      <c r="H113" s="3" t="s">
        <v>6493</v>
      </c>
      <c r="I113" s="3">
        <v>3.8836796962427798E-6</v>
      </c>
      <c r="J113" s="3">
        <v>-2.1262844764810702</v>
      </c>
      <c r="K113" s="3" t="s">
        <v>6492</v>
      </c>
    </row>
    <row r="114" spans="1:11">
      <c r="A114" t="s">
        <v>1362</v>
      </c>
      <c r="B114" t="s">
        <v>4789</v>
      </c>
      <c r="C114" t="s">
        <v>4790</v>
      </c>
      <c r="D114" t="s">
        <v>6491</v>
      </c>
      <c r="E114">
        <v>1.20574591708297E-6</v>
      </c>
      <c r="F114">
        <v>3.5070769758106799</v>
      </c>
      <c r="G114" t="s">
        <v>6494</v>
      </c>
      <c r="H114" t="s">
        <v>6493</v>
      </c>
      <c r="I114">
        <v>3.8836796962427798E-6</v>
      </c>
      <c r="J114">
        <v>2.52570770730419</v>
      </c>
      <c r="K114" t="s">
        <v>6494</v>
      </c>
    </row>
    <row r="115" spans="1:11">
      <c r="A115" t="s">
        <v>1363</v>
      </c>
      <c r="B115" t="s">
        <v>4791</v>
      </c>
      <c r="C115" t="s">
        <v>4792</v>
      </c>
      <c r="D115" t="s">
        <v>6491</v>
      </c>
      <c r="E115">
        <v>3.4771320909513699E-6</v>
      </c>
      <c r="F115">
        <v>-5.4652182651739096</v>
      </c>
      <c r="G115" t="s">
        <v>6492</v>
      </c>
      <c r="H115" t="s">
        <v>6493</v>
      </c>
      <c r="I115">
        <v>3.9118198540628301E-6</v>
      </c>
      <c r="J115">
        <v>-5.43706044917875</v>
      </c>
      <c r="K115" t="s">
        <v>6492</v>
      </c>
    </row>
    <row r="116" spans="1:11">
      <c r="A116" t="s">
        <v>1364</v>
      </c>
      <c r="B116" t="s">
        <v>4793</v>
      </c>
      <c r="C116" t="s">
        <v>4794</v>
      </c>
      <c r="D116" t="s">
        <v>6491</v>
      </c>
      <c r="E116">
        <v>5.1107065435480199E-6</v>
      </c>
      <c r="F116">
        <v>-4.3002411859255298</v>
      </c>
      <c r="G116" t="s">
        <v>6492</v>
      </c>
      <c r="H116" t="s">
        <v>6493</v>
      </c>
      <c r="I116">
        <v>3.9184390924117202E-6</v>
      </c>
      <c r="J116">
        <v>-3.5352984140972601</v>
      </c>
      <c r="K116" t="s">
        <v>6492</v>
      </c>
    </row>
    <row r="117" spans="1:11">
      <c r="A117" t="s">
        <v>1365</v>
      </c>
      <c r="B117" t="s">
        <v>4795</v>
      </c>
      <c r="C117" t="s">
        <v>4796</v>
      </c>
      <c r="D117" t="s">
        <v>6491</v>
      </c>
      <c r="E117">
        <v>3.93728262545308E-6</v>
      </c>
      <c r="F117">
        <v>-4.7765060719325199</v>
      </c>
      <c r="G117" t="s">
        <v>6492</v>
      </c>
      <c r="H117" t="s">
        <v>6493</v>
      </c>
      <c r="I117">
        <v>3.9318418781584103E-6</v>
      </c>
      <c r="J117">
        <v>-5.0470990576451102</v>
      </c>
      <c r="K117" t="s">
        <v>6492</v>
      </c>
    </row>
    <row r="118" spans="1:11">
      <c r="A118" t="s">
        <v>1366</v>
      </c>
      <c r="B118" t="s">
        <v>4797</v>
      </c>
      <c r="C118" t="s">
        <v>4798</v>
      </c>
      <c r="D118" t="s">
        <v>6491</v>
      </c>
      <c r="E118">
        <v>3.2944774997033399E-6</v>
      </c>
      <c r="F118">
        <v>-4.6099611282002897</v>
      </c>
      <c r="G118" t="s">
        <v>6492</v>
      </c>
      <c r="H118" t="s">
        <v>6493</v>
      </c>
      <c r="I118">
        <v>3.9318418781584103E-6</v>
      </c>
      <c r="J118">
        <v>-3.6368947544642198</v>
      </c>
      <c r="K118" t="s">
        <v>6492</v>
      </c>
    </row>
    <row r="119" spans="1:11">
      <c r="A119" t="s">
        <v>1367</v>
      </c>
      <c r="B119" t="s">
        <v>4799</v>
      </c>
      <c r="C119" t="s">
        <v>4800</v>
      </c>
      <c r="D119" t="s">
        <v>6491</v>
      </c>
      <c r="E119">
        <v>3.2944774997033399E-6</v>
      </c>
      <c r="F119">
        <v>-3.6009716536265102</v>
      </c>
      <c r="G119" t="s">
        <v>6492</v>
      </c>
      <c r="H119" t="s">
        <v>6493</v>
      </c>
      <c r="I119">
        <v>3.9643465093022302E-6</v>
      </c>
      <c r="J119">
        <v>-3.7984644717647802</v>
      </c>
      <c r="K119" t="s">
        <v>6492</v>
      </c>
    </row>
    <row r="120" spans="1:11">
      <c r="A120" t="s">
        <v>1368</v>
      </c>
      <c r="B120" t="s">
        <v>4801</v>
      </c>
      <c r="C120" t="s">
        <v>2618</v>
      </c>
      <c r="D120" t="s">
        <v>6491</v>
      </c>
      <c r="E120">
        <v>6.8606740774656802E-6</v>
      </c>
      <c r="F120">
        <v>-5.9278806224181402</v>
      </c>
      <c r="G120" t="s">
        <v>6492</v>
      </c>
      <c r="H120" t="s">
        <v>6493</v>
      </c>
      <c r="I120">
        <v>3.9643465093022302E-6</v>
      </c>
      <c r="J120">
        <v>-5.0167486165048496</v>
      </c>
      <c r="K120" t="s">
        <v>6492</v>
      </c>
    </row>
    <row r="121" spans="1:11">
      <c r="A121" t="s">
        <v>1369</v>
      </c>
      <c r="B121" t="s">
        <v>4802</v>
      </c>
      <c r="C121" t="s">
        <v>4803</v>
      </c>
      <c r="D121" t="s">
        <v>6491</v>
      </c>
      <c r="E121">
        <v>2.9561596476581001E-6</v>
      </c>
      <c r="F121">
        <v>-2.05297666334853</v>
      </c>
      <c r="G121" t="s">
        <v>6492</v>
      </c>
      <c r="H121" t="s">
        <v>6493</v>
      </c>
      <c r="I121">
        <v>3.9693485263739696E-6</v>
      </c>
      <c r="J121">
        <v>-2.0001875710814101</v>
      </c>
      <c r="K121" t="s">
        <v>6492</v>
      </c>
    </row>
    <row r="122" spans="1:11">
      <c r="A122" t="s">
        <v>1370</v>
      </c>
      <c r="B122" t="s">
        <v>4038</v>
      </c>
      <c r="C122" t="s">
        <v>4804</v>
      </c>
      <c r="D122" t="s">
        <v>6491</v>
      </c>
      <c r="E122">
        <v>8.6430129864606906E-6</v>
      </c>
      <c r="F122">
        <v>-3.4062613353240501</v>
      </c>
      <c r="G122" t="s">
        <v>6492</v>
      </c>
      <c r="H122" t="s">
        <v>6493</v>
      </c>
      <c r="I122">
        <v>3.9693485263739696E-6</v>
      </c>
      <c r="J122">
        <v>-2.9829311965699099</v>
      </c>
      <c r="K122" t="s">
        <v>6492</v>
      </c>
    </row>
    <row r="123" spans="1:11">
      <c r="A123" t="s">
        <v>1371</v>
      </c>
      <c r="B123" t="s">
        <v>4805</v>
      </c>
      <c r="C123" t="s">
        <v>4806</v>
      </c>
      <c r="D123" t="s">
        <v>6491</v>
      </c>
      <c r="E123">
        <v>7.72692841953784E-6</v>
      </c>
      <c r="F123">
        <v>-2.02366549116954</v>
      </c>
      <c r="G123" t="s">
        <v>6492</v>
      </c>
      <c r="H123" t="s">
        <v>6493</v>
      </c>
      <c r="I123">
        <v>3.9797412928645797E-6</v>
      </c>
      <c r="J123">
        <v>-2.3651559791925201</v>
      </c>
      <c r="K123" t="s">
        <v>6492</v>
      </c>
    </row>
    <row r="124" spans="1:11">
      <c r="A124" t="s">
        <v>1372</v>
      </c>
      <c r="B124" t="s">
        <v>4807</v>
      </c>
      <c r="C124" t="s">
        <v>4808</v>
      </c>
      <c r="D124" t="s">
        <v>6491</v>
      </c>
      <c r="E124">
        <v>1.9190431362759099E-6</v>
      </c>
      <c r="F124">
        <v>6.2153231538042597</v>
      </c>
      <c r="G124" t="s">
        <v>6494</v>
      </c>
      <c r="H124" t="s">
        <v>6493</v>
      </c>
      <c r="I124">
        <v>4.0097301717348902E-6</v>
      </c>
      <c r="J124">
        <v>4.8930167077518503</v>
      </c>
      <c r="K124" t="s">
        <v>6494</v>
      </c>
    </row>
    <row r="125" spans="1:11">
      <c r="A125" t="s">
        <v>1373</v>
      </c>
      <c r="B125">
        <v>0</v>
      </c>
      <c r="C125" t="s">
        <v>4809</v>
      </c>
      <c r="D125" t="s">
        <v>6491</v>
      </c>
      <c r="E125">
        <v>1.73241661279333E-6</v>
      </c>
      <c r="F125">
        <v>6.3228266136306699</v>
      </c>
      <c r="G125" t="s">
        <v>6494</v>
      </c>
      <c r="H125" t="s">
        <v>6493</v>
      </c>
      <c r="I125">
        <v>4.10299108574735E-6</v>
      </c>
      <c r="J125">
        <v>5.6327493890321998</v>
      </c>
      <c r="K125" t="s">
        <v>6494</v>
      </c>
    </row>
    <row r="126" spans="1:11">
      <c r="A126" t="s">
        <v>1374</v>
      </c>
      <c r="B126" t="s">
        <v>4810</v>
      </c>
      <c r="C126" t="s">
        <v>4811</v>
      </c>
      <c r="D126" t="s">
        <v>6491</v>
      </c>
      <c r="E126">
        <v>5.9139527663609E-6</v>
      </c>
      <c r="F126">
        <v>-5.5773167311567704</v>
      </c>
      <c r="G126" t="s">
        <v>6492</v>
      </c>
      <c r="H126" t="s">
        <v>6493</v>
      </c>
      <c r="I126">
        <v>4.10299108574735E-6</v>
      </c>
      <c r="J126">
        <v>-5.0754732301779404</v>
      </c>
      <c r="K126" t="s">
        <v>6492</v>
      </c>
    </row>
    <row r="127" spans="1:11">
      <c r="A127" t="s">
        <v>1375</v>
      </c>
      <c r="B127" t="s">
        <v>4812</v>
      </c>
      <c r="C127" t="s">
        <v>4813</v>
      </c>
      <c r="D127" t="s">
        <v>6491</v>
      </c>
      <c r="E127">
        <v>1.9035835424991299E-6</v>
      </c>
      <c r="F127">
        <v>-4.8614596568870203</v>
      </c>
      <c r="G127" t="s">
        <v>6492</v>
      </c>
      <c r="H127" t="s">
        <v>6493</v>
      </c>
      <c r="I127">
        <v>4.10299108574735E-6</v>
      </c>
      <c r="J127">
        <v>-2.91637565316223</v>
      </c>
      <c r="K127" t="s">
        <v>6492</v>
      </c>
    </row>
    <row r="128" spans="1:11">
      <c r="A128" t="s">
        <v>1376</v>
      </c>
      <c r="B128" t="s">
        <v>4453</v>
      </c>
      <c r="C128" t="s">
        <v>4814</v>
      </c>
      <c r="D128" t="s">
        <v>6491</v>
      </c>
      <c r="E128">
        <v>1.9151542899255601E-6</v>
      </c>
      <c r="F128">
        <v>2.85907927247005</v>
      </c>
      <c r="G128" t="s">
        <v>6494</v>
      </c>
      <c r="H128" t="s">
        <v>6493</v>
      </c>
      <c r="I128">
        <v>4.1108127106128498E-6</v>
      </c>
      <c r="J128">
        <v>2.38964288513945</v>
      </c>
      <c r="K128" t="s">
        <v>6494</v>
      </c>
    </row>
    <row r="129" spans="1:11">
      <c r="A129" t="s">
        <v>1377</v>
      </c>
      <c r="B129" t="s">
        <v>4815</v>
      </c>
      <c r="C129" t="s">
        <v>4816</v>
      </c>
      <c r="D129" t="s">
        <v>6491</v>
      </c>
      <c r="E129">
        <v>2.8993771138469199E-6</v>
      </c>
      <c r="F129">
        <v>-3.6260476202751599</v>
      </c>
      <c r="G129" t="s">
        <v>6492</v>
      </c>
      <c r="H129" t="s">
        <v>6493</v>
      </c>
      <c r="I129">
        <v>4.1108127106128498E-6</v>
      </c>
      <c r="J129">
        <v>-3.52903129130747</v>
      </c>
      <c r="K129" t="s">
        <v>6492</v>
      </c>
    </row>
    <row r="130" spans="1:11">
      <c r="A130" t="s">
        <v>1378</v>
      </c>
      <c r="B130" t="s">
        <v>4817</v>
      </c>
      <c r="C130" t="s">
        <v>4818</v>
      </c>
      <c r="D130" t="s">
        <v>6491</v>
      </c>
      <c r="E130">
        <v>1.07502354097295E-5</v>
      </c>
      <c r="F130">
        <v>-2.0953401781757299</v>
      </c>
      <c r="G130" t="s">
        <v>6492</v>
      </c>
      <c r="H130" t="s">
        <v>6493</v>
      </c>
      <c r="I130">
        <v>4.1872526128788002E-6</v>
      </c>
      <c r="J130">
        <v>-2.59434600372205</v>
      </c>
      <c r="K130" t="s">
        <v>6492</v>
      </c>
    </row>
    <row r="131" spans="1:11">
      <c r="A131" t="s">
        <v>1379</v>
      </c>
      <c r="B131" t="s">
        <v>3190</v>
      </c>
      <c r="C131" t="s">
        <v>3109</v>
      </c>
      <c r="D131" t="s">
        <v>6491</v>
      </c>
      <c r="E131">
        <v>3.9753253152509804E-6</v>
      </c>
      <c r="F131">
        <v>-3.46163379373795</v>
      </c>
      <c r="G131" t="s">
        <v>6492</v>
      </c>
      <c r="H131" t="s">
        <v>6493</v>
      </c>
      <c r="I131">
        <v>4.1879347941955799E-6</v>
      </c>
      <c r="J131">
        <v>-3.5726396913527001</v>
      </c>
      <c r="K131" t="s">
        <v>6492</v>
      </c>
    </row>
    <row r="132" spans="1:11">
      <c r="A132" t="s">
        <v>1380</v>
      </c>
      <c r="B132" t="s">
        <v>4819</v>
      </c>
      <c r="C132" t="s">
        <v>4820</v>
      </c>
      <c r="D132" t="s">
        <v>6491</v>
      </c>
      <c r="E132">
        <v>2.34258353531429E-5</v>
      </c>
      <c r="F132">
        <v>-5.76805033379107</v>
      </c>
      <c r="G132" t="s">
        <v>6492</v>
      </c>
      <c r="H132" t="s">
        <v>6493</v>
      </c>
      <c r="I132">
        <v>4.1916072653027103E-6</v>
      </c>
      <c r="J132">
        <v>-4.6815525527495598</v>
      </c>
      <c r="K132" t="s">
        <v>6492</v>
      </c>
    </row>
    <row r="133" spans="1:11">
      <c r="A133" t="s">
        <v>1381</v>
      </c>
      <c r="B133" t="s">
        <v>4821</v>
      </c>
      <c r="C133" t="s">
        <v>3819</v>
      </c>
      <c r="D133" t="s">
        <v>6491</v>
      </c>
      <c r="E133">
        <v>1.9190431362759099E-6</v>
      </c>
      <c r="F133">
        <v>-2.9575576213097201</v>
      </c>
      <c r="G133" t="s">
        <v>6492</v>
      </c>
      <c r="H133" t="s">
        <v>6493</v>
      </c>
      <c r="I133">
        <v>4.2318434975958703E-6</v>
      </c>
      <c r="J133">
        <v>-2.2725086778143799</v>
      </c>
      <c r="K133" t="s">
        <v>6492</v>
      </c>
    </row>
    <row r="134" spans="1:11">
      <c r="A134" t="s">
        <v>1382</v>
      </c>
      <c r="B134" t="s">
        <v>4822</v>
      </c>
      <c r="C134" t="s">
        <v>4823</v>
      </c>
      <c r="D134" t="s">
        <v>6491</v>
      </c>
      <c r="E134">
        <v>1.68371137375227E-6</v>
      </c>
      <c r="F134">
        <v>-4.9624097760566599</v>
      </c>
      <c r="G134" t="s">
        <v>6492</v>
      </c>
      <c r="H134" t="s">
        <v>6493</v>
      </c>
      <c r="I134">
        <v>4.2318434975958703E-6</v>
      </c>
      <c r="J134">
        <v>-5.7193964404353599</v>
      </c>
      <c r="K134" t="s">
        <v>6492</v>
      </c>
    </row>
    <row r="135" spans="1:11">
      <c r="A135" t="s">
        <v>1383</v>
      </c>
      <c r="B135">
        <v>0</v>
      </c>
      <c r="C135" t="s">
        <v>4824</v>
      </c>
      <c r="D135" t="s">
        <v>6491</v>
      </c>
      <c r="E135">
        <v>3.27612258057905E-6</v>
      </c>
      <c r="F135">
        <v>-2.41447259809902</v>
      </c>
      <c r="G135" t="s">
        <v>6492</v>
      </c>
      <c r="H135" t="s">
        <v>6493</v>
      </c>
      <c r="I135">
        <v>4.2318434975958703E-6</v>
      </c>
      <c r="J135">
        <v>-2.34606718597166</v>
      </c>
      <c r="K135" t="s">
        <v>6492</v>
      </c>
    </row>
    <row r="136" spans="1:11">
      <c r="A136" t="s">
        <v>1384</v>
      </c>
      <c r="B136" t="s">
        <v>4825</v>
      </c>
      <c r="C136" t="s">
        <v>4826</v>
      </c>
      <c r="D136" t="s">
        <v>6491</v>
      </c>
      <c r="E136">
        <v>3.6774323565017198E-6</v>
      </c>
      <c r="F136">
        <v>-2.2581375504113899</v>
      </c>
      <c r="G136" t="s">
        <v>6492</v>
      </c>
      <c r="H136" t="s">
        <v>6493</v>
      </c>
      <c r="I136">
        <v>4.2441156285875801E-6</v>
      </c>
      <c r="J136">
        <v>-2.08138569319406</v>
      </c>
      <c r="K136" t="s">
        <v>6492</v>
      </c>
    </row>
    <row r="137" spans="1:11">
      <c r="A137" t="s">
        <v>1385</v>
      </c>
      <c r="B137" t="s">
        <v>4827</v>
      </c>
      <c r="C137" t="s">
        <v>4828</v>
      </c>
      <c r="D137" t="s">
        <v>6491</v>
      </c>
      <c r="E137">
        <v>2.9561596476581001E-6</v>
      </c>
      <c r="F137">
        <v>-3.5351223159362601</v>
      </c>
      <c r="G137" t="s">
        <v>6492</v>
      </c>
      <c r="H137" t="s">
        <v>6493</v>
      </c>
      <c r="I137">
        <v>4.2441156285875801E-6</v>
      </c>
      <c r="J137">
        <v>-3.0459933349466199</v>
      </c>
      <c r="K137" t="s">
        <v>6492</v>
      </c>
    </row>
    <row r="138" spans="1:11">
      <c r="A138" t="s">
        <v>1386</v>
      </c>
      <c r="B138">
        <v>0</v>
      </c>
      <c r="C138" t="s">
        <v>4829</v>
      </c>
      <c r="D138" t="s">
        <v>6491</v>
      </c>
      <c r="E138">
        <v>1.9190431362759099E-6</v>
      </c>
      <c r="F138">
        <v>-6.97627560011912</v>
      </c>
      <c r="G138" t="s">
        <v>6492</v>
      </c>
      <c r="H138" t="s">
        <v>6493</v>
      </c>
      <c r="I138">
        <v>4.2561955242504103E-6</v>
      </c>
      <c r="J138">
        <v>-7.7577476956984599</v>
      </c>
      <c r="K138" t="s">
        <v>6492</v>
      </c>
    </row>
    <row r="139" spans="1:11">
      <c r="A139" t="s">
        <v>1387</v>
      </c>
      <c r="B139" t="s">
        <v>4565</v>
      </c>
      <c r="C139" t="s">
        <v>4566</v>
      </c>
      <c r="D139" t="s">
        <v>6491</v>
      </c>
      <c r="E139">
        <v>2.9561596476581001E-6</v>
      </c>
      <c r="F139">
        <v>-4.4718616115390804</v>
      </c>
      <c r="G139" t="s">
        <v>6492</v>
      </c>
      <c r="H139" t="s">
        <v>6493</v>
      </c>
      <c r="I139">
        <v>4.3611054940349497E-6</v>
      </c>
      <c r="J139">
        <v>-3.76956861786487</v>
      </c>
      <c r="K139" t="s">
        <v>6492</v>
      </c>
    </row>
    <row r="140" spans="1:11">
      <c r="A140" t="s">
        <v>1388</v>
      </c>
      <c r="B140" t="s">
        <v>4830</v>
      </c>
      <c r="C140" t="s">
        <v>4831</v>
      </c>
      <c r="D140" t="s">
        <v>6491</v>
      </c>
      <c r="E140">
        <v>2.6952982857051802E-6</v>
      </c>
      <c r="F140">
        <v>-2.6777214220561101</v>
      </c>
      <c r="G140" t="s">
        <v>6492</v>
      </c>
      <c r="H140" t="s">
        <v>6493</v>
      </c>
      <c r="I140">
        <v>4.3611054940349497E-6</v>
      </c>
      <c r="J140">
        <v>-2.5110854098456099</v>
      </c>
      <c r="K140" t="s">
        <v>6492</v>
      </c>
    </row>
    <row r="141" spans="1:11">
      <c r="A141" t="s">
        <v>1389</v>
      </c>
      <c r="B141" t="s">
        <v>4832</v>
      </c>
      <c r="C141" t="s">
        <v>4833</v>
      </c>
      <c r="D141" t="s">
        <v>6491</v>
      </c>
      <c r="E141">
        <v>5.1325113127234398E-6</v>
      </c>
      <c r="F141">
        <v>-3.1164405545767502</v>
      </c>
      <c r="G141" t="s">
        <v>6492</v>
      </c>
      <c r="H141" t="s">
        <v>6493</v>
      </c>
      <c r="I141">
        <v>4.3866538811349804E-6</v>
      </c>
      <c r="J141">
        <v>-3.35436314484999</v>
      </c>
      <c r="K141" t="s">
        <v>6492</v>
      </c>
    </row>
    <row r="142" spans="1:11">
      <c r="A142" t="s">
        <v>1390</v>
      </c>
      <c r="B142" t="s">
        <v>4834</v>
      </c>
      <c r="C142" t="s">
        <v>4835</v>
      </c>
      <c r="D142" t="s">
        <v>6491</v>
      </c>
      <c r="E142">
        <v>3.3243115859501301E-5</v>
      </c>
      <c r="F142">
        <v>-7.1597852343842598</v>
      </c>
      <c r="G142" t="s">
        <v>6492</v>
      </c>
      <c r="H142" t="s">
        <v>6493</v>
      </c>
      <c r="I142">
        <v>4.3866538811349804E-6</v>
      </c>
      <c r="J142">
        <v>-4.1185518957359299</v>
      </c>
      <c r="K142" t="s">
        <v>6492</v>
      </c>
    </row>
    <row r="143" spans="1:11">
      <c r="A143" t="s">
        <v>1391</v>
      </c>
      <c r="B143" t="s">
        <v>3029</v>
      </c>
      <c r="C143" t="s">
        <v>4836</v>
      </c>
      <c r="D143" t="s">
        <v>6491</v>
      </c>
      <c r="E143">
        <v>3.6635059590711299E-6</v>
      </c>
      <c r="F143">
        <v>-6.9946124960698004</v>
      </c>
      <c r="G143" t="s">
        <v>6492</v>
      </c>
      <c r="H143" t="s">
        <v>6493</v>
      </c>
      <c r="I143">
        <v>4.3866538811349804E-6</v>
      </c>
      <c r="J143">
        <v>-6.75432483388858</v>
      </c>
      <c r="K143" t="s">
        <v>6492</v>
      </c>
    </row>
    <row r="144" spans="1:11">
      <c r="A144" t="s">
        <v>1392</v>
      </c>
      <c r="B144" t="s">
        <v>2941</v>
      </c>
      <c r="C144" t="s">
        <v>4837</v>
      </c>
      <c r="D144" t="s">
        <v>6491</v>
      </c>
      <c r="E144">
        <v>4.0084129017334997E-6</v>
      </c>
      <c r="F144">
        <v>-4.5041140505393997</v>
      </c>
      <c r="G144" t="s">
        <v>6492</v>
      </c>
      <c r="H144" t="s">
        <v>6493</v>
      </c>
      <c r="I144">
        <v>4.48664206107927E-6</v>
      </c>
      <c r="J144">
        <v>-4.8817902806386</v>
      </c>
      <c r="K144" t="s">
        <v>6492</v>
      </c>
    </row>
    <row r="145" spans="1:11">
      <c r="A145" t="s">
        <v>1393</v>
      </c>
      <c r="B145" t="s">
        <v>4838</v>
      </c>
      <c r="C145" t="s">
        <v>4839</v>
      </c>
      <c r="D145" t="s">
        <v>6491</v>
      </c>
      <c r="E145">
        <v>3.39118396024955E-6</v>
      </c>
      <c r="F145">
        <v>-2.40771782142293</v>
      </c>
      <c r="G145" t="s">
        <v>6492</v>
      </c>
      <c r="H145" t="s">
        <v>6493</v>
      </c>
      <c r="I145">
        <v>4.48766118869941E-6</v>
      </c>
      <c r="J145">
        <v>-2.2213403040622302</v>
      </c>
      <c r="K145" t="s">
        <v>6492</v>
      </c>
    </row>
    <row r="146" spans="1:11">
      <c r="A146" t="s">
        <v>1394</v>
      </c>
      <c r="B146" t="s">
        <v>4567</v>
      </c>
      <c r="C146" t="s">
        <v>4570</v>
      </c>
      <c r="D146" t="s">
        <v>6491</v>
      </c>
      <c r="E146">
        <v>4.1551874044842404E-6</v>
      </c>
      <c r="F146">
        <v>-2.8625365613033402</v>
      </c>
      <c r="G146" t="s">
        <v>6492</v>
      </c>
      <c r="H146" t="s">
        <v>6493</v>
      </c>
      <c r="I146">
        <v>4.5428261521969097E-6</v>
      </c>
      <c r="J146">
        <v>-2.9010878609866602</v>
      </c>
      <c r="K146" t="s">
        <v>6492</v>
      </c>
    </row>
    <row r="147" spans="1:11">
      <c r="A147" t="s">
        <v>1395</v>
      </c>
      <c r="B147" t="s">
        <v>4840</v>
      </c>
      <c r="C147" t="s">
        <v>4841</v>
      </c>
      <c r="D147" t="s">
        <v>6491</v>
      </c>
      <c r="E147">
        <v>4.2340466734667201E-6</v>
      </c>
      <c r="F147">
        <v>2.3288646907417099</v>
      </c>
      <c r="G147" t="s">
        <v>6494</v>
      </c>
      <c r="H147" t="s">
        <v>6493</v>
      </c>
      <c r="I147">
        <v>4.6321060703052803E-6</v>
      </c>
      <c r="J147">
        <v>2.4859833275337002</v>
      </c>
      <c r="K147" t="s">
        <v>6494</v>
      </c>
    </row>
    <row r="148" spans="1:11">
      <c r="A148" t="s">
        <v>1396</v>
      </c>
      <c r="B148" t="s">
        <v>4842</v>
      </c>
      <c r="C148" t="s">
        <v>4843</v>
      </c>
      <c r="D148" t="s">
        <v>6491</v>
      </c>
      <c r="E148">
        <v>5.8445591321581702E-6</v>
      </c>
      <c r="F148">
        <v>-2.1260635001319601</v>
      </c>
      <c r="G148" t="s">
        <v>6492</v>
      </c>
      <c r="H148" t="s">
        <v>6493</v>
      </c>
      <c r="I148">
        <v>4.66323392202243E-6</v>
      </c>
      <c r="J148">
        <v>-2.3136020253535401</v>
      </c>
      <c r="K148" t="s">
        <v>6492</v>
      </c>
    </row>
    <row r="149" spans="1:11">
      <c r="A149" t="s">
        <v>1397</v>
      </c>
      <c r="B149" t="s">
        <v>4844</v>
      </c>
      <c r="C149">
        <v>0</v>
      </c>
      <c r="D149" t="s">
        <v>6491</v>
      </c>
      <c r="E149">
        <v>3.3805893121152999E-6</v>
      </c>
      <c r="F149">
        <v>-2.39911707944698</v>
      </c>
      <c r="G149" t="s">
        <v>6492</v>
      </c>
      <c r="H149" t="s">
        <v>6493</v>
      </c>
      <c r="I149">
        <v>4.67718730224419E-6</v>
      </c>
      <c r="J149">
        <v>-2.3039928253427102</v>
      </c>
      <c r="K149" t="s">
        <v>6492</v>
      </c>
    </row>
    <row r="150" spans="1:11">
      <c r="A150" t="s">
        <v>1398</v>
      </c>
      <c r="B150" t="s">
        <v>2679</v>
      </c>
      <c r="C150" t="s">
        <v>4845</v>
      </c>
      <c r="D150" t="s">
        <v>6491</v>
      </c>
      <c r="E150">
        <v>3.3468425761085301E-6</v>
      </c>
      <c r="F150">
        <v>-2.3269257282286202</v>
      </c>
      <c r="G150" t="s">
        <v>6492</v>
      </c>
      <c r="H150" t="s">
        <v>6493</v>
      </c>
      <c r="I150">
        <v>4.6801289564417301E-6</v>
      </c>
      <c r="J150">
        <v>-2.2616176596337199</v>
      </c>
      <c r="K150" t="s">
        <v>6492</v>
      </c>
    </row>
    <row r="151" spans="1:11">
      <c r="A151" t="s">
        <v>1399</v>
      </c>
      <c r="B151" t="s">
        <v>4846</v>
      </c>
      <c r="C151">
        <v>0</v>
      </c>
      <c r="D151" t="s">
        <v>6491</v>
      </c>
      <c r="E151">
        <v>2.4104904615837599E-6</v>
      </c>
      <c r="F151">
        <v>-2.7810232445929901</v>
      </c>
      <c r="G151" t="s">
        <v>6492</v>
      </c>
      <c r="H151" t="s">
        <v>6493</v>
      </c>
      <c r="I151">
        <v>4.6801289564417301E-6</v>
      </c>
      <c r="J151">
        <v>-2.49107677117243</v>
      </c>
      <c r="K151" t="s">
        <v>6492</v>
      </c>
    </row>
    <row r="152" spans="1:11">
      <c r="A152" t="s">
        <v>1400</v>
      </c>
      <c r="B152" t="s">
        <v>4847</v>
      </c>
      <c r="C152" t="s">
        <v>4848</v>
      </c>
      <c r="D152" t="s">
        <v>6491</v>
      </c>
      <c r="E152">
        <v>8.0389167090226206E-6</v>
      </c>
      <c r="F152">
        <v>-3.1045666866967401</v>
      </c>
      <c r="G152" t="s">
        <v>6492</v>
      </c>
      <c r="H152" t="s">
        <v>6493</v>
      </c>
      <c r="I152">
        <v>4.7380216524281501E-6</v>
      </c>
      <c r="J152">
        <v>-3.4332355750328198</v>
      </c>
      <c r="K152" t="s">
        <v>6492</v>
      </c>
    </row>
    <row r="153" spans="1:11">
      <c r="A153" t="s">
        <v>1401</v>
      </c>
      <c r="B153" t="s">
        <v>4849</v>
      </c>
      <c r="C153" t="s">
        <v>4850</v>
      </c>
      <c r="D153" t="s">
        <v>6491</v>
      </c>
      <c r="E153">
        <v>2.0498295015408098E-6</v>
      </c>
      <c r="F153">
        <v>3.0782571060897599</v>
      </c>
      <c r="G153" t="s">
        <v>6494</v>
      </c>
      <c r="H153" t="s">
        <v>6493</v>
      </c>
      <c r="I153">
        <v>4.7979684140958499E-6</v>
      </c>
      <c r="J153">
        <v>3.5089459000497798</v>
      </c>
      <c r="K153" t="s">
        <v>6494</v>
      </c>
    </row>
    <row r="154" spans="1:11">
      <c r="A154" t="s">
        <v>1402</v>
      </c>
      <c r="B154" t="s">
        <v>4851</v>
      </c>
      <c r="C154" t="s">
        <v>4852</v>
      </c>
      <c r="D154" t="s">
        <v>6491</v>
      </c>
      <c r="E154">
        <v>3.7702286681293599E-6</v>
      </c>
      <c r="F154">
        <v>-2.7790974738296201</v>
      </c>
      <c r="G154" t="s">
        <v>6492</v>
      </c>
      <c r="H154" t="s">
        <v>6493</v>
      </c>
      <c r="I154">
        <v>4.8059148893487304E-6</v>
      </c>
      <c r="J154">
        <v>-2.7204040170399302</v>
      </c>
      <c r="K154" t="s">
        <v>6492</v>
      </c>
    </row>
    <row r="155" spans="1:11">
      <c r="A155" t="s">
        <v>1403</v>
      </c>
      <c r="B155" t="s">
        <v>4853</v>
      </c>
      <c r="C155" t="s">
        <v>4854</v>
      </c>
      <c r="D155" t="s">
        <v>6491</v>
      </c>
      <c r="E155">
        <v>3.6635059590711299E-6</v>
      </c>
      <c r="F155">
        <v>-2.3156914717582899</v>
      </c>
      <c r="G155" t="s">
        <v>6492</v>
      </c>
      <c r="H155" t="s">
        <v>6493</v>
      </c>
      <c r="I155">
        <v>4.81732762877753E-6</v>
      </c>
      <c r="J155">
        <v>-2.1917296142647902</v>
      </c>
      <c r="K155" t="s">
        <v>6492</v>
      </c>
    </row>
    <row r="156" spans="1:11">
      <c r="A156" t="s">
        <v>1404</v>
      </c>
      <c r="B156" t="s">
        <v>4855</v>
      </c>
      <c r="C156" t="s">
        <v>4856</v>
      </c>
      <c r="D156" t="s">
        <v>6491</v>
      </c>
      <c r="E156">
        <v>1.9190431362759099E-6</v>
      </c>
      <c r="F156">
        <v>6.2671407652564097</v>
      </c>
      <c r="G156" t="s">
        <v>6494</v>
      </c>
      <c r="H156" t="s">
        <v>6493</v>
      </c>
      <c r="I156">
        <v>4.89005333632954E-6</v>
      </c>
      <c r="J156">
        <v>5.5721544610247804</v>
      </c>
      <c r="K156" t="s">
        <v>6494</v>
      </c>
    </row>
    <row r="157" spans="1:11">
      <c r="A157" t="s">
        <v>1405</v>
      </c>
      <c r="B157" t="s">
        <v>4857</v>
      </c>
      <c r="C157" t="s">
        <v>4798</v>
      </c>
      <c r="D157" t="s">
        <v>6491</v>
      </c>
      <c r="E157">
        <v>3.9131447242057899E-6</v>
      </c>
      <c r="F157">
        <v>-5.8195409393958002</v>
      </c>
      <c r="G157" t="s">
        <v>6492</v>
      </c>
      <c r="H157" t="s">
        <v>6493</v>
      </c>
      <c r="I157">
        <v>4.8932651843670797E-6</v>
      </c>
      <c r="J157">
        <v>-4.3360126753534596</v>
      </c>
      <c r="K157" t="s">
        <v>6492</v>
      </c>
    </row>
    <row r="158" spans="1:11">
      <c r="A158" t="s">
        <v>1406</v>
      </c>
      <c r="B158" t="s">
        <v>4858</v>
      </c>
      <c r="C158" t="s">
        <v>4859</v>
      </c>
      <c r="D158" t="s">
        <v>6491</v>
      </c>
      <c r="E158">
        <v>1.7220492448728399E-5</v>
      </c>
      <c r="F158">
        <v>2.4764582874660399</v>
      </c>
      <c r="G158" t="s">
        <v>6494</v>
      </c>
      <c r="H158" t="s">
        <v>6493</v>
      </c>
      <c r="I158">
        <v>4.9449164709751396E-6</v>
      </c>
      <c r="J158">
        <v>3.3240675477431201</v>
      </c>
      <c r="K158" t="s">
        <v>6494</v>
      </c>
    </row>
    <row r="159" spans="1:11">
      <c r="A159" t="s">
        <v>1407</v>
      </c>
      <c r="B159" t="s">
        <v>4860</v>
      </c>
      <c r="C159" t="s">
        <v>4861</v>
      </c>
      <c r="D159" t="s">
        <v>6491</v>
      </c>
      <c r="E159">
        <v>4.8257809657055902E-6</v>
      </c>
      <c r="F159">
        <v>-7.3035772353083201</v>
      </c>
      <c r="G159" t="s">
        <v>6492</v>
      </c>
      <c r="H159" t="s">
        <v>6493</v>
      </c>
      <c r="I159">
        <v>5.0150323857578102E-6</v>
      </c>
      <c r="J159">
        <v>-2.6011624666119202</v>
      </c>
      <c r="K159" t="s">
        <v>6492</v>
      </c>
    </row>
    <row r="160" spans="1:11">
      <c r="A160" t="s">
        <v>1408</v>
      </c>
      <c r="B160" t="s">
        <v>4862</v>
      </c>
      <c r="C160" t="s">
        <v>4863</v>
      </c>
      <c r="D160" t="s">
        <v>6491</v>
      </c>
      <c r="E160">
        <v>2.04581127556879E-5</v>
      </c>
      <c r="F160">
        <v>-2.2014003033866598</v>
      </c>
      <c r="G160" t="s">
        <v>6492</v>
      </c>
      <c r="H160" t="s">
        <v>6493</v>
      </c>
      <c r="I160">
        <v>5.0150323857578102E-6</v>
      </c>
      <c r="J160">
        <v>-2.4942713095250699</v>
      </c>
      <c r="K160" t="s">
        <v>6492</v>
      </c>
    </row>
    <row r="161" spans="1:11">
      <c r="A161" t="s">
        <v>1409</v>
      </c>
      <c r="B161" t="s">
        <v>4864</v>
      </c>
      <c r="C161" t="s">
        <v>4865</v>
      </c>
      <c r="D161" t="s">
        <v>6491</v>
      </c>
      <c r="E161">
        <v>3.7269108700438099E-6</v>
      </c>
      <c r="F161">
        <v>10.5381380983412</v>
      </c>
      <c r="G161" t="s">
        <v>6494</v>
      </c>
      <c r="H161" t="s">
        <v>6493</v>
      </c>
      <c r="I161">
        <v>5.0202201494420902E-6</v>
      </c>
      <c r="J161">
        <v>8.9125600793387303</v>
      </c>
      <c r="K161" t="s">
        <v>6494</v>
      </c>
    </row>
    <row r="162" spans="1:11">
      <c r="A162" t="s">
        <v>1410</v>
      </c>
      <c r="B162" t="s">
        <v>4562</v>
      </c>
      <c r="C162" t="s">
        <v>4563</v>
      </c>
      <c r="D162" t="s">
        <v>6491</v>
      </c>
      <c r="E162">
        <v>1.56088644802345E-6</v>
      </c>
      <c r="F162">
        <v>7.5744570596626399</v>
      </c>
      <c r="G162" t="s">
        <v>6494</v>
      </c>
      <c r="H162" t="s">
        <v>6493</v>
      </c>
      <c r="I162">
        <v>5.0202201494420902E-6</v>
      </c>
      <c r="J162">
        <v>6.31100616364927</v>
      </c>
      <c r="K162" t="s">
        <v>6494</v>
      </c>
    </row>
    <row r="163" spans="1:11" s="3" customFormat="1">
      <c r="A163" s="3" t="s">
        <v>1411</v>
      </c>
      <c r="B163" s="3">
        <v>0</v>
      </c>
      <c r="C163" s="3" t="s">
        <v>4866</v>
      </c>
      <c r="D163" s="3" t="s">
        <v>6491</v>
      </c>
      <c r="E163" s="3">
        <v>2.3465901401545101E-5</v>
      </c>
      <c r="F163" s="3">
        <v>2.09924240270673</v>
      </c>
      <c r="G163" s="3" t="s">
        <v>6494</v>
      </c>
      <c r="H163" s="3" t="s">
        <v>6493</v>
      </c>
      <c r="I163" s="3">
        <v>5.1137201056208898E-6</v>
      </c>
      <c r="J163" s="3">
        <v>2.8045592103926902</v>
      </c>
      <c r="K163" s="3" t="s">
        <v>6494</v>
      </c>
    </row>
    <row r="164" spans="1:11">
      <c r="A164" t="s">
        <v>1412</v>
      </c>
      <c r="B164" t="s">
        <v>4867</v>
      </c>
      <c r="C164">
        <v>0</v>
      </c>
      <c r="D164" t="s">
        <v>6491</v>
      </c>
      <c r="E164">
        <v>5.3390422186883298E-7</v>
      </c>
      <c r="F164">
        <v>-3.8733842938696301</v>
      </c>
      <c r="G164" t="s">
        <v>6492</v>
      </c>
      <c r="H164" t="s">
        <v>6493</v>
      </c>
      <c r="I164">
        <v>5.1345565902669596E-6</v>
      </c>
      <c r="J164">
        <v>-2.11877584076466</v>
      </c>
      <c r="K164" t="s">
        <v>6492</v>
      </c>
    </row>
    <row r="165" spans="1:11">
      <c r="A165" t="s">
        <v>1413</v>
      </c>
      <c r="B165" t="s">
        <v>4326</v>
      </c>
      <c r="C165" t="s">
        <v>3908</v>
      </c>
      <c r="D165" t="s">
        <v>6491</v>
      </c>
      <c r="E165">
        <v>3.2944774997033399E-6</v>
      </c>
      <c r="F165">
        <v>-9.3651696391163792</v>
      </c>
      <c r="G165" t="s">
        <v>6492</v>
      </c>
      <c r="H165" t="s">
        <v>6493</v>
      </c>
      <c r="I165">
        <v>5.1607128189475301E-6</v>
      </c>
      <c r="J165">
        <v>-6.6722869048526201</v>
      </c>
      <c r="K165" t="s">
        <v>6492</v>
      </c>
    </row>
    <row r="166" spans="1:11">
      <c r="A166" t="s">
        <v>1414</v>
      </c>
      <c r="B166" t="s">
        <v>4868</v>
      </c>
      <c r="C166" t="s">
        <v>4869</v>
      </c>
      <c r="D166" t="s">
        <v>6491</v>
      </c>
      <c r="E166">
        <v>2.0323687570396402E-6</v>
      </c>
      <c r="F166">
        <v>2.4619030715463399</v>
      </c>
      <c r="G166" t="s">
        <v>6494</v>
      </c>
      <c r="H166" t="s">
        <v>6493</v>
      </c>
      <c r="I166">
        <v>5.1909797569985398E-6</v>
      </c>
      <c r="J166">
        <v>2.1578647209351698</v>
      </c>
      <c r="K166" t="s">
        <v>6494</v>
      </c>
    </row>
    <row r="167" spans="1:11">
      <c r="A167" t="s">
        <v>1415</v>
      </c>
      <c r="B167" t="s">
        <v>2739</v>
      </c>
      <c r="C167" t="s">
        <v>4870</v>
      </c>
      <c r="D167" t="s">
        <v>6491</v>
      </c>
      <c r="E167">
        <v>4.8666600835643396E-6</v>
      </c>
      <c r="F167">
        <v>-2.0186382394631699</v>
      </c>
      <c r="G167" t="s">
        <v>6492</v>
      </c>
      <c r="H167" t="s">
        <v>6493</v>
      </c>
      <c r="I167">
        <v>5.1931696506216996E-6</v>
      </c>
      <c r="J167">
        <v>-2.0898377244497199</v>
      </c>
      <c r="K167" t="s">
        <v>6492</v>
      </c>
    </row>
    <row r="168" spans="1:11">
      <c r="A168" t="s">
        <v>1416</v>
      </c>
      <c r="B168" t="s">
        <v>4871</v>
      </c>
      <c r="C168" t="s">
        <v>4872</v>
      </c>
      <c r="D168" t="s">
        <v>6491</v>
      </c>
      <c r="E168">
        <v>9.3409688934855097E-6</v>
      </c>
      <c r="F168">
        <v>-2.3674402393267999</v>
      </c>
      <c r="G168" t="s">
        <v>6492</v>
      </c>
      <c r="H168" t="s">
        <v>6493</v>
      </c>
      <c r="I168">
        <v>5.2440944654543002E-6</v>
      </c>
      <c r="J168">
        <v>-2.7415427628313598</v>
      </c>
      <c r="K168" t="s">
        <v>6492</v>
      </c>
    </row>
    <row r="169" spans="1:11">
      <c r="A169" t="s">
        <v>1417</v>
      </c>
      <c r="B169" t="s">
        <v>4873</v>
      </c>
      <c r="C169">
        <v>0</v>
      </c>
      <c r="D169" t="s">
        <v>6491</v>
      </c>
      <c r="E169">
        <v>7.1928807333721097E-6</v>
      </c>
      <c r="F169">
        <v>-8.5710222101809102</v>
      </c>
      <c r="G169" t="s">
        <v>6492</v>
      </c>
      <c r="H169" t="s">
        <v>6493</v>
      </c>
      <c r="I169">
        <v>5.2601049184980902E-6</v>
      </c>
      <c r="J169">
        <v>-8.3276451471802293</v>
      </c>
      <c r="K169" t="s">
        <v>6492</v>
      </c>
    </row>
    <row r="170" spans="1:11">
      <c r="A170" t="s">
        <v>1418</v>
      </c>
      <c r="B170" t="s">
        <v>4549</v>
      </c>
      <c r="C170" t="s">
        <v>4874</v>
      </c>
      <c r="D170" t="s">
        <v>6491</v>
      </c>
      <c r="E170">
        <v>8.1766095551954603E-5</v>
      </c>
      <c r="F170">
        <v>-10.4692931287103</v>
      </c>
      <c r="G170" t="s">
        <v>6492</v>
      </c>
      <c r="H170" t="s">
        <v>6493</v>
      </c>
      <c r="I170">
        <v>5.2601049184980902E-6</v>
      </c>
      <c r="J170">
        <v>-7.44893358077623</v>
      </c>
      <c r="K170" t="s">
        <v>6492</v>
      </c>
    </row>
    <row r="171" spans="1:11">
      <c r="A171" t="s">
        <v>1419</v>
      </c>
      <c r="B171" t="s">
        <v>4875</v>
      </c>
      <c r="C171" t="s">
        <v>4876</v>
      </c>
      <c r="D171" t="s">
        <v>6491</v>
      </c>
      <c r="E171">
        <v>3.1786920055931101E-6</v>
      </c>
      <c r="F171">
        <v>-3.1933063269601898</v>
      </c>
      <c r="G171" t="s">
        <v>6492</v>
      </c>
      <c r="H171" t="s">
        <v>6493</v>
      </c>
      <c r="I171">
        <v>5.6024366844276403E-6</v>
      </c>
      <c r="J171">
        <v>-2.79150390750211</v>
      </c>
      <c r="K171" t="s">
        <v>6492</v>
      </c>
    </row>
    <row r="172" spans="1:11">
      <c r="A172" t="s">
        <v>1420</v>
      </c>
      <c r="B172" t="s">
        <v>4877</v>
      </c>
      <c r="C172" t="s">
        <v>4878</v>
      </c>
      <c r="D172" t="s">
        <v>6491</v>
      </c>
      <c r="E172">
        <v>1.12070709358856E-5</v>
      </c>
      <c r="F172">
        <v>-2.05806555809444</v>
      </c>
      <c r="G172" t="s">
        <v>6492</v>
      </c>
      <c r="H172" t="s">
        <v>6493</v>
      </c>
      <c r="I172">
        <v>5.6069582551199802E-6</v>
      </c>
      <c r="J172">
        <v>-2.4442607300022101</v>
      </c>
      <c r="K172" t="s">
        <v>6492</v>
      </c>
    </row>
    <row r="173" spans="1:11">
      <c r="A173" t="s">
        <v>1421</v>
      </c>
      <c r="B173" t="s">
        <v>4879</v>
      </c>
      <c r="C173" t="s">
        <v>4880</v>
      </c>
      <c r="D173" t="s">
        <v>6491</v>
      </c>
      <c r="E173">
        <v>1.6422770920205099E-6</v>
      </c>
      <c r="F173">
        <v>-4.5348553380638803</v>
      </c>
      <c r="G173" t="s">
        <v>6492</v>
      </c>
      <c r="H173" t="s">
        <v>6493</v>
      </c>
      <c r="I173">
        <v>5.6707699075340604E-6</v>
      </c>
      <c r="J173">
        <v>-3.1839115636201201</v>
      </c>
      <c r="K173" t="s">
        <v>6492</v>
      </c>
    </row>
    <row r="174" spans="1:11">
      <c r="A174" t="s">
        <v>1422</v>
      </c>
      <c r="B174" t="s">
        <v>2694</v>
      </c>
      <c r="C174" t="s">
        <v>4881</v>
      </c>
      <c r="D174" t="s">
        <v>6491</v>
      </c>
      <c r="E174">
        <v>1.9190431362759099E-6</v>
      </c>
      <c r="F174">
        <v>-2.7045264676012</v>
      </c>
      <c r="G174" t="s">
        <v>6492</v>
      </c>
      <c r="H174" t="s">
        <v>6493</v>
      </c>
      <c r="I174">
        <v>5.6707699075340604E-6</v>
      </c>
      <c r="J174">
        <v>-2.2432760872905799</v>
      </c>
      <c r="K174" t="s">
        <v>6492</v>
      </c>
    </row>
    <row r="175" spans="1:11">
      <c r="A175" t="s">
        <v>1423</v>
      </c>
      <c r="B175" t="s">
        <v>4882</v>
      </c>
      <c r="C175" t="s">
        <v>4883</v>
      </c>
      <c r="D175" t="s">
        <v>6491</v>
      </c>
      <c r="E175">
        <v>2.24866695304258E-6</v>
      </c>
      <c r="F175">
        <v>2.36585258597299</v>
      </c>
      <c r="G175" t="s">
        <v>6494</v>
      </c>
      <c r="H175" t="s">
        <v>6493</v>
      </c>
      <c r="I175">
        <v>5.7276170271728896E-6</v>
      </c>
      <c r="J175">
        <v>2.0164529968398002</v>
      </c>
      <c r="K175" t="s">
        <v>6494</v>
      </c>
    </row>
    <row r="176" spans="1:11">
      <c r="A176" t="s">
        <v>1424</v>
      </c>
      <c r="B176" t="s">
        <v>4884</v>
      </c>
      <c r="C176" t="s">
        <v>4885</v>
      </c>
      <c r="D176" t="s">
        <v>6491</v>
      </c>
      <c r="E176">
        <v>2.9990816770907699E-6</v>
      </c>
      <c r="F176">
        <v>2.8142817610902</v>
      </c>
      <c r="G176" t="s">
        <v>6494</v>
      </c>
      <c r="H176" t="s">
        <v>6493</v>
      </c>
      <c r="I176">
        <v>5.7276170271728896E-6</v>
      </c>
      <c r="J176">
        <v>2.5602342302521199</v>
      </c>
      <c r="K176" t="s">
        <v>6494</v>
      </c>
    </row>
    <row r="177" spans="1:11">
      <c r="A177" t="s">
        <v>1425</v>
      </c>
      <c r="B177" t="s">
        <v>4886</v>
      </c>
      <c r="C177" t="s">
        <v>4887</v>
      </c>
      <c r="D177" t="s">
        <v>6491</v>
      </c>
      <c r="E177">
        <v>9.7072776006446305E-6</v>
      </c>
      <c r="F177">
        <v>-2.1488024137860999</v>
      </c>
      <c r="G177" t="s">
        <v>6492</v>
      </c>
      <c r="H177" t="s">
        <v>6493</v>
      </c>
      <c r="I177">
        <v>5.7276170271728896E-6</v>
      </c>
      <c r="J177">
        <v>-2.4192338242983298</v>
      </c>
      <c r="K177" t="s">
        <v>6492</v>
      </c>
    </row>
    <row r="178" spans="1:11">
      <c r="A178" t="s">
        <v>1426</v>
      </c>
      <c r="B178" t="s">
        <v>4888</v>
      </c>
      <c r="C178" t="s">
        <v>4889</v>
      </c>
      <c r="D178" t="s">
        <v>6491</v>
      </c>
      <c r="E178">
        <v>3.6124346006701598E-6</v>
      </c>
      <c r="F178">
        <v>-4.2987491177916803</v>
      </c>
      <c r="G178" t="s">
        <v>6492</v>
      </c>
      <c r="H178" t="s">
        <v>6493</v>
      </c>
      <c r="I178">
        <v>5.7276170271728896E-6</v>
      </c>
      <c r="J178">
        <v>-3.4843984317028198</v>
      </c>
      <c r="K178" t="s">
        <v>6492</v>
      </c>
    </row>
    <row r="179" spans="1:11">
      <c r="A179" t="s">
        <v>1427</v>
      </c>
      <c r="B179" t="s">
        <v>4890</v>
      </c>
      <c r="C179" t="s">
        <v>4891</v>
      </c>
      <c r="D179" t="s">
        <v>6491</v>
      </c>
      <c r="E179">
        <v>7.1234373029416798E-6</v>
      </c>
      <c r="F179">
        <v>-2.02395009700543</v>
      </c>
      <c r="G179" t="s">
        <v>6492</v>
      </c>
      <c r="H179" t="s">
        <v>6493</v>
      </c>
      <c r="I179">
        <v>5.7715840606931204E-6</v>
      </c>
      <c r="J179">
        <v>-2.1387703034790699</v>
      </c>
      <c r="K179" t="s">
        <v>6492</v>
      </c>
    </row>
    <row r="180" spans="1:11">
      <c r="A180" t="s">
        <v>1428</v>
      </c>
      <c r="B180" t="s">
        <v>3436</v>
      </c>
      <c r="C180" t="s">
        <v>4892</v>
      </c>
      <c r="D180" t="s">
        <v>6491</v>
      </c>
      <c r="E180">
        <v>3.52600050112362E-6</v>
      </c>
      <c r="F180">
        <v>-2.6605866090825998</v>
      </c>
      <c r="G180" t="s">
        <v>6492</v>
      </c>
      <c r="H180" t="s">
        <v>6493</v>
      </c>
      <c r="I180">
        <v>5.7800112523492701E-6</v>
      </c>
      <c r="J180">
        <v>-2.4814464811264201</v>
      </c>
      <c r="K180" t="s">
        <v>6492</v>
      </c>
    </row>
    <row r="181" spans="1:11">
      <c r="A181" t="s">
        <v>1429</v>
      </c>
      <c r="B181" t="s">
        <v>4893</v>
      </c>
      <c r="C181" t="s">
        <v>4774</v>
      </c>
      <c r="D181" t="s">
        <v>6491</v>
      </c>
      <c r="E181">
        <v>1.1798533137250801E-5</v>
      </c>
      <c r="F181">
        <v>-6.9334766349825498</v>
      </c>
      <c r="G181" t="s">
        <v>6492</v>
      </c>
      <c r="H181" t="s">
        <v>6493</v>
      </c>
      <c r="I181">
        <v>5.9271111509541102E-6</v>
      </c>
      <c r="J181">
        <v>-5.36598177378408</v>
      </c>
      <c r="K181" t="s">
        <v>6492</v>
      </c>
    </row>
    <row r="182" spans="1:11">
      <c r="A182" t="s">
        <v>1430</v>
      </c>
      <c r="B182" t="s">
        <v>4894</v>
      </c>
      <c r="C182" t="s">
        <v>4895</v>
      </c>
      <c r="D182" t="s">
        <v>6491</v>
      </c>
      <c r="E182">
        <v>3.3468425761085301E-6</v>
      </c>
      <c r="F182">
        <v>-3.0970672287431502</v>
      </c>
      <c r="G182" t="s">
        <v>6492</v>
      </c>
      <c r="H182" t="s">
        <v>6493</v>
      </c>
      <c r="I182">
        <v>6.0301630577634804E-6</v>
      </c>
      <c r="J182">
        <v>-2.7821160640547502</v>
      </c>
      <c r="K182" t="s">
        <v>6492</v>
      </c>
    </row>
    <row r="183" spans="1:11">
      <c r="A183" t="s">
        <v>1431</v>
      </c>
      <c r="B183" t="s">
        <v>4896</v>
      </c>
      <c r="C183" t="s">
        <v>4897</v>
      </c>
      <c r="D183" t="s">
        <v>6491</v>
      </c>
      <c r="E183">
        <v>1.9190431362759099E-6</v>
      </c>
      <c r="F183">
        <v>-5.7826553774923504</v>
      </c>
      <c r="G183" t="s">
        <v>6492</v>
      </c>
      <c r="H183" t="s">
        <v>6493</v>
      </c>
      <c r="I183">
        <v>6.0301630577634804E-6</v>
      </c>
      <c r="J183">
        <v>-3.2114201244005698</v>
      </c>
      <c r="K183" t="s">
        <v>6492</v>
      </c>
    </row>
    <row r="184" spans="1:11">
      <c r="A184" t="s">
        <v>1432</v>
      </c>
      <c r="B184" t="s">
        <v>4857</v>
      </c>
      <c r="C184" t="s">
        <v>4898</v>
      </c>
      <c r="D184" t="s">
        <v>6491</v>
      </c>
      <c r="E184">
        <v>3.48793242141688E-5</v>
      </c>
      <c r="F184">
        <v>-6.5242829755165097</v>
      </c>
      <c r="G184" t="s">
        <v>6492</v>
      </c>
      <c r="H184" t="s">
        <v>6493</v>
      </c>
      <c r="I184">
        <v>6.0524021035512901E-6</v>
      </c>
      <c r="J184">
        <v>-5.8941103019241501</v>
      </c>
      <c r="K184" t="s">
        <v>6492</v>
      </c>
    </row>
    <row r="185" spans="1:11">
      <c r="A185" t="s">
        <v>1433</v>
      </c>
      <c r="B185" t="s">
        <v>2835</v>
      </c>
      <c r="C185" t="s">
        <v>4899</v>
      </c>
      <c r="D185" t="s">
        <v>6491</v>
      </c>
      <c r="E185">
        <v>9.2168310074032605E-6</v>
      </c>
      <c r="F185">
        <v>-2.0210899692243198</v>
      </c>
      <c r="G185" t="s">
        <v>6492</v>
      </c>
      <c r="H185" t="s">
        <v>6493</v>
      </c>
      <c r="I185">
        <v>6.0524021035512901E-6</v>
      </c>
      <c r="J185">
        <v>-2.21067020948801</v>
      </c>
      <c r="K185" t="s">
        <v>6492</v>
      </c>
    </row>
    <row r="186" spans="1:11">
      <c r="A186" t="s">
        <v>1434</v>
      </c>
      <c r="B186" t="s">
        <v>3054</v>
      </c>
      <c r="C186" t="s">
        <v>4900</v>
      </c>
      <c r="D186" t="s">
        <v>6491</v>
      </c>
      <c r="E186">
        <v>1.9190431362759099E-6</v>
      </c>
      <c r="F186">
        <v>-3.10408461201208</v>
      </c>
      <c r="G186" t="s">
        <v>6492</v>
      </c>
      <c r="H186" t="s">
        <v>6493</v>
      </c>
      <c r="I186">
        <v>6.0524021035512901E-6</v>
      </c>
      <c r="J186">
        <v>-2.2859687497237098</v>
      </c>
      <c r="K186" t="s">
        <v>6492</v>
      </c>
    </row>
    <row r="187" spans="1:11">
      <c r="A187" t="s">
        <v>1435</v>
      </c>
      <c r="B187" t="s">
        <v>4901</v>
      </c>
      <c r="C187" t="s">
        <v>4902</v>
      </c>
      <c r="D187" t="s">
        <v>6491</v>
      </c>
      <c r="E187">
        <v>3.7269108700438099E-6</v>
      </c>
      <c r="F187">
        <v>-2.8168524747895902</v>
      </c>
      <c r="G187" t="s">
        <v>6492</v>
      </c>
      <c r="H187" t="s">
        <v>6493</v>
      </c>
      <c r="I187">
        <v>6.1615198712865699E-6</v>
      </c>
      <c r="J187">
        <v>-2.3244276003567501</v>
      </c>
      <c r="K187" t="s">
        <v>6492</v>
      </c>
    </row>
    <row r="188" spans="1:11">
      <c r="A188" t="s">
        <v>1436</v>
      </c>
      <c r="B188" t="s">
        <v>4903</v>
      </c>
      <c r="C188" t="s">
        <v>4904</v>
      </c>
      <c r="D188" t="s">
        <v>6491</v>
      </c>
      <c r="E188">
        <v>1.9190431362759099E-6</v>
      </c>
      <c r="F188">
        <v>-3.1425508204805399</v>
      </c>
      <c r="G188" t="s">
        <v>6492</v>
      </c>
      <c r="H188" t="s">
        <v>6493</v>
      </c>
      <c r="I188">
        <v>6.1615198712865699E-6</v>
      </c>
      <c r="J188">
        <v>-2.4899836021864701</v>
      </c>
      <c r="K188" t="s">
        <v>6492</v>
      </c>
    </row>
    <row r="189" spans="1:11">
      <c r="A189" t="s">
        <v>1437</v>
      </c>
      <c r="B189" t="s">
        <v>4905</v>
      </c>
      <c r="C189" t="s">
        <v>4889</v>
      </c>
      <c r="D189" t="s">
        <v>6491</v>
      </c>
      <c r="E189">
        <v>5.2961317523981597E-6</v>
      </c>
      <c r="F189">
        <v>-4.0589476138036904</v>
      </c>
      <c r="G189" t="s">
        <v>6492</v>
      </c>
      <c r="H189" t="s">
        <v>6493</v>
      </c>
      <c r="I189">
        <v>6.1615198712865699E-6</v>
      </c>
      <c r="J189">
        <v>-3.3895457882914202</v>
      </c>
      <c r="K189" t="s">
        <v>6492</v>
      </c>
    </row>
    <row r="190" spans="1:11">
      <c r="A190" t="s">
        <v>1438</v>
      </c>
      <c r="B190" t="s">
        <v>4906</v>
      </c>
      <c r="C190" t="s">
        <v>4907</v>
      </c>
      <c r="D190" t="s">
        <v>6491</v>
      </c>
      <c r="E190">
        <v>2.2676114852527199E-5</v>
      </c>
      <c r="F190">
        <v>-2.79101515472798</v>
      </c>
      <c r="G190" t="s">
        <v>6492</v>
      </c>
      <c r="H190" t="s">
        <v>6493</v>
      </c>
      <c r="I190">
        <v>6.2684757402380703E-6</v>
      </c>
      <c r="J190">
        <v>-3.1568260704326301</v>
      </c>
      <c r="K190" t="s">
        <v>6492</v>
      </c>
    </row>
    <row r="191" spans="1:11">
      <c r="A191" t="s">
        <v>1439</v>
      </c>
      <c r="B191" t="s">
        <v>4908</v>
      </c>
      <c r="C191" t="s">
        <v>4909</v>
      </c>
      <c r="D191" t="s">
        <v>6491</v>
      </c>
      <c r="E191">
        <v>8.45349243337821E-6</v>
      </c>
      <c r="F191">
        <v>-2.00650792056283</v>
      </c>
      <c r="G191" t="s">
        <v>6492</v>
      </c>
      <c r="H191" t="s">
        <v>6493</v>
      </c>
      <c r="I191">
        <v>6.3110185034993997E-6</v>
      </c>
      <c r="J191">
        <v>-2.27149727213579</v>
      </c>
      <c r="K191" t="s">
        <v>6492</v>
      </c>
    </row>
    <row r="192" spans="1:11">
      <c r="A192" t="s">
        <v>1440</v>
      </c>
      <c r="B192" t="s">
        <v>4910</v>
      </c>
      <c r="C192">
        <v>0</v>
      </c>
      <c r="D192" t="s">
        <v>6491</v>
      </c>
      <c r="E192">
        <v>2.0617671886091302E-5</v>
      </c>
      <c r="F192">
        <v>-3.6734848603350798</v>
      </c>
      <c r="G192" t="s">
        <v>6492</v>
      </c>
      <c r="H192" t="s">
        <v>6493</v>
      </c>
      <c r="I192">
        <v>6.3162552697289399E-6</v>
      </c>
      <c r="J192">
        <v>-3.3051756575675499</v>
      </c>
      <c r="K192" t="s">
        <v>6492</v>
      </c>
    </row>
    <row r="193" spans="1:11">
      <c r="A193" t="s">
        <v>1441</v>
      </c>
      <c r="B193" t="s">
        <v>4055</v>
      </c>
      <c r="C193" t="s">
        <v>4911</v>
      </c>
      <c r="D193" t="s">
        <v>6491</v>
      </c>
      <c r="E193">
        <v>4.7129534088711598E-6</v>
      </c>
      <c r="F193">
        <v>-3.1581339338145402</v>
      </c>
      <c r="G193" t="s">
        <v>6492</v>
      </c>
      <c r="H193" t="s">
        <v>6493</v>
      </c>
      <c r="I193">
        <v>6.4008237036524304E-6</v>
      </c>
      <c r="J193">
        <v>-3.1634275542863</v>
      </c>
      <c r="K193" t="s">
        <v>6492</v>
      </c>
    </row>
    <row r="194" spans="1:11">
      <c r="A194" t="s">
        <v>1442</v>
      </c>
      <c r="B194" t="s">
        <v>4912</v>
      </c>
      <c r="C194" t="s">
        <v>4913</v>
      </c>
      <c r="D194" t="s">
        <v>6491</v>
      </c>
      <c r="E194">
        <v>3.9604931128536703E-6</v>
      </c>
      <c r="F194">
        <v>-2.4244859592089498</v>
      </c>
      <c r="G194" t="s">
        <v>6492</v>
      </c>
      <c r="H194" t="s">
        <v>6493</v>
      </c>
      <c r="I194">
        <v>6.4578965441060297E-6</v>
      </c>
      <c r="J194">
        <v>-2.2466238092147401</v>
      </c>
      <c r="K194" t="s">
        <v>6492</v>
      </c>
    </row>
    <row r="195" spans="1:11">
      <c r="A195" t="s">
        <v>1443</v>
      </c>
      <c r="B195" t="s">
        <v>4914</v>
      </c>
      <c r="C195" t="s">
        <v>3440</v>
      </c>
      <c r="D195" t="s">
        <v>6491</v>
      </c>
      <c r="E195">
        <v>2.0323687570396402E-6</v>
      </c>
      <c r="F195">
        <v>-3.1862284917985799</v>
      </c>
      <c r="G195" t="s">
        <v>6492</v>
      </c>
      <c r="H195" t="s">
        <v>6493</v>
      </c>
      <c r="I195">
        <v>6.4578965441060297E-6</v>
      </c>
      <c r="J195">
        <v>-2.3606973343852</v>
      </c>
      <c r="K195" t="s">
        <v>6492</v>
      </c>
    </row>
    <row r="196" spans="1:11">
      <c r="A196" t="s">
        <v>1444</v>
      </c>
      <c r="B196" t="s">
        <v>4144</v>
      </c>
      <c r="C196" t="s">
        <v>4915</v>
      </c>
      <c r="D196" t="s">
        <v>6491</v>
      </c>
      <c r="E196">
        <v>5.5899058801995701E-6</v>
      </c>
      <c r="F196">
        <v>2.4024819389701801</v>
      </c>
      <c r="G196" t="s">
        <v>6494</v>
      </c>
      <c r="H196" t="s">
        <v>6493</v>
      </c>
      <c r="I196">
        <v>6.5483120380197701E-6</v>
      </c>
      <c r="J196">
        <v>2.6165582995605798</v>
      </c>
      <c r="K196" t="s">
        <v>6494</v>
      </c>
    </row>
    <row r="197" spans="1:11">
      <c r="A197" t="s">
        <v>1445</v>
      </c>
      <c r="B197" t="s">
        <v>4916</v>
      </c>
      <c r="C197" t="s">
        <v>4917</v>
      </c>
      <c r="D197" t="s">
        <v>6491</v>
      </c>
      <c r="E197">
        <v>3.0149477126181401E-6</v>
      </c>
      <c r="F197">
        <v>-3.94420558955124</v>
      </c>
      <c r="G197" t="s">
        <v>6492</v>
      </c>
      <c r="H197" t="s">
        <v>6493</v>
      </c>
      <c r="I197">
        <v>6.6128739693116198E-6</v>
      </c>
      <c r="J197">
        <v>-3.5523433395236501</v>
      </c>
      <c r="K197" t="s">
        <v>6492</v>
      </c>
    </row>
    <row r="198" spans="1:11">
      <c r="A198" t="s">
        <v>1446</v>
      </c>
      <c r="B198" t="s">
        <v>4918</v>
      </c>
      <c r="C198" t="s">
        <v>4919</v>
      </c>
      <c r="D198" t="s">
        <v>6491</v>
      </c>
      <c r="E198">
        <v>1.9190431362759099E-6</v>
      </c>
      <c r="F198">
        <v>-4.1449008923928901</v>
      </c>
      <c r="G198" t="s">
        <v>6492</v>
      </c>
      <c r="H198" t="s">
        <v>6493</v>
      </c>
      <c r="I198">
        <v>6.6689711982847902E-6</v>
      </c>
      <c r="J198">
        <v>-2.7066883469499099</v>
      </c>
      <c r="K198" t="s">
        <v>6492</v>
      </c>
    </row>
    <row r="199" spans="1:11">
      <c r="A199" t="s">
        <v>1447</v>
      </c>
      <c r="B199" t="s">
        <v>4920</v>
      </c>
      <c r="C199" t="s">
        <v>4921</v>
      </c>
      <c r="D199" t="s">
        <v>6491</v>
      </c>
      <c r="E199">
        <v>2.0498295015408098E-6</v>
      </c>
      <c r="F199">
        <v>-3.3757443011978499</v>
      </c>
      <c r="G199" t="s">
        <v>6492</v>
      </c>
      <c r="H199" t="s">
        <v>6493</v>
      </c>
      <c r="I199">
        <v>6.6689711982847902E-6</v>
      </c>
      <c r="J199">
        <v>-2.0803446691729799</v>
      </c>
      <c r="K199" t="s">
        <v>6492</v>
      </c>
    </row>
    <row r="200" spans="1:11">
      <c r="A200" t="s">
        <v>1448</v>
      </c>
      <c r="B200" t="s">
        <v>4922</v>
      </c>
      <c r="C200" t="s">
        <v>4923</v>
      </c>
      <c r="D200" t="s">
        <v>6491</v>
      </c>
      <c r="E200">
        <v>1.9190431362759099E-6</v>
      </c>
      <c r="F200">
        <v>4.6986469049851003</v>
      </c>
      <c r="G200" t="s">
        <v>6494</v>
      </c>
      <c r="H200" t="s">
        <v>6493</v>
      </c>
      <c r="I200">
        <v>6.77969551129992E-6</v>
      </c>
      <c r="J200">
        <v>3.7139516647692399</v>
      </c>
      <c r="K200" t="s">
        <v>6494</v>
      </c>
    </row>
    <row r="201" spans="1:11">
      <c r="A201" t="s">
        <v>1449</v>
      </c>
      <c r="B201" t="s">
        <v>4924</v>
      </c>
      <c r="C201" t="s">
        <v>4925</v>
      </c>
      <c r="D201" t="s">
        <v>6491</v>
      </c>
      <c r="E201">
        <v>2.0817069980927502E-6</v>
      </c>
      <c r="F201">
        <v>-3.6844747722022602</v>
      </c>
      <c r="G201" t="s">
        <v>6492</v>
      </c>
      <c r="H201" t="s">
        <v>6493</v>
      </c>
      <c r="I201">
        <v>6.8063638112225798E-6</v>
      </c>
      <c r="J201">
        <v>-3.0782965724752702</v>
      </c>
      <c r="K201" t="s">
        <v>6492</v>
      </c>
    </row>
    <row r="202" spans="1:11">
      <c r="A202" t="s">
        <v>1450</v>
      </c>
      <c r="B202" t="s">
        <v>4926</v>
      </c>
      <c r="C202" t="s">
        <v>4927</v>
      </c>
      <c r="D202" t="s">
        <v>6491</v>
      </c>
      <c r="E202">
        <v>8.4833683850101593E-6</v>
      </c>
      <c r="F202">
        <v>-2.68928565197711</v>
      </c>
      <c r="G202" t="s">
        <v>6492</v>
      </c>
      <c r="H202" t="s">
        <v>6493</v>
      </c>
      <c r="I202">
        <v>6.8522187148691601E-6</v>
      </c>
      <c r="J202">
        <v>-2.81201518478849</v>
      </c>
      <c r="K202" t="s">
        <v>6492</v>
      </c>
    </row>
    <row r="203" spans="1:11">
      <c r="A203" t="s">
        <v>1451</v>
      </c>
      <c r="B203" t="s">
        <v>4928</v>
      </c>
      <c r="C203" t="s">
        <v>3419</v>
      </c>
      <c r="D203" t="s">
        <v>6491</v>
      </c>
      <c r="E203">
        <v>9.3409688934855097E-6</v>
      </c>
      <c r="F203">
        <v>-6.9884996486573199</v>
      </c>
      <c r="G203" t="s">
        <v>6492</v>
      </c>
      <c r="H203" t="s">
        <v>6493</v>
      </c>
      <c r="I203">
        <v>6.8989854217313103E-6</v>
      </c>
      <c r="J203">
        <v>-4.3434988038207001</v>
      </c>
      <c r="K203" t="s">
        <v>6492</v>
      </c>
    </row>
    <row r="204" spans="1:11">
      <c r="A204" t="s">
        <v>1452</v>
      </c>
      <c r="B204" t="s">
        <v>4929</v>
      </c>
      <c r="C204" t="s">
        <v>2618</v>
      </c>
      <c r="D204" t="s">
        <v>6491</v>
      </c>
      <c r="E204">
        <v>2.0670296332946299E-6</v>
      </c>
      <c r="F204">
        <v>2.45967655986599</v>
      </c>
      <c r="G204" t="s">
        <v>6494</v>
      </c>
      <c r="H204" t="s">
        <v>6493</v>
      </c>
      <c r="I204">
        <v>7.0568927906334896E-6</v>
      </c>
      <c r="J204">
        <v>2.0407016652273899</v>
      </c>
      <c r="K204" t="s">
        <v>6494</v>
      </c>
    </row>
    <row r="205" spans="1:11">
      <c r="A205" t="s">
        <v>1453</v>
      </c>
      <c r="B205" t="s">
        <v>4930</v>
      </c>
      <c r="C205" t="s">
        <v>4931</v>
      </c>
      <c r="D205" t="s">
        <v>6491</v>
      </c>
      <c r="E205">
        <v>3.6774323565017198E-6</v>
      </c>
      <c r="F205">
        <v>3.5085608003300099</v>
      </c>
      <c r="G205" t="s">
        <v>6494</v>
      </c>
      <c r="H205" t="s">
        <v>6493</v>
      </c>
      <c r="I205">
        <v>7.0568927906334896E-6</v>
      </c>
      <c r="J205">
        <v>3.0662165946656299</v>
      </c>
      <c r="K205" t="s">
        <v>6494</v>
      </c>
    </row>
    <row r="206" spans="1:11">
      <c r="A206" t="s">
        <v>1454</v>
      </c>
      <c r="B206" t="s">
        <v>2731</v>
      </c>
      <c r="C206" t="s">
        <v>4932</v>
      </c>
      <c r="D206" t="s">
        <v>6491</v>
      </c>
      <c r="E206">
        <v>1.85350512550561E-6</v>
      </c>
      <c r="F206">
        <v>3.7511935763550199</v>
      </c>
      <c r="G206" t="s">
        <v>6494</v>
      </c>
      <c r="H206" t="s">
        <v>6493</v>
      </c>
      <c r="I206">
        <v>7.0626905386693097E-6</v>
      </c>
      <c r="J206">
        <v>3.2147969120250002</v>
      </c>
      <c r="K206" t="s">
        <v>6494</v>
      </c>
    </row>
    <row r="207" spans="1:11">
      <c r="A207" t="s">
        <v>1455</v>
      </c>
      <c r="B207" t="s">
        <v>4933</v>
      </c>
      <c r="C207">
        <v>0</v>
      </c>
      <c r="D207" t="s">
        <v>6491</v>
      </c>
      <c r="E207">
        <v>4.3766342458143199E-6</v>
      </c>
      <c r="F207">
        <v>-2.1142735589988102</v>
      </c>
      <c r="G207" t="s">
        <v>6492</v>
      </c>
      <c r="H207" t="s">
        <v>6493</v>
      </c>
      <c r="I207">
        <v>7.1337799568368896E-6</v>
      </c>
      <c r="J207">
        <v>-2.0063499224694299</v>
      </c>
      <c r="K207" t="s">
        <v>6492</v>
      </c>
    </row>
    <row r="208" spans="1:11">
      <c r="A208" t="s">
        <v>1456</v>
      </c>
      <c r="B208" t="s">
        <v>4934</v>
      </c>
      <c r="C208" t="s">
        <v>4935</v>
      </c>
      <c r="D208" t="s">
        <v>6491</v>
      </c>
      <c r="E208">
        <v>2.0817069980927502E-6</v>
      </c>
      <c r="F208">
        <v>-2.9395386511655599</v>
      </c>
      <c r="G208" t="s">
        <v>6492</v>
      </c>
      <c r="H208" t="s">
        <v>6493</v>
      </c>
      <c r="I208">
        <v>7.1337799568368896E-6</v>
      </c>
      <c r="J208">
        <v>-2.1829916447459299</v>
      </c>
      <c r="K208" t="s">
        <v>6492</v>
      </c>
    </row>
    <row r="209" spans="1:11">
      <c r="A209" t="s">
        <v>1457</v>
      </c>
      <c r="B209" t="s">
        <v>4936</v>
      </c>
      <c r="C209" t="s">
        <v>2695</v>
      </c>
      <c r="D209" t="s">
        <v>6491</v>
      </c>
      <c r="E209">
        <v>3.1904558303974599E-4</v>
      </c>
      <c r="F209">
        <v>-9.5347547056517197</v>
      </c>
      <c r="G209" t="s">
        <v>6492</v>
      </c>
      <c r="H209" t="s">
        <v>6493</v>
      </c>
      <c r="I209">
        <v>7.1488805603274401E-6</v>
      </c>
      <c r="J209">
        <v>-3.8932157132802598</v>
      </c>
      <c r="K209" t="s">
        <v>6492</v>
      </c>
    </row>
    <row r="210" spans="1:11">
      <c r="A210" t="s">
        <v>1458</v>
      </c>
      <c r="B210" t="s">
        <v>3564</v>
      </c>
      <c r="C210" t="s">
        <v>4384</v>
      </c>
      <c r="D210" t="s">
        <v>6491</v>
      </c>
      <c r="E210">
        <v>2.7383224845559301E-5</v>
      </c>
      <c r="F210">
        <v>3.3213999422733602</v>
      </c>
      <c r="G210" t="s">
        <v>6494</v>
      </c>
      <c r="H210" t="s">
        <v>6493</v>
      </c>
      <c r="I210">
        <v>7.1833561518316199E-6</v>
      </c>
      <c r="J210">
        <v>4.9516349988333896</v>
      </c>
      <c r="K210" t="s">
        <v>6494</v>
      </c>
    </row>
    <row r="211" spans="1:11" s="3" customFormat="1">
      <c r="A211" s="3" t="s">
        <v>1459</v>
      </c>
      <c r="B211" s="3" t="s">
        <v>4578</v>
      </c>
      <c r="C211" s="3" t="s">
        <v>4937</v>
      </c>
      <c r="D211" s="3" t="s">
        <v>6491</v>
      </c>
      <c r="E211" s="3">
        <v>3.6049144715072102E-6</v>
      </c>
      <c r="F211" s="3">
        <v>6.8653289617213096</v>
      </c>
      <c r="G211" s="3" t="s">
        <v>6494</v>
      </c>
      <c r="H211" s="3" t="s">
        <v>6493</v>
      </c>
      <c r="I211" s="3">
        <v>7.2315927499900199E-6</v>
      </c>
      <c r="J211" s="3">
        <v>5.5428723742741797</v>
      </c>
      <c r="K211" s="3" t="s">
        <v>6494</v>
      </c>
    </row>
    <row r="212" spans="1:11">
      <c r="A212" t="s">
        <v>1460</v>
      </c>
      <c r="B212">
        <v>0</v>
      </c>
      <c r="C212" t="s">
        <v>4938</v>
      </c>
      <c r="D212" t="s">
        <v>6491</v>
      </c>
      <c r="E212">
        <v>1.76440298696529E-5</v>
      </c>
      <c r="F212">
        <v>-2.0546354864962701</v>
      </c>
      <c r="G212" t="s">
        <v>6492</v>
      </c>
      <c r="H212" t="s">
        <v>6493</v>
      </c>
      <c r="I212">
        <v>7.4371759546572801E-6</v>
      </c>
      <c r="J212">
        <v>-2.4889614110200502</v>
      </c>
      <c r="K212" t="s">
        <v>6492</v>
      </c>
    </row>
    <row r="213" spans="1:11">
      <c r="A213" t="s">
        <v>1461</v>
      </c>
      <c r="B213" t="s">
        <v>4939</v>
      </c>
      <c r="C213" t="s">
        <v>4940</v>
      </c>
      <c r="D213" t="s">
        <v>6491</v>
      </c>
      <c r="E213">
        <v>1.06611036004358E-6</v>
      </c>
      <c r="F213">
        <v>-3.8358526636614698</v>
      </c>
      <c r="G213" t="s">
        <v>6492</v>
      </c>
      <c r="H213" t="s">
        <v>6493</v>
      </c>
      <c r="I213">
        <v>7.4371759546572801E-6</v>
      </c>
      <c r="J213">
        <v>-2.6292294900355402</v>
      </c>
      <c r="K213" t="s">
        <v>6492</v>
      </c>
    </row>
    <row r="214" spans="1:11">
      <c r="A214" t="s">
        <v>1462</v>
      </c>
      <c r="B214" t="s">
        <v>4941</v>
      </c>
      <c r="C214" t="s">
        <v>4942</v>
      </c>
      <c r="D214" t="s">
        <v>6491</v>
      </c>
      <c r="E214">
        <v>9.5293802619951503E-6</v>
      </c>
      <c r="F214">
        <v>3.9388575037853699</v>
      </c>
      <c r="G214" t="s">
        <v>6494</v>
      </c>
      <c r="H214" t="s">
        <v>6493</v>
      </c>
      <c r="I214">
        <v>7.4371759546572801E-6</v>
      </c>
      <c r="J214">
        <v>4.4668068625390998</v>
      </c>
      <c r="K214" t="s">
        <v>6494</v>
      </c>
    </row>
    <row r="215" spans="1:11">
      <c r="A215" t="s">
        <v>1463</v>
      </c>
      <c r="B215" t="s">
        <v>4943</v>
      </c>
      <c r="C215" t="s">
        <v>4944</v>
      </c>
      <c r="D215" t="s">
        <v>6491</v>
      </c>
      <c r="E215">
        <v>7.1261516177200201E-6</v>
      </c>
      <c r="F215">
        <v>-2.1605691351776501</v>
      </c>
      <c r="G215" t="s">
        <v>6492</v>
      </c>
      <c r="H215" t="s">
        <v>6493</v>
      </c>
      <c r="I215">
        <v>7.5475775279460501E-6</v>
      </c>
      <c r="J215">
        <v>-2.2034364703934299</v>
      </c>
      <c r="K215" t="s">
        <v>6492</v>
      </c>
    </row>
    <row r="216" spans="1:11">
      <c r="A216" t="s">
        <v>1464</v>
      </c>
      <c r="B216" t="s">
        <v>4945</v>
      </c>
      <c r="C216" t="s">
        <v>4946</v>
      </c>
      <c r="D216" t="s">
        <v>6491</v>
      </c>
      <c r="E216">
        <v>3.0319220299642199E-6</v>
      </c>
      <c r="F216">
        <v>4.9523280043748104</v>
      </c>
      <c r="G216" t="s">
        <v>6494</v>
      </c>
      <c r="H216" t="s">
        <v>6493</v>
      </c>
      <c r="I216">
        <v>7.6645801016065095E-6</v>
      </c>
      <c r="J216">
        <v>4.2815268854996296</v>
      </c>
      <c r="K216" t="s">
        <v>6494</v>
      </c>
    </row>
    <row r="217" spans="1:11">
      <c r="A217" t="s">
        <v>1465</v>
      </c>
      <c r="B217" t="s">
        <v>4947</v>
      </c>
      <c r="C217" t="s">
        <v>4948</v>
      </c>
      <c r="D217" t="s">
        <v>6491</v>
      </c>
      <c r="E217">
        <v>4.2210723742483899E-6</v>
      </c>
      <c r="F217">
        <v>4.7183962648646798</v>
      </c>
      <c r="G217" t="s">
        <v>6494</v>
      </c>
      <c r="H217" t="s">
        <v>6493</v>
      </c>
      <c r="I217">
        <v>7.6685413244721606E-6</v>
      </c>
      <c r="J217">
        <v>5.2574295591276696</v>
      </c>
      <c r="K217" t="s">
        <v>6494</v>
      </c>
    </row>
    <row r="218" spans="1:11">
      <c r="A218" t="s">
        <v>1466</v>
      </c>
      <c r="B218" t="s">
        <v>4949</v>
      </c>
      <c r="C218" t="s">
        <v>4950</v>
      </c>
      <c r="D218" t="s">
        <v>6491</v>
      </c>
      <c r="E218">
        <v>7.63697538452774E-6</v>
      </c>
      <c r="F218">
        <v>-4.5563220256241701</v>
      </c>
      <c r="G218" t="s">
        <v>6492</v>
      </c>
      <c r="H218" t="s">
        <v>6493</v>
      </c>
      <c r="I218">
        <v>7.67903171995994E-6</v>
      </c>
      <c r="J218">
        <v>-2.93054293380801</v>
      </c>
      <c r="K218" t="s">
        <v>6492</v>
      </c>
    </row>
    <row r="219" spans="1:11">
      <c r="A219" t="s">
        <v>1467</v>
      </c>
      <c r="B219" t="s">
        <v>4951</v>
      </c>
      <c r="C219" t="s">
        <v>4952</v>
      </c>
      <c r="D219" t="s">
        <v>6491</v>
      </c>
      <c r="E219">
        <v>7.5790370221213498E-6</v>
      </c>
      <c r="F219">
        <v>-2.68399544193705</v>
      </c>
      <c r="G219" t="s">
        <v>6492</v>
      </c>
      <c r="H219" t="s">
        <v>6493</v>
      </c>
      <c r="I219">
        <v>7.6812721546512794E-6</v>
      </c>
      <c r="J219">
        <v>-2.72996120803941</v>
      </c>
      <c r="K219" t="s">
        <v>6492</v>
      </c>
    </row>
    <row r="220" spans="1:11">
      <c r="A220" t="s">
        <v>1468</v>
      </c>
      <c r="B220" t="s">
        <v>4953</v>
      </c>
      <c r="C220" t="s">
        <v>4954</v>
      </c>
      <c r="D220" t="s">
        <v>6491</v>
      </c>
      <c r="E220">
        <v>2.0670296332946299E-6</v>
      </c>
      <c r="F220">
        <v>-2.8338482482229499</v>
      </c>
      <c r="G220" t="s">
        <v>6492</v>
      </c>
      <c r="H220" t="s">
        <v>6493</v>
      </c>
      <c r="I220">
        <v>7.8738308787204205E-6</v>
      </c>
      <c r="J220">
        <v>-2.2438926732711901</v>
      </c>
      <c r="K220" t="s">
        <v>6492</v>
      </c>
    </row>
    <row r="221" spans="1:11">
      <c r="A221" t="s">
        <v>1469</v>
      </c>
      <c r="B221" t="s">
        <v>4955</v>
      </c>
      <c r="C221" t="s">
        <v>4956</v>
      </c>
      <c r="D221" t="s">
        <v>6491</v>
      </c>
      <c r="E221">
        <v>2.75105125835656E-6</v>
      </c>
      <c r="F221">
        <v>3.2656343679828601</v>
      </c>
      <c r="G221" t="s">
        <v>6494</v>
      </c>
      <c r="H221" t="s">
        <v>6493</v>
      </c>
      <c r="I221">
        <v>7.8738308787204205E-6</v>
      </c>
      <c r="J221">
        <v>3.16614714369436</v>
      </c>
      <c r="K221" t="s">
        <v>6494</v>
      </c>
    </row>
    <row r="222" spans="1:11">
      <c r="A222" t="s">
        <v>1470</v>
      </c>
      <c r="B222">
        <v>0</v>
      </c>
      <c r="C222" t="s">
        <v>4957</v>
      </c>
      <c r="D222" t="s">
        <v>6491</v>
      </c>
      <c r="E222">
        <v>1.36615306191296E-5</v>
      </c>
      <c r="F222">
        <v>-2.6797420696985701</v>
      </c>
      <c r="G222" t="s">
        <v>6492</v>
      </c>
      <c r="H222" t="s">
        <v>6493</v>
      </c>
      <c r="I222">
        <v>7.8748920971394693E-6</v>
      </c>
      <c r="J222">
        <v>-2.9837673719212701</v>
      </c>
      <c r="K222" t="s">
        <v>6492</v>
      </c>
    </row>
    <row r="223" spans="1:11">
      <c r="A223" t="s">
        <v>1471</v>
      </c>
      <c r="B223" t="s">
        <v>4958</v>
      </c>
      <c r="C223" t="s">
        <v>4959</v>
      </c>
      <c r="D223" t="s">
        <v>6491</v>
      </c>
      <c r="E223">
        <v>5.1646214594796699E-5</v>
      </c>
      <c r="F223">
        <v>-2.87200443206497</v>
      </c>
      <c r="G223" t="s">
        <v>6492</v>
      </c>
      <c r="H223" t="s">
        <v>6493</v>
      </c>
      <c r="I223">
        <v>7.9876871374528501E-6</v>
      </c>
      <c r="J223">
        <v>-2.9888205795734999</v>
      </c>
      <c r="K223" t="s">
        <v>6492</v>
      </c>
    </row>
    <row r="224" spans="1:11">
      <c r="A224" t="s">
        <v>1472</v>
      </c>
      <c r="B224" t="s">
        <v>4960</v>
      </c>
      <c r="C224" t="s">
        <v>4961</v>
      </c>
      <c r="D224" t="s">
        <v>6491</v>
      </c>
      <c r="E224">
        <v>5.0433565922041301E-5</v>
      </c>
      <c r="F224">
        <v>-6.0980709847079204</v>
      </c>
      <c r="G224" t="s">
        <v>6492</v>
      </c>
      <c r="H224" t="s">
        <v>6493</v>
      </c>
      <c r="I224">
        <v>8.0321358636608203E-6</v>
      </c>
      <c r="J224">
        <v>-3.9575099079534102</v>
      </c>
      <c r="K224" t="s">
        <v>6492</v>
      </c>
    </row>
    <row r="225" spans="1:11">
      <c r="A225" t="s">
        <v>1473</v>
      </c>
      <c r="B225" t="s">
        <v>4799</v>
      </c>
      <c r="C225" t="s">
        <v>4800</v>
      </c>
      <c r="D225" t="s">
        <v>6491</v>
      </c>
      <c r="E225">
        <v>4.0396396392731899E-6</v>
      </c>
      <c r="F225">
        <v>-3.3470740976295099</v>
      </c>
      <c r="G225" t="s">
        <v>6492</v>
      </c>
      <c r="H225" t="s">
        <v>6493</v>
      </c>
      <c r="I225">
        <v>8.1109962675850499E-6</v>
      </c>
      <c r="J225">
        <v>-3.0121090592584099</v>
      </c>
      <c r="K225" t="s">
        <v>6492</v>
      </c>
    </row>
    <row r="226" spans="1:11">
      <c r="A226" t="s">
        <v>1474</v>
      </c>
      <c r="B226" t="s">
        <v>4962</v>
      </c>
      <c r="C226" t="s">
        <v>4963</v>
      </c>
      <c r="D226" t="s">
        <v>6491</v>
      </c>
      <c r="E226">
        <v>8.3407994041116201E-6</v>
      </c>
      <c r="F226">
        <v>-2.3631544078098101</v>
      </c>
      <c r="G226" t="s">
        <v>6492</v>
      </c>
      <c r="H226" t="s">
        <v>6493</v>
      </c>
      <c r="I226">
        <v>8.1661383354854103E-6</v>
      </c>
      <c r="J226">
        <v>-2.4129628095208999</v>
      </c>
      <c r="K226" t="s">
        <v>6492</v>
      </c>
    </row>
    <row r="227" spans="1:11">
      <c r="A227" t="s">
        <v>1475</v>
      </c>
      <c r="B227" t="s">
        <v>4964</v>
      </c>
      <c r="C227" t="s">
        <v>4965</v>
      </c>
      <c r="D227" t="s">
        <v>6491</v>
      </c>
      <c r="E227">
        <v>6.8606740774656802E-6</v>
      </c>
      <c r="F227">
        <v>-2.4910813347171401</v>
      </c>
      <c r="G227" t="s">
        <v>6492</v>
      </c>
      <c r="H227" t="s">
        <v>6493</v>
      </c>
      <c r="I227">
        <v>8.1661383354854103E-6</v>
      </c>
      <c r="J227">
        <v>-2.5533503322839302</v>
      </c>
      <c r="K227" t="s">
        <v>6492</v>
      </c>
    </row>
    <row r="228" spans="1:11">
      <c r="A228" t="s">
        <v>1476</v>
      </c>
      <c r="B228" t="s">
        <v>2699</v>
      </c>
      <c r="C228" t="s">
        <v>4625</v>
      </c>
      <c r="D228" t="s">
        <v>6491</v>
      </c>
      <c r="E228">
        <v>3.2608223571110501E-6</v>
      </c>
      <c r="F228">
        <v>-3.5664849043336901</v>
      </c>
      <c r="G228" t="s">
        <v>6492</v>
      </c>
      <c r="H228" t="s">
        <v>6493</v>
      </c>
      <c r="I228">
        <v>8.2909115038589401E-6</v>
      </c>
      <c r="J228">
        <v>-2.8176432344075799</v>
      </c>
      <c r="K228" t="s">
        <v>6492</v>
      </c>
    </row>
    <row r="229" spans="1:11">
      <c r="A229" t="s">
        <v>1477</v>
      </c>
      <c r="B229" t="s">
        <v>4966</v>
      </c>
      <c r="C229" t="s">
        <v>4967</v>
      </c>
      <c r="D229" t="s">
        <v>6491</v>
      </c>
      <c r="E229">
        <v>3.2308760599369799E-5</v>
      </c>
      <c r="F229">
        <v>-2.3788774507867299</v>
      </c>
      <c r="G229" t="s">
        <v>6492</v>
      </c>
      <c r="H229" t="s">
        <v>6493</v>
      </c>
      <c r="I229">
        <v>8.2991282029491804E-6</v>
      </c>
      <c r="J229">
        <v>-3.1147004645996801</v>
      </c>
      <c r="K229" t="s">
        <v>6492</v>
      </c>
    </row>
    <row r="230" spans="1:11">
      <c r="A230" t="s">
        <v>1478</v>
      </c>
      <c r="B230" t="s">
        <v>4968</v>
      </c>
      <c r="C230" t="s">
        <v>4969</v>
      </c>
      <c r="D230" t="s">
        <v>6491</v>
      </c>
      <c r="E230">
        <v>2.5443517560190299E-6</v>
      </c>
      <c r="F230">
        <v>-3.14420227475176</v>
      </c>
      <c r="G230" t="s">
        <v>6492</v>
      </c>
      <c r="H230" t="s">
        <v>6493</v>
      </c>
      <c r="I230">
        <v>8.32663265687875E-6</v>
      </c>
      <c r="J230">
        <v>-2.6039131453120099</v>
      </c>
      <c r="K230" t="s">
        <v>6492</v>
      </c>
    </row>
    <row r="231" spans="1:11">
      <c r="A231" t="s">
        <v>1479</v>
      </c>
      <c r="B231" t="s">
        <v>3485</v>
      </c>
      <c r="C231" t="s">
        <v>4970</v>
      </c>
      <c r="D231" t="s">
        <v>6491</v>
      </c>
      <c r="E231">
        <v>1.1760883862682301E-5</v>
      </c>
      <c r="F231">
        <v>3.0951265357414202</v>
      </c>
      <c r="G231" t="s">
        <v>6494</v>
      </c>
      <c r="H231" t="s">
        <v>6493</v>
      </c>
      <c r="I231">
        <v>8.3962924417097293E-6</v>
      </c>
      <c r="J231">
        <v>3.6604073198703899</v>
      </c>
      <c r="K231" t="s">
        <v>6494</v>
      </c>
    </row>
    <row r="232" spans="1:11">
      <c r="A232" t="s">
        <v>1480</v>
      </c>
      <c r="B232" t="s">
        <v>3178</v>
      </c>
      <c r="C232" t="s">
        <v>4971</v>
      </c>
      <c r="D232" t="s">
        <v>6491</v>
      </c>
      <c r="E232">
        <v>7.8683664069788595E-6</v>
      </c>
      <c r="F232">
        <v>-4.7661213772633904</v>
      </c>
      <c r="G232" t="s">
        <v>6492</v>
      </c>
      <c r="H232" t="s">
        <v>6493</v>
      </c>
      <c r="I232">
        <v>8.4676620912779099E-6</v>
      </c>
      <c r="J232">
        <v>-4.1301083608444999</v>
      </c>
      <c r="K232" t="s">
        <v>6492</v>
      </c>
    </row>
    <row r="233" spans="1:11">
      <c r="A233" t="s">
        <v>1481</v>
      </c>
      <c r="B233" t="s">
        <v>4972</v>
      </c>
      <c r="C233" t="s">
        <v>4973</v>
      </c>
      <c r="D233" t="s">
        <v>6491</v>
      </c>
      <c r="E233">
        <v>3.9753253152509804E-6</v>
      </c>
      <c r="F233">
        <v>-2.70586331370711</v>
      </c>
      <c r="G233" t="s">
        <v>6492</v>
      </c>
      <c r="H233" t="s">
        <v>6493</v>
      </c>
      <c r="I233">
        <v>8.4676620912779099E-6</v>
      </c>
      <c r="J233">
        <v>-2.44958959233134</v>
      </c>
      <c r="K233" t="s">
        <v>6492</v>
      </c>
    </row>
    <row r="234" spans="1:11">
      <c r="A234" t="s">
        <v>1482</v>
      </c>
      <c r="B234" t="s">
        <v>4974</v>
      </c>
      <c r="C234" t="s">
        <v>4975</v>
      </c>
      <c r="D234" t="s">
        <v>6491</v>
      </c>
      <c r="E234">
        <v>6.0387136148851297E-5</v>
      </c>
      <c r="F234">
        <v>-2.06778662770758</v>
      </c>
      <c r="G234" t="s">
        <v>6492</v>
      </c>
      <c r="H234" t="s">
        <v>6493</v>
      </c>
      <c r="I234">
        <v>8.6864182654720701E-6</v>
      </c>
      <c r="J234">
        <v>-2.9970245266327602</v>
      </c>
      <c r="K234" t="s">
        <v>6492</v>
      </c>
    </row>
    <row r="235" spans="1:11" s="3" customFormat="1">
      <c r="A235" s="3" t="s">
        <v>1483</v>
      </c>
      <c r="B235" s="3" t="s">
        <v>4976</v>
      </c>
      <c r="C235" s="3" t="s">
        <v>4977</v>
      </c>
      <c r="D235" s="3" t="s">
        <v>6491</v>
      </c>
      <c r="E235" s="3">
        <v>2.0931903235711898E-5</v>
      </c>
      <c r="F235" s="3">
        <v>-3.5126147056055701</v>
      </c>
      <c r="G235" s="3" t="s">
        <v>6492</v>
      </c>
      <c r="H235" s="3" t="s">
        <v>6493</v>
      </c>
      <c r="I235" s="3">
        <v>8.9393375363203207E-6</v>
      </c>
      <c r="J235" s="3">
        <v>-4.1660736189826801</v>
      </c>
      <c r="K235" s="3" t="s">
        <v>6492</v>
      </c>
    </row>
    <row r="236" spans="1:11">
      <c r="A236" t="s">
        <v>1484</v>
      </c>
      <c r="B236" t="s">
        <v>4978</v>
      </c>
      <c r="C236">
        <v>0</v>
      </c>
      <c r="D236" t="s">
        <v>6491</v>
      </c>
      <c r="E236">
        <v>5.2790862343534701E-6</v>
      </c>
      <c r="F236">
        <v>-4.0325896608162699</v>
      </c>
      <c r="G236" t="s">
        <v>6492</v>
      </c>
      <c r="H236" t="s">
        <v>6493</v>
      </c>
      <c r="I236">
        <v>8.9393375363203207E-6</v>
      </c>
      <c r="J236">
        <v>-2.3630038946273699</v>
      </c>
      <c r="K236" t="s">
        <v>6492</v>
      </c>
    </row>
    <row r="237" spans="1:11">
      <c r="A237" t="s">
        <v>1485</v>
      </c>
      <c r="B237" t="s">
        <v>4979</v>
      </c>
      <c r="C237" t="s">
        <v>4980</v>
      </c>
      <c r="D237" t="s">
        <v>6491</v>
      </c>
      <c r="E237">
        <v>5.4076009305699002E-6</v>
      </c>
      <c r="F237">
        <v>-4.1720667976414703</v>
      </c>
      <c r="G237" t="s">
        <v>6492</v>
      </c>
      <c r="H237" t="s">
        <v>6493</v>
      </c>
      <c r="I237">
        <v>9.0794033215757905E-6</v>
      </c>
      <c r="J237">
        <v>-4.0254962672717598</v>
      </c>
      <c r="K237" t="s">
        <v>6492</v>
      </c>
    </row>
    <row r="238" spans="1:11" s="3" customFormat="1">
      <c r="A238" s="3" t="s">
        <v>1486</v>
      </c>
      <c r="B238" s="3" t="s">
        <v>4981</v>
      </c>
      <c r="C238" s="3" t="s">
        <v>4982</v>
      </c>
      <c r="D238" s="3" t="s">
        <v>6491</v>
      </c>
      <c r="E238" s="3">
        <v>9.1181913838089707E-6</v>
      </c>
      <c r="F238" s="3">
        <v>4.4523114732272102</v>
      </c>
      <c r="G238" s="3" t="s">
        <v>6494</v>
      </c>
      <c r="H238" s="3" t="s">
        <v>6493</v>
      </c>
      <c r="I238" s="3">
        <v>9.0873470365871397E-6</v>
      </c>
      <c r="J238" s="3">
        <v>4.5905760381705898</v>
      </c>
      <c r="K238" s="3" t="s">
        <v>6494</v>
      </c>
    </row>
    <row r="239" spans="1:11">
      <c r="A239" t="s">
        <v>1487</v>
      </c>
      <c r="B239" t="s">
        <v>4983</v>
      </c>
      <c r="C239" t="s">
        <v>4984</v>
      </c>
      <c r="D239" t="s">
        <v>6491</v>
      </c>
      <c r="E239">
        <v>8.9833476336880206E-6</v>
      </c>
      <c r="F239">
        <v>-2.5443723280650801</v>
      </c>
      <c r="G239" t="s">
        <v>6492</v>
      </c>
      <c r="H239" t="s">
        <v>6493</v>
      </c>
      <c r="I239">
        <v>9.2187521221270697E-6</v>
      </c>
      <c r="J239">
        <v>-2.72739263207353</v>
      </c>
      <c r="K239" t="s">
        <v>6492</v>
      </c>
    </row>
    <row r="240" spans="1:11">
      <c r="A240" t="s">
        <v>1488</v>
      </c>
      <c r="B240" t="s">
        <v>4985</v>
      </c>
      <c r="C240" t="s">
        <v>4986</v>
      </c>
      <c r="D240" t="s">
        <v>6491</v>
      </c>
      <c r="E240">
        <v>2.0323687570396402E-6</v>
      </c>
      <c r="F240">
        <v>7.1422880177594399</v>
      </c>
      <c r="G240" t="s">
        <v>6494</v>
      </c>
      <c r="H240" t="s">
        <v>6493</v>
      </c>
      <c r="I240">
        <v>9.2298781018487893E-6</v>
      </c>
      <c r="J240">
        <v>6.4039878819825002</v>
      </c>
      <c r="K240" t="s">
        <v>6494</v>
      </c>
    </row>
    <row r="241" spans="1:11">
      <c r="A241" t="s">
        <v>1489</v>
      </c>
      <c r="B241" t="s">
        <v>4987</v>
      </c>
      <c r="C241" t="s">
        <v>4988</v>
      </c>
      <c r="D241" t="s">
        <v>6491</v>
      </c>
      <c r="E241">
        <v>1.8398877576360199E-5</v>
      </c>
      <c r="F241">
        <v>-2.6202156472864502</v>
      </c>
      <c r="G241" t="s">
        <v>6492</v>
      </c>
      <c r="H241" t="s">
        <v>6493</v>
      </c>
      <c r="I241">
        <v>9.33260896969418E-6</v>
      </c>
      <c r="J241">
        <v>-2.9872570664724698</v>
      </c>
      <c r="K241" t="s">
        <v>6492</v>
      </c>
    </row>
    <row r="242" spans="1:11">
      <c r="A242" t="s">
        <v>1490</v>
      </c>
      <c r="B242" t="s">
        <v>4989</v>
      </c>
      <c r="C242" t="s">
        <v>4990</v>
      </c>
      <c r="D242" t="s">
        <v>6491</v>
      </c>
      <c r="E242">
        <v>5.3004155958135701E-6</v>
      </c>
      <c r="F242">
        <v>-2.3270476209061299</v>
      </c>
      <c r="G242" t="s">
        <v>6492</v>
      </c>
      <c r="H242" t="s">
        <v>6493</v>
      </c>
      <c r="I242">
        <v>9.3788344946982295E-6</v>
      </c>
      <c r="J242">
        <v>-2.1736510047539199</v>
      </c>
      <c r="K242" t="s">
        <v>6492</v>
      </c>
    </row>
    <row r="243" spans="1:11">
      <c r="A243" t="s">
        <v>1491</v>
      </c>
      <c r="B243" t="s">
        <v>4991</v>
      </c>
      <c r="C243" t="s">
        <v>4992</v>
      </c>
      <c r="D243" t="s">
        <v>6491</v>
      </c>
      <c r="E243">
        <v>1.48545222476526E-5</v>
      </c>
      <c r="F243">
        <v>-5.4002731634597696</v>
      </c>
      <c r="G243" t="s">
        <v>6492</v>
      </c>
      <c r="H243" t="s">
        <v>6493</v>
      </c>
      <c r="I243">
        <v>9.4243700234706006E-6</v>
      </c>
      <c r="J243">
        <v>-5.3144982582332299</v>
      </c>
      <c r="K243" t="s">
        <v>6492</v>
      </c>
    </row>
    <row r="244" spans="1:11">
      <c r="A244" t="s">
        <v>1492</v>
      </c>
      <c r="B244" t="s">
        <v>4993</v>
      </c>
      <c r="C244" t="s">
        <v>4994</v>
      </c>
      <c r="D244" t="s">
        <v>6491</v>
      </c>
      <c r="E244">
        <v>3.2944774997033399E-6</v>
      </c>
      <c r="F244">
        <v>-2.93612494011699</v>
      </c>
      <c r="G244" t="s">
        <v>6492</v>
      </c>
      <c r="H244" t="s">
        <v>6493</v>
      </c>
      <c r="I244">
        <v>9.4243700234706006E-6</v>
      </c>
      <c r="J244">
        <v>-2.60805810242858</v>
      </c>
      <c r="K244" t="s">
        <v>6492</v>
      </c>
    </row>
    <row r="245" spans="1:11">
      <c r="A245" t="s">
        <v>1493</v>
      </c>
      <c r="B245" t="s">
        <v>3146</v>
      </c>
      <c r="C245" t="s">
        <v>3445</v>
      </c>
      <c r="D245" t="s">
        <v>6491</v>
      </c>
      <c r="E245">
        <v>3.5099006299089999E-6</v>
      </c>
      <c r="F245">
        <v>-3.0284309210807199</v>
      </c>
      <c r="G245" t="s">
        <v>6492</v>
      </c>
      <c r="H245" t="s">
        <v>6493</v>
      </c>
      <c r="I245">
        <v>9.4243700234706006E-6</v>
      </c>
      <c r="J245">
        <v>-2.32772328220508</v>
      </c>
      <c r="K245" t="s">
        <v>6492</v>
      </c>
    </row>
    <row r="246" spans="1:11">
      <c r="A246" t="s">
        <v>1494</v>
      </c>
      <c r="B246" t="s">
        <v>4995</v>
      </c>
      <c r="C246" t="s">
        <v>4996</v>
      </c>
      <c r="D246" t="s">
        <v>6491</v>
      </c>
      <c r="E246">
        <v>3.1786920055931101E-6</v>
      </c>
      <c r="F246">
        <v>-3.1280717817395698</v>
      </c>
      <c r="G246" t="s">
        <v>6492</v>
      </c>
      <c r="H246" t="s">
        <v>6493</v>
      </c>
      <c r="I246">
        <v>9.4243700234706006E-6</v>
      </c>
      <c r="J246">
        <v>-2.3892798866814799</v>
      </c>
      <c r="K246" t="s">
        <v>6492</v>
      </c>
    </row>
    <row r="247" spans="1:11">
      <c r="A247" t="s">
        <v>1495</v>
      </c>
      <c r="B247" t="s">
        <v>4997</v>
      </c>
      <c r="C247" t="s">
        <v>4505</v>
      </c>
      <c r="D247" t="s">
        <v>6491</v>
      </c>
      <c r="E247">
        <v>1.24173486506226E-5</v>
      </c>
      <c r="F247">
        <v>-3.1365247363080502</v>
      </c>
      <c r="G247" t="s">
        <v>6492</v>
      </c>
      <c r="H247" t="s">
        <v>6493</v>
      </c>
      <c r="I247">
        <v>9.4469074457537906E-6</v>
      </c>
      <c r="J247">
        <v>-3.5969544763995498</v>
      </c>
      <c r="K247" t="s">
        <v>6492</v>
      </c>
    </row>
    <row r="248" spans="1:11">
      <c r="A248" t="s">
        <v>1496</v>
      </c>
      <c r="B248" t="s">
        <v>4998</v>
      </c>
      <c r="C248" t="s">
        <v>4999</v>
      </c>
      <c r="D248" t="s">
        <v>6491</v>
      </c>
      <c r="E248">
        <v>4.7622933029921201E-6</v>
      </c>
      <c r="F248">
        <v>-3.8038026329212098</v>
      </c>
      <c r="G248" t="s">
        <v>6492</v>
      </c>
      <c r="H248" t="s">
        <v>6493</v>
      </c>
      <c r="I248">
        <v>9.45683986375544E-6</v>
      </c>
      <c r="J248">
        <v>-3.7264035857675801</v>
      </c>
      <c r="K248" t="s">
        <v>6492</v>
      </c>
    </row>
    <row r="249" spans="1:11">
      <c r="A249" t="s">
        <v>1497</v>
      </c>
      <c r="B249" t="s">
        <v>5000</v>
      </c>
      <c r="C249" t="s">
        <v>5001</v>
      </c>
      <c r="D249" t="s">
        <v>6491</v>
      </c>
      <c r="E249">
        <v>6.8606740774656802E-6</v>
      </c>
      <c r="F249">
        <v>2.0444177239784098</v>
      </c>
      <c r="G249" t="s">
        <v>6494</v>
      </c>
      <c r="H249" t="s">
        <v>6493</v>
      </c>
      <c r="I249">
        <v>9.4600418419800803E-6</v>
      </c>
      <c r="J249">
        <v>2.2108378015631498</v>
      </c>
      <c r="K249" t="s">
        <v>6494</v>
      </c>
    </row>
    <row r="250" spans="1:11">
      <c r="A250" t="s">
        <v>1498</v>
      </c>
      <c r="B250" t="s">
        <v>5002</v>
      </c>
      <c r="C250" t="s">
        <v>5003</v>
      </c>
      <c r="D250" t="s">
        <v>6491</v>
      </c>
      <c r="E250">
        <v>1.5813965249631999E-5</v>
      </c>
      <c r="F250">
        <v>-5.6149674746026603</v>
      </c>
      <c r="G250" t="s">
        <v>6492</v>
      </c>
      <c r="H250" t="s">
        <v>6493</v>
      </c>
      <c r="I250">
        <v>9.7569806545775598E-6</v>
      </c>
      <c r="J250">
        <v>-4.0510759379944803</v>
      </c>
      <c r="K250" t="s">
        <v>6492</v>
      </c>
    </row>
    <row r="251" spans="1:11">
      <c r="A251" t="s">
        <v>1499</v>
      </c>
      <c r="B251" t="s">
        <v>5004</v>
      </c>
      <c r="C251" t="s">
        <v>5005</v>
      </c>
      <c r="D251" t="s">
        <v>6491</v>
      </c>
      <c r="E251">
        <v>8.9604009421882692E-6</v>
      </c>
      <c r="F251">
        <v>-2.94729223578309</v>
      </c>
      <c r="G251" t="s">
        <v>6492</v>
      </c>
      <c r="H251" t="s">
        <v>6493</v>
      </c>
      <c r="I251">
        <v>9.7569806545775598E-6</v>
      </c>
      <c r="J251">
        <v>-3.6209485122915499</v>
      </c>
      <c r="K251" t="s">
        <v>6492</v>
      </c>
    </row>
    <row r="252" spans="1:11">
      <c r="A252" t="s">
        <v>1500</v>
      </c>
      <c r="B252" t="s">
        <v>5006</v>
      </c>
      <c r="C252">
        <v>0</v>
      </c>
      <c r="D252" t="s">
        <v>6491</v>
      </c>
      <c r="E252">
        <v>2.01187885225072E-5</v>
      </c>
      <c r="F252">
        <v>-2.0221191808347498</v>
      </c>
      <c r="G252" t="s">
        <v>6492</v>
      </c>
      <c r="H252" t="s">
        <v>6493</v>
      </c>
      <c r="I252">
        <v>9.7569806545775598E-6</v>
      </c>
      <c r="J252">
        <v>-2.3194003631513298</v>
      </c>
      <c r="K252" t="s">
        <v>6492</v>
      </c>
    </row>
    <row r="253" spans="1:11">
      <c r="A253" t="s">
        <v>1501</v>
      </c>
      <c r="B253" t="s">
        <v>2613</v>
      </c>
      <c r="C253" t="s">
        <v>3246</v>
      </c>
      <c r="D253" t="s">
        <v>6491</v>
      </c>
      <c r="E253">
        <v>7.7506065283374104E-6</v>
      </c>
      <c r="F253">
        <v>-3.8385374531654901</v>
      </c>
      <c r="G253" t="s">
        <v>6492</v>
      </c>
      <c r="H253" t="s">
        <v>6493</v>
      </c>
      <c r="I253">
        <v>9.7778027279826006E-6</v>
      </c>
      <c r="J253">
        <v>-3.5119861065803701</v>
      </c>
      <c r="K253" t="s">
        <v>6492</v>
      </c>
    </row>
    <row r="254" spans="1:11">
      <c r="A254" t="s">
        <v>1502</v>
      </c>
      <c r="B254" t="s">
        <v>5007</v>
      </c>
      <c r="C254" t="s">
        <v>5008</v>
      </c>
      <c r="D254" t="s">
        <v>6491</v>
      </c>
      <c r="E254">
        <v>1.86614544711028E-5</v>
      </c>
      <c r="F254">
        <v>-2.0784788759509101</v>
      </c>
      <c r="G254" t="s">
        <v>6492</v>
      </c>
      <c r="H254" t="s">
        <v>6493</v>
      </c>
      <c r="I254">
        <v>9.8225918808492894E-6</v>
      </c>
      <c r="J254">
        <v>-2.3474582457309201</v>
      </c>
      <c r="K254" t="s">
        <v>6492</v>
      </c>
    </row>
    <row r="255" spans="1:11">
      <c r="A255" t="s">
        <v>1503</v>
      </c>
      <c r="B255" t="s">
        <v>4367</v>
      </c>
      <c r="C255" t="s">
        <v>5009</v>
      </c>
      <c r="D255" t="s">
        <v>6491</v>
      </c>
      <c r="E255">
        <v>2.0670296332946299E-6</v>
      </c>
      <c r="F255">
        <v>4.4705149000927902</v>
      </c>
      <c r="G255" t="s">
        <v>6494</v>
      </c>
      <c r="H255" t="s">
        <v>6493</v>
      </c>
      <c r="I255">
        <v>9.8883651773076697E-6</v>
      </c>
      <c r="J255">
        <v>3.3802065662660601</v>
      </c>
      <c r="K255" t="s">
        <v>6494</v>
      </c>
    </row>
    <row r="256" spans="1:11">
      <c r="A256" t="s">
        <v>1504</v>
      </c>
      <c r="B256" t="s">
        <v>5010</v>
      </c>
      <c r="C256" t="s">
        <v>5011</v>
      </c>
      <c r="D256" t="s">
        <v>6491</v>
      </c>
      <c r="E256">
        <v>2.2332762239887202E-5</v>
      </c>
      <c r="F256">
        <v>-3.24512147510212</v>
      </c>
      <c r="G256" t="s">
        <v>6492</v>
      </c>
      <c r="H256" t="s">
        <v>6493</v>
      </c>
      <c r="I256">
        <v>9.9793419149615794E-6</v>
      </c>
      <c r="J256">
        <v>-5.5247054093919497</v>
      </c>
      <c r="K256" t="s">
        <v>6492</v>
      </c>
    </row>
    <row r="257" spans="1:11">
      <c r="A257" t="s">
        <v>1505</v>
      </c>
      <c r="B257" t="s">
        <v>5012</v>
      </c>
      <c r="C257" t="s">
        <v>5013</v>
      </c>
      <c r="D257" t="s">
        <v>6491</v>
      </c>
      <c r="E257">
        <v>8.3199019281551501E-6</v>
      </c>
      <c r="F257">
        <v>-3.0879158851398798</v>
      </c>
      <c r="G257" t="s">
        <v>6492</v>
      </c>
      <c r="H257" t="s">
        <v>6493</v>
      </c>
      <c r="I257">
        <v>9.9793419149615794E-6</v>
      </c>
      <c r="J257">
        <v>-3.1315945942291399</v>
      </c>
      <c r="K257" t="s">
        <v>6492</v>
      </c>
    </row>
    <row r="258" spans="1:11">
      <c r="A258" t="s">
        <v>1506</v>
      </c>
      <c r="B258" t="s">
        <v>5014</v>
      </c>
      <c r="C258" t="s">
        <v>5015</v>
      </c>
      <c r="D258" t="s">
        <v>6491</v>
      </c>
      <c r="E258">
        <v>4.1211765082090701E-5</v>
      </c>
      <c r="F258">
        <v>-4.7584556158128404</v>
      </c>
      <c r="G258" t="s">
        <v>6492</v>
      </c>
      <c r="H258" t="s">
        <v>6493</v>
      </c>
      <c r="I258">
        <v>9.9926728408630696E-6</v>
      </c>
      <c r="J258">
        <v>-3.8840824300045398</v>
      </c>
      <c r="K258" t="s">
        <v>6492</v>
      </c>
    </row>
    <row r="259" spans="1:11">
      <c r="A259" t="s">
        <v>1507</v>
      </c>
      <c r="B259">
        <v>0</v>
      </c>
      <c r="C259" t="s">
        <v>5016</v>
      </c>
      <c r="D259" t="s">
        <v>6491</v>
      </c>
      <c r="E259">
        <v>3.9753253152509804E-6</v>
      </c>
      <c r="F259">
        <v>-2.7951313949837102</v>
      </c>
      <c r="G259" t="s">
        <v>6492</v>
      </c>
      <c r="H259" t="s">
        <v>6493</v>
      </c>
      <c r="I259">
        <v>1.0153451453463499E-5</v>
      </c>
      <c r="J259">
        <v>-2.3888482038848098</v>
      </c>
      <c r="K259" t="s">
        <v>6492</v>
      </c>
    </row>
    <row r="260" spans="1:11">
      <c r="A260" t="s">
        <v>1508</v>
      </c>
      <c r="B260">
        <v>0</v>
      </c>
      <c r="C260" t="s">
        <v>5017</v>
      </c>
      <c r="D260" t="s">
        <v>6491</v>
      </c>
      <c r="E260">
        <v>4.3891690435251501E-6</v>
      </c>
      <c r="F260">
        <v>-2.6728638966511999</v>
      </c>
      <c r="G260" t="s">
        <v>6492</v>
      </c>
      <c r="H260" t="s">
        <v>6493</v>
      </c>
      <c r="I260">
        <v>1.02237830733413E-5</v>
      </c>
      <c r="J260">
        <v>-2.2845371029416501</v>
      </c>
      <c r="K260" t="s">
        <v>6492</v>
      </c>
    </row>
    <row r="261" spans="1:11">
      <c r="A261" t="s">
        <v>1509</v>
      </c>
      <c r="B261" t="s">
        <v>5018</v>
      </c>
      <c r="C261" t="s">
        <v>5019</v>
      </c>
      <c r="D261" t="s">
        <v>6491</v>
      </c>
      <c r="E261">
        <v>8.3199019281551501E-6</v>
      </c>
      <c r="F261">
        <v>-2.3501548342138601</v>
      </c>
      <c r="G261" t="s">
        <v>6492</v>
      </c>
      <c r="H261" t="s">
        <v>6493</v>
      </c>
      <c r="I261">
        <v>1.0228001311221699E-5</v>
      </c>
      <c r="J261">
        <v>-2.31545912586094</v>
      </c>
      <c r="K261" t="s">
        <v>6492</v>
      </c>
    </row>
    <row r="262" spans="1:11">
      <c r="A262" t="s">
        <v>1510</v>
      </c>
      <c r="B262" t="s">
        <v>3646</v>
      </c>
      <c r="C262" t="s">
        <v>5020</v>
      </c>
      <c r="D262" t="s">
        <v>6491</v>
      </c>
      <c r="E262">
        <v>3.2944774997033399E-6</v>
      </c>
      <c r="F262">
        <v>-5.0033216045862101</v>
      </c>
      <c r="G262" t="s">
        <v>6492</v>
      </c>
      <c r="H262" t="s">
        <v>6493</v>
      </c>
      <c r="I262">
        <v>1.0294784500903001E-5</v>
      </c>
      <c r="J262">
        <v>-3.5950764771496599</v>
      </c>
      <c r="K262" t="s">
        <v>6492</v>
      </c>
    </row>
    <row r="263" spans="1:11">
      <c r="A263" t="s">
        <v>1511</v>
      </c>
      <c r="B263" t="s">
        <v>3642</v>
      </c>
      <c r="C263" t="s">
        <v>5021</v>
      </c>
      <c r="D263" t="s">
        <v>6491</v>
      </c>
      <c r="E263">
        <v>3.9753253152509804E-6</v>
      </c>
      <c r="F263">
        <v>-3.4288418871317599</v>
      </c>
      <c r="G263" t="s">
        <v>6492</v>
      </c>
      <c r="H263" t="s">
        <v>6493</v>
      </c>
      <c r="I263">
        <v>1.0327938517236601E-5</v>
      </c>
      <c r="J263">
        <v>-2.8283699826492299</v>
      </c>
      <c r="K263" t="s">
        <v>6492</v>
      </c>
    </row>
    <row r="264" spans="1:11">
      <c r="A264" t="s">
        <v>1512</v>
      </c>
      <c r="B264" t="s">
        <v>5022</v>
      </c>
      <c r="C264" t="s">
        <v>4798</v>
      </c>
      <c r="D264" t="s">
        <v>6491</v>
      </c>
      <c r="E264">
        <v>1.2980374686114699E-5</v>
      </c>
      <c r="F264">
        <v>-3.46193666802075</v>
      </c>
      <c r="G264" t="s">
        <v>6492</v>
      </c>
      <c r="H264" t="s">
        <v>6493</v>
      </c>
      <c r="I264">
        <v>1.05670906798892E-5</v>
      </c>
      <c r="J264">
        <v>-3.8134698346881399</v>
      </c>
      <c r="K264" t="s">
        <v>6492</v>
      </c>
    </row>
    <row r="265" spans="1:11">
      <c r="A265" t="s">
        <v>1513</v>
      </c>
      <c r="B265" t="s">
        <v>5023</v>
      </c>
      <c r="C265" t="s">
        <v>5024</v>
      </c>
      <c r="D265" t="s">
        <v>6491</v>
      </c>
      <c r="E265">
        <v>1.51141571700837E-5</v>
      </c>
      <c r="F265">
        <v>-4.5240821847491599</v>
      </c>
      <c r="G265" t="s">
        <v>6492</v>
      </c>
      <c r="H265" t="s">
        <v>6493</v>
      </c>
      <c r="I265">
        <v>1.0701736461102E-5</v>
      </c>
      <c r="J265">
        <v>-2.9302679150345101</v>
      </c>
      <c r="K265" t="s">
        <v>6492</v>
      </c>
    </row>
    <row r="266" spans="1:11">
      <c r="A266" t="s">
        <v>1514</v>
      </c>
      <c r="B266" t="s">
        <v>3810</v>
      </c>
      <c r="C266" t="s">
        <v>3811</v>
      </c>
      <c r="D266" t="s">
        <v>6491</v>
      </c>
      <c r="E266">
        <v>8.9604009421882692E-6</v>
      </c>
      <c r="F266">
        <v>-3.86378016278071</v>
      </c>
      <c r="G266" t="s">
        <v>6492</v>
      </c>
      <c r="H266" t="s">
        <v>6493</v>
      </c>
      <c r="I266">
        <v>1.09294330466237E-5</v>
      </c>
      <c r="J266">
        <v>-3.9246965572025001</v>
      </c>
      <c r="K266" t="s">
        <v>6492</v>
      </c>
    </row>
    <row r="267" spans="1:11">
      <c r="A267" t="s">
        <v>1515</v>
      </c>
      <c r="B267" t="s">
        <v>5025</v>
      </c>
      <c r="C267" t="s">
        <v>5026</v>
      </c>
      <c r="D267" t="s">
        <v>6491</v>
      </c>
      <c r="E267">
        <v>1.01697164480788E-5</v>
      </c>
      <c r="F267">
        <v>-3.7099474375856598</v>
      </c>
      <c r="G267" t="s">
        <v>6492</v>
      </c>
      <c r="H267" t="s">
        <v>6493</v>
      </c>
      <c r="I267">
        <v>1.10381645155093E-5</v>
      </c>
      <c r="J267">
        <v>-3.6302398807482201</v>
      </c>
      <c r="K267" t="s">
        <v>6492</v>
      </c>
    </row>
    <row r="268" spans="1:11">
      <c r="A268" t="s">
        <v>1516</v>
      </c>
      <c r="B268" t="s">
        <v>4896</v>
      </c>
      <c r="C268" t="s">
        <v>4356</v>
      </c>
      <c r="D268" t="s">
        <v>6491</v>
      </c>
      <c r="E268">
        <v>1.13770855747279E-5</v>
      </c>
      <c r="F268">
        <v>3.0267959110476901</v>
      </c>
      <c r="G268" t="s">
        <v>6494</v>
      </c>
      <c r="H268" t="s">
        <v>6493</v>
      </c>
      <c r="I268">
        <v>1.1192650388740799E-5</v>
      </c>
      <c r="J268">
        <v>3.0748074690068301</v>
      </c>
      <c r="K268" t="s">
        <v>6494</v>
      </c>
    </row>
    <row r="269" spans="1:11">
      <c r="A269" t="s">
        <v>1517</v>
      </c>
      <c r="B269" t="s">
        <v>5027</v>
      </c>
      <c r="C269" t="s">
        <v>5028</v>
      </c>
      <c r="D269" t="s">
        <v>6491</v>
      </c>
      <c r="E269">
        <v>2.9990816770907699E-6</v>
      </c>
      <c r="F269">
        <v>-3.32615918310352</v>
      </c>
      <c r="G269" t="s">
        <v>6492</v>
      </c>
      <c r="H269" t="s">
        <v>6493</v>
      </c>
      <c r="I269">
        <v>1.12073493536972E-5</v>
      </c>
      <c r="J269">
        <v>-2.7468173995488101</v>
      </c>
      <c r="K269" t="s">
        <v>6492</v>
      </c>
    </row>
    <row r="270" spans="1:11">
      <c r="A270" t="s">
        <v>1518</v>
      </c>
      <c r="B270" t="s">
        <v>5029</v>
      </c>
      <c r="C270" t="s">
        <v>5030</v>
      </c>
      <c r="D270" t="s">
        <v>6491</v>
      </c>
      <c r="E270">
        <v>5.5521846971643496E-6</v>
      </c>
      <c r="F270">
        <v>-2.8420434305658699</v>
      </c>
      <c r="G270" t="s">
        <v>6492</v>
      </c>
      <c r="H270" t="s">
        <v>6493</v>
      </c>
      <c r="I270">
        <v>1.1292203007833999E-5</v>
      </c>
      <c r="J270">
        <v>-2.6888931106501599</v>
      </c>
      <c r="K270" t="s">
        <v>6492</v>
      </c>
    </row>
    <row r="271" spans="1:11">
      <c r="A271" t="s">
        <v>1519</v>
      </c>
      <c r="B271" t="s">
        <v>5031</v>
      </c>
      <c r="C271" t="s">
        <v>5032</v>
      </c>
      <c r="D271" t="s">
        <v>6491</v>
      </c>
      <c r="E271">
        <v>3.2944774997033399E-6</v>
      </c>
      <c r="F271">
        <v>3.6838084351378302</v>
      </c>
      <c r="G271" t="s">
        <v>6494</v>
      </c>
      <c r="H271" t="s">
        <v>6493</v>
      </c>
      <c r="I271">
        <v>1.1292203007833999E-5</v>
      </c>
      <c r="J271">
        <v>3.22775730307947</v>
      </c>
      <c r="K271" t="s">
        <v>6494</v>
      </c>
    </row>
    <row r="272" spans="1:11">
      <c r="A272" t="s">
        <v>1520</v>
      </c>
      <c r="B272" t="s">
        <v>4765</v>
      </c>
      <c r="C272" t="s">
        <v>4406</v>
      </c>
      <c r="D272" t="s">
        <v>6491</v>
      </c>
      <c r="E272">
        <v>5.4210019739772504E-6</v>
      </c>
      <c r="F272">
        <v>18.973130326867899</v>
      </c>
      <c r="G272" t="s">
        <v>6494</v>
      </c>
      <c r="H272" t="s">
        <v>6493</v>
      </c>
      <c r="I272">
        <v>1.13834504691156E-5</v>
      </c>
      <c r="J272">
        <v>17.302945165483202</v>
      </c>
      <c r="K272" t="s">
        <v>6494</v>
      </c>
    </row>
    <row r="273" spans="1:11">
      <c r="A273" t="s">
        <v>1521</v>
      </c>
      <c r="B273" t="s">
        <v>5033</v>
      </c>
      <c r="C273" t="s">
        <v>5034</v>
      </c>
      <c r="D273" t="s">
        <v>6491</v>
      </c>
      <c r="E273">
        <v>2.0336042601119901E-6</v>
      </c>
      <c r="F273">
        <v>7.25800596881031</v>
      </c>
      <c r="G273" t="s">
        <v>6494</v>
      </c>
      <c r="H273" t="s">
        <v>6493</v>
      </c>
      <c r="I273">
        <v>1.14106454935233E-5</v>
      </c>
      <c r="J273">
        <v>5.9012724947457498</v>
      </c>
      <c r="K273" t="s">
        <v>6494</v>
      </c>
    </row>
    <row r="274" spans="1:11">
      <c r="A274" t="s">
        <v>1522</v>
      </c>
      <c r="B274" t="s">
        <v>5035</v>
      </c>
      <c r="C274" t="s">
        <v>5036</v>
      </c>
      <c r="D274" t="s">
        <v>6491</v>
      </c>
      <c r="E274">
        <v>3.6865230835907599E-6</v>
      </c>
      <c r="F274">
        <v>-2.9515490912781699</v>
      </c>
      <c r="G274" t="s">
        <v>6492</v>
      </c>
      <c r="H274" t="s">
        <v>6493</v>
      </c>
      <c r="I274">
        <v>1.14106454935233E-5</v>
      </c>
      <c r="J274">
        <v>-2.5882899025508799</v>
      </c>
      <c r="K274" t="s">
        <v>6492</v>
      </c>
    </row>
    <row r="275" spans="1:11">
      <c r="A275" t="s">
        <v>1523</v>
      </c>
      <c r="B275" t="s">
        <v>5037</v>
      </c>
      <c r="C275" t="s">
        <v>5038</v>
      </c>
      <c r="D275" t="s">
        <v>6491</v>
      </c>
      <c r="E275">
        <v>2.3200444174928901E-5</v>
      </c>
      <c r="F275">
        <v>-2.00574468631237</v>
      </c>
      <c r="G275" t="s">
        <v>6492</v>
      </c>
      <c r="H275" t="s">
        <v>6493</v>
      </c>
      <c r="I275">
        <v>1.14274450278183E-5</v>
      </c>
      <c r="J275">
        <v>-2.4074463274820599</v>
      </c>
      <c r="K275" t="s">
        <v>6492</v>
      </c>
    </row>
    <row r="276" spans="1:11" s="3" customFormat="1">
      <c r="A276" s="3" t="s">
        <v>1524</v>
      </c>
      <c r="B276" s="3" t="s">
        <v>5039</v>
      </c>
      <c r="C276" s="3" t="s">
        <v>5040</v>
      </c>
      <c r="D276" s="3" t="s">
        <v>6491</v>
      </c>
      <c r="E276" s="3">
        <v>8.6505522145908693E-6</v>
      </c>
      <c r="F276" s="3">
        <v>-5.5084766881587601</v>
      </c>
      <c r="G276" s="3" t="s">
        <v>6492</v>
      </c>
      <c r="H276" s="3" t="s">
        <v>6493</v>
      </c>
      <c r="I276" s="3">
        <v>1.1859125045010401E-5</v>
      </c>
      <c r="J276" s="3">
        <v>-4.9993825088072201</v>
      </c>
      <c r="K276" s="3" t="s">
        <v>6492</v>
      </c>
    </row>
    <row r="277" spans="1:11">
      <c r="A277" t="s">
        <v>1525</v>
      </c>
      <c r="B277" t="s">
        <v>3810</v>
      </c>
      <c r="C277" t="s">
        <v>3811</v>
      </c>
      <c r="D277" t="s">
        <v>6491</v>
      </c>
      <c r="E277">
        <v>2.1712478141434399E-5</v>
      </c>
      <c r="F277">
        <v>-2.9200158924771999</v>
      </c>
      <c r="G277" t="s">
        <v>6492</v>
      </c>
      <c r="H277" t="s">
        <v>6493</v>
      </c>
      <c r="I277">
        <v>1.1859125045010401E-5</v>
      </c>
      <c r="J277">
        <v>-3.4056090473693099</v>
      </c>
      <c r="K277" t="s">
        <v>6492</v>
      </c>
    </row>
    <row r="278" spans="1:11">
      <c r="A278" t="s">
        <v>1526</v>
      </c>
      <c r="B278" t="s">
        <v>5041</v>
      </c>
      <c r="C278" t="s">
        <v>5042</v>
      </c>
      <c r="D278" t="s">
        <v>6491</v>
      </c>
      <c r="E278">
        <v>1.3660107053069699E-6</v>
      </c>
      <c r="F278">
        <v>7.0433335710873104</v>
      </c>
      <c r="G278" t="s">
        <v>6494</v>
      </c>
      <c r="H278" t="s">
        <v>6493</v>
      </c>
      <c r="I278">
        <v>1.20707927097313E-5</v>
      </c>
      <c r="J278">
        <v>8.0114069401515593</v>
      </c>
      <c r="K278" t="s">
        <v>6494</v>
      </c>
    </row>
    <row r="279" spans="1:11">
      <c r="A279" t="s">
        <v>1527</v>
      </c>
      <c r="B279" t="s">
        <v>5043</v>
      </c>
      <c r="C279" t="s">
        <v>5044</v>
      </c>
      <c r="D279" t="s">
        <v>6491</v>
      </c>
      <c r="E279">
        <v>7.1234373029416798E-6</v>
      </c>
      <c r="F279">
        <v>3.5971018723361698</v>
      </c>
      <c r="G279" t="s">
        <v>6494</v>
      </c>
      <c r="H279" t="s">
        <v>6493</v>
      </c>
      <c r="I279">
        <v>1.23156606061651E-5</v>
      </c>
      <c r="J279">
        <v>3.4180128476570601</v>
      </c>
      <c r="K279" t="s">
        <v>6494</v>
      </c>
    </row>
    <row r="280" spans="1:11">
      <c r="A280" t="s">
        <v>1528</v>
      </c>
      <c r="B280" t="s">
        <v>5045</v>
      </c>
      <c r="C280" t="s">
        <v>5046</v>
      </c>
      <c r="D280" t="s">
        <v>6491</v>
      </c>
      <c r="E280">
        <v>9.2273215312033294E-6</v>
      </c>
      <c r="F280">
        <v>-6.3562687393418402</v>
      </c>
      <c r="G280" t="s">
        <v>6492</v>
      </c>
      <c r="H280" t="s">
        <v>6493</v>
      </c>
      <c r="I280">
        <v>1.23953298718987E-5</v>
      </c>
      <c r="J280">
        <v>-5.1115446798779498</v>
      </c>
      <c r="K280" t="s">
        <v>6492</v>
      </c>
    </row>
    <row r="281" spans="1:11">
      <c r="A281" t="s">
        <v>1529</v>
      </c>
      <c r="B281" t="s">
        <v>5047</v>
      </c>
      <c r="C281" t="s">
        <v>5048</v>
      </c>
      <c r="D281" t="s">
        <v>6491</v>
      </c>
      <c r="E281">
        <v>8.0573370011528604E-6</v>
      </c>
      <c r="F281">
        <v>-3.3903258164439198</v>
      </c>
      <c r="G281" t="s">
        <v>6492</v>
      </c>
      <c r="H281" t="s">
        <v>6493</v>
      </c>
      <c r="I281">
        <v>1.23953298718987E-5</v>
      </c>
      <c r="J281">
        <v>-3.5404946662948098</v>
      </c>
      <c r="K281" t="s">
        <v>6492</v>
      </c>
    </row>
    <row r="282" spans="1:11">
      <c r="A282" t="s">
        <v>1530</v>
      </c>
      <c r="B282" t="s">
        <v>5049</v>
      </c>
      <c r="C282" t="s">
        <v>5050</v>
      </c>
      <c r="D282" t="s">
        <v>6491</v>
      </c>
      <c r="E282">
        <v>4.9948892974991799E-5</v>
      </c>
      <c r="F282">
        <v>-2.5067547239313002</v>
      </c>
      <c r="G282" t="s">
        <v>6492</v>
      </c>
      <c r="H282" t="s">
        <v>6493</v>
      </c>
      <c r="I282">
        <v>1.2539088043830699E-5</v>
      </c>
      <c r="J282">
        <v>-3.15377037927871</v>
      </c>
      <c r="K282" t="s">
        <v>6492</v>
      </c>
    </row>
    <row r="283" spans="1:11">
      <c r="A283" t="s">
        <v>1531</v>
      </c>
      <c r="B283" t="s">
        <v>5051</v>
      </c>
      <c r="C283" t="s">
        <v>2986</v>
      </c>
      <c r="D283" t="s">
        <v>6491</v>
      </c>
      <c r="E283">
        <v>1.03633166896549E-5</v>
      </c>
      <c r="F283">
        <v>-3.0632713805585898</v>
      </c>
      <c r="G283" t="s">
        <v>6492</v>
      </c>
      <c r="H283" t="s">
        <v>6493</v>
      </c>
      <c r="I283">
        <v>1.2666518805037E-5</v>
      </c>
      <c r="J283">
        <v>-2.92337311098458</v>
      </c>
      <c r="K283" t="s">
        <v>6492</v>
      </c>
    </row>
    <row r="284" spans="1:11">
      <c r="A284" t="s">
        <v>1532</v>
      </c>
      <c r="B284" t="s">
        <v>5052</v>
      </c>
      <c r="C284" t="s">
        <v>5053</v>
      </c>
      <c r="D284" t="s">
        <v>6491</v>
      </c>
      <c r="E284">
        <v>6.1949659377331896E-6</v>
      </c>
      <c r="F284">
        <v>7.3635890302520401</v>
      </c>
      <c r="G284" t="s">
        <v>6494</v>
      </c>
      <c r="H284" t="s">
        <v>6493</v>
      </c>
      <c r="I284">
        <v>1.26859866819577E-5</v>
      </c>
      <c r="J284">
        <v>7.2718442522335298</v>
      </c>
      <c r="K284" t="s">
        <v>6494</v>
      </c>
    </row>
    <row r="285" spans="1:11">
      <c r="A285" t="s">
        <v>1533</v>
      </c>
      <c r="B285" t="s">
        <v>5054</v>
      </c>
      <c r="C285" t="s">
        <v>5055</v>
      </c>
      <c r="D285" t="s">
        <v>6491</v>
      </c>
      <c r="E285">
        <v>1.07502354097295E-5</v>
      </c>
      <c r="F285">
        <v>-2.8955915181840699</v>
      </c>
      <c r="G285" t="s">
        <v>6492</v>
      </c>
      <c r="H285" t="s">
        <v>6493</v>
      </c>
      <c r="I285">
        <v>1.26859866819577E-5</v>
      </c>
      <c r="J285">
        <v>-3.0355022436571599</v>
      </c>
      <c r="K285" t="s">
        <v>6492</v>
      </c>
    </row>
    <row r="286" spans="1:11">
      <c r="A286" t="s">
        <v>1534</v>
      </c>
      <c r="B286" t="s">
        <v>4945</v>
      </c>
      <c r="C286" t="s">
        <v>4946</v>
      </c>
      <c r="D286" t="s">
        <v>6491</v>
      </c>
      <c r="E286">
        <v>5.0192758411768498E-6</v>
      </c>
      <c r="F286">
        <v>3.9365609532910701</v>
      </c>
      <c r="G286" t="s">
        <v>6494</v>
      </c>
      <c r="H286" t="s">
        <v>6493</v>
      </c>
      <c r="I286">
        <v>1.26973939356952E-5</v>
      </c>
      <c r="J286">
        <v>3.1638314281082698</v>
      </c>
      <c r="K286" t="s">
        <v>6494</v>
      </c>
    </row>
    <row r="287" spans="1:11">
      <c r="A287" t="s">
        <v>1535</v>
      </c>
      <c r="B287" t="s">
        <v>5056</v>
      </c>
      <c r="C287" t="s">
        <v>5057</v>
      </c>
      <c r="D287" t="s">
        <v>6491</v>
      </c>
      <c r="E287">
        <v>6.5394233248978599E-6</v>
      </c>
      <c r="F287">
        <v>-2.3423319475975002</v>
      </c>
      <c r="G287" t="s">
        <v>6492</v>
      </c>
      <c r="H287" t="s">
        <v>6493</v>
      </c>
      <c r="I287">
        <v>1.270495494997E-5</v>
      </c>
      <c r="J287">
        <v>-2.0979335335200702</v>
      </c>
      <c r="K287" t="s">
        <v>6492</v>
      </c>
    </row>
    <row r="288" spans="1:11">
      <c r="A288" t="s">
        <v>1536</v>
      </c>
      <c r="B288" t="s">
        <v>5058</v>
      </c>
      <c r="C288" t="s">
        <v>5059</v>
      </c>
      <c r="D288" t="s">
        <v>6491</v>
      </c>
      <c r="E288">
        <v>5.8023208565614598E-6</v>
      </c>
      <c r="F288">
        <v>-3.3255084379766302</v>
      </c>
      <c r="G288" t="s">
        <v>6492</v>
      </c>
      <c r="H288" t="s">
        <v>6493</v>
      </c>
      <c r="I288">
        <v>1.28828494369555E-5</v>
      </c>
      <c r="J288">
        <v>-3.0641806700635699</v>
      </c>
      <c r="K288" t="s">
        <v>6492</v>
      </c>
    </row>
    <row r="289" spans="1:11">
      <c r="A289" t="s">
        <v>1537</v>
      </c>
      <c r="B289" t="s">
        <v>3810</v>
      </c>
      <c r="C289" t="s">
        <v>3811</v>
      </c>
      <c r="D289" t="s">
        <v>6491</v>
      </c>
      <c r="E289">
        <v>1.15541975492847E-5</v>
      </c>
      <c r="F289">
        <v>-3.31802413477486</v>
      </c>
      <c r="G289" t="s">
        <v>6492</v>
      </c>
      <c r="H289" t="s">
        <v>6493</v>
      </c>
      <c r="I289">
        <v>1.2920682803838599E-5</v>
      </c>
      <c r="J289">
        <v>-3.42296041085618</v>
      </c>
      <c r="K289" t="s">
        <v>6492</v>
      </c>
    </row>
    <row r="290" spans="1:11">
      <c r="A290" t="s">
        <v>1538</v>
      </c>
      <c r="B290" t="s">
        <v>5060</v>
      </c>
      <c r="C290" t="s">
        <v>5061</v>
      </c>
      <c r="D290" t="s">
        <v>6491</v>
      </c>
      <c r="E290">
        <v>1.9190431362759099E-6</v>
      </c>
      <c r="F290">
        <v>7.7346836580530098</v>
      </c>
      <c r="G290" t="s">
        <v>6494</v>
      </c>
      <c r="H290" t="s">
        <v>6493</v>
      </c>
      <c r="I290">
        <v>1.30768621943609E-5</v>
      </c>
      <c r="J290">
        <v>7.2734601667878396</v>
      </c>
      <c r="K290" t="s">
        <v>6494</v>
      </c>
    </row>
    <row r="291" spans="1:11">
      <c r="A291" t="s">
        <v>1539</v>
      </c>
      <c r="B291" t="s">
        <v>5062</v>
      </c>
      <c r="C291" t="s">
        <v>5063</v>
      </c>
      <c r="D291" t="s">
        <v>6491</v>
      </c>
      <c r="E291">
        <v>1.1798533137250801E-5</v>
      </c>
      <c r="F291">
        <v>2.3512384398199</v>
      </c>
      <c r="G291" t="s">
        <v>6494</v>
      </c>
      <c r="H291" t="s">
        <v>6493</v>
      </c>
      <c r="I291">
        <v>1.33015255423839E-5</v>
      </c>
      <c r="J291">
        <v>2.6070407684797199</v>
      </c>
      <c r="K291" t="s">
        <v>6494</v>
      </c>
    </row>
    <row r="292" spans="1:11">
      <c r="A292" t="s">
        <v>1540</v>
      </c>
      <c r="B292" t="s">
        <v>3876</v>
      </c>
      <c r="C292" t="s">
        <v>5064</v>
      </c>
      <c r="D292" t="s">
        <v>6491</v>
      </c>
      <c r="E292">
        <v>7.1234373029416798E-6</v>
      </c>
      <c r="F292">
        <v>-3.2612859657489901</v>
      </c>
      <c r="G292" t="s">
        <v>6492</v>
      </c>
      <c r="H292" t="s">
        <v>6493</v>
      </c>
      <c r="I292">
        <v>1.34616493797547E-5</v>
      </c>
      <c r="J292">
        <v>-2.1839996818909402</v>
      </c>
      <c r="K292" t="s">
        <v>6492</v>
      </c>
    </row>
    <row r="293" spans="1:11">
      <c r="A293" t="s">
        <v>1541</v>
      </c>
      <c r="B293" t="s">
        <v>5065</v>
      </c>
      <c r="C293" t="s">
        <v>5066</v>
      </c>
      <c r="D293" t="s">
        <v>6491</v>
      </c>
      <c r="E293">
        <v>1.9190431362759099E-6</v>
      </c>
      <c r="F293">
        <v>8.9803135091282904</v>
      </c>
      <c r="G293" t="s">
        <v>6494</v>
      </c>
      <c r="H293" t="s">
        <v>6493</v>
      </c>
      <c r="I293">
        <v>1.35508744269518E-5</v>
      </c>
      <c r="J293">
        <v>9.2892897506698393</v>
      </c>
      <c r="K293" t="s">
        <v>6494</v>
      </c>
    </row>
    <row r="294" spans="1:11">
      <c r="A294" t="s">
        <v>1542</v>
      </c>
      <c r="B294" t="s">
        <v>5067</v>
      </c>
      <c r="C294" t="s">
        <v>4550</v>
      </c>
      <c r="D294" t="s">
        <v>6491</v>
      </c>
      <c r="E294">
        <v>8.0449220542375508E-6</v>
      </c>
      <c r="F294">
        <v>3.1323898693912899</v>
      </c>
      <c r="G294" t="s">
        <v>6494</v>
      </c>
      <c r="H294" t="s">
        <v>6493</v>
      </c>
      <c r="I294">
        <v>1.35508744269518E-5</v>
      </c>
      <c r="J294">
        <v>3.2445171375149</v>
      </c>
      <c r="K294" t="s">
        <v>6494</v>
      </c>
    </row>
    <row r="295" spans="1:11">
      <c r="A295" t="s">
        <v>1543</v>
      </c>
      <c r="B295" t="s">
        <v>5068</v>
      </c>
      <c r="C295" t="s">
        <v>5069</v>
      </c>
      <c r="D295" t="s">
        <v>6491</v>
      </c>
      <c r="E295">
        <v>1.9151542899255601E-6</v>
      </c>
      <c r="F295">
        <v>5.8646150149025802</v>
      </c>
      <c r="G295" t="s">
        <v>6494</v>
      </c>
      <c r="H295" t="s">
        <v>6493</v>
      </c>
      <c r="I295">
        <v>1.35508744269518E-5</v>
      </c>
      <c r="J295">
        <v>5.5692227568419703</v>
      </c>
      <c r="K295" t="s">
        <v>6494</v>
      </c>
    </row>
    <row r="296" spans="1:11">
      <c r="A296" t="s">
        <v>1544</v>
      </c>
      <c r="B296" t="s">
        <v>5070</v>
      </c>
      <c r="C296" t="s">
        <v>5071</v>
      </c>
      <c r="D296" t="s">
        <v>6491</v>
      </c>
      <c r="E296">
        <v>8.9604009421882692E-6</v>
      </c>
      <c r="F296">
        <v>-2.65615495717475</v>
      </c>
      <c r="G296" t="s">
        <v>6492</v>
      </c>
      <c r="H296" t="s">
        <v>6493</v>
      </c>
      <c r="I296">
        <v>1.35508744269518E-5</v>
      </c>
      <c r="J296">
        <v>-2.6081076113461199</v>
      </c>
      <c r="K296" t="s">
        <v>6492</v>
      </c>
    </row>
    <row r="297" spans="1:11">
      <c r="A297" t="s">
        <v>1545</v>
      </c>
      <c r="B297" t="s">
        <v>3798</v>
      </c>
      <c r="C297" t="s">
        <v>5072</v>
      </c>
      <c r="D297" t="s">
        <v>6491</v>
      </c>
      <c r="E297">
        <v>1.6241460358022301E-5</v>
      </c>
      <c r="F297">
        <v>-8.1136866333506106</v>
      </c>
      <c r="G297" t="s">
        <v>6492</v>
      </c>
      <c r="H297" t="s">
        <v>6493</v>
      </c>
      <c r="I297">
        <v>1.3718835065046E-5</v>
      </c>
      <c r="J297">
        <v>-6.3881019764480902</v>
      </c>
      <c r="K297" t="s">
        <v>6492</v>
      </c>
    </row>
    <row r="298" spans="1:11">
      <c r="A298" t="s">
        <v>1546</v>
      </c>
      <c r="B298" t="s">
        <v>5073</v>
      </c>
      <c r="C298" t="s">
        <v>5074</v>
      </c>
      <c r="D298" t="s">
        <v>6491</v>
      </c>
      <c r="E298">
        <v>1.7147349719077499E-5</v>
      </c>
      <c r="F298">
        <v>-4.6637789028837702</v>
      </c>
      <c r="G298" t="s">
        <v>6492</v>
      </c>
      <c r="H298" t="s">
        <v>6493</v>
      </c>
      <c r="I298">
        <v>1.3836369227209501E-5</v>
      </c>
      <c r="J298">
        <v>-3.2905479026338802</v>
      </c>
      <c r="K298" t="s">
        <v>6492</v>
      </c>
    </row>
    <row r="299" spans="1:11">
      <c r="A299" t="s">
        <v>1547</v>
      </c>
      <c r="B299" t="s">
        <v>5075</v>
      </c>
      <c r="C299" t="s">
        <v>5076</v>
      </c>
      <c r="D299" t="s">
        <v>6491</v>
      </c>
      <c r="E299">
        <v>8.3199019281551501E-6</v>
      </c>
      <c r="F299">
        <v>-2.4412971014827698</v>
      </c>
      <c r="G299" t="s">
        <v>6492</v>
      </c>
      <c r="H299" t="s">
        <v>6493</v>
      </c>
      <c r="I299">
        <v>1.3840378245660301E-5</v>
      </c>
      <c r="J299">
        <v>-2.3474063098392199</v>
      </c>
      <c r="K299" t="s">
        <v>6492</v>
      </c>
    </row>
    <row r="300" spans="1:11" s="3" customFormat="1">
      <c r="A300" s="3" t="s">
        <v>1548</v>
      </c>
      <c r="B300" s="3" t="s">
        <v>4474</v>
      </c>
      <c r="C300" s="3" t="s">
        <v>5077</v>
      </c>
      <c r="D300" s="3" t="s">
        <v>6491</v>
      </c>
      <c r="E300" s="3">
        <v>1.3791915163044601E-4</v>
      </c>
      <c r="F300" s="3">
        <v>2.1585127847581398</v>
      </c>
      <c r="G300" s="3" t="s">
        <v>6494</v>
      </c>
      <c r="H300" s="3" t="s">
        <v>6493</v>
      </c>
      <c r="I300" s="3">
        <v>1.42464349267537E-5</v>
      </c>
      <c r="J300" s="3">
        <v>3.0896461852339501</v>
      </c>
      <c r="K300" s="3" t="s">
        <v>6494</v>
      </c>
    </row>
    <row r="301" spans="1:11">
      <c r="A301" t="s">
        <v>1549</v>
      </c>
      <c r="B301">
        <v>0</v>
      </c>
      <c r="C301" t="s">
        <v>5078</v>
      </c>
      <c r="D301" t="s">
        <v>6491</v>
      </c>
      <c r="E301">
        <v>1.5732140351833801E-5</v>
      </c>
      <c r="F301">
        <v>-3.6857628100806998</v>
      </c>
      <c r="G301" t="s">
        <v>6492</v>
      </c>
      <c r="H301" t="s">
        <v>6493</v>
      </c>
      <c r="I301">
        <v>1.4504175889438601E-5</v>
      </c>
      <c r="J301">
        <v>-4.1769145365614202</v>
      </c>
      <c r="K301" t="s">
        <v>6492</v>
      </c>
    </row>
    <row r="302" spans="1:11">
      <c r="A302" t="s">
        <v>1550</v>
      </c>
      <c r="B302" t="s">
        <v>4857</v>
      </c>
      <c r="C302" t="s">
        <v>5079</v>
      </c>
      <c r="D302" t="s">
        <v>6491</v>
      </c>
      <c r="E302">
        <v>1.7116423080331799E-5</v>
      </c>
      <c r="F302">
        <v>-3.2834690712162602</v>
      </c>
      <c r="G302" t="s">
        <v>6492</v>
      </c>
      <c r="H302" t="s">
        <v>6493</v>
      </c>
      <c r="I302">
        <v>1.4504175889438601E-5</v>
      </c>
      <c r="J302">
        <v>-3.4903394778923</v>
      </c>
      <c r="K302" t="s">
        <v>6492</v>
      </c>
    </row>
    <row r="303" spans="1:11">
      <c r="A303" t="s">
        <v>1551</v>
      </c>
      <c r="B303" t="s">
        <v>5080</v>
      </c>
      <c r="C303" t="s">
        <v>5081</v>
      </c>
      <c r="D303" t="s">
        <v>6491</v>
      </c>
      <c r="E303">
        <v>1.02706333463405E-5</v>
      </c>
      <c r="F303">
        <v>-2.0898399534152698</v>
      </c>
      <c r="G303" t="s">
        <v>6492</v>
      </c>
      <c r="H303" t="s">
        <v>6493</v>
      </c>
      <c r="I303">
        <v>1.4588291559964201E-5</v>
      </c>
      <c r="J303">
        <v>-2.1086690864438098</v>
      </c>
      <c r="K303" t="s">
        <v>6492</v>
      </c>
    </row>
    <row r="304" spans="1:11">
      <c r="A304" t="s">
        <v>1552</v>
      </c>
      <c r="B304" t="s">
        <v>5082</v>
      </c>
      <c r="C304" t="s">
        <v>5083</v>
      </c>
      <c r="D304" t="s">
        <v>6491</v>
      </c>
      <c r="E304">
        <v>2.01187885225072E-5</v>
      </c>
      <c r="F304">
        <v>2.2323351017914002</v>
      </c>
      <c r="G304" t="s">
        <v>6494</v>
      </c>
      <c r="H304" t="s">
        <v>6493</v>
      </c>
      <c r="I304">
        <v>1.4642259679017901E-5</v>
      </c>
      <c r="J304">
        <v>2.5145713914255601</v>
      </c>
      <c r="K304" t="s">
        <v>6494</v>
      </c>
    </row>
    <row r="305" spans="1:11">
      <c r="A305" t="s">
        <v>1553</v>
      </c>
      <c r="B305" t="s">
        <v>5084</v>
      </c>
      <c r="C305">
        <v>0</v>
      </c>
      <c r="D305" t="s">
        <v>6491</v>
      </c>
      <c r="E305">
        <v>1.93244057455379E-5</v>
      </c>
      <c r="F305">
        <v>-3.97661579025515</v>
      </c>
      <c r="G305" t="s">
        <v>6492</v>
      </c>
      <c r="H305" t="s">
        <v>6493</v>
      </c>
      <c r="I305">
        <v>1.47984718751077E-5</v>
      </c>
      <c r="J305">
        <v>-4.3223074081467301</v>
      </c>
      <c r="K305" t="s">
        <v>6492</v>
      </c>
    </row>
    <row r="306" spans="1:11">
      <c r="A306" t="s">
        <v>1554</v>
      </c>
      <c r="B306" t="s">
        <v>3510</v>
      </c>
      <c r="C306" t="s">
        <v>4770</v>
      </c>
      <c r="D306" t="s">
        <v>6491</v>
      </c>
      <c r="E306">
        <v>3.7280504752064299E-6</v>
      </c>
      <c r="F306">
        <v>-4.7167761401289097</v>
      </c>
      <c r="G306" t="s">
        <v>6492</v>
      </c>
      <c r="H306" t="s">
        <v>6493</v>
      </c>
      <c r="I306">
        <v>1.47984718751077E-5</v>
      </c>
      <c r="J306">
        <v>-3.5140578082911298</v>
      </c>
      <c r="K306" t="s">
        <v>6492</v>
      </c>
    </row>
    <row r="307" spans="1:11">
      <c r="A307" t="s">
        <v>1555</v>
      </c>
      <c r="B307" t="s">
        <v>3457</v>
      </c>
      <c r="C307" t="s">
        <v>3217</v>
      </c>
      <c r="D307" t="s">
        <v>6491</v>
      </c>
      <c r="E307">
        <v>8.0573370011528604E-6</v>
      </c>
      <c r="F307">
        <v>-2.4114673661750299</v>
      </c>
      <c r="G307" t="s">
        <v>6492</v>
      </c>
      <c r="H307" t="s">
        <v>6493</v>
      </c>
      <c r="I307">
        <v>1.47984718751077E-5</v>
      </c>
      <c r="J307">
        <v>-2.1368659440703501</v>
      </c>
      <c r="K307" t="s">
        <v>6492</v>
      </c>
    </row>
    <row r="308" spans="1:11">
      <c r="A308" t="s">
        <v>1556</v>
      </c>
      <c r="B308" t="s">
        <v>5085</v>
      </c>
      <c r="C308" t="s">
        <v>5086</v>
      </c>
      <c r="D308" t="s">
        <v>6491</v>
      </c>
      <c r="E308">
        <v>4.207888474197E-5</v>
      </c>
      <c r="F308">
        <v>-2.63311414942546</v>
      </c>
      <c r="G308" t="s">
        <v>6492</v>
      </c>
      <c r="H308" t="s">
        <v>6493</v>
      </c>
      <c r="I308">
        <v>1.5099205276481799E-5</v>
      </c>
      <c r="J308">
        <v>-3.1891888867092901</v>
      </c>
      <c r="K308" t="s">
        <v>6492</v>
      </c>
    </row>
    <row r="309" spans="1:11">
      <c r="A309" t="s">
        <v>1557</v>
      </c>
      <c r="B309" t="s">
        <v>5087</v>
      </c>
      <c r="C309" t="s">
        <v>5088</v>
      </c>
      <c r="D309" t="s">
        <v>6491</v>
      </c>
      <c r="E309">
        <v>2.3209484893306501E-5</v>
      </c>
      <c r="F309">
        <v>-2.3314793090090502</v>
      </c>
      <c r="G309" t="s">
        <v>6492</v>
      </c>
      <c r="H309" t="s">
        <v>6493</v>
      </c>
      <c r="I309">
        <v>1.5167745366091399E-5</v>
      </c>
      <c r="J309">
        <v>-2.7009044971713201</v>
      </c>
      <c r="K309" t="s">
        <v>6492</v>
      </c>
    </row>
    <row r="310" spans="1:11">
      <c r="A310" t="s">
        <v>1558</v>
      </c>
      <c r="B310" t="s">
        <v>5089</v>
      </c>
      <c r="C310" t="s">
        <v>5090</v>
      </c>
      <c r="D310" t="s">
        <v>6491</v>
      </c>
      <c r="E310">
        <v>2.11854198740822E-5</v>
      </c>
      <c r="F310">
        <v>-2.4798362693911198</v>
      </c>
      <c r="G310" t="s">
        <v>6492</v>
      </c>
      <c r="H310" t="s">
        <v>6493</v>
      </c>
      <c r="I310">
        <v>1.51741100842431E-5</v>
      </c>
      <c r="J310">
        <v>-2.64650442847707</v>
      </c>
      <c r="K310" t="s">
        <v>6492</v>
      </c>
    </row>
    <row r="311" spans="1:11">
      <c r="A311" t="s">
        <v>1559</v>
      </c>
      <c r="B311" t="s">
        <v>3856</v>
      </c>
      <c r="C311" t="s">
        <v>5091</v>
      </c>
      <c r="D311" t="s">
        <v>6491</v>
      </c>
      <c r="E311">
        <v>2.3021474871987299E-5</v>
      </c>
      <c r="F311">
        <v>-2.8759789760043901</v>
      </c>
      <c r="G311" t="s">
        <v>6492</v>
      </c>
      <c r="H311" t="s">
        <v>6493</v>
      </c>
      <c r="I311">
        <v>1.5255434623064499E-5</v>
      </c>
      <c r="J311">
        <v>-3.50811778306959</v>
      </c>
      <c r="K311" t="s">
        <v>6492</v>
      </c>
    </row>
    <row r="312" spans="1:11">
      <c r="A312" t="s">
        <v>1560</v>
      </c>
      <c r="B312" t="s">
        <v>3223</v>
      </c>
      <c r="C312" t="s">
        <v>5092</v>
      </c>
      <c r="D312" t="s">
        <v>6491</v>
      </c>
      <c r="E312">
        <v>2.8991952535205599E-5</v>
      </c>
      <c r="F312">
        <v>3.1692620699223402</v>
      </c>
      <c r="G312" t="s">
        <v>6494</v>
      </c>
      <c r="H312" t="s">
        <v>6493</v>
      </c>
      <c r="I312">
        <v>1.5289222414682699E-5</v>
      </c>
      <c r="J312">
        <v>2.0322357303279599</v>
      </c>
      <c r="K312" t="s">
        <v>6494</v>
      </c>
    </row>
    <row r="313" spans="1:11">
      <c r="A313" t="s">
        <v>1561</v>
      </c>
      <c r="B313" t="s">
        <v>5093</v>
      </c>
      <c r="C313" t="s">
        <v>5094</v>
      </c>
      <c r="D313" t="s">
        <v>6491</v>
      </c>
      <c r="E313">
        <v>3.6645267677661997E-5</v>
      </c>
      <c r="F313">
        <v>-3.6263513262085501</v>
      </c>
      <c r="G313" t="s">
        <v>6492</v>
      </c>
      <c r="H313" t="s">
        <v>6493</v>
      </c>
      <c r="I313">
        <v>1.5305376043299001E-5</v>
      </c>
      <c r="J313">
        <v>-2.4206880385598</v>
      </c>
      <c r="K313" t="s">
        <v>6492</v>
      </c>
    </row>
    <row r="314" spans="1:11">
      <c r="A314" t="s">
        <v>1562</v>
      </c>
      <c r="B314" t="s">
        <v>3963</v>
      </c>
      <c r="C314" t="s">
        <v>3964</v>
      </c>
      <c r="D314" t="s">
        <v>6491</v>
      </c>
      <c r="E314">
        <v>1.9257064457313099E-5</v>
      </c>
      <c r="F314">
        <v>-2.2553907871157302</v>
      </c>
      <c r="G314" t="s">
        <v>6492</v>
      </c>
      <c r="H314" t="s">
        <v>6493</v>
      </c>
      <c r="I314">
        <v>1.5410616586249401E-5</v>
      </c>
      <c r="J314">
        <v>-2.3484885405417102</v>
      </c>
      <c r="K314" t="s">
        <v>6492</v>
      </c>
    </row>
    <row r="315" spans="1:11">
      <c r="A315" t="s">
        <v>1563</v>
      </c>
      <c r="B315" t="s">
        <v>5095</v>
      </c>
      <c r="C315" t="s">
        <v>5096</v>
      </c>
      <c r="D315" t="s">
        <v>6491</v>
      </c>
      <c r="E315">
        <v>3.82647264360811E-5</v>
      </c>
      <c r="F315">
        <v>-9.4283907505978899</v>
      </c>
      <c r="G315" t="s">
        <v>6492</v>
      </c>
      <c r="H315" t="s">
        <v>6493</v>
      </c>
      <c r="I315">
        <v>1.5466949862497099E-5</v>
      </c>
      <c r="J315">
        <v>-8.2650864689640606</v>
      </c>
      <c r="K315" t="s">
        <v>6492</v>
      </c>
    </row>
    <row r="316" spans="1:11">
      <c r="A316" t="s">
        <v>1564</v>
      </c>
      <c r="B316" t="s">
        <v>4799</v>
      </c>
      <c r="C316" t="s">
        <v>4800</v>
      </c>
      <c r="D316" t="s">
        <v>6491</v>
      </c>
      <c r="E316">
        <v>9.7196446732716594E-6</v>
      </c>
      <c r="F316">
        <v>-3.2019692637456698</v>
      </c>
      <c r="G316" t="s">
        <v>6492</v>
      </c>
      <c r="H316" t="s">
        <v>6493</v>
      </c>
      <c r="I316">
        <v>1.5489685968721001E-5</v>
      </c>
      <c r="J316">
        <v>-3.0888334701258202</v>
      </c>
      <c r="K316" t="s">
        <v>6492</v>
      </c>
    </row>
    <row r="317" spans="1:11">
      <c r="A317" t="s">
        <v>1565</v>
      </c>
      <c r="B317" t="s">
        <v>2805</v>
      </c>
      <c r="C317" t="s">
        <v>5097</v>
      </c>
      <c r="D317" t="s">
        <v>6491</v>
      </c>
      <c r="E317">
        <v>2.6150812931505501E-4</v>
      </c>
      <c r="F317">
        <v>-6.51655617562536</v>
      </c>
      <c r="G317" t="s">
        <v>6492</v>
      </c>
      <c r="H317" t="s">
        <v>6493</v>
      </c>
      <c r="I317">
        <v>1.57895994305829E-5</v>
      </c>
      <c r="J317">
        <v>-5.4720194335753503</v>
      </c>
      <c r="K317" t="s">
        <v>6492</v>
      </c>
    </row>
    <row r="318" spans="1:11">
      <c r="A318" t="s">
        <v>1566</v>
      </c>
      <c r="B318" t="s">
        <v>5098</v>
      </c>
      <c r="C318" t="s">
        <v>5099</v>
      </c>
      <c r="D318" t="s">
        <v>6491</v>
      </c>
      <c r="E318">
        <v>5.9944262521528696E-6</v>
      </c>
      <c r="F318">
        <v>-4.2299841018606301</v>
      </c>
      <c r="G318" t="s">
        <v>6492</v>
      </c>
      <c r="H318" t="s">
        <v>6493</v>
      </c>
      <c r="I318">
        <v>1.5869906741940999E-5</v>
      </c>
      <c r="J318">
        <v>-3.7531790661935598</v>
      </c>
      <c r="K318" t="s">
        <v>6492</v>
      </c>
    </row>
    <row r="319" spans="1:11">
      <c r="A319" t="s">
        <v>1567</v>
      </c>
      <c r="B319" t="s">
        <v>5100</v>
      </c>
      <c r="C319" t="s">
        <v>5101</v>
      </c>
      <c r="D319" t="s">
        <v>6491</v>
      </c>
      <c r="E319">
        <v>9.5609738212465605E-6</v>
      </c>
      <c r="F319">
        <v>-6.4471978421507501</v>
      </c>
      <c r="G319" t="s">
        <v>6492</v>
      </c>
      <c r="H319" t="s">
        <v>6493</v>
      </c>
      <c r="I319">
        <v>1.5869906741940999E-5</v>
      </c>
      <c r="J319">
        <v>-7.2524565002161197</v>
      </c>
      <c r="K319" t="s">
        <v>6492</v>
      </c>
    </row>
    <row r="320" spans="1:11">
      <c r="A320" t="s">
        <v>1568</v>
      </c>
      <c r="B320" t="s">
        <v>5102</v>
      </c>
      <c r="C320" t="s">
        <v>3289</v>
      </c>
      <c r="D320" t="s">
        <v>6491</v>
      </c>
      <c r="E320">
        <v>3.5777913499140799E-5</v>
      </c>
      <c r="F320">
        <v>-5.9956589701286198</v>
      </c>
      <c r="G320" t="s">
        <v>6492</v>
      </c>
      <c r="H320" t="s">
        <v>6493</v>
      </c>
      <c r="I320">
        <v>1.5886972043237399E-5</v>
      </c>
      <c r="J320">
        <v>-2.48131551957088</v>
      </c>
      <c r="K320" t="s">
        <v>6492</v>
      </c>
    </row>
    <row r="321" spans="1:11">
      <c r="A321" t="s">
        <v>1569</v>
      </c>
      <c r="B321" t="s">
        <v>5103</v>
      </c>
      <c r="C321" t="s">
        <v>5104</v>
      </c>
      <c r="D321" t="s">
        <v>6491</v>
      </c>
      <c r="E321">
        <v>3.2079644320462499E-5</v>
      </c>
      <c r="F321">
        <v>-4.3878701089948304</v>
      </c>
      <c r="G321" t="s">
        <v>6492</v>
      </c>
      <c r="H321" t="s">
        <v>6493</v>
      </c>
      <c r="I321">
        <v>1.61407584097749E-5</v>
      </c>
      <c r="J321">
        <v>-4.0244573726797901</v>
      </c>
      <c r="K321" t="s">
        <v>6492</v>
      </c>
    </row>
    <row r="322" spans="1:11">
      <c r="A322" t="s">
        <v>1570</v>
      </c>
      <c r="B322" t="s">
        <v>3737</v>
      </c>
      <c r="C322" t="s">
        <v>5105</v>
      </c>
      <c r="D322" t="s">
        <v>6491</v>
      </c>
      <c r="E322">
        <v>4.1357182425055304E-6</v>
      </c>
      <c r="F322">
        <v>-4.3624874979553097</v>
      </c>
      <c r="G322" t="s">
        <v>6492</v>
      </c>
      <c r="H322" t="s">
        <v>6493</v>
      </c>
      <c r="I322">
        <v>1.6160920444089099E-5</v>
      </c>
      <c r="J322">
        <v>-2.6441972408623999</v>
      </c>
      <c r="K322" t="s">
        <v>6492</v>
      </c>
    </row>
    <row r="323" spans="1:11">
      <c r="A323" t="s">
        <v>1571</v>
      </c>
      <c r="B323" t="s">
        <v>5106</v>
      </c>
      <c r="C323" t="s">
        <v>3819</v>
      </c>
      <c r="D323" t="s">
        <v>6491</v>
      </c>
      <c r="E323">
        <v>1.7394898993430599E-6</v>
      </c>
      <c r="F323">
        <v>3.6110656894142701</v>
      </c>
      <c r="G323" t="s">
        <v>6494</v>
      </c>
      <c r="H323" t="s">
        <v>6493</v>
      </c>
      <c r="I323">
        <v>1.6434847694480602E-5</v>
      </c>
      <c r="J323">
        <v>2.36510709831053</v>
      </c>
      <c r="K323" t="s">
        <v>6494</v>
      </c>
    </row>
    <row r="324" spans="1:11">
      <c r="A324" t="s">
        <v>1572</v>
      </c>
      <c r="B324">
        <v>0</v>
      </c>
      <c r="C324" t="s">
        <v>5107</v>
      </c>
      <c r="D324" t="s">
        <v>6491</v>
      </c>
      <c r="E324">
        <v>7.4395334118775895E-5</v>
      </c>
      <c r="F324">
        <v>-3.2626846881936902</v>
      </c>
      <c r="G324" t="s">
        <v>6492</v>
      </c>
      <c r="H324" t="s">
        <v>6493</v>
      </c>
      <c r="I324">
        <v>1.6663777483026401E-5</v>
      </c>
      <c r="J324">
        <v>-4.6576512529551604</v>
      </c>
      <c r="K324" t="s">
        <v>6492</v>
      </c>
    </row>
    <row r="325" spans="1:11">
      <c r="A325" t="s">
        <v>1573</v>
      </c>
      <c r="B325" t="s">
        <v>5108</v>
      </c>
      <c r="C325" t="s">
        <v>5109</v>
      </c>
      <c r="D325" t="s">
        <v>6491</v>
      </c>
      <c r="E325">
        <v>4.8936712456655502E-6</v>
      </c>
      <c r="F325">
        <v>5.7046180455958302</v>
      </c>
      <c r="G325" t="s">
        <v>6494</v>
      </c>
      <c r="H325" t="s">
        <v>6493</v>
      </c>
      <c r="I325">
        <v>1.66776508994601E-5</v>
      </c>
      <c r="J325">
        <v>4.1225343528917104</v>
      </c>
      <c r="K325" t="s">
        <v>6494</v>
      </c>
    </row>
    <row r="326" spans="1:11">
      <c r="A326" t="s">
        <v>1574</v>
      </c>
      <c r="B326" t="s">
        <v>5110</v>
      </c>
      <c r="C326">
        <v>0</v>
      </c>
      <c r="D326" t="s">
        <v>6491</v>
      </c>
      <c r="E326">
        <v>3.2944774997033399E-6</v>
      </c>
      <c r="F326">
        <v>-2.7652277051766401</v>
      </c>
      <c r="G326" t="s">
        <v>6492</v>
      </c>
      <c r="H326" t="s">
        <v>6493</v>
      </c>
      <c r="I326">
        <v>1.66776508994601E-5</v>
      </c>
      <c r="J326">
        <v>-2.1770427823296199</v>
      </c>
      <c r="K326" t="s">
        <v>6492</v>
      </c>
    </row>
    <row r="327" spans="1:11">
      <c r="A327" t="s">
        <v>1575</v>
      </c>
      <c r="B327" t="s">
        <v>2824</v>
      </c>
      <c r="C327" t="s">
        <v>5111</v>
      </c>
      <c r="D327" t="s">
        <v>6491</v>
      </c>
      <c r="E327">
        <v>2.5055594872385001E-5</v>
      </c>
      <c r="F327">
        <v>-2.01412544275211</v>
      </c>
      <c r="G327" t="s">
        <v>6492</v>
      </c>
      <c r="H327" t="s">
        <v>6493</v>
      </c>
      <c r="I327">
        <v>1.6888791880242299E-5</v>
      </c>
      <c r="J327">
        <v>-2.2668459975538999</v>
      </c>
      <c r="K327" t="s">
        <v>6492</v>
      </c>
    </row>
    <row r="328" spans="1:11" s="3" customFormat="1">
      <c r="A328" s="3" t="s">
        <v>1576</v>
      </c>
      <c r="B328" s="3" t="s">
        <v>5112</v>
      </c>
      <c r="C328" s="3" t="s">
        <v>5113</v>
      </c>
      <c r="D328" s="3" t="s">
        <v>6491</v>
      </c>
      <c r="E328" s="3">
        <v>4.6456142181387302E-6</v>
      </c>
      <c r="F328" s="3">
        <v>-4.7296758797043301</v>
      </c>
      <c r="G328" s="3" t="s">
        <v>6492</v>
      </c>
      <c r="H328" s="3" t="s">
        <v>6493</v>
      </c>
      <c r="I328" s="3">
        <v>1.68923902752693E-5</v>
      </c>
      <c r="J328" s="3">
        <v>-2.4895415941678301</v>
      </c>
      <c r="K328" s="3" t="s">
        <v>6492</v>
      </c>
    </row>
    <row r="329" spans="1:11">
      <c r="A329" t="s">
        <v>1577</v>
      </c>
      <c r="B329" t="s">
        <v>5114</v>
      </c>
      <c r="C329" t="s">
        <v>5115</v>
      </c>
      <c r="D329" t="s">
        <v>6491</v>
      </c>
      <c r="E329">
        <v>8.0573370011528604E-6</v>
      </c>
      <c r="F329">
        <v>2.6586980839313301</v>
      </c>
      <c r="G329" t="s">
        <v>6494</v>
      </c>
      <c r="H329" t="s">
        <v>6493</v>
      </c>
      <c r="I329">
        <v>1.6914444795710302E-5</v>
      </c>
      <c r="J329">
        <v>2.57680804097869</v>
      </c>
      <c r="K329" t="s">
        <v>6494</v>
      </c>
    </row>
    <row r="330" spans="1:11">
      <c r="A330" t="s">
        <v>1578</v>
      </c>
      <c r="B330" t="s">
        <v>5116</v>
      </c>
      <c r="C330" t="s">
        <v>5117</v>
      </c>
      <c r="D330" t="s">
        <v>6491</v>
      </c>
      <c r="E330">
        <v>4.5869050590791704E-6</v>
      </c>
      <c r="F330">
        <v>2.9214562904616099</v>
      </c>
      <c r="G330" t="s">
        <v>6494</v>
      </c>
      <c r="H330" t="s">
        <v>6493</v>
      </c>
      <c r="I330">
        <v>1.7028415957795501E-5</v>
      </c>
      <c r="J330">
        <v>2.48728276532922</v>
      </c>
      <c r="K330" t="s">
        <v>6494</v>
      </c>
    </row>
    <row r="331" spans="1:11">
      <c r="A331" t="s">
        <v>1579</v>
      </c>
      <c r="B331" t="s">
        <v>5118</v>
      </c>
      <c r="C331" t="s">
        <v>5119</v>
      </c>
      <c r="D331" t="s">
        <v>6491</v>
      </c>
      <c r="E331">
        <v>7.7010965173760003E-6</v>
      </c>
      <c r="F331">
        <v>-3.1853420736150899</v>
      </c>
      <c r="G331" t="s">
        <v>6492</v>
      </c>
      <c r="H331" t="s">
        <v>6493</v>
      </c>
      <c r="I331">
        <v>1.7028415957795501E-5</v>
      </c>
      <c r="J331">
        <v>-2.5801578807818601</v>
      </c>
      <c r="K331" t="s">
        <v>6492</v>
      </c>
    </row>
    <row r="332" spans="1:11">
      <c r="A332" t="s">
        <v>1580</v>
      </c>
      <c r="B332" t="s">
        <v>5120</v>
      </c>
      <c r="C332" t="s">
        <v>5121</v>
      </c>
      <c r="D332" t="s">
        <v>6491</v>
      </c>
      <c r="E332">
        <v>2.9984365413727098E-5</v>
      </c>
      <c r="F332">
        <v>2.2734070494913001</v>
      </c>
      <c r="G332" t="s">
        <v>6494</v>
      </c>
      <c r="H332" t="s">
        <v>6493</v>
      </c>
      <c r="I332">
        <v>1.7116840856857599E-5</v>
      </c>
      <c r="J332">
        <v>3.10630000432992</v>
      </c>
      <c r="K332" t="s">
        <v>6494</v>
      </c>
    </row>
    <row r="333" spans="1:11">
      <c r="A333" t="s">
        <v>1581</v>
      </c>
      <c r="B333" t="s">
        <v>3178</v>
      </c>
      <c r="C333" t="s">
        <v>5122</v>
      </c>
      <c r="D333" t="s">
        <v>6491</v>
      </c>
      <c r="E333">
        <v>3.0700958830961298E-5</v>
      </c>
      <c r="F333">
        <v>-2.6978716045976099</v>
      </c>
      <c r="G333" t="s">
        <v>6492</v>
      </c>
      <c r="H333" t="s">
        <v>6493</v>
      </c>
      <c r="I333">
        <v>1.7516957569442799E-5</v>
      </c>
      <c r="J333">
        <v>-2.77521039323205</v>
      </c>
      <c r="K333" t="s">
        <v>6492</v>
      </c>
    </row>
    <row r="334" spans="1:11">
      <c r="A334" t="s">
        <v>1582</v>
      </c>
      <c r="B334" t="s">
        <v>5123</v>
      </c>
      <c r="C334" t="s">
        <v>5124</v>
      </c>
      <c r="D334" t="s">
        <v>6491</v>
      </c>
      <c r="E334">
        <v>2.2209772104021499E-5</v>
      </c>
      <c r="F334">
        <v>3.75273307322542</v>
      </c>
      <c r="G334" t="s">
        <v>6494</v>
      </c>
      <c r="H334" t="s">
        <v>6493</v>
      </c>
      <c r="I334">
        <v>1.7926569196169701E-5</v>
      </c>
      <c r="J334">
        <v>3.95883047758005</v>
      </c>
      <c r="K334" t="s">
        <v>6494</v>
      </c>
    </row>
    <row r="335" spans="1:11">
      <c r="A335" t="s">
        <v>1583</v>
      </c>
      <c r="B335" t="s">
        <v>2912</v>
      </c>
      <c r="C335" t="s">
        <v>5125</v>
      </c>
      <c r="D335" t="s">
        <v>6491</v>
      </c>
      <c r="E335">
        <v>2.6633117253697E-5</v>
      </c>
      <c r="F335">
        <v>2.2480936861897698</v>
      </c>
      <c r="G335" t="s">
        <v>6494</v>
      </c>
      <c r="H335" t="s">
        <v>6493</v>
      </c>
      <c r="I335">
        <v>1.8201371913081001E-5</v>
      </c>
      <c r="J335">
        <v>2.76794909565354</v>
      </c>
      <c r="K335" t="s">
        <v>6494</v>
      </c>
    </row>
    <row r="336" spans="1:11">
      <c r="A336" t="s">
        <v>1584</v>
      </c>
      <c r="B336" t="s">
        <v>5126</v>
      </c>
      <c r="C336" t="s">
        <v>5127</v>
      </c>
      <c r="D336" t="s">
        <v>6491</v>
      </c>
      <c r="E336">
        <v>1.4487039349361701E-5</v>
      </c>
      <c r="F336">
        <v>-2.6770936735894799</v>
      </c>
      <c r="G336" t="s">
        <v>6492</v>
      </c>
      <c r="H336" t="s">
        <v>6493</v>
      </c>
      <c r="I336">
        <v>1.82129987171001E-5</v>
      </c>
      <c r="J336">
        <v>-2.6358696470057499</v>
      </c>
      <c r="K336" t="s">
        <v>6492</v>
      </c>
    </row>
    <row r="337" spans="1:11">
      <c r="A337" t="s">
        <v>1585</v>
      </c>
      <c r="B337" t="s">
        <v>5128</v>
      </c>
      <c r="C337" t="s">
        <v>5129</v>
      </c>
      <c r="D337" t="s">
        <v>6491</v>
      </c>
      <c r="E337">
        <v>9.8216609699574895E-5</v>
      </c>
      <c r="F337">
        <v>-4.7919277222547896</v>
      </c>
      <c r="G337" t="s">
        <v>6492</v>
      </c>
      <c r="H337" t="s">
        <v>6493</v>
      </c>
      <c r="I337">
        <v>1.8366313916591201E-5</v>
      </c>
      <c r="J337">
        <v>-2.8021634898118601</v>
      </c>
      <c r="K337" t="s">
        <v>6492</v>
      </c>
    </row>
    <row r="338" spans="1:11">
      <c r="A338" t="s">
        <v>1586</v>
      </c>
      <c r="B338" t="s">
        <v>5130</v>
      </c>
      <c r="C338" t="s">
        <v>5131</v>
      </c>
      <c r="D338" t="s">
        <v>6491</v>
      </c>
      <c r="E338">
        <v>1.44613822035074E-5</v>
      </c>
      <c r="F338">
        <v>-6.0660515831386697</v>
      </c>
      <c r="G338" t="s">
        <v>6492</v>
      </c>
      <c r="H338" t="s">
        <v>6493</v>
      </c>
      <c r="I338">
        <v>1.84541201680158E-5</v>
      </c>
      <c r="J338">
        <v>-6.6925028979287404</v>
      </c>
      <c r="K338" t="s">
        <v>6492</v>
      </c>
    </row>
    <row r="339" spans="1:11">
      <c r="A339" t="s">
        <v>1587</v>
      </c>
      <c r="B339" t="s">
        <v>5132</v>
      </c>
      <c r="C339" t="s">
        <v>5133</v>
      </c>
      <c r="D339" t="s">
        <v>6491</v>
      </c>
      <c r="E339">
        <v>1.24963425679199E-5</v>
      </c>
      <c r="F339">
        <v>-2.8553332449027802</v>
      </c>
      <c r="G339" t="s">
        <v>6492</v>
      </c>
      <c r="H339" t="s">
        <v>6493</v>
      </c>
      <c r="I339">
        <v>1.84541201680158E-5</v>
      </c>
      <c r="J339">
        <v>-2.84873668168404</v>
      </c>
      <c r="K339" t="s">
        <v>6492</v>
      </c>
    </row>
    <row r="340" spans="1:11">
      <c r="A340" t="s">
        <v>1588</v>
      </c>
      <c r="B340" t="s">
        <v>4827</v>
      </c>
      <c r="C340" t="s">
        <v>5134</v>
      </c>
      <c r="D340" t="s">
        <v>6491</v>
      </c>
      <c r="E340">
        <v>1.0316940578369399E-5</v>
      </c>
      <c r="F340">
        <v>-4.1925331014183396</v>
      </c>
      <c r="G340" t="s">
        <v>6492</v>
      </c>
      <c r="H340" t="s">
        <v>6493</v>
      </c>
      <c r="I340">
        <v>1.85756422023262E-5</v>
      </c>
      <c r="J340">
        <v>-3.3970694499427401</v>
      </c>
      <c r="K340" t="s">
        <v>6492</v>
      </c>
    </row>
    <row r="341" spans="1:11">
      <c r="A341" t="s">
        <v>1589</v>
      </c>
      <c r="B341" t="s">
        <v>5135</v>
      </c>
      <c r="C341" t="s">
        <v>5136</v>
      </c>
      <c r="D341" t="s">
        <v>6491</v>
      </c>
      <c r="E341">
        <v>1.1760883862682301E-5</v>
      </c>
      <c r="F341">
        <v>2.6279698066303001</v>
      </c>
      <c r="G341" t="s">
        <v>6494</v>
      </c>
      <c r="H341" t="s">
        <v>6493</v>
      </c>
      <c r="I341">
        <v>1.8591857477480299E-5</v>
      </c>
      <c r="J341">
        <v>2.5192625028863</v>
      </c>
      <c r="K341" t="s">
        <v>6494</v>
      </c>
    </row>
    <row r="342" spans="1:11">
      <c r="A342" t="s">
        <v>1590</v>
      </c>
      <c r="B342" t="s">
        <v>5137</v>
      </c>
      <c r="C342" t="s">
        <v>5138</v>
      </c>
      <c r="D342" t="s">
        <v>6491</v>
      </c>
      <c r="E342">
        <v>1.9416359625147699E-6</v>
      </c>
      <c r="F342">
        <v>4.8386397090420799</v>
      </c>
      <c r="G342" t="s">
        <v>6494</v>
      </c>
      <c r="H342" t="s">
        <v>6493</v>
      </c>
      <c r="I342">
        <v>1.8727588932939998E-5</v>
      </c>
      <c r="J342">
        <v>4.5735916830986296</v>
      </c>
      <c r="K342" t="s">
        <v>6494</v>
      </c>
    </row>
    <row r="343" spans="1:11">
      <c r="A343" t="s">
        <v>1591</v>
      </c>
      <c r="B343" t="s">
        <v>2797</v>
      </c>
      <c r="C343" t="s">
        <v>5139</v>
      </c>
      <c r="D343" t="s">
        <v>6491</v>
      </c>
      <c r="E343">
        <v>2.39003679658123E-4</v>
      </c>
      <c r="F343">
        <v>-8.3282723316994804</v>
      </c>
      <c r="G343" t="s">
        <v>6492</v>
      </c>
      <c r="H343" t="s">
        <v>6493</v>
      </c>
      <c r="I343">
        <v>1.8835514902074599E-5</v>
      </c>
      <c r="J343">
        <v>-3.4282028233945598</v>
      </c>
      <c r="K343" t="s">
        <v>6492</v>
      </c>
    </row>
    <row r="344" spans="1:11">
      <c r="A344" t="s">
        <v>1592</v>
      </c>
      <c r="B344" t="s">
        <v>5140</v>
      </c>
      <c r="C344" t="s">
        <v>5141</v>
      </c>
      <c r="D344" t="s">
        <v>6491</v>
      </c>
      <c r="E344">
        <v>8.9604009421882692E-6</v>
      </c>
      <c r="F344">
        <v>-3.7152346340655402</v>
      </c>
      <c r="G344" t="s">
        <v>6492</v>
      </c>
      <c r="H344" t="s">
        <v>6493</v>
      </c>
      <c r="I344">
        <v>1.8835514902074599E-5</v>
      </c>
      <c r="J344">
        <v>-3.1204724339327301</v>
      </c>
      <c r="K344" t="s">
        <v>6492</v>
      </c>
    </row>
    <row r="345" spans="1:11">
      <c r="A345" t="s">
        <v>1593</v>
      </c>
      <c r="B345" t="s">
        <v>5142</v>
      </c>
      <c r="C345" t="s">
        <v>5143</v>
      </c>
      <c r="D345" t="s">
        <v>6491</v>
      </c>
      <c r="E345">
        <v>7.2652884790013501E-6</v>
      </c>
      <c r="F345">
        <v>-4.2181608586772201</v>
      </c>
      <c r="G345" t="s">
        <v>6492</v>
      </c>
      <c r="H345" t="s">
        <v>6493</v>
      </c>
      <c r="I345">
        <v>1.8953191652028801E-5</v>
      </c>
      <c r="J345">
        <v>-2.6379496540897098</v>
      </c>
      <c r="K345" t="s">
        <v>6492</v>
      </c>
    </row>
    <row r="346" spans="1:11">
      <c r="A346" t="s">
        <v>1594</v>
      </c>
      <c r="B346" t="s">
        <v>3227</v>
      </c>
      <c r="C346" t="s">
        <v>4727</v>
      </c>
      <c r="D346" t="s">
        <v>6491</v>
      </c>
      <c r="E346">
        <v>6.6555411607617904E-6</v>
      </c>
      <c r="F346">
        <v>-3.1597164152744099</v>
      </c>
      <c r="G346" t="s">
        <v>6492</v>
      </c>
      <c r="H346" t="s">
        <v>6493</v>
      </c>
      <c r="I346">
        <v>1.8980416218867899E-5</v>
      </c>
      <c r="J346">
        <v>-2.5081753273287299</v>
      </c>
      <c r="K346" t="s">
        <v>6492</v>
      </c>
    </row>
    <row r="347" spans="1:11">
      <c r="A347" t="s">
        <v>1595</v>
      </c>
      <c r="B347" t="s">
        <v>2830</v>
      </c>
      <c r="C347" t="s">
        <v>3445</v>
      </c>
      <c r="D347" t="s">
        <v>6491</v>
      </c>
      <c r="E347">
        <v>6.78421841273853E-5</v>
      </c>
      <c r="F347">
        <v>-2.6422890151431</v>
      </c>
      <c r="G347" t="s">
        <v>6492</v>
      </c>
      <c r="H347" t="s">
        <v>6493</v>
      </c>
      <c r="I347">
        <v>1.91741094402978E-5</v>
      </c>
      <c r="J347">
        <v>-3.3088771325172601</v>
      </c>
      <c r="K347" t="s">
        <v>6492</v>
      </c>
    </row>
    <row r="348" spans="1:11">
      <c r="A348" t="s">
        <v>1596</v>
      </c>
      <c r="B348" t="s">
        <v>5144</v>
      </c>
      <c r="C348" t="s">
        <v>5145</v>
      </c>
      <c r="D348" t="s">
        <v>6491</v>
      </c>
      <c r="E348">
        <v>4.8126853679697197E-5</v>
      </c>
      <c r="F348">
        <v>2.72207769244931</v>
      </c>
      <c r="G348" t="s">
        <v>6494</v>
      </c>
      <c r="H348" t="s">
        <v>6493</v>
      </c>
      <c r="I348">
        <v>1.92410284598741E-5</v>
      </c>
      <c r="J348">
        <v>2.4521964901440598</v>
      </c>
      <c r="K348" t="s">
        <v>6494</v>
      </c>
    </row>
    <row r="349" spans="1:11">
      <c r="A349" t="s">
        <v>1597</v>
      </c>
      <c r="B349" t="s">
        <v>5146</v>
      </c>
      <c r="C349">
        <v>0</v>
      </c>
      <c r="D349" t="s">
        <v>6491</v>
      </c>
      <c r="E349">
        <v>8.27403736282381E-5</v>
      </c>
      <c r="F349">
        <v>2.6514575103490499</v>
      </c>
      <c r="G349" t="s">
        <v>6494</v>
      </c>
      <c r="H349" t="s">
        <v>6493</v>
      </c>
      <c r="I349">
        <v>1.9313058627913E-5</v>
      </c>
      <c r="J349">
        <v>3.4184616622777</v>
      </c>
      <c r="K349" t="s">
        <v>6494</v>
      </c>
    </row>
    <row r="350" spans="1:11">
      <c r="A350" t="s">
        <v>1598</v>
      </c>
      <c r="B350" t="s">
        <v>5147</v>
      </c>
      <c r="C350" t="s">
        <v>5148</v>
      </c>
      <c r="D350" t="s">
        <v>6491</v>
      </c>
      <c r="E350">
        <v>1.87958605825153E-5</v>
      </c>
      <c r="F350">
        <v>-2.9748549182532402</v>
      </c>
      <c r="G350" t="s">
        <v>6492</v>
      </c>
      <c r="H350" t="s">
        <v>6493</v>
      </c>
      <c r="I350">
        <v>1.9323554087531799E-5</v>
      </c>
      <c r="J350">
        <v>-2.9663560333881902</v>
      </c>
      <c r="K350" t="s">
        <v>6492</v>
      </c>
    </row>
    <row r="351" spans="1:11">
      <c r="A351" t="s">
        <v>1599</v>
      </c>
      <c r="B351" t="s">
        <v>5149</v>
      </c>
      <c r="C351" t="s">
        <v>2618</v>
      </c>
      <c r="D351" t="s">
        <v>6491</v>
      </c>
      <c r="E351">
        <v>8.0889748358365698E-6</v>
      </c>
      <c r="F351">
        <v>-3.3699214655657399</v>
      </c>
      <c r="G351" t="s">
        <v>6492</v>
      </c>
      <c r="H351" t="s">
        <v>6493</v>
      </c>
      <c r="I351">
        <v>1.93418587597108E-5</v>
      </c>
      <c r="J351">
        <v>-2.9472946334243799</v>
      </c>
      <c r="K351" t="s">
        <v>6492</v>
      </c>
    </row>
    <row r="352" spans="1:11">
      <c r="A352" t="s">
        <v>1600</v>
      </c>
      <c r="B352" t="s">
        <v>4144</v>
      </c>
      <c r="C352" t="s">
        <v>2806</v>
      </c>
      <c r="D352" t="s">
        <v>6491</v>
      </c>
      <c r="E352">
        <v>8.4833683850101593E-6</v>
      </c>
      <c r="F352">
        <v>-3.39845054548507</v>
      </c>
      <c r="G352" t="s">
        <v>6492</v>
      </c>
      <c r="H352" t="s">
        <v>6493</v>
      </c>
      <c r="I352">
        <v>1.95174293007303E-5</v>
      </c>
      <c r="J352">
        <v>-2.97369478165096</v>
      </c>
      <c r="K352" t="s">
        <v>6492</v>
      </c>
    </row>
    <row r="353" spans="1:11">
      <c r="A353" t="s">
        <v>1601</v>
      </c>
      <c r="B353" t="s">
        <v>2797</v>
      </c>
      <c r="C353" t="s">
        <v>5139</v>
      </c>
      <c r="D353" t="s">
        <v>6491</v>
      </c>
      <c r="E353">
        <v>9.4592806116274201E-5</v>
      </c>
      <c r="F353">
        <v>-7.3151555386991003</v>
      </c>
      <c r="G353" t="s">
        <v>6492</v>
      </c>
      <c r="H353" t="s">
        <v>6493</v>
      </c>
      <c r="I353">
        <v>1.9603925679597101E-5</v>
      </c>
      <c r="J353">
        <v>-3.5119182757829699</v>
      </c>
      <c r="K353" t="s">
        <v>6492</v>
      </c>
    </row>
    <row r="354" spans="1:11">
      <c r="A354" t="s">
        <v>1602</v>
      </c>
      <c r="B354" t="s">
        <v>3703</v>
      </c>
      <c r="C354" t="s">
        <v>5150</v>
      </c>
      <c r="D354" t="s">
        <v>6491</v>
      </c>
      <c r="E354">
        <v>3.6049144715072102E-6</v>
      </c>
      <c r="F354">
        <v>3.1155381228854799</v>
      </c>
      <c r="G354" t="s">
        <v>6494</v>
      </c>
      <c r="H354" t="s">
        <v>6493</v>
      </c>
      <c r="I354">
        <v>1.9603925679597101E-5</v>
      </c>
      <c r="J354">
        <v>2.3598379801757798</v>
      </c>
      <c r="K354" t="s">
        <v>6494</v>
      </c>
    </row>
    <row r="355" spans="1:11">
      <c r="A355" t="s">
        <v>1603</v>
      </c>
      <c r="B355" t="s">
        <v>5151</v>
      </c>
      <c r="C355" t="s">
        <v>5152</v>
      </c>
      <c r="D355" t="s">
        <v>6491</v>
      </c>
      <c r="E355">
        <v>7.4406425345373105E-5</v>
      </c>
      <c r="F355">
        <v>2.1406482890444698</v>
      </c>
      <c r="G355" t="s">
        <v>6494</v>
      </c>
      <c r="H355" t="s">
        <v>6493</v>
      </c>
      <c r="I355">
        <v>1.9632197980039499E-5</v>
      </c>
      <c r="J355">
        <v>2.58083958873002</v>
      </c>
      <c r="K355" t="s">
        <v>6494</v>
      </c>
    </row>
    <row r="356" spans="1:11">
      <c r="A356" t="s">
        <v>1604</v>
      </c>
      <c r="B356">
        <v>0</v>
      </c>
      <c r="C356" t="s">
        <v>5153</v>
      </c>
      <c r="D356" t="s">
        <v>6491</v>
      </c>
      <c r="E356">
        <v>2.26206966521315E-5</v>
      </c>
      <c r="F356">
        <v>-2.4694831591889699</v>
      </c>
      <c r="G356" t="s">
        <v>6492</v>
      </c>
      <c r="H356" t="s">
        <v>6493</v>
      </c>
      <c r="I356">
        <v>1.9632197980039499E-5</v>
      </c>
      <c r="J356">
        <v>-2.63906672010997</v>
      </c>
      <c r="K356" t="s">
        <v>6492</v>
      </c>
    </row>
    <row r="357" spans="1:11">
      <c r="A357" t="s">
        <v>1605</v>
      </c>
      <c r="B357" t="s">
        <v>5154</v>
      </c>
      <c r="C357" t="s">
        <v>3819</v>
      </c>
      <c r="D357" t="s">
        <v>6491</v>
      </c>
      <c r="E357">
        <v>2.73099756256708E-5</v>
      </c>
      <c r="F357">
        <v>-2.2034899229629201</v>
      </c>
      <c r="G357" t="s">
        <v>6492</v>
      </c>
      <c r="H357" t="s">
        <v>6493</v>
      </c>
      <c r="I357">
        <v>1.9652041418997902E-5</v>
      </c>
      <c r="J357">
        <v>-2.4195990790749899</v>
      </c>
      <c r="K357" t="s">
        <v>6492</v>
      </c>
    </row>
    <row r="358" spans="1:11">
      <c r="A358" t="s">
        <v>1606</v>
      </c>
      <c r="B358" t="s">
        <v>4367</v>
      </c>
      <c r="C358" t="s">
        <v>3536</v>
      </c>
      <c r="D358" t="s">
        <v>6491</v>
      </c>
      <c r="E358">
        <v>8.3199019281551501E-6</v>
      </c>
      <c r="F358">
        <v>8.5715624017597793</v>
      </c>
      <c r="G358" t="s">
        <v>6494</v>
      </c>
      <c r="H358" t="s">
        <v>6493</v>
      </c>
      <c r="I358">
        <v>1.9748603285321301E-5</v>
      </c>
      <c r="J358">
        <v>7.6750994401050603</v>
      </c>
      <c r="K358" t="s">
        <v>6494</v>
      </c>
    </row>
    <row r="359" spans="1:11">
      <c r="A359" t="s">
        <v>1607</v>
      </c>
      <c r="B359" t="s">
        <v>5155</v>
      </c>
      <c r="C359" t="s">
        <v>5156</v>
      </c>
      <c r="D359" t="s">
        <v>6491</v>
      </c>
      <c r="E359">
        <v>1.5912763444817201E-5</v>
      </c>
      <c r="F359">
        <v>-2.5292992643236198</v>
      </c>
      <c r="G359" t="s">
        <v>6492</v>
      </c>
      <c r="H359" t="s">
        <v>6493</v>
      </c>
      <c r="I359">
        <v>1.98405775814234E-5</v>
      </c>
      <c r="J359">
        <v>-2.52899327973679</v>
      </c>
      <c r="K359" t="s">
        <v>6492</v>
      </c>
    </row>
    <row r="360" spans="1:11">
      <c r="A360" t="s">
        <v>1608</v>
      </c>
      <c r="B360" t="s">
        <v>5157</v>
      </c>
      <c r="C360" t="s">
        <v>5158</v>
      </c>
      <c r="D360" t="s">
        <v>6491</v>
      </c>
      <c r="E360">
        <v>1.31144041212897E-4</v>
      </c>
      <c r="F360">
        <v>-2.2980409459863398</v>
      </c>
      <c r="G360" t="s">
        <v>6492</v>
      </c>
      <c r="H360" t="s">
        <v>6493</v>
      </c>
      <c r="I360">
        <v>2.0058650681860399E-5</v>
      </c>
      <c r="J360">
        <v>-3.2686010864312101</v>
      </c>
      <c r="K360" t="s">
        <v>6492</v>
      </c>
    </row>
    <row r="361" spans="1:11">
      <c r="A361" t="s">
        <v>1609</v>
      </c>
      <c r="B361" t="s">
        <v>5159</v>
      </c>
      <c r="C361" t="s">
        <v>5160</v>
      </c>
      <c r="D361" t="s">
        <v>6491</v>
      </c>
      <c r="E361">
        <v>4.5741333850953401E-5</v>
      </c>
      <c r="F361">
        <v>2.3622349310592701</v>
      </c>
      <c r="G361" t="s">
        <v>6494</v>
      </c>
      <c r="H361" t="s">
        <v>6493</v>
      </c>
      <c r="I361">
        <v>2.0058650681860399E-5</v>
      </c>
      <c r="J361">
        <v>3.3445826188376802</v>
      </c>
      <c r="K361" t="s">
        <v>6494</v>
      </c>
    </row>
    <row r="362" spans="1:11">
      <c r="A362" t="s">
        <v>1610</v>
      </c>
      <c r="B362" t="s">
        <v>5161</v>
      </c>
      <c r="C362" t="s">
        <v>5162</v>
      </c>
      <c r="D362" t="s">
        <v>6491</v>
      </c>
      <c r="E362">
        <v>3.0491502131185398E-6</v>
      </c>
      <c r="F362">
        <v>-3.0038039098515799</v>
      </c>
      <c r="G362" t="s">
        <v>6492</v>
      </c>
      <c r="H362" t="s">
        <v>6493</v>
      </c>
      <c r="I362">
        <v>2.0090557620539E-5</v>
      </c>
      <c r="J362">
        <v>-2.1438560668426598</v>
      </c>
      <c r="K362" t="s">
        <v>6492</v>
      </c>
    </row>
    <row r="363" spans="1:11">
      <c r="A363" t="s">
        <v>1611</v>
      </c>
      <c r="B363" t="s">
        <v>5163</v>
      </c>
      <c r="C363" t="s">
        <v>5164</v>
      </c>
      <c r="D363" t="s">
        <v>6491</v>
      </c>
      <c r="E363">
        <v>2.3200444174928901E-5</v>
      </c>
      <c r="F363">
        <v>-3.06347542483249</v>
      </c>
      <c r="G363" t="s">
        <v>6492</v>
      </c>
      <c r="H363" t="s">
        <v>6493</v>
      </c>
      <c r="I363">
        <v>2.0186883387434999E-5</v>
      </c>
      <c r="J363">
        <v>-2.88563955095632</v>
      </c>
      <c r="K363" t="s">
        <v>6492</v>
      </c>
    </row>
    <row r="364" spans="1:11">
      <c r="A364" t="s">
        <v>1612</v>
      </c>
      <c r="B364" t="s">
        <v>2873</v>
      </c>
      <c r="C364" t="s">
        <v>5165</v>
      </c>
      <c r="D364" t="s">
        <v>6491</v>
      </c>
      <c r="E364">
        <v>1.11416148723625E-5</v>
      </c>
      <c r="F364">
        <v>3.8035317844164398</v>
      </c>
      <c r="G364" t="s">
        <v>6494</v>
      </c>
      <c r="H364" t="s">
        <v>6493</v>
      </c>
      <c r="I364">
        <v>2.0286034413746699E-5</v>
      </c>
      <c r="J364">
        <v>3.5962518640844801</v>
      </c>
      <c r="K364" t="s">
        <v>6494</v>
      </c>
    </row>
    <row r="365" spans="1:11">
      <c r="A365" t="s">
        <v>1613</v>
      </c>
      <c r="B365" t="s">
        <v>5166</v>
      </c>
      <c r="C365" t="s">
        <v>5167</v>
      </c>
      <c r="D365" t="s">
        <v>6491</v>
      </c>
      <c r="E365">
        <v>2.9848117257109902E-5</v>
      </c>
      <c r="F365">
        <v>-2.47436270965283</v>
      </c>
      <c r="G365" t="s">
        <v>6492</v>
      </c>
      <c r="H365" t="s">
        <v>6493</v>
      </c>
      <c r="I365">
        <v>2.02989332918968E-5</v>
      </c>
      <c r="J365">
        <v>-2.87584341709442</v>
      </c>
      <c r="K365" t="s">
        <v>6492</v>
      </c>
    </row>
    <row r="366" spans="1:11">
      <c r="A366" t="s">
        <v>1614</v>
      </c>
      <c r="B366" t="s">
        <v>5168</v>
      </c>
      <c r="C366" t="s">
        <v>5169</v>
      </c>
      <c r="D366" t="s">
        <v>6491</v>
      </c>
      <c r="E366">
        <v>3.9753253152509804E-6</v>
      </c>
      <c r="F366">
        <v>5.7217715957856203</v>
      </c>
      <c r="G366" t="s">
        <v>6494</v>
      </c>
      <c r="H366" t="s">
        <v>6493</v>
      </c>
      <c r="I366">
        <v>2.02989332918968E-5</v>
      </c>
      <c r="J366">
        <v>4.5106973092829401</v>
      </c>
      <c r="K366" t="s">
        <v>6494</v>
      </c>
    </row>
    <row r="367" spans="1:11">
      <c r="A367" t="s">
        <v>1615</v>
      </c>
      <c r="B367" t="s">
        <v>5170</v>
      </c>
      <c r="C367" t="s">
        <v>5171</v>
      </c>
      <c r="D367" t="s">
        <v>6491</v>
      </c>
      <c r="E367">
        <v>3.0786789864765302E-5</v>
      </c>
      <c r="F367">
        <v>4.5919198362108604</v>
      </c>
      <c r="G367" t="s">
        <v>6494</v>
      </c>
      <c r="H367" t="s">
        <v>6493</v>
      </c>
      <c r="I367">
        <v>2.04376667747662E-5</v>
      </c>
      <c r="J367">
        <v>5.8264988066665104</v>
      </c>
      <c r="K367" t="s">
        <v>6494</v>
      </c>
    </row>
    <row r="368" spans="1:11">
      <c r="A368" t="s">
        <v>1616</v>
      </c>
      <c r="B368" t="s">
        <v>5172</v>
      </c>
      <c r="C368" t="s">
        <v>5173</v>
      </c>
      <c r="D368" t="s">
        <v>6491</v>
      </c>
      <c r="E368">
        <v>9.9084553350181904E-6</v>
      </c>
      <c r="F368">
        <v>-2.8821409391135502</v>
      </c>
      <c r="G368" t="s">
        <v>6492</v>
      </c>
      <c r="H368" t="s">
        <v>6493</v>
      </c>
      <c r="I368">
        <v>2.05318919413558E-5</v>
      </c>
      <c r="J368">
        <v>-2.7181900419960998</v>
      </c>
      <c r="K368" t="s">
        <v>6492</v>
      </c>
    </row>
    <row r="369" spans="1:11">
      <c r="A369" t="s">
        <v>1617</v>
      </c>
      <c r="B369" t="s">
        <v>5174</v>
      </c>
      <c r="C369" t="s">
        <v>5175</v>
      </c>
      <c r="D369" t="s">
        <v>6491</v>
      </c>
      <c r="E369">
        <v>1.3934747653215199E-5</v>
      </c>
      <c r="F369">
        <v>-2.4049955772841898</v>
      </c>
      <c r="G369" t="s">
        <v>6492</v>
      </c>
      <c r="H369" t="s">
        <v>6493</v>
      </c>
      <c r="I369">
        <v>2.1143092729351301E-5</v>
      </c>
      <c r="J369">
        <v>-2.3278220170574899</v>
      </c>
      <c r="K369" t="s">
        <v>6492</v>
      </c>
    </row>
    <row r="370" spans="1:11">
      <c r="A370" t="s">
        <v>1618</v>
      </c>
      <c r="B370" t="s">
        <v>5176</v>
      </c>
      <c r="C370" t="s">
        <v>5177</v>
      </c>
      <c r="D370" t="s">
        <v>6491</v>
      </c>
      <c r="E370">
        <v>1.5823147161383002E-5</v>
      </c>
      <c r="F370">
        <v>-2.5934234689281399</v>
      </c>
      <c r="G370" t="s">
        <v>6492</v>
      </c>
      <c r="H370" t="s">
        <v>6493</v>
      </c>
      <c r="I370">
        <v>2.1175193400395701E-5</v>
      </c>
      <c r="J370">
        <v>-2.4278476617720601</v>
      </c>
      <c r="K370" t="s">
        <v>6492</v>
      </c>
    </row>
    <row r="371" spans="1:11">
      <c r="A371" t="s">
        <v>1619</v>
      </c>
      <c r="B371" t="s">
        <v>5178</v>
      </c>
      <c r="C371" t="s">
        <v>5179</v>
      </c>
      <c r="D371" t="s">
        <v>6491</v>
      </c>
      <c r="E371">
        <v>1.53427097233983E-5</v>
      </c>
      <c r="F371">
        <v>-2.5011751061314</v>
      </c>
      <c r="G371" t="s">
        <v>6492</v>
      </c>
      <c r="H371" t="s">
        <v>6493</v>
      </c>
      <c r="I371">
        <v>2.1175193400395701E-5</v>
      </c>
      <c r="J371">
        <v>-2.4034836372502202</v>
      </c>
      <c r="K371" t="s">
        <v>6492</v>
      </c>
    </row>
    <row r="372" spans="1:11">
      <c r="A372" t="s">
        <v>1620</v>
      </c>
      <c r="B372" t="s">
        <v>5180</v>
      </c>
      <c r="C372" t="s">
        <v>5181</v>
      </c>
      <c r="D372" t="s">
        <v>6491</v>
      </c>
      <c r="E372">
        <v>8.4117066874504704E-6</v>
      </c>
      <c r="F372">
        <v>3.2412207633040699</v>
      </c>
      <c r="G372" t="s">
        <v>6494</v>
      </c>
      <c r="H372" t="s">
        <v>6493</v>
      </c>
      <c r="I372">
        <v>2.1239845224446901E-5</v>
      </c>
      <c r="J372">
        <v>2.8920835788331001</v>
      </c>
      <c r="K372" t="s">
        <v>6494</v>
      </c>
    </row>
    <row r="373" spans="1:11">
      <c r="A373" t="s">
        <v>1621</v>
      </c>
      <c r="B373" t="s">
        <v>5182</v>
      </c>
      <c r="C373" t="s">
        <v>5183</v>
      </c>
      <c r="D373" t="s">
        <v>6491</v>
      </c>
      <c r="E373">
        <v>1.2203905811945801E-5</v>
      </c>
      <c r="F373">
        <v>2.5295371384627101</v>
      </c>
      <c r="G373" t="s">
        <v>6494</v>
      </c>
      <c r="H373" t="s">
        <v>6493</v>
      </c>
      <c r="I373">
        <v>2.1513746836400102E-5</v>
      </c>
      <c r="J373">
        <v>2.3644223691984001</v>
      </c>
      <c r="K373" t="s">
        <v>6494</v>
      </c>
    </row>
    <row r="374" spans="1:11">
      <c r="A374" t="s">
        <v>1622</v>
      </c>
      <c r="B374" t="s">
        <v>5184</v>
      </c>
      <c r="C374" t="s">
        <v>5185</v>
      </c>
      <c r="D374" t="s">
        <v>6491</v>
      </c>
      <c r="E374">
        <v>2.5639325113014201E-5</v>
      </c>
      <c r="F374">
        <v>-2.4254101189872199</v>
      </c>
      <c r="G374" t="s">
        <v>6492</v>
      </c>
      <c r="H374" t="s">
        <v>6493</v>
      </c>
      <c r="I374">
        <v>2.1746991996653602E-5</v>
      </c>
      <c r="J374">
        <v>-2.4850638226109201</v>
      </c>
      <c r="K374" t="s">
        <v>6492</v>
      </c>
    </row>
    <row r="375" spans="1:11">
      <c r="A375" t="s">
        <v>1623</v>
      </c>
      <c r="B375" t="s">
        <v>2912</v>
      </c>
      <c r="C375" t="s">
        <v>5186</v>
      </c>
      <c r="D375" t="s">
        <v>6491</v>
      </c>
      <c r="E375">
        <v>1.12684408438682E-5</v>
      </c>
      <c r="F375">
        <v>7.6752381551047701</v>
      </c>
      <c r="G375" t="s">
        <v>6494</v>
      </c>
      <c r="H375" t="s">
        <v>6493</v>
      </c>
      <c r="I375">
        <v>2.1847025632323002E-5</v>
      </c>
      <c r="J375">
        <v>6.9247629147632797</v>
      </c>
      <c r="K375" t="s">
        <v>6494</v>
      </c>
    </row>
    <row r="376" spans="1:11">
      <c r="A376" t="s">
        <v>1624</v>
      </c>
      <c r="B376" t="s">
        <v>5187</v>
      </c>
      <c r="C376" t="s">
        <v>5188</v>
      </c>
      <c r="D376" t="s">
        <v>6491</v>
      </c>
      <c r="E376">
        <v>1.0357319875542699E-5</v>
      </c>
      <c r="F376">
        <v>-4.2059532915459599</v>
      </c>
      <c r="G376" t="s">
        <v>6492</v>
      </c>
      <c r="H376" t="s">
        <v>6493</v>
      </c>
      <c r="I376">
        <v>2.18796575119507E-5</v>
      </c>
      <c r="J376">
        <v>-4.6981814351853002</v>
      </c>
      <c r="K376" t="s">
        <v>6492</v>
      </c>
    </row>
    <row r="377" spans="1:11">
      <c r="A377" t="s">
        <v>1625</v>
      </c>
      <c r="B377">
        <v>0</v>
      </c>
      <c r="C377" t="s">
        <v>5189</v>
      </c>
      <c r="D377" t="s">
        <v>6491</v>
      </c>
      <c r="E377">
        <v>2.40636817352171E-5</v>
      </c>
      <c r="F377">
        <v>-3.2991053124199299</v>
      </c>
      <c r="G377" t="s">
        <v>6492</v>
      </c>
      <c r="H377" t="s">
        <v>6493</v>
      </c>
      <c r="I377">
        <v>2.1897761877071899E-5</v>
      </c>
      <c r="J377">
        <v>-2.89639574809667</v>
      </c>
      <c r="K377" t="s">
        <v>6492</v>
      </c>
    </row>
    <row r="378" spans="1:11">
      <c r="A378" t="s">
        <v>1626</v>
      </c>
      <c r="B378" t="s">
        <v>5190</v>
      </c>
      <c r="C378" t="s">
        <v>3087</v>
      </c>
      <c r="D378" t="s">
        <v>6491</v>
      </c>
      <c r="E378">
        <v>3.8752345259329601E-5</v>
      </c>
      <c r="F378">
        <v>-4.0530073798660204</v>
      </c>
      <c r="G378" t="s">
        <v>6492</v>
      </c>
      <c r="H378" t="s">
        <v>6493</v>
      </c>
      <c r="I378">
        <v>2.2088688073643499E-5</v>
      </c>
      <c r="J378">
        <v>-4.5159492952122502</v>
      </c>
      <c r="K378" t="s">
        <v>6492</v>
      </c>
    </row>
    <row r="379" spans="1:11">
      <c r="A379" t="s">
        <v>1627</v>
      </c>
      <c r="B379" t="s">
        <v>5191</v>
      </c>
      <c r="C379" t="s">
        <v>5192</v>
      </c>
      <c r="D379" t="s">
        <v>6491</v>
      </c>
      <c r="E379">
        <v>1.3281437482167501E-5</v>
      </c>
      <c r="F379">
        <v>-3.0075688266193099</v>
      </c>
      <c r="G379" t="s">
        <v>6492</v>
      </c>
      <c r="H379" t="s">
        <v>6493</v>
      </c>
      <c r="I379">
        <v>2.2104710790273899E-5</v>
      </c>
      <c r="J379">
        <v>-2.9447559336031701</v>
      </c>
      <c r="K379" t="s">
        <v>6492</v>
      </c>
    </row>
    <row r="380" spans="1:11">
      <c r="A380" t="s">
        <v>1628</v>
      </c>
      <c r="B380">
        <v>0</v>
      </c>
      <c r="C380" t="s">
        <v>3445</v>
      </c>
      <c r="D380" t="s">
        <v>6491</v>
      </c>
      <c r="E380">
        <v>5.8523004234561603E-5</v>
      </c>
      <c r="F380">
        <v>-2.5573649112361299</v>
      </c>
      <c r="G380" t="s">
        <v>6492</v>
      </c>
      <c r="H380" t="s">
        <v>6493</v>
      </c>
      <c r="I380">
        <v>2.2155522422454299E-5</v>
      </c>
      <c r="J380">
        <v>-2.9382785569460399</v>
      </c>
      <c r="K380" t="s">
        <v>6492</v>
      </c>
    </row>
    <row r="381" spans="1:11">
      <c r="A381" t="s">
        <v>1629</v>
      </c>
      <c r="B381" t="s">
        <v>5193</v>
      </c>
      <c r="C381" t="s">
        <v>5194</v>
      </c>
      <c r="D381" t="s">
        <v>6491</v>
      </c>
      <c r="E381">
        <v>2.4399943700159498E-5</v>
      </c>
      <c r="F381">
        <v>-2.33703232849366</v>
      </c>
      <c r="G381" t="s">
        <v>6492</v>
      </c>
      <c r="H381" t="s">
        <v>6493</v>
      </c>
      <c r="I381">
        <v>2.24374197033431E-5</v>
      </c>
      <c r="J381">
        <v>-2.5057102612344502</v>
      </c>
      <c r="K381" t="s">
        <v>6492</v>
      </c>
    </row>
    <row r="382" spans="1:11">
      <c r="A382" t="s">
        <v>1630</v>
      </c>
      <c r="B382" t="s">
        <v>5195</v>
      </c>
      <c r="C382" t="s">
        <v>5196</v>
      </c>
      <c r="D382" t="s">
        <v>6491</v>
      </c>
      <c r="E382">
        <v>1.8623575977512099E-5</v>
      </c>
      <c r="F382">
        <v>-3.9318277710459801</v>
      </c>
      <c r="G382" t="s">
        <v>6492</v>
      </c>
      <c r="H382" t="s">
        <v>6493</v>
      </c>
      <c r="I382">
        <v>2.2537949536980302E-5</v>
      </c>
      <c r="J382">
        <v>-3.9165389910711799</v>
      </c>
      <c r="K382" t="s">
        <v>6492</v>
      </c>
    </row>
    <row r="383" spans="1:11">
      <c r="A383" t="s">
        <v>1631</v>
      </c>
      <c r="B383" t="s">
        <v>5195</v>
      </c>
      <c r="C383" t="s">
        <v>5196</v>
      </c>
      <c r="D383" t="s">
        <v>6491</v>
      </c>
      <c r="E383">
        <v>1.8623575977512099E-5</v>
      </c>
      <c r="F383">
        <v>-3.9318277710459801</v>
      </c>
      <c r="G383" t="s">
        <v>6492</v>
      </c>
      <c r="H383" t="s">
        <v>6493</v>
      </c>
      <c r="I383">
        <v>2.2537949536980302E-5</v>
      </c>
      <c r="J383">
        <v>-3.9165389910711799</v>
      </c>
      <c r="K383" t="s">
        <v>6492</v>
      </c>
    </row>
    <row r="384" spans="1:11">
      <c r="A384" t="s">
        <v>1632</v>
      </c>
      <c r="B384" t="s">
        <v>5197</v>
      </c>
      <c r="C384" t="s">
        <v>3246</v>
      </c>
      <c r="D384" t="s">
        <v>6491</v>
      </c>
      <c r="E384">
        <v>1.09291584204364E-5</v>
      </c>
      <c r="F384">
        <v>-4.1740252117010899</v>
      </c>
      <c r="G384" t="s">
        <v>6492</v>
      </c>
      <c r="H384" t="s">
        <v>6493</v>
      </c>
      <c r="I384">
        <v>2.2575650879173099E-5</v>
      </c>
      <c r="J384">
        <v>-3.0673657173876698</v>
      </c>
      <c r="K384" t="s">
        <v>6492</v>
      </c>
    </row>
    <row r="385" spans="1:11">
      <c r="A385" t="s">
        <v>1633</v>
      </c>
      <c r="B385" t="s">
        <v>5198</v>
      </c>
      <c r="C385" t="s">
        <v>5199</v>
      </c>
      <c r="D385" t="s">
        <v>6491</v>
      </c>
      <c r="E385">
        <v>1.5732140351833801E-5</v>
      </c>
      <c r="F385">
        <v>-2.4368607853238098</v>
      </c>
      <c r="G385" t="s">
        <v>6492</v>
      </c>
      <c r="H385" t="s">
        <v>6493</v>
      </c>
      <c r="I385">
        <v>2.26310166808844E-5</v>
      </c>
      <c r="J385">
        <v>-2.3262685624113</v>
      </c>
      <c r="K385" t="s">
        <v>6492</v>
      </c>
    </row>
    <row r="386" spans="1:11">
      <c r="A386" t="s">
        <v>1634</v>
      </c>
      <c r="B386" t="s">
        <v>5200</v>
      </c>
      <c r="C386" t="s">
        <v>5201</v>
      </c>
      <c r="D386" t="s">
        <v>6491</v>
      </c>
      <c r="E386">
        <v>1.84118302832685E-5</v>
      </c>
      <c r="F386">
        <v>-3.8034194599270301</v>
      </c>
      <c r="G386" t="s">
        <v>6492</v>
      </c>
      <c r="H386" t="s">
        <v>6493</v>
      </c>
      <c r="I386">
        <v>2.2985093213013999E-5</v>
      </c>
      <c r="J386">
        <v>-2.83027218028217</v>
      </c>
      <c r="K386" t="s">
        <v>6492</v>
      </c>
    </row>
    <row r="387" spans="1:11">
      <c r="A387" t="s">
        <v>1635</v>
      </c>
      <c r="B387" t="s">
        <v>5190</v>
      </c>
      <c r="C387" t="s">
        <v>3087</v>
      </c>
      <c r="D387" t="s">
        <v>6491</v>
      </c>
      <c r="E387">
        <v>2.8076325053130198E-5</v>
      </c>
      <c r="F387">
        <v>2.87412428114065</v>
      </c>
      <c r="G387" t="s">
        <v>6494</v>
      </c>
      <c r="H387" t="s">
        <v>6493</v>
      </c>
      <c r="I387">
        <v>2.3007720035781699E-5</v>
      </c>
      <c r="J387">
        <v>3.0990138727562302</v>
      </c>
      <c r="K387" t="s">
        <v>6494</v>
      </c>
    </row>
    <row r="388" spans="1:11">
      <c r="A388" t="s">
        <v>1636</v>
      </c>
      <c r="B388">
        <v>0</v>
      </c>
      <c r="C388" t="s">
        <v>5189</v>
      </c>
      <c r="D388" t="s">
        <v>6491</v>
      </c>
      <c r="E388">
        <v>1.8236644600913401E-5</v>
      </c>
      <c r="F388">
        <v>-2.5048763472344602</v>
      </c>
      <c r="G388" t="s">
        <v>6492</v>
      </c>
      <c r="H388" t="s">
        <v>6493</v>
      </c>
      <c r="I388">
        <v>2.3498104090946601E-5</v>
      </c>
      <c r="J388">
        <v>-2.5680051336974001</v>
      </c>
      <c r="K388" t="s">
        <v>6492</v>
      </c>
    </row>
    <row r="389" spans="1:11">
      <c r="A389" t="s">
        <v>1637</v>
      </c>
      <c r="B389" t="s">
        <v>5202</v>
      </c>
      <c r="C389" t="s">
        <v>5203</v>
      </c>
      <c r="D389" t="s">
        <v>6491</v>
      </c>
      <c r="E389">
        <v>3.9446665734565201E-5</v>
      </c>
      <c r="F389">
        <v>-2.0758826896926199</v>
      </c>
      <c r="G389" t="s">
        <v>6492</v>
      </c>
      <c r="H389" t="s">
        <v>6493</v>
      </c>
      <c r="I389">
        <v>2.3552880600832001E-5</v>
      </c>
      <c r="J389">
        <v>-2.3176856063688298</v>
      </c>
      <c r="K389" t="s">
        <v>6492</v>
      </c>
    </row>
    <row r="390" spans="1:11">
      <c r="A390" t="s">
        <v>1638</v>
      </c>
      <c r="B390" t="s">
        <v>5204</v>
      </c>
      <c r="C390" t="s">
        <v>3578</v>
      </c>
      <c r="D390" t="s">
        <v>6491</v>
      </c>
      <c r="E390">
        <v>3.6049144715072102E-6</v>
      </c>
      <c r="F390">
        <v>-3.35093822830531</v>
      </c>
      <c r="G390" t="s">
        <v>6492</v>
      </c>
      <c r="H390" t="s">
        <v>6493</v>
      </c>
      <c r="I390">
        <v>2.36429093535346E-5</v>
      </c>
      <c r="J390">
        <v>-2.0085964780625098</v>
      </c>
      <c r="K390" t="s">
        <v>6492</v>
      </c>
    </row>
    <row r="391" spans="1:11">
      <c r="A391" t="s">
        <v>1639</v>
      </c>
      <c r="B391">
        <v>0</v>
      </c>
      <c r="C391" t="s">
        <v>5205</v>
      </c>
      <c r="D391" t="s">
        <v>6491</v>
      </c>
      <c r="E391">
        <v>1.6967506423752799E-5</v>
      </c>
      <c r="F391">
        <v>-5.5031573644970102</v>
      </c>
      <c r="G391" t="s">
        <v>6492</v>
      </c>
      <c r="H391" t="s">
        <v>6493</v>
      </c>
      <c r="I391">
        <v>2.3691477119341202E-5</v>
      </c>
      <c r="J391">
        <v>-5.5358145137439099</v>
      </c>
      <c r="K391" t="s">
        <v>6492</v>
      </c>
    </row>
    <row r="392" spans="1:11">
      <c r="A392" t="s">
        <v>1640</v>
      </c>
      <c r="B392" t="s">
        <v>4038</v>
      </c>
      <c r="C392" t="s">
        <v>4039</v>
      </c>
      <c r="D392" t="s">
        <v>6491</v>
      </c>
      <c r="E392">
        <v>1.01697164480788E-5</v>
      </c>
      <c r="F392">
        <v>-5.1014305298389999</v>
      </c>
      <c r="G392" t="s">
        <v>6492</v>
      </c>
      <c r="H392" t="s">
        <v>6493</v>
      </c>
      <c r="I392">
        <v>2.38213516798879E-5</v>
      </c>
      <c r="J392">
        <v>-4.1044767309310499</v>
      </c>
      <c r="K392" t="s">
        <v>6492</v>
      </c>
    </row>
    <row r="393" spans="1:11">
      <c r="A393" t="s">
        <v>1641</v>
      </c>
      <c r="B393" t="s">
        <v>4330</v>
      </c>
      <c r="C393" t="s">
        <v>5206</v>
      </c>
      <c r="D393" t="s">
        <v>6491</v>
      </c>
      <c r="E393">
        <v>1.8991196509933101E-4</v>
      </c>
      <c r="F393">
        <v>-2.6454064740315699</v>
      </c>
      <c r="G393" t="s">
        <v>6492</v>
      </c>
      <c r="H393" t="s">
        <v>6493</v>
      </c>
      <c r="I393">
        <v>2.3921637631559901E-5</v>
      </c>
      <c r="J393">
        <v>-3.63095362060572</v>
      </c>
      <c r="K393" t="s">
        <v>6492</v>
      </c>
    </row>
    <row r="394" spans="1:11">
      <c r="A394" t="s">
        <v>1642</v>
      </c>
      <c r="B394" t="s">
        <v>4330</v>
      </c>
      <c r="C394" t="s">
        <v>5206</v>
      </c>
      <c r="D394" t="s">
        <v>6491</v>
      </c>
      <c r="E394">
        <v>1.8991196509933101E-4</v>
      </c>
      <c r="F394">
        <v>-2.6454064740315699</v>
      </c>
      <c r="G394" t="s">
        <v>6492</v>
      </c>
      <c r="H394" t="s">
        <v>6493</v>
      </c>
      <c r="I394">
        <v>2.3921637631559901E-5</v>
      </c>
      <c r="J394">
        <v>-3.63095362060572</v>
      </c>
      <c r="K394" t="s">
        <v>6492</v>
      </c>
    </row>
    <row r="395" spans="1:11">
      <c r="A395" t="s">
        <v>1643</v>
      </c>
      <c r="B395" t="s">
        <v>5207</v>
      </c>
      <c r="C395" t="s">
        <v>5208</v>
      </c>
      <c r="D395" t="s">
        <v>6491</v>
      </c>
      <c r="E395">
        <v>1.76440298696529E-5</v>
      </c>
      <c r="F395">
        <v>-2.3471671141219499</v>
      </c>
      <c r="G395" t="s">
        <v>6492</v>
      </c>
      <c r="H395" t="s">
        <v>6493</v>
      </c>
      <c r="I395">
        <v>2.3999913836241899E-5</v>
      </c>
      <c r="J395">
        <v>-2.3145301189017702</v>
      </c>
      <c r="K395" t="s">
        <v>6492</v>
      </c>
    </row>
    <row r="396" spans="1:11">
      <c r="A396" t="s">
        <v>1644</v>
      </c>
      <c r="B396" t="s">
        <v>5209</v>
      </c>
      <c r="C396" t="s">
        <v>5210</v>
      </c>
      <c r="D396" t="s">
        <v>6491</v>
      </c>
      <c r="E396">
        <v>6.5394233248978599E-6</v>
      </c>
      <c r="F396">
        <v>-2.6657582388552599</v>
      </c>
      <c r="G396" t="s">
        <v>6492</v>
      </c>
      <c r="H396" t="s">
        <v>6493</v>
      </c>
      <c r="I396">
        <v>2.41838155320157E-5</v>
      </c>
      <c r="J396">
        <v>-2.08467709519133</v>
      </c>
      <c r="K396" t="s">
        <v>6492</v>
      </c>
    </row>
    <row r="397" spans="1:11">
      <c r="A397" t="s">
        <v>1645</v>
      </c>
      <c r="B397" t="s">
        <v>5211</v>
      </c>
      <c r="C397" t="s">
        <v>5212</v>
      </c>
      <c r="D397" t="s">
        <v>6491</v>
      </c>
      <c r="E397">
        <v>7.1061295314715596E-5</v>
      </c>
      <c r="F397">
        <v>-2.3155766491160401</v>
      </c>
      <c r="G397" t="s">
        <v>6492</v>
      </c>
      <c r="H397" t="s">
        <v>6493</v>
      </c>
      <c r="I397">
        <v>2.4245172878043199E-5</v>
      </c>
      <c r="J397">
        <v>-2.8237560467581999</v>
      </c>
      <c r="K397" t="s">
        <v>6492</v>
      </c>
    </row>
    <row r="398" spans="1:11">
      <c r="A398" t="s">
        <v>1646</v>
      </c>
      <c r="B398" t="s">
        <v>5213</v>
      </c>
      <c r="C398" t="s">
        <v>5214</v>
      </c>
      <c r="D398" t="s">
        <v>6491</v>
      </c>
      <c r="E398">
        <v>2.2030105238066201E-5</v>
      </c>
      <c r="F398">
        <v>-2.8857174042223099</v>
      </c>
      <c r="G398" t="s">
        <v>6492</v>
      </c>
      <c r="H398" t="s">
        <v>6493</v>
      </c>
      <c r="I398">
        <v>2.42960582861697E-5</v>
      </c>
      <c r="J398">
        <v>-2.85313672070503</v>
      </c>
      <c r="K398" t="s">
        <v>6492</v>
      </c>
    </row>
    <row r="399" spans="1:11">
      <c r="A399" t="s">
        <v>1647</v>
      </c>
      <c r="B399" t="s">
        <v>5215</v>
      </c>
      <c r="C399" t="s">
        <v>5216</v>
      </c>
      <c r="D399" t="s">
        <v>6491</v>
      </c>
      <c r="E399">
        <v>4.9922218145091498E-6</v>
      </c>
      <c r="F399">
        <v>-3.4368337226626</v>
      </c>
      <c r="G399" t="s">
        <v>6492</v>
      </c>
      <c r="H399" t="s">
        <v>6493</v>
      </c>
      <c r="I399">
        <v>2.4354617506213E-5</v>
      </c>
      <c r="J399">
        <v>-2.7779791780997098</v>
      </c>
      <c r="K399" t="s">
        <v>6492</v>
      </c>
    </row>
    <row r="400" spans="1:11">
      <c r="A400" t="s">
        <v>1648</v>
      </c>
      <c r="B400" t="s">
        <v>5217</v>
      </c>
      <c r="C400" t="s">
        <v>5218</v>
      </c>
      <c r="D400" t="s">
        <v>6491</v>
      </c>
      <c r="E400">
        <v>2.01187885225072E-5</v>
      </c>
      <c r="F400">
        <v>-2.4468595657553198</v>
      </c>
      <c r="G400" t="s">
        <v>6492</v>
      </c>
      <c r="H400" t="s">
        <v>6493</v>
      </c>
      <c r="I400">
        <v>2.4516636742376101E-5</v>
      </c>
      <c r="J400">
        <v>-2.46042375554042</v>
      </c>
      <c r="K400" t="s">
        <v>6492</v>
      </c>
    </row>
    <row r="401" spans="1:11">
      <c r="A401" t="s">
        <v>1649</v>
      </c>
      <c r="B401" t="s">
        <v>5219</v>
      </c>
      <c r="C401" t="s">
        <v>5220</v>
      </c>
      <c r="D401" t="s">
        <v>6491</v>
      </c>
      <c r="E401">
        <v>4.1707870874377501E-5</v>
      </c>
      <c r="F401">
        <v>-2.00001516240635</v>
      </c>
      <c r="G401" t="s">
        <v>6492</v>
      </c>
      <c r="H401" t="s">
        <v>6493</v>
      </c>
      <c r="I401">
        <v>2.4870706338067399E-5</v>
      </c>
      <c r="J401">
        <v>-2.2113117258414299</v>
      </c>
      <c r="K401" t="s">
        <v>6492</v>
      </c>
    </row>
    <row r="402" spans="1:11" s="3" customFormat="1">
      <c r="A402" s="3" t="s">
        <v>1650</v>
      </c>
      <c r="B402" s="3" t="s">
        <v>5221</v>
      </c>
      <c r="C402" s="3" t="s">
        <v>5222</v>
      </c>
      <c r="D402" s="3" t="s">
        <v>6491</v>
      </c>
      <c r="E402" s="3">
        <v>1.12089451316832E-5</v>
      </c>
      <c r="F402" s="3">
        <v>4.2423832141117099</v>
      </c>
      <c r="G402" s="3" t="s">
        <v>6494</v>
      </c>
      <c r="H402" s="3" t="s">
        <v>6493</v>
      </c>
      <c r="I402" s="3">
        <v>2.51603370115199E-5</v>
      </c>
      <c r="J402" s="3">
        <v>4.3843250325156999</v>
      </c>
      <c r="K402" s="3" t="s">
        <v>6494</v>
      </c>
    </row>
    <row r="403" spans="1:11">
      <c r="A403" t="s">
        <v>1651</v>
      </c>
      <c r="B403" t="s">
        <v>5223</v>
      </c>
      <c r="C403" t="s">
        <v>5224</v>
      </c>
      <c r="D403" t="s">
        <v>6491</v>
      </c>
      <c r="E403">
        <v>2.04581127556879E-5</v>
      </c>
      <c r="F403">
        <v>-2.19530137185289</v>
      </c>
      <c r="G403" t="s">
        <v>6492</v>
      </c>
      <c r="H403" t="s">
        <v>6493</v>
      </c>
      <c r="I403">
        <v>2.5524784139235499E-5</v>
      </c>
      <c r="J403">
        <v>-2.0017562052232298</v>
      </c>
      <c r="K403" t="s">
        <v>6492</v>
      </c>
    </row>
    <row r="404" spans="1:11">
      <c r="A404" t="s">
        <v>1652</v>
      </c>
      <c r="B404">
        <v>0</v>
      </c>
      <c r="C404" t="s">
        <v>4009</v>
      </c>
      <c r="D404" t="s">
        <v>6491</v>
      </c>
      <c r="E404">
        <v>1.3867859658976199E-5</v>
      </c>
      <c r="F404">
        <v>-4.9231054599334101</v>
      </c>
      <c r="G404" t="s">
        <v>6492</v>
      </c>
      <c r="H404" t="s">
        <v>6493</v>
      </c>
      <c r="I404">
        <v>2.5622202641936701E-5</v>
      </c>
      <c r="J404">
        <v>-4.04629263517747</v>
      </c>
      <c r="K404" t="s">
        <v>6492</v>
      </c>
    </row>
    <row r="405" spans="1:11">
      <c r="A405" t="s">
        <v>1653</v>
      </c>
      <c r="B405" t="s">
        <v>5225</v>
      </c>
      <c r="C405" t="s">
        <v>5226</v>
      </c>
      <c r="D405" t="s">
        <v>6491</v>
      </c>
      <c r="E405">
        <v>5.50815373407125E-6</v>
      </c>
      <c r="F405">
        <v>-3.9299221809967002</v>
      </c>
      <c r="G405" t="s">
        <v>6492</v>
      </c>
      <c r="H405" t="s">
        <v>6493</v>
      </c>
      <c r="I405">
        <v>2.58911024305333E-5</v>
      </c>
      <c r="J405">
        <v>-2.1636594757235099</v>
      </c>
      <c r="K405" t="s">
        <v>6492</v>
      </c>
    </row>
    <row r="406" spans="1:11">
      <c r="A406" t="s">
        <v>1654</v>
      </c>
      <c r="B406" t="s">
        <v>5227</v>
      </c>
      <c r="C406" t="s">
        <v>5228</v>
      </c>
      <c r="D406" t="s">
        <v>6491</v>
      </c>
      <c r="E406">
        <v>3.3043416824110101E-5</v>
      </c>
      <c r="F406">
        <v>-2.3590168509512202</v>
      </c>
      <c r="G406" t="s">
        <v>6492</v>
      </c>
      <c r="H406" t="s">
        <v>6493</v>
      </c>
      <c r="I406">
        <v>2.5893854834554699E-5</v>
      </c>
      <c r="J406">
        <v>-2.5721781886972699</v>
      </c>
      <c r="K406" t="s">
        <v>6492</v>
      </c>
    </row>
    <row r="407" spans="1:11">
      <c r="A407" t="s">
        <v>1655</v>
      </c>
      <c r="B407" t="s">
        <v>2613</v>
      </c>
      <c r="C407" t="s">
        <v>5229</v>
      </c>
      <c r="D407" t="s">
        <v>6491</v>
      </c>
      <c r="E407">
        <v>5.1080226394540903E-5</v>
      </c>
      <c r="F407">
        <v>-3.9495559820366202</v>
      </c>
      <c r="G407" t="s">
        <v>6492</v>
      </c>
      <c r="H407" t="s">
        <v>6493</v>
      </c>
      <c r="I407">
        <v>2.6276721129403201E-5</v>
      </c>
      <c r="J407">
        <v>-4.0851485942129804</v>
      </c>
      <c r="K407" t="s">
        <v>6492</v>
      </c>
    </row>
    <row r="408" spans="1:11">
      <c r="A408" t="s">
        <v>1656</v>
      </c>
      <c r="B408" t="s">
        <v>5230</v>
      </c>
      <c r="C408" t="s">
        <v>5231</v>
      </c>
      <c r="D408" t="s">
        <v>6491</v>
      </c>
      <c r="E408">
        <v>2.8869558903634098E-5</v>
      </c>
      <c r="F408">
        <v>-2.3007412773996099</v>
      </c>
      <c r="G408" t="s">
        <v>6492</v>
      </c>
      <c r="H408" t="s">
        <v>6493</v>
      </c>
      <c r="I408">
        <v>2.6456649602183699E-5</v>
      </c>
      <c r="J408">
        <v>-2.0738951117748998</v>
      </c>
      <c r="K408" t="s">
        <v>6492</v>
      </c>
    </row>
    <row r="409" spans="1:11">
      <c r="A409" t="s">
        <v>1657</v>
      </c>
      <c r="B409" t="s">
        <v>5232</v>
      </c>
      <c r="C409" t="s">
        <v>5233</v>
      </c>
      <c r="D409" t="s">
        <v>6491</v>
      </c>
      <c r="E409">
        <v>7.4843261103694304E-5</v>
      </c>
      <c r="F409">
        <v>-2.15582189478706</v>
      </c>
      <c r="G409" t="s">
        <v>6492</v>
      </c>
      <c r="H409" t="s">
        <v>6493</v>
      </c>
      <c r="I409">
        <v>2.6595004617470199E-5</v>
      </c>
      <c r="J409">
        <v>-2.8026725871612701</v>
      </c>
      <c r="K409" t="s">
        <v>6492</v>
      </c>
    </row>
    <row r="410" spans="1:11">
      <c r="A410" t="s">
        <v>1658</v>
      </c>
      <c r="B410" t="s">
        <v>5234</v>
      </c>
      <c r="C410" t="s">
        <v>5235</v>
      </c>
      <c r="D410" t="s">
        <v>6491</v>
      </c>
      <c r="E410">
        <v>3.0544337005729001E-4</v>
      </c>
      <c r="F410">
        <v>-3.91423091667557</v>
      </c>
      <c r="G410" t="s">
        <v>6492</v>
      </c>
      <c r="H410" t="s">
        <v>6493</v>
      </c>
      <c r="I410">
        <v>2.6631461793802301E-5</v>
      </c>
      <c r="J410">
        <v>-3.7664111698815699</v>
      </c>
      <c r="K410" t="s">
        <v>6492</v>
      </c>
    </row>
    <row r="411" spans="1:11">
      <c r="A411" t="s">
        <v>1659</v>
      </c>
      <c r="B411" t="s">
        <v>5236</v>
      </c>
      <c r="C411" t="s">
        <v>5237</v>
      </c>
      <c r="D411" t="s">
        <v>6491</v>
      </c>
      <c r="E411">
        <v>5.3004155958135701E-6</v>
      </c>
      <c r="F411">
        <v>3.9029979480773198</v>
      </c>
      <c r="G411" t="s">
        <v>6494</v>
      </c>
      <c r="H411" t="s">
        <v>6493</v>
      </c>
      <c r="I411">
        <v>2.6711598792592501E-5</v>
      </c>
      <c r="J411">
        <v>2.99221469671257</v>
      </c>
      <c r="K411" t="s">
        <v>6494</v>
      </c>
    </row>
    <row r="412" spans="1:11">
      <c r="A412" t="s">
        <v>1660</v>
      </c>
      <c r="B412" t="s">
        <v>5238</v>
      </c>
      <c r="C412" t="s">
        <v>5239</v>
      </c>
      <c r="D412" t="s">
        <v>6491</v>
      </c>
      <c r="E412">
        <v>1.8923237742788301E-5</v>
      </c>
      <c r="F412">
        <v>-2.2700116018626799</v>
      </c>
      <c r="G412" t="s">
        <v>6492</v>
      </c>
      <c r="H412" t="s">
        <v>6493</v>
      </c>
      <c r="I412">
        <v>2.6711598792592501E-5</v>
      </c>
      <c r="J412">
        <v>-2.1522953618469001</v>
      </c>
      <c r="K412" t="s">
        <v>6492</v>
      </c>
    </row>
    <row r="413" spans="1:11">
      <c r="A413" t="s">
        <v>1661</v>
      </c>
      <c r="B413" t="s">
        <v>5240</v>
      </c>
      <c r="C413" t="s">
        <v>5241</v>
      </c>
      <c r="D413" t="s">
        <v>6491</v>
      </c>
      <c r="E413">
        <v>8.3199019281551501E-6</v>
      </c>
      <c r="F413">
        <v>-2.5241354086486498</v>
      </c>
      <c r="G413" t="s">
        <v>6492</v>
      </c>
      <c r="H413" t="s">
        <v>6493</v>
      </c>
      <c r="I413">
        <v>2.68524784434111E-5</v>
      </c>
      <c r="J413">
        <v>-2.1498211526602602</v>
      </c>
      <c r="K413" t="s">
        <v>6492</v>
      </c>
    </row>
    <row r="414" spans="1:11">
      <c r="A414" t="s">
        <v>1662</v>
      </c>
      <c r="B414" t="s">
        <v>5242</v>
      </c>
      <c r="C414" t="s">
        <v>5243</v>
      </c>
      <c r="D414" t="s">
        <v>6491</v>
      </c>
      <c r="E414">
        <v>1.20378994765135E-5</v>
      </c>
      <c r="F414">
        <v>-3.6185764046835498</v>
      </c>
      <c r="G414" t="s">
        <v>6492</v>
      </c>
      <c r="H414" t="s">
        <v>6493</v>
      </c>
      <c r="I414">
        <v>2.7343600054762801E-5</v>
      </c>
      <c r="J414">
        <v>-2.3876082286609299</v>
      </c>
      <c r="K414" t="s">
        <v>6492</v>
      </c>
    </row>
    <row r="415" spans="1:11">
      <c r="A415" t="s">
        <v>1663</v>
      </c>
      <c r="B415" t="s">
        <v>5244</v>
      </c>
      <c r="C415" t="s">
        <v>5245</v>
      </c>
      <c r="D415" t="s">
        <v>6491</v>
      </c>
      <c r="E415">
        <v>2.3108480801634E-5</v>
      </c>
      <c r="F415">
        <v>-3.6633730491290999</v>
      </c>
      <c r="G415" t="s">
        <v>6492</v>
      </c>
      <c r="H415" t="s">
        <v>6493</v>
      </c>
      <c r="I415">
        <v>2.74944642055108E-5</v>
      </c>
      <c r="J415">
        <v>-3.87859379339706</v>
      </c>
      <c r="K415" t="s">
        <v>6492</v>
      </c>
    </row>
    <row r="416" spans="1:11">
      <c r="A416" t="s">
        <v>1664</v>
      </c>
      <c r="B416" t="s">
        <v>5246</v>
      </c>
      <c r="C416" t="s">
        <v>5247</v>
      </c>
      <c r="D416" t="s">
        <v>6491</v>
      </c>
      <c r="E416">
        <v>8.9833476336880206E-6</v>
      </c>
      <c r="F416">
        <v>-3.39801652997062</v>
      </c>
      <c r="G416" t="s">
        <v>6492</v>
      </c>
      <c r="H416" t="s">
        <v>6493</v>
      </c>
      <c r="I416">
        <v>2.7591047384033601E-5</v>
      </c>
      <c r="J416">
        <v>-2.75675830554278</v>
      </c>
      <c r="K416" t="s">
        <v>6492</v>
      </c>
    </row>
    <row r="417" spans="1:11">
      <c r="A417" t="s">
        <v>1665</v>
      </c>
      <c r="B417" t="s">
        <v>5248</v>
      </c>
      <c r="C417" t="s">
        <v>2618</v>
      </c>
      <c r="D417" t="s">
        <v>6491</v>
      </c>
      <c r="E417">
        <v>3.8108446794503699E-5</v>
      </c>
      <c r="F417">
        <v>2.5000641569984299</v>
      </c>
      <c r="G417" t="s">
        <v>6494</v>
      </c>
      <c r="H417" t="s">
        <v>6493</v>
      </c>
      <c r="I417">
        <v>2.7591047384033601E-5</v>
      </c>
      <c r="J417">
        <v>2.7013291034972902</v>
      </c>
      <c r="K417" t="s">
        <v>6494</v>
      </c>
    </row>
    <row r="418" spans="1:11">
      <c r="A418" t="s">
        <v>1666</v>
      </c>
      <c r="B418" t="s">
        <v>2941</v>
      </c>
      <c r="C418" t="s">
        <v>4837</v>
      </c>
      <c r="D418" t="s">
        <v>6491</v>
      </c>
      <c r="E418">
        <v>1.8416134499847699E-5</v>
      </c>
      <c r="F418">
        <v>-4.0374807430065998</v>
      </c>
      <c r="G418" t="s">
        <v>6492</v>
      </c>
      <c r="H418" t="s">
        <v>6493</v>
      </c>
      <c r="I418">
        <v>2.7607936336886899E-5</v>
      </c>
      <c r="J418">
        <v>-4.5028938514877703</v>
      </c>
      <c r="K418" t="s">
        <v>6492</v>
      </c>
    </row>
    <row r="419" spans="1:11" s="3" customFormat="1">
      <c r="A419" s="3" t="s">
        <v>1667</v>
      </c>
      <c r="B419" s="3" t="s">
        <v>2664</v>
      </c>
      <c r="C419" s="3" t="s">
        <v>2665</v>
      </c>
      <c r="D419" s="3" t="s">
        <v>6491</v>
      </c>
      <c r="E419" s="3">
        <v>8.2563528459911202E-6</v>
      </c>
      <c r="F419" s="3">
        <v>-4.2637511849515004</v>
      </c>
      <c r="G419" s="3" t="s">
        <v>6492</v>
      </c>
      <c r="H419" s="3" t="s">
        <v>6493</v>
      </c>
      <c r="I419" s="3">
        <v>2.7897027530725001E-5</v>
      </c>
      <c r="J419" s="3">
        <v>-3.70619447365933</v>
      </c>
      <c r="K419" s="3" t="s">
        <v>6492</v>
      </c>
    </row>
    <row r="420" spans="1:11">
      <c r="A420" t="s">
        <v>1668</v>
      </c>
      <c r="B420" t="s">
        <v>5249</v>
      </c>
      <c r="C420" t="s">
        <v>5250</v>
      </c>
      <c r="D420" t="s">
        <v>6491</v>
      </c>
      <c r="E420">
        <v>1.68371137375227E-6</v>
      </c>
      <c r="F420">
        <v>-3.9623217538329301</v>
      </c>
      <c r="G420" t="s">
        <v>6492</v>
      </c>
      <c r="H420" t="s">
        <v>6493</v>
      </c>
      <c r="I420">
        <v>2.8179601221617399E-5</v>
      </c>
      <c r="J420">
        <v>-2.01729867578163</v>
      </c>
      <c r="K420" t="s">
        <v>6492</v>
      </c>
    </row>
    <row r="421" spans="1:11">
      <c r="A421" t="s">
        <v>1669</v>
      </c>
      <c r="B421" t="s">
        <v>5251</v>
      </c>
      <c r="C421" t="s">
        <v>5252</v>
      </c>
      <c r="D421" t="s">
        <v>6491</v>
      </c>
      <c r="E421">
        <v>9.0289732560242707E-6</v>
      </c>
      <c r="F421">
        <v>-3.1543663225477299</v>
      </c>
      <c r="G421" t="s">
        <v>6492</v>
      </c>
      <c r="H421" t="s">
        <v>6493</v>
      </c>
      <c r="I421">
        <v>2.8341861443305302E-5</v>
      </c>
      <c r="J421">
        <v>-2.74370609156971</v>
      </c>
      <c r="K421" t="s">
        <v>6492</v>
      </c>
    </row>
    <row r="422" spans="1:11">
      <c r="A422" t="s">
        <v>1670</v>
      </c>
      <c r="B422" t="s">
        <v>5253</v>
      </c>
      <c r="C422" t="s">
        <v>5254</v>
      </c>
      <c r="D422" t="s">
        <v>6491</v>
      </c>
      <c r="E422">
        <v>4.5869050590791704E-6</v>
      </c>
      <c r="F422">
        <v>-3.1186920783978</v>
      </c>
      <c r="G422" t="s">
        <v>6492</v>
      </c>
      <c r="H422" t="s">
        <v>6493</v>
      </c>
      <c r="I422">
        <v>2.8355301762379101E-5</v>
      </c>
      <c r="J422">
        <v>-2.4278764290987298</v>
      </c>
      <c r="K422" t="s">
        <v>6492</v>
      </c>
    </row>
    <row r="423" spans="1:11">
      <c r="A423" t="s">
        <v>1671</v>
      </c>
      <c r="B423" t="s">
        <v>2830</v>
      </c>
      <c r="C423" t="s">
        <v>5255</v>
      </c>
      <c r="D423" t="s">
        <v>6491</v>
      </c>
      <c r="E423">
        <v>1.2522768590058099E-4</v>
      </c>
      <c r="F423">
        <v>-4.46102700305436</v>
      </c>
      <c r="G423" t="s">
        <v>6492</v>
      </c>
      <c r="H423" t="s">
        <v>6493</v>
      </c>
      <c r="I423">
        <v>2.8401365427065701E-5</v>
      </c>
      <c r="J423">
        <v>-2.8199450528702701</v>
      </c>
      <c r="K423" t="s">
        <v>6492</v>
      </c>
    </row>
    <row r="424" spans="1:11">
      <c r="A424" t="s">
        <v>1672</v>
      </c>
      <c r="B424" t="s">
        <v>5256</v>
      </c>
      <c r="C424" t="s">
        <v>2618</v>
      </c>
      <c r="D424" t="s">
        <v>6491</v>
      </c>
      <c r="E424">
        <v>2.70500944503409E-5</v>
      </c>
      <c r="F424">
        <v>-3.3848152205735702</v>
      </c>
      <c r="G424" t="s">
        <v>6492</v>
      </c>
      <c r="H424" t="s">
        <v>6493</v>
      </c>
      <c r="I424">
        <v>2.8930146589842501E-5</v>
      </c>
      <c r="J424">
        <v>-2.9122670460086399</v>
      </c>
      <c r="K424" t="s">
        <v>6492</v>
      </c>
    </row>
    <row r="425" spans="1:11">
      <c r="A425" t="s">
        <v>1673</v>
      </c>
      <c r="B425" t="s">
        <v>5257</v>
      </c>
      <c r="C425" t="s">
        <v>5258</v>
      </c>
      <c r="D425" t="s">
        <v>6491</v>
      </c>
      <c r="E425">
        <v>2.7627526657802101E-5</v>
      </c>
      <c r="F425">
        <v>4.9800038400154998</v>
      </c>
      <c r="G425" t="s">
        <v>6494</v>
      </c>
      <c r="H425" t="s">
        <v>6493</v>
      </c>
      <c r="I425">
        <v>2.8969096382548999E-5</v>
      </c>
      <c r="J425">
        <v>5.6185423495580897</v>
      </c>
      <c r="K425" t="s">
        <v>6494</v>
      </c>
    </row>
    <row r="426" spans="1:11" s="3" customFormat="1">
      <c r="A426" s="3" t="s">
        <v>1674</v>
      </c>
      <c r="B426" s="3" t="s">
        <v>5259</v>
      </c>
      <c r="C426" s="3" t="s">
        <v>5260</v>
      </c>
      <c r="D426" s="3" t="s">
        <v>6491</v>
      </c>
      <c r="E426" s="3">
        <v>3.3837249733382899E-6</v>
      </c>
      <c r="F426" s="3">
        <v>-2.91471391978226</v>
      </c>
      <c r="G426" s="3" t="s">
        <v>6492</v>
      </c>
      <c r="H426" s="3" t="s">
        <v>6493</v>
      </c>
      <c r="I426" s="3">
        <v>2.9362901665034599E-5</v>
      </c>
      <c r="J426" s="3">
        <v>-2.0899997060323501</v>
      </c>
      <c r="K426" s="3" t="s">
        <v>6492</v>
      </c>
    </row>
    <row r="427" spans="1:11">
      <c r="A427" t="s">
        <v>1675</v>
      </c>
      <c r="B427" t="s">
        <v>5261</v>
      </c>
      <c r="C427" t="s">
        <v>5262</v>
      </c>
      <c r="D427" t="s">
        <v>6491</v>
      </c>
      <c r="E427">
        <v>1.47888496565976E-5</v>
      </c>
      <c r="F427">
        <v>-2.1946928174788698</v>
      </c>
      <c r="G427" t="s">
        <v>6492</v>
      </c>
      <c r="H427" t="s">
        <v>6493</v>
      </c>
      <c r="I427">
        <v>2.9362901665034599E-5</v>
      </c>
      <c r="J427">
        <v>-2.05097015991573</v>
      </c>
      <c r="K427" t="s">
        <v>6492</v>
      </c>
    </row>
    <row r="428" spans="1:11">
      <c r="A428" t="s">
        <v>1676</v>
      </c>
      <c r="B428" t="s">
        <v>5263</v>
      </c>
      <c r="C428" t="s">
        <v>5264</v>
      </c>
      <c r="D428" t="s">
        <v>6491</v>
      </c>
      <c r="E428">
        <v>6.4819986793836996E-5</v>
      </c>
      <c r="F428">
        <v>2.1762360644004</v>
      </c>
      <c r="G428" t="s">
        <v>6494</v>
      </c>
      <c r="H428" t="s">
        <v>6493</v>
      </c>
      <c r="I428">
        <v>2.9481290752408201E-5</v>
      </c>
      <c r="J428">
        <v>2.71270193559742</v>
      </c>
      <c r="K428" t="s">
        <v>6494</v>
      </c>
    </row>
    <row r="429" spans="1:11">
      <c r="A429" t="s">
        <v>1677</v>
      </c>
      <c r="B429" t="s">
        <v>3259</v>
      </c>
      <c r="C429" t="s">
        <v>3789</v>
      </c>
      <c r="D429" t="s">
        <v>6491</v>
      </c>
      <c r="E429">
        <v>8.4924474470899705E-5</v>
      </c>
      <c r="F429">
        <v>-8.5174920968621208</v>
      </c>
      <c r="G429" t="s">
        <v>6492</v>
      </c>
      <c r="H429" t="s">
        <v>6493</v>
      </c>
      <c r="I429">
        <v>2.9519155146488599E-5</v>
      </c>
      <c r="J429">
        <v>-6.6268712685572302</v>
      </c>
      <c r="K429" t="s">
        <v>6492</v>
      </c>
    </row>
    <row r="430" spans="1:11">
      <c r="A430" t="s">
        <v>1678</v>
      </c>
      <c r="B430" t="s">
        <v>5265</v>
      </c>
      <c r="C430" t="s">
        <v>5266</v>
      </c>
      <c r="D430" t="s">
        <v>6491</v>
      </c>
      <c r="E430">
        <v>1.5732140351833801E-5</v>
      </c>
      <c r="F430">
        <v>-2.7370539476937301</v>
      </c>
      <c r="G430" t="s">
        <v>6492</v>
      </c>
      <c r="H430" t="s">
        <v>6493</v>
      </c>
      <c r="I430">
        <v>2.9696335309721702E-5</v>
      </c>
      <c r="J430">
        <v>-2.60754417573808</v>
      </c>
      <c r="K430" t="s">
        <v>6492</v>
      </c>
    </row>
    <row r="431" spans="1:11">
      <c r="A431" t="s">
        <v>1679</v>
      </c>
      <c r="B431" t="s">
        <v>5267</v>
      </c>
      <c r="C431" t="s">
        <v>5268</v>
      </c>
      <c r="D431" t="s">
        <v>6491</v>
      </c>
      <c r="E431">
        <v>1.5259228660875499E-4</v>
      </c>
      <c r="F431">
        <v>2.2669093857477201</v>
      </c>
      <c r="G431" t="s">
        <v>6494</v>
      </c>
      <c r="H431" t="s">
        <v>6493</v>
      </c>
      <c r="I431">
        <v>2.9696335309721702E-5</v>
      </c>
      <c r="J431">
        <v>2.6446407279678499</v>
      </c>
      <c r="K431" t="s">
        <v>6494</v>
      </c>
    </row>
    <row r="432" spans="1:11">
      <c r="A432" t="s">
        <v>1680</v>
      </c>
      <c r="B432" t="s">
        <v>2830</v>
      </c>
      <c r="C432" t="s">
        <v>5269</v>
      </c>
      <c r="D432" t="s">
        <v>6491</v>
      </c>
      <c r="E432">
        <v>4.58129550166905E-5</v>
      </c>
      <c r="F432">
        <v>-2.8715865711588502</v>
      </c>
      <c r="G432" t="s">
        <v>6492</v>
      </c>
      <c r="H432" t="s">
        <v>6493</v>
      </c>
      <c r="I432">
        <v>2.9696335309721702E-5</v>
      </c>
      <c r="J432">
        <v>-3.2104989603263601</v>
      </c>
      <c r="K432" t="s">
        <v>6492</v>
      </c>
    </row>
    <row r="433" spans="1:11">
      <c r="A433" t="s">
        <v>1681</v>
      </c>
      <c r="B433" t="s">
        <v>5128</v>
      </c>
      <c r="C433" t="s">
        <v>5270</v>
      </c>
      <c r="D433" t="s">
        <v>6491</v>
      </c>
      <c r="E433">
        <v>3.1786920055931101E-6</v>
      </c>
      <c r="F433">
        <v>-4.9481579441949899</v>
      </c>
      <c r="G433" t="s">
        <v>6492</v>
      </c>
      <c r="H433" t="s">
        <v>6493</v>
      </c>
      <c r="I433">
        <v>2.9696335309721702E-5</v>
      </c>
      <c r="J433">
        <v>-2.3159266183606402</v>
      </c>
      <c r="K433" t="s">
        <v>6492</v>
      </c>
    </row>
    <row r="434" spans="1:11">
      <c r="A434" t="s">
        <v>1682</v>
      </c>
      <c r="B434" t="s">
        <v>5271</v>
      </c>
      <c r="C434" t="s">
        <v>4383</v>
      </c>
      <c r="D434" t="s">
        <v>6491</v>
      </c>
      <c r="E434">
        <v>2.3176810532405499E-4</v>
      </c>
      <c r="F434">
        <v>3.07832487917356</v>
      </c>
      <c r="G434" t="s">
        <v>6494</v>
      </c>
      <c r="H434" t="s">
        <v>6493</v>
      </c>
      <c r="I434">
        <v>2.9799796439580001E-5</v>
      </c>
      <c r="J434">
        <v>4.4443236022102104</v>
      </c>
      <c r="K434" t="s">
        <v>6494</v>
      </c>
    </row>
    <row r="435" spans="1:11">
      <c r="A435" t="s">
        <v>1683</v>
      </c>
      <c r="B435" t="s">
        <v>5272</v>
      </c>
      <c r="C435" t="s">
        <v>5273</v>
      </c>
      <c r="D435" t="s">
        <v>6491</v>
      </c>
      <c r="E435">
        <v>1.3891124936886299E-5</v>
      </c>
      <c r="F435">
        <v>-3.34359771574319</v>
      </c>
      <c r="G435" t="s">
        <v>6492</v>
      </c>
      <c r="H435" t="s">
        <v>6493</v>
      </c>
      <c r="I435">
        <v>3.02892590557094E-5</v>
      </c>
      <c r="J435">
        <v>-2.9016981913765001</v>
      </c>
      <c r="K435" t="s">
        <v>6492</v>
      </c>
    </row>
    <row r="436" spans="1:11">
      <c r="A436" t="s">
        <v>1684</v>
      </c>
      <c r="B436" t="s">
        <v>5274</v>
      </c>
      <c r="C436" t="s">
        <v>5275</v>
      </c>
      <c r="D436" t="s">
        <v>6491</v>
      </c>
      <c r="E436">
        <v>4.5231340101218897E-5</v>
      </c>
      <c r="F436">
        <v>-5.12780606142175</v>
      </c>
      <c r="G436" t="s">
        <v>6492</v>
      </c>
      <c r="H436" t="s">
        <v>6493</v>
      </c>
      <c r="I436">
        <v>3.0324968977159601E-5</v>
      </c>
      <c r="J436">
        <v>-5.6390638320007396</v>
      </c>
      <c r="K436" t="s">
        <v>6492</v>
      </c>
    </row>
    <row r="437" spans="1:11">
      <c r="A437" t="s">
        <v>1685</v>
      </c>
      <c r="B437">
        <v>0</v>
      </c>
      <c r="C437" t="s">
        <v>5276</v>
      </c>
      <c r="D437" t="s">
        <v>6491</v>
      </c>
      <c r="E437">
        <v>1.3413168965627001E-4</v>
      </c>
      <c r="F437">
        <v>-2.89934732023363</v>
      </c>
      <c r="G437" t="s">
        <v>6492</v>
      </c>
      <c r="H437" t="s">
        <v>6493</v>
      </c>
      <c r="I437">
        <v>3.03499963907767E-5</v>
      </c>
      <c r="J437">
        <v>-3.3603800860008799</v>
      </c>
      <c r="K437" t="s">
        <v>6492</v>
      </c>
    </row>
    <row r="438" spans="1:11">
      <c r="A438" t="s">
        <v>1686</v>
      </c>
      <c r="B438" t="s">
        <v>2977</v>
      </c>
      <c r="C438" t="s">
        <v>5277</v>
      </c>
      <c r="D438" t="s">
        <v>6491</v>
      </c>
      <c r="E438">
        <v>1.43555823064683E-5</v>
      </c>
      <c r="F438">
        <v>-3.23318476002899</v>
      </c>
      <c r="G438" t="s">
        <v>6492</v>
      </c>
      <c r="H438" t="s">
        <v>6493</v>
      </c>
      <c r="I438">
        <v>3.0626667683340197E-5</v>
      </c>
      <c r="J438">
        <v>-3.1204122228310598</v>
      </c>
      <c r="K438" t="s">
        <v>6492</v>
      </c>
    </row>
    <row r="439" spans="1:11">
      <c r="A439" t="s">
        <v>1687</v>
      </c>
      <c r="B439" t="s">
        <v>5278</v>
      </c>
      <c r="C439" t="s">
        <v>5279</v>
      </c>
      <c r="D439" t="s">
        <v>6491</v>
      </c>
      <c r="E439">
        <v>2.08857124093037E-5</v>
      </c>
      <c r="F439">
        <v>-2.49745948223143</v>
      </c>
      <c r="G439" t="s">
        <v>6492</v>
      </c>
      <c r="H439" t="s">
        <v>6493</v>
      </c>
      <c r="I439">
        <v>3.0626667683340197E-5</v>
      </c>
      <c r="J439">
        <v>-2.2872114906757401</v>
      </c>
      <c r="K439" t="s">
        <v>6492</v>
      </c>
    </row>
    <row r="440" spans="1:11">
      <c r="A440" t="s">
        <v>1688</v>
      </c>
      <c r="B440" t="s">
        <v>5280</v>
      </c>
      <c r="C440" t="s">
        <v>3051</v>
      </c>
      <c r="D440" t="s">
        <v>6491</v>
      </c>
      <c r="E440">
        <v>8.0553108355060194E-5</v>
      </c>
      <c r="F440">
        <v>-2.0114883519118201</v>
      </c>
      <c r="G440" t="s">
        <v>6492</v>
      </c>
      <c r="H440" t="s">
        <v>6493</v>
      </c>
      <c r="I440">
        <v>3.0626667683340197E-5</v>
      </c>
      <c r="J440">
        <v>-2.2136982185867402</v>
      </c>
      <c r="K440" t="s">
        <v>6492</v>
      </c>
    </row>
    <row r="441" spans="1:11">
      <c r="A441" t="s">
        <v>1689</v>
      </c>
      <c r="B441" t="s">
        <v>5281</v>
      </c>
      <c r="C441" t="s">
        <v>5282</v>
      </c>
      <c r="D441" t="s">
        <v>6491</v>
      </c>
      <c r="E441">
        <v>1.4091206863075E-5</v>
      </c>
      <c r="F441">
        <v>3.1751868770468898</v>
      </c>
      <c r="G441" t="s">
        <v>6494</v>
      </c>
      <c r="H441" t="s">
        <v>6493</v>
      </c>
      <c r="I441">
        <v>3.0730829150550897E-5</v>
      </c>
      <c r="J441">
        <v>3.12137871338822</v>
      </c>
      <c r="K441" t="s">
        <v>6494</v>
      </c>
    </row>
    <row r="442" spans="1:11">
      <c r="A442" t="s">
        <v>1690</v>
      </c>
      <c r="B442" t="s">
        <v>5283</v>
      </c>
      <c r="C442" t="s">
        <v>4798</v>
      </c>
      <c r="D442" t="s">
        <v>6491</v>
      </c>
      <c r="E442">
        <v>7.5823257319434402E-6</v>
      </c>
      <c r="F442">
        <v>2.3704981715573901</v>
      </c>
      <c r="G442" t="s">
        <v>6494</v>
      </c>
      <c r="H442" t="s">
        <v>6493</v>
      </c>
      <c r="I442">
        <v>3.07889200753769E-5</v>
      </c>
      <c r="J442">
        <v>2.0935824116551802</v>
      </c>
      <c r="K442" t="s">
        <v>6494</v>
      </c>
    </row>
    <row r="443" spans="1:11">
      <c r="A443" t="s">
        <v>1691</v>
      </c>
      <c r="B443" t="s">
        <v>2805</v>
      </c>
      <c r="C443" t="s">
        <v>2806</v>
      </c>
      <c r="D443" t="s">
        <v>6491</v>
      </c>
      <c r="E443">
        <v>2.56595222304489E-5</v>
      </c>
      <c r="F443">
        <v>-3.3851399811326002</v>
      </c>
      <c r="G443" t="s">
        <v>6492</v>
      </c>
      <c r="H443" t="s">
        <v>6493</v>
      </c>
      <c r="I443">
        <v>3.0946591104782199E-5</v>
      </c>
      <c r="J443">
        <v>-3.4958721072397601</v>
      </c>
      <c r="K443" t="s">
        <v>6492</v>
      </c>
    </row>
    <row r="444" spans="1:11">
      <c r="A444" t="s">
        <v>1692</v>
      </c>
      <c r="B444" t="s">
        <v>5284</v>
      </c>
      <c r="C444" t="s">
        <v>5285</v>
      </c>
      <c r="D444" t="s">
        <v>6491</v>
      </c>
      <c r="E444">
        <v>6.4376791887126796E-6</v>
      </c>
      <c r="F444">
        <v>-3.7598237670255799</v>
      </c>
      <c r="G444" t="s">
        <v>6492</v>
      </c>
      <c r="H444" t="s">
        <v>6493</v>
      </c>
      <c r="I444">
        <v>3.0946591104782199E-5</v>
      </c>
      <c r="J444">
        <v>-2.6892968658813099</v>
      </c>
      <c r="K444" t="s">
        <v>6492</v>
      </c>
    </row>
    <row r="445" spans="1:11">
      <c r="A445" t="s">
        <v>1693</v>
      </c>
      <c r="B445" t="s">
        <v>4916</v>
      </c>
      <c r="C445" t="s">
        <v>5286</v>
      </c>
      <c r="D445" t="s">
        <v>6491</v>
      </c>
      <c r="E445">
        <v>8.3199019281551501E-6</v>
      </c>
      <c r="F445">
        <v>-3.1333474699758699</v>
      </c>
      <c r="G445" t="s">
        <v>6492</v>
      </c>
      <c r="H445" t="s">
        <v>6493</v>
      </c>
      <c r="I445">
        <v>3.1018228699394797E-5</v>
      </c>
      <c r="J445">
        <v>-2.7234216371420499</v>
      </c>
      <c r="K445" t="s">
        <v>6492</v>
      </c>
    </row>
    <row r="446" spans="1:11">
      <c r="A446" t="s">
        <v>1694</v>
      </c>
      <c r="B446" t="s">
        <v>4810</v>
      </c>
      <c r="C446" t="s">
        <v>5287</v>
      </c>
      <c r="D446" t="s">
        <v>6491</v>
      </c>
      <c r="E446">
        <v>1.33945619437613E-4</v>
      </c>
      <c r="F446">
        <v>-4.4569903019163997</v>
      </c>
      <c r="G446" t="s">
        <v>6492</v>
      </c>
      <c r="H446" t="s">
        <v>6493</v>
      </c>
      <c r="I446">
        <v>3.1018228699394797E-5</v>
      </c>
      <c r="J446">
        <v>-3.5555439788790699</v>
      </c>
      <c r="K446" t="s">
        <v>6492</v>
      </c>
    </row>
    <row r="447" spans="1:11">
      <c r="A447" t="s">
        <v>1695</v>
      </c>
      <c r="B447" t="s">
        <v>2677</v>
      </c>
      <c r="C447" t="s">
        <v>5288</v>
      </c>
      <c r="D447" t="s">
        <v>6491</v>
      </c>
      <c r="E447">
        <v>1.18836548237077E-5</v>
      </c>
      <c r="F447">
        <v>4.3230741050042099</v>
      </c>
      <c r="G447" t="s">
        <v>6494</v>
      </c>
      <c r="H447" t="s">
        <v>6493</v>
      </c>
      <c r="I447">
        <v>3.1098141330825799E-5</v>
      </c>
      <c r="J447">
        <v>3.3690063931138399</v>
      </c>
      <c r="K447" t="s">
        <v>6494</v>
      </c>
    </row>
    <row r="448" spans="1:11">
      <c r="A448" t="s">
        <v>1696</v>
      </c>
      <c r="B448" t="s">
        <v>4827</v>
      </c>
      <c r="C448" t="s">
        <v>4828</v>
      </c>
      <c r="D448" t="s">
        <v>6491</v>
      </c>
      <c r="E448">
        <v>7.8292258501772005E-5</v>
      </c>
      <c r="F448">
        <v>-6.5919790152667304</v>
      </c>
      <c r="G448" t="s">
        <v>6492</v>
      </c>
      <c r="H448" t="s">
        <v>6493</v>
      </c>
      <c r="I448">
        <v>3.1124018944528098E-5</v>
      </c>
      <c r="J448">
        <v>-5.0241995444051897</v>
      </c>
      <c r="K448" t="s">
        <v>6492</v>
      </c>
    </row>
    <row r="449" spans="1:11">
      <c r="A449" t="s">
        <v>1697</v>
      </c>
      <c r="B449">
        <v>0</v>
      </c>
      <c r="C449" t="s">
        <v>4666</v>
      </c>
      <c r="D449" t="s">
        <v>6491</v>
      </c>
      <c r="E449">
        <v>1.87306404480484E-5</v>
      </c>
      <c r="F449">
        <v>2.6866143694815299</v>
      </c>
      <c r="G449" t="s">
        <v>6494</v>
      </c>
      <c r="H449" t="s">
        <v>6493</v>
      </c>
      <c r="I449">
        <v>3.13373317764044E-5</v>
      </c>
      <c r="J449">
        <v>2.5314914759915799</v>
      </c>
      <c r="K449" t="s">
        <v>6494</v>
      </c>
    </row>
    <row r="450" spans="1:11">
      <c r="A450" t="s">
        <v>1698</v>
      </c>
      <c r="B450" t="s">
        <v>5289</v>
      </c>
      <c r="C450" t="s">
        <v>5290</v>
      </c>
      <c r="D450" t="s">
        <v>6491</v>
      </c>
      <c r="E450">
        <v>6.9230648104525298E-6</v>
      </c>
      <c r="F450">
        <v>2.8204280664100501</v>
      </c>
      <c r="G450" t="s">
        <v>6494</v>
      </c>
      <c r="H450" t="s">
        <v>6493</v>
      </c>
      <c r="I450">
        <v>3.1537287066030302E-5</v>
      </c>
      <c r="J450">
        <v>2.2499068644314799</v>
      </c>
      <c r="K450" t="s">
        <v>6494</v>
      </c>
    </row>
    <row r="451" spans="1:11">
      <c r="A451" t="s">
        <v>1699</v>
      </c>
      <c r="B451" t="s">
        <v>5291</v>
      </c>
      <c r="C451" t="s">
        <v>5292</v>
      </c>
      <c r="D451" t="s">
        <v>6491</v>
      </c>
      <c r="E451">
        <v>3.2944774997033399E-6</v>
      </c>
      <c r="F451">
        <v>-4.0742979436763997</v>
      </c>
      <c r="G451" t="s">
        <v>6492</v>
      </c>
      <c r="H451" t="s">
        <v>6493</v>
      </c>
      <c r="I451">
        <v>3.21588316698695E-5</v>
      </c>
      <c r="J451">
        <v>-2.0421958338806601</v>
      </c>
      <c r="K451" t="s">
        <v>6492</v>
      </c>
    </row>
    <row r="452" spans="1:11">
      <c r="A452" t="s">
        <v>1700</v>
      </c>
      <c r="B452" t="s">
        <v>5293</v>
      </c>
      <c r="C452" t="s">
        <v>5294</v>
      </c>
      <c r="D452" t="s">
        <v>6491</v>
      </c>
      <c r="E452">
        <v>3.81795422662019E-5</v>
      </c>
      <c r="F452">
        <v>7.8762592343313402</v>
      </c>
      <c r="G452" t="s">
        <v>6494</v>
      </c>
      <c r="H452" t="s">
        <v>6493</v>
      </c>
      <c r="I452">
        <v>3.2482438121969502E-5</v>
      </c>
      <c r="J452">
        <v>8.20360927403852</v>
      </c>
      <c r="K452" t="s">
        <v>6494</v>
      </c>
    </row>
    <row r="453" spans="1:11">
      <c r="A453" t="s">
        <v>1701</v>
      </c>
      <c r="B453" t="s">
        <v>4122</v>
      </c>
      <c r="C453" t="s">
        <v>5295</v>
      </c>
      <c r="D453" t="s">
        <v>6491</v>
      </c>
      <c r="E453">
        <v>1.1801497680647799E-5</v>
      </c>
      <c r="F453">
        <v>-2.7022197842142099</v>
      </c>
      <c r="G453" t="s">
        <v>6492</v>
      </c>
      <c r="H453" t="s">
        <v>6493</v>
      </c>
      <c r="I453">
        <v>3.2588441715964201E-5</v>
      </c>
      <c r="J453">
        <v>-2.3845913727195001</v>
      </c>
      <c r="K453" t="s">
        <v>6492</v>
      </c>
    </row>
    <row r="454" spans="1:11">
      <c r="A454" t="s">
        <v>1702</v>
      </c>
      <c r="B454" t="s">
        <v>5296</v>
      </c>
      <c r="C454" t="s">
        <v>5297</v>
      </c>
      <c r="D454" t="s">
        <v>6491</v>
      </c>
      <c r="E454">
        <v>2.9848117257109902E-5</v>
      </c>
      <c r="F454">
        <v>-2.2608222181005599</v>
      </c>
      <c r="G454" t="s">
        <v>6492</v>
      </c>
      <c r="H454" t="s">
        <v>6493</v>
      </c>
      <c r="I454">
        <v>3.2588441715964201E-5</v>
      </c>
      <c r="J454">
        <v>-2.2089804974391898</v>
      </c>
      <c r="K454" t="s">
        <v>6492</v>
      </c>
    </row>
    <row r="455" spans="1:11">
      <c r="A455" t="s">
        <v>1703</v>
      </c>
      <c r="B455">
        <v>0</v>
      </c>
      <c r="C455" t="s">
        <v>5298</v>
      </c>
      <c r="D455" t="s">
        <v>6491</v>
      </c>
      <c r="E455">
        <v>2.76101234838089E-5</v>
      </c>
      <c r="F455">
        <v>2.55366582545585</v>
      </c>
      <c r="G455" t="s">
        <v>6494</v>
      </c>
      <c r="H455" t="s">
        <v>6493</v>
      </c>
      <c r="I455">
        <v>3.2588441715964201E-5</v>
      </c>
      <c r="J455">
        <v>2.9307384401729202</v>
      </c>
      <c r="K455" t="s">
        <v>6494</v>
      </c>
    </row>
    <row r="456" spans="1:11">
      <c r="A456" t="s">
        <v>1704</v>
      </c>
      <c r="B456" t="s">
        <v>5299</v>
      </c>
      <c r="C456" t="s">
        <v>5300</v>
      </c>
      <c r="D456" t="s">
        <v>6491</v>
      </c>
      <c r="E456">
        <v>1.70234433227772E-5</v>
      </c>
      <c r="F456">
        <v>-2.2900447379062201</v>
      </c>
      <c r="G456" t="s">
        <v>6492</v>
      </c>
      <c r="H456" t="s">
        <v>6493</v>
      </c>
      <c r="I456">
        <v>3.2599635558786302E-5</v>
      </c>
      <c r="J456">
        <v>-2.1736408359602502</v>
      </c>
      <c r="K456" t="s">
        <v>6492</v>
      </c>
    </row>
    <row r="457" spans="1:11">
      <c r="A457" t="s">
        <v>1705</v>
      </c>
      <c r="B457" t="s">
        <v>5301</v>
      </c>
      <c r="C457" t="s">
        <v>5302</v>
      </c>
      <c r="D457" t="s">
        <v>6491</v>
      </c>
      <c r="E457">
        <v>3.6019536414198997E-5</v>
      </c>
      <c r="F457">
        <v>-3.1512500620235202</v>
      </c>
      <c r="G457" t="s">
        <v>6492</v>
      </c>
      <c r="H457" t="s">
        <v>6493</v>
      </c>
      <c r="I457">
        <v>3.3115648442511997E-5</v>
      </c>
      <c r="J457">
        <v>-2.5932444297347201</v>
      </c>
      <c r="K457" t="s">
        <v>6492</v>
      </c>
    </row>
    <row r="458" spans="1:11">
      <c r="A458" t="s">
        <v>1706</v>
      </c>
      <c r="B458" t="s">
        <v>5303</v>
      </c>
      <c r="C458" t="s">
        <v>5304</v>
      </c>
      <c r="D458" t="s">
        <v>6491</v>
      </c>
      <c r="E458">
        <v>4.5231340101218897E-5</v>
      </c>
      <c r="F458">
        <v>-5.9997689020486797</v>
      </c>
      <c r="G458" t="s">
        <v>6492</v>
      </c>
      <c r="H458" t="s">
        <v>6493</v>
      </c>
      <c r="I458">
        <v>3.3592652844617999E-5</v>
      </c>
      <c r="J458">
        <v>-4.2036676137837397</v>
      </c>
      <c r="K458" t="s">
        <v>6492</v>
      </c>
    </row>
    <row r="459" spans="1:11">
      <c r="A459" t="s">
        <v>1707</v>
      </c>
      <c r="B459" t="s">
        <v>5305</v>
      </c>
      <c r="C459" t="s">
        <v>5306</v>
      </c>
      <c r="D459" t="s">
        <v>6491</v>
      </c>
      <c r="E459">
        <v>5.4322915160489598E-5</v>
      </c>
      <c r="F459">
        <v>-2.6704772409901398</v>
      </c>
      <c r="G459" t="s">
        <v>6492</v>
      </c>
      <c r="H459" t="s">
        <v>6493</v>
      </c>
      <c r="I459">
        <v>3.3762110865840698E-5</v>
      </c>
      <c r="J459">
        <v>-3.0162967421126599</v>
      </c>
      <c r="K459" t="s">
        <v>6492</v>
      </c>
    </row>
    <row r="460" spans="1:11">
      <c r="A460" t="s">
        <v>1708</v>
      </c>
      <c r="B460" t="s">
        <v>5307</v>
      </c>
      <c r="C460" t="s">
        <v>5308</v>
      </c>
      <c r="D460" t="s">
        <v>6491</v>
      </c>
      <c r="E460">
        <v>1.13770855747279E-5</v>
      </c>
      <c r="F460">
        <v>2.9136187011114401</v>
      </c>
      <c r="G460" t="s">
        <v>6494</v>
      </c>
      <c r="H460" t="s">
        <v>6493</v>
      </c>
      <c r="I460">
        <v>3.3762110865840698E-5</v>
      </c>
      <c r="J460">
        <v>3.01068097533659</v>
      </c>
      <c r="K460" t="s">
        <v>6494</v>
      </c>
    </row>
    <row r="461" spans="1:11">
      <c r="A461" t="s">
        <v>1709</v>
      </c>
      <c r="B461" t="s">
        <v>5309</v>
      </c>
      <c r="C461" t="s">
        <v>5310</v>
      </c>
      <c r="D461" t="s">
        <v>6491</v>
      </c>
      <c r="E461">
        <v>6.3673014425049104E-6</v>
      </c>
      <c r="F461">
        <v>8.40694939846267</v>
      </c>
      <c r="G461" t="s">
        <v>6494</v>
      </c>
      <c r="H461" t="s">
        <v>6493</v>
      </c>
      <c r="I461">
        <v>3.3762110865840698E-5</v>
      </c>
      <c r="J461">
        <v>6.31812683504294</v>
      </c>
      <c r="K461" t="s">
        <v>6494</v>
      </c>
    </row>
    <row r="462" spans="1:11">
      <c r="A462" t="s">
        <v>1710</v>
      </c>
      <c r="B462">
        <v>0</v>
      </c>
      <c r="C462" t="s">
        <v>5158</v>
      </c>
      <c r="D462" t="s">
        <v>6491</v>
      </c>
      <c r="E462">
        <v>1.10875069273171E-5</v>
      </c>
      <c r="F462">
        <v>-3.9252116122252798</v>
      </c>
      <c r="G462" t="s">
        <v>6492</v>
      </c>
      <c r="H462" t="s">
        <v>6493</v>
      </c>
      <c r="I462">
        <v>3.4072804615967497E-5</v>
      </c>
      <c r="J462">
        <v>-3.4380922092808501</v>
      </c>
      <c r="K462" t="s">
        <v>6492</v>
      </c>
    </row>
    <row r="463" spans="1:11">
      <c r="A463" t="s">
        <v>1711</v>
      </c>
      <c r="B463" t="s">
        <v>5311</v>
      </c>
      <c r="C463" t="s">
        <v>5312</v>
      </c>
      <c r="D463" t="s">
        <v>6491</v>
      </c>
      <c r="E463">
        <v>6.2426929625450403E-6</v>
      </c>
      <c r="F463">
        <v>2.37250960182417</v>
      </c>
      <c r="G463" t="s">
        <v>6494</v>
      </c>
      <c r="H463" t="s">
        <v>6493</v>
      </c>
      <c r="I463">
        <v>3.4072804615967497E-5</v>
      </c>
      <c r="J463">
        <v>3.12520725312431</v>
      </c>
      <c r="K463" t="s">
        <v>6494</v>
      </c>
    </row>
    <row r="464" spans="1:11">
      <c r="A464" t="s">
        <v>1712</v>
      </c>
      <c r="B464" t="s">
        <v>5313</v>
      </c>
      <c r="C464" t="s">
        <v>5314</v>
      </c>
      <c r="D464" t="s">
        <v>6491</v>
      </c>
      <c r="E464">
        <v>7.0459916350700498E-6</v>
      </c>
      <c r="F464">
        <v>2.8369816993103001</v>
      </c>
      <c r="G464" t="s">
        <v>6494</v>
      </c>
      <c r="H464" t="s">
        <v>6493</v>
      </c>
      <c r="I464">
        <v>3.42144523539961E-5</v>
      </c>
      <c r="J464">
        <v>2.3001124851312</v>
      </c>
      <c r="K464" t="s">
        <v>6494</v>
      </c>
    </row>
    <row r="465" spans="1:11">
      <c r="A465" t="s">
        <v>1713</v>
      </c>
      <c r="B465" t="s">
        <v>5315</v>
      </c>
      <c r="C465" t="s">
        <v>2806</v>
      </c>
      <c r="D465" t="s">
        <v>6491</v>
      </c>
      <c r="E465">
        <v>2.00847865560852E-5</v>
      </c>
      <c r="F465">
        <v>-2.7472970504341498</v>
      </c>
      <c r="G465" t="s">
        <v>6492</v>
      </c>
      <c r="H465" t="s">
        <v>6493</v>
      </c>
      <c r="I465">
        <v>3.4283479537500302E-5</v>
      </c>
      <c r="J465">
        <v>-2.5860552955179901</v>
      </c>
      <c r="K465" t="s">
        <v>6492</v>
      </c>
    </row>
    <row r="466" spans="1:11">
      <c r="A466" t="s">
        <v>1714</v>
      </c>
      <c r="B466" t="s">
        <v>5316</v>
      </c>
      <c r="C466">
        <v>0</v>
      </c>
      <c r="D466" t="s">
        <v>6491</v>
      </c>
      <c r="E466">
        <v>1.8730948384421101E-5</v>
      </c>
      <c r="F466">
        <v>-2.69418872911027</v>
      </c>
      <c r="G466" t="s">
        <v>6492</v>
      </c>
      <c r="H466" t="s">
        <v>6493</v>
      </c>
      <c r="I466">
        <v>3.4929115095862302E-5</v>
      </c>
      <c r="J466">
        <v>-2.2296539017322301</v>
      </c>
      <c r="K466" t="s">
        <v>6492</v>
      </c>
    </row>
    <row r="467" spans="1:11">
      <c r="A467" t="s">
        <v>1715</v>
      </c>
      <c r="B467" t="s">
        <v>5317</v>
      </c>
      <c r="C467" t="s">
        <v>5318</v>
      </c>
      <c r="D467" t="s">
        <v>6491</v>
      </c>
      <c r="E467">
        <v>2.0975225636235199E-5</v>
      </c>
      <c r="F467">
        <v>-2.29380966211686</v>
      </c>
      <c r="G467" t="s">
        <v>6492</v>
      </c>
      <c r="H467" t="s">
        <v>6493</v>
      </c>
      <c r="I467">
        <v>3.5172896763269302E-5</v>
      </c>
      <c r="J467">
        <v>-2.18715238720667</v>
      </c>
      <c r="K467" t="s">
        <v>6492</v>
      </c>
    </row>
    <row r="468" spans="1:11">
      <c r="A468" t="s">
        <v>1716</v>
      </c>
      <c r="B468" t="s">
        <v>5319</v>
      </c>
      <c r="C468">
        <v>0</v>
      </c>
      <c r="D468" t="s">
        <v>6491</v>
      </c>
      <c r="E468">
        <v>8.9604009421882692E-6</v>
      </c>
      <c r="F468">
        <v>-3.2561270075326298</v>
      </c>
      <c r="G468" t="s">
        <v>6492</v>
      </c>
      <c r="H468" t="s">
        <v>6493</v>
      </c>
      <c r="I468">
        <v>3.5314231326174403E-5</v>
      </c>
      <c r="J468">
        <v>-2.8242945266761401</v>
      </c>
      <c r="K468" t="s">
        <v>6492</v>
      </c>
    </row>
    <row r="469" spans="1:11">
      <c r="A469" t="s">
        <v>1717</v>
      </c>
      <c r="B469" t="s">
        <v>3479</v>
      </c>
      <c r="C469" t="s">
        <v>5320</v>
      </c>
      <c r="D469" t="s">
        <v>6491</v>
      </c>
      <c r="E469">
        <v>4.1367706478381098E-5</v>
      </c>
      <c r="F469">
        <v>-4.4253846426694396</v>
      </c>
      <c r="G469" t="s">
        <v>6492</v>
      </c>
      <c r="H469" t="s">
        <v>6493</v>
      </c>
      <c r="I469">
        <v>3.5381837969726803E-5</v>
      </c>
      <c r="J469">
        <v>-4.3941691946416501</v>
      </c>
      <c r="K469" t="s">
        <v>6492</v>
      </c>
    </row>
    <row r="470" spans="1:11">
      <c r="A470" t="s">
        <v>1718</v>
      </c>
      <c r="B470" t="s">
        <v>4667</v>
      </c>
      <c r="C470" t="s">
        <v>5321</v>
      </c>
      <c r="D470" t="s">
        <v>6491</v>
      </c>
      <c r="E470">
        <v>1.5474025288002599E-5</v>
      </c>
      <c r="F470">
        <v>-2.7503521573063598</v>
      </c>
      <c r="G470" t="s">
        <v>6492</v>
      </c>
      <c r="H470" t="s">
        <v>6493</v>
      </c>
      <c r="I470">
        <v>3.5497569455050303E-5</v>
      </c>
      <c r="J470">
        <v>-2.48347721422292</v>
      </c>
      <c r="K470" t="s">
        <v>6492</v>
      </c>
    </row>
    <row r="471" spans="1:11">
      <c r="A471" t="s">
        <v>1719</v>
      </c>
      <c r="B471" t="s">
        <v>2922</v>
      </c>
      <c r="C471" t="s">
        <v>5322</v>
      </c>
      <c r="D471" t="s">
        <v>6491</v>
      </c>
      <c r="E471">
        <v>1.4153163980260599E-4</v>
      </c>
      <c r="F471">
        <v>-3.78056492147092</v>
      </c>
      <c r="G471" t="s">
        <v>6492</v>
      </c>
      <c r="H471" t="s">
        <v>6493</v>
      </c>
      <c r="I471">
        <v>3.5944357951029101E-5</v>
      </c>
      <c r="J471">
        <v>-3.3440948901086398</v>
      </c>
      <c r="K471" t="s">
        <v>6492</v>
      </c>
    </row>
    <row r="472" spans="1:11">
      <c r="A472" t="s">
        <v>1720</v>
      </c>
      <c r="B472" t="s">
        <v>5323</v>
      </c>
      <c r="C472" t="s">
        <v>5324</v>
      </c>
      <c r="D472" t="s">
        <v>6491</v>
      </c>
      <c r="E472">
        <v>6.8310503075492602E-5</v>
      </c>
      <c r="F472">
        <v>-5.7086789305095698</v>
      </c>
      <c r="G472" t="s">
        <v>6492</v>
      </c>
      <c r="H472" t="s">
        <v>6493</v>
      </c>
      <c r="I472">
        <v>3.6284839355110298E-5</v>
      </c>
      <c r="J472">
        <v>-4.0837122345834098</v>
      </c>
      <c r="K472" t="s">
        <v>6492</v>
      </c>
    </row>
    <row r="473" spans="1:11">
      <c r="A473" t="s">
        <v>1721</v>
      </c>
      <c r="B473" t="s">
        <v>5325</v>
      </c>
      <c r="C473" t="s">
        <v>5326</v>
      </c>
      <c r="D473" t="s">
        <v>6491</v>
      </c>
      <c r="E473">
        <v>2.5003506163532401E-5</v>
      </c>
      <c r="F473">
        <v>8.7345792549970191</v>
      </c>
      <c r="G473" t="s">
        <v>6494</v>
      </c>
      <c r="H473" t="s">
        <v>6493</v>
      </c>
      <c r="I473">
        <v>3.6517637510764803E-5</v>
      </c>
      <c r="J473">
        <v>6.6155670492002896</v>
      </c>
      <c r="K473" t="s">
        <v>6494</v>
      </c>
    </row>
    <row r="474" spans="1:11">
      <c r="A474" t="s">
        <v>1722</v>
      </c>
      <c r="B474" t="s">
        <v>5327</v>
      </c>
      <c r="C474" t="s">
        <v>5328</v>
      </c>
      <c r="D474" t="s">
        <v>6491</v>
      </c>
      <c r="E474">
        <v>3.7933775464605301E-5</v>
      </c>
      <c r="F474">
        <v>-2.7920923691166699</v>
      </c>
      <c r="G474" t="s">
        <v>6492</v>
      </c>
      <c r="H474" t="s">
        <v>6493</v>
      </c>
      <c r="I474">
        <v>3.7363742271907101E-5</v>
      </c>
      <c r="J474">
        <v>-2.1768480286077199</v>
      </c>
      <c r="K474" t="s">
        <v>6492</v>
      </c>
    </row>
    <row r="475" spans="1:11">
      <c r="A475" t="s">
        <v>1723</v>
      </c>
      <c r="B475" t="s">
        <v>5329</v>
      </c>
      <c r="C475" t="s">
        <v>5330</v>
      </c>
      <c r="D475" t="s">
        <v>6491</v>
      </c>
      <c r="E475">
        <v>7.8661346138979605E-5</v>
      </c>
      <c r="F475">
        <v>-4.8200518379488004</v>
      </c>
      <c r="G475" t="s">
        <v>6492</v>
      </c>
      <c r="H475" t="s">
        <v>6493</v>
      </c>
      <c r="I475">
        <v>3.8482467050533199E-5</v>
      </c>
      <c r="J475">
        <v>-2.9726605580071199</v>
      </c>
      <c r="K475" t="s">
        <v>6492</v>
      </c>
    </row>
    <row r="476" spans="1:11">
      <c r="A476" t="s">
        <v>1724</v>
      </c>
      <c r="B476" t="s">
        <v>3029</v>
      </c>
      <c r="C476" t="s">
        <v>3104</v>
      </c>
      <c r="D476" t="s">
        <v>6491</v>
      </c>
      <c r="E476">
        <v>5.1592886710620399E-3</v>
      </c>
      <c r="F476">
        <v>-7.8027838552132698</v>
      </c>
      <c r="G476" t="s">
        <v>6492</v>
      </c>
      <c r="H476" t="s">
        <v>6493</v>
      </c>
      <c r="I476">
        <v>3.89561301615084E-5</v>
      </c>
      <c r="J476">
        <v>-7.6166531874737204</v>
      </c>
      <c r="K476" t="s">
        <v>6492</v>
      </c>
    </row>
    <row r="477" spans="1:11">
      <c r="A477" t="s">
        <v>1725</v>
      </c>
      <c r="B477" t="s">
        <v>5331</v>
      </c>
      <c r="C477" t="s">
        <v>5332</v>
      </c>
      <c r="D477" t="s">
        <v>6491</v>
      </c>
      <c r="E477">
        <v>3.4444024221987498E-5</v>
      </c>
      <c r="F477">
        <v>-2.2927073024896001</v>
      </c>
      <c r="G477" t="s">
        <v>6492</v>
      </c>
      <c r="H477" t="s">
        <v>6493</v>
      </c>
      <c r="I477">
        <v>3.9147222047119498E-5</v>
      </c>
      <c r="J477">
        <v>-2.2911633660570598</v>
      </c>
      <c r="K477" t="s">
        <v>6492</v>
      </c>
    </row>
    <row r="478" spans="1:11">
      <c r="A478" t="s">
        <v>1726</v>
      </c>
      <c r="B478" t="s">
        <v>5333</v>
      </c>
      <c r="C478" t="s">
        <v>5334</v>
      </c>
      <c r="D478" t="s">
        <v>6491</v>
      </c>
      <c r="E478">
        <v>7.8661346138979605E-5</v>
      </c>
      <c r="F478">
        <v>-6.1141539225683701</v>
      </c>
      <c r="G478" t="s">
        <v>6492</v>
      </c>
      <c r="H478" t="s">
        <v>6493</v>
      </c>
      <c r="I478">
        <v>3.9221663327780503E-5</v>
      </c>
      <c r="J478">
        <v>-7.6410755172032001</v>
      </c>
      <c r="K478" t="s">
        <v>6492</v>
      </c>
    </row>
    <row r="479" spans="1:11">
      <c r="A479" t="s">
        <v>1727</v>
      </c>
      <c r="B479" t="s">
        <v>5335</v>
      </c>
      <c r="C479" t="s">
        <v>5336</v>
      </c>
      <c r="D479" t="s">
        <v>6491</v>
      </c>
      <c r="E479">
        <v>1.34608785051036E-5</v>
      </c>
      <c r="F479">
        <v>-2.6991166544116001</v>
      </c>
      <c r="G479" t="s">
        <v>6492</v>
      </c>
      <c r="H479" t="s">
        <v>6493</v>
      </c>
      <c r="I479">
        <v>3.9394547455078797E-5</v>
      </c>
      <c r="J479">
        <v>-2.3873814217354998</v>
      </c>
      <c r="K479" t="s">
        <v>6492</v>
      </c>
    </row>
    <row r="480" spans="1:11">
      <c r="A480" t="s">
        <v>1728</v>
      </c>
      <c r="B480" t="s">
        <v>5337</v>
      </c>
      <c r="C480" t="s">
        <v>5338</v>
      </c>
      <c r="D480" t="s">
        <v>6491</v>
      </c>
      <c r="E480">
        <v>8.5247720612676998E-5</v>
      </c>
      <c r="F480">
        <v>-6.6848741631145296</v>
      </c>
      <c r="G480" t="s">
        <v>6492</v>
      </c>
      <c r="H480" t="s">
        <v>6493</v>
      </c>
      <c r="I480">
        <v>3.9995272078026998E-5</v>
      </c>
      <c r="J480">
        <v>-6.3979682339770898</v>
      </c>
      <c r="K480" t="s">
        <v>6492</v>
      </c>
    </row>
    <row r="481" spans="1:11">
      <c r="A481" t="s">
        <v>1729</v>
      </c>
      <c r="B481" t="s">
        <v>2830</v>
      </c>
      <c r="C481" t="s">
        <v>5339</v>
      </c>
      <c r="D481" t="s">
        <v>6491</v>
      </c>
      <c r="E481">
        <v>2.11007712051701E-5</v>
      </c>
      <c r="F481">
        <v>-3.7036333004980699</v>
      </c>
      <c r="G481" t="s">
        <v>6492</v>
      </c>
      <c r="H481" t="s">
        <v>6493</v>
      </c>
      <c r="I481">
        <v>4.0005916726212703E-5</v>
      </c>
      <c r="J481">
        <v>-3.2532777829186701</v>
      </c>
      <c r="K481" t="s">
        <v>6492</v>
      </c>
    </row>
    <row r="482" spans="1:11">
      <c r="A482" t="s">
        <v>1730</v>
      </c>
      <c r="B482" t="s">
        <v>5340</v>
      </c>
      <c r="C482" t="s">
        <v>5341</v>
      </c>
      <c r="D482" t="s">
        <v>6491</v>
      </c>
      <c r="E482">
        <v>1.24963425679199E-5</v>
      </c>
      <c r="F482">
        <v>3.72173181244984</v>
      </c>
      <c r="G482" t="s">
        <v>6494</v>
      </c>
      <c r="H482" t="s">
        <v>6493</v>
      </c>
      <c r="I482">
        <v>4.0224393387847403E-5</v>
      </c>
      <c r="J482">
        <v>3.01328831396797</v>
      </c>
      <c r="K482" t="s">
        <v>6494</v>
      </c>
    </row>
    <row r="483" spans="1:11">
      <c r="A483" t="s">
        <v>1731</v>
      </c>
      <c r="B483" t="s">
        <v>5342</v>
      </c>
      <c r="C483" t="s">
        <v>5343</v>
      </c>
      <c r="D483" t="s">
        <v>6491</v>
      </c>
      <c r="E483">
        <v>5.5327901008027797E-5</v>
      </c>
      <c r="F483">
        <v>-2.0183314842775202</v>
      </c>
      <c r="G483" t="s">
        <v>6492</v>
      </c>
      <c r="H483" t="s">
        <v>6493</v>
      </c>
      <c r="I483">
        <v>4.0789653569206098E-5</v>
      </c>
      <c r="J483">
        <v>-2.2377336732985502</v>
      </c>
      <c r="K483" t="s">
        <v>6492</v>
      </c>
    </row>
    <row r="484" spans="1:11">
      <c r="A484" t="s">
        <v>1732</v>
      </c>
      <c r="B484" t="s">
        <v>5344</v>
      </c>
      <c r="C484" t="s">
        <v>5345</v>
      </c>
      <c r="D484" t="s">
        <v>6491</v>
      </c>
      <c r="E484">
        <v>7.1407359151038198E-4</v>
      </c>
      <c r="F484">
        <v>-2.3544283458737501</v>
      </c>
      <c r="G484" t="s">
        <v>6492</v>
      </c>
      <c r="H484" t="s">
        <v>6493</v>
      </c>
      <c r="I484">
        <v>4.1220596837769001E-5</v>
      </c>
      <c r="J484">
        <v>-3.84630731055511</v>
      </c>
      <c r="K484" t="s">
        <v>6492</v>
      </c>
    </row>
    <row r="485" spans="1:11">
      <c r="A485" t="s">
        <v>1733</v>
      </c>
      <c r="B485" t="s">
        <v>5346</v>
      </c>
      <c r="C485" t="s">
        <v>5347</v>
      </c>
      <c r="D485" t="s">
        <v>6491</v>
      </c>
      <c r="E485">
        <v>1.15541975492847E-5</v>
      </c>
      <c r="F485">
        <v>-4.5671695224502198</v>
      </c>
      <c r="G485" t="s">
        <v>6492</v>
      </c>
      <c r="H485" t="s">
        <v>6493</v>
      </c>
      <c r="I485">
        <v>4.1220596837769001E-5</v>
      </c>
      <c r="J485">
        <v>-3.1793206363708699</v>
      </c>
      <c r="K485" t="s">
        <v>6492</v>
      </c>
    </row>
    <row r="486" spans="1:11">
      <c r="A486" t="s">
        <v>1734</v>
      </c>
      <c r="B486" t="s">
        <v>5348</v>
      </c>
      <c r="C486" t="s">
        <v>5349</v>
      </c>
      <c r="D486" t="s">
        <v>6491</v>
      </c>
      <c r="E486">
        <v>1.1798533137250801E-5</v>
      </c>
      <c r="F486">
        <v>-3.1704514405100199</v>
      </c>
      <c r="G486" t="s">
        <v>6492</v>
      </c>
      <c r="H486" t="s">
        <v>6493</v>
      </c>
      <c r="I486">
        <v>4.1325132880086398E-5</v>
      </c>
      <c r="J486">
        <v>-2.6067271309993298</v>
      </c>
      <c r="K486" t="s">
        <v>6492</v>
      </c>
    </row>
    <row r="487" spans="1:11">
      <c r="A487" t="s">
        <v>1735</v>
      </c>
      <c r="B487" t="s">
        <v>4324</v>
      </c>
      <c r="C487" t="s">
        <v>5350</v>
      </c>
      <c r="D487" t="s">
        <v>6491</v>
      </c>
      <c r="E487">
        <v>7.1261516177200201E-6</v>
      </c>
      <c r="F487">
        <v>-5.2630782077569904</v>
      </c>
      <c r="G487" t="s">
        <v>6492</v>
      </c>
      <c r="H487" t="s">
        <v>6493</v>
      </c>
      <c r="I487">
        <v>4.1339138739675502E-5</v>
      </c>
      <c r="J487">
        <v>-3.98727219283629</v>
      </c>
      <c r="K487" t="s">
        <v>6492</v>
      </c>
    </row>
    <row r="488" spans="1:11">
      <c r="A488" t="s">
        <v>1736</v>
      </c>
      <c r="B488" t="s">
        <v>5351</v>
      </c>
      <c r="C488">
        <v>0</v>
      </c>
      <c r="D488" t="s">
        <v>6491</v>
      </c>
      <c r="E488">
        <v>5.6718385731793398E-5</v>
      </c>
      <c r="F488">
        <v>-2.02033094815694</v>
      </c>
      <c r="G488" t="s">
        <v>6492</v>
      </c>
      <c r="H488" t="s">
        <v>6493</v>
      </c>
      <c r="I488">
        <v>4.15769621318337E-5</v>
      </c>
      <c r="J488">
        <v>-2.0701539445145198</v>
      </c>
      <c r="K488" t="s">
        <v>6492</v>
      </c>
    </row>
    <row r="489" spans="1:11">
      <c r="A489" t="s">
        <v>1737</v>
      </c>
      <c r="B489" t="s">
        <v>5352</v>
      </c>
      <c r="C489" t="s">
        <v>5353</v>
      </c>
      <c r="D489" t="s">
        <v>6491</v>
      </c>
      <c r="E489">
        <v>2.1434829845999299E-5</v>
      </c>
      <c r="F489">
        <v>4.5077980870920298</v>
      </c>
      <c r="G489" t="s">
        <v>6494</v>
      </c>
      <c r="H489" t="s">
        <v>6493</v>
      </c>
      <c r="I489">
        <v>4.1978123379384302E-5</v>
      </c>
      <c r="J489">
        <v>4.1027858299645796</v>
      </c>
      <c r="K489" t="s">
        <v>6494</v>
      </c>
    </row>
    <row r="490" spans="1:11">
      <c r="A490" t="s">
        <v>1738</v>
      </c>
      <c r="B490" t="s">
        <v>5354</v>
      </c>
      <c r="C490" t="s">
        <v>5355</v>
      </c>
      <c r="D490" t="s">
        <v>6491</v>
      </c>
      <c r="E490">
        <v>8.4047534878054605E-6</v>
      </c>
      <c r="F490">
        <v>-3.0107906114155498</v>
      </c>
      <c r="G490" t="s">
        <v>6492</v>
      </c>
      <c r="H490" t="s">
        <v>6493</v>
      </c>
      <c r="I490">
        <v>4.2173584887813303E-5</v>
      </c>
      <c r="J490">
        <v>-2.3882764644917298</v>
      </c>
      <c r="K490" t="s">
        <v>6492</v>
      </c>
    </row>
    <row r="491" spans="1:11">
      <c r="A491" t="s">
        <v>1739</v>
      </c>
      <c r="B491" t="s">
        <v>5356</v>
      </c>
      <c r="C491" t="s">
        <v>5357</v>
      </c>
      <c r="D491" t="s">
        <v>6491</v>
      </c>
      <c r="E491">
        <v>4.41569694915871E-6</v>
      </c>
      <c r="F491">
        <v>-5.5184327659449197</v>
      </c>
      <c r="G491" t="s">
        <v>6492</v>
      </c>
      <c r="H491" t="s">
        <v>6493</v>
      </c>
      <c r="I491">
        <v>4.2173584887813303E-5</v>
      </c>
      <c r="J491">
        <v>-3.2439289578845698</v>
      </c>
      <c r="K491" t="s">
        <v>6492</v>
      </c>
    </row>
    <row r="492" spans="1:11">
      <c r="A492" t="s">
        <v>1740</v>
      </c>
      <c r="B492">
        <v>0</v>
      </c>
      <c r="C492" t="s">
        <v>5358</v>
      </c>
      <c r="D492" t="s">
        <v>6491</v>
      </c>
      <c r="E492">
        <v>2.3423086489753201E-5</v>
      </c>
      <c r="F492">
        <v>-4.5632236949436296</v>
      </c>
      <c r="G492" t="s">
        <v>6492</v>
      </c>
      <c r="H492" t="s">
        <v>6493</v>
      </c>
      <c r="I492">
        <v>4.2173584887813303E-5</v>
      </c>
      <c r="J492">
        <v>-3.46212597288392</v>
      </c>
      <c r="K492" t="s">
        <v>6492</v>
      </c>
    </row>
    <row r="493" spans="1:11" s="3" customFormat="1">
      <c r="A493" s="3" t="s">
        <v>1741</v>
      </c>
      <c r="B493" s="3" t="s">
        <v>5359</v>
      </c>
      <c r="C493" s="3" t="s">
        <v>5360</v>
      </c>
      <c r="D493" s="3" t="s">
        <v>6491</v>
      </c>
      <c r="E493" s="3">
        <v>1.0175456867295701E-5</v>
      </c>
      <c r="F493" s="3">
        <v>-5.1438564936040496</v>
      </c>
      <c r="G493" s="3" t="s">
        <v>6492</v>
      </c>
      <c r="H493" s="3" t="s">
        <v>6493</v>
      </c>
      <c r="I493" s="3">
        <v>4.2298610595905103E-5</v>
      </c>
      <c r="J493" s="3">
        <v>-4.3652672441784004</v>
      </c>
      <c r="K493" s="3" t="s">
        <v>6492</v>
      </c>
    </row>
    <row r="494" spans="1:11">
      <c r="A494" t="s">
        <v>1742</v>
      </c>
      <c r="B494" t="s">
        <v>5361</v>
      </c>
      <c r="C494" t="s">
        <v>5362</v>
      </c>
      <c r="D494" t="s">
        <v>6491</v>
      </c>
      <c r="E494">
        <v>1.6983845474116899E-5</v>
      </c>
      <c r="F494">
        <v>-2.4110919541368001</v>
      </c>
      <c r="G494" t="s">
        <v>6492</v>
      </c>
      <c r="H494" t="s">
        <v>6493</v>
      </c>
      <c r="I494">
        <v>4.2430610186077601E-5</v>
      </c>
      <c r="J494">
        <v>-2.2053279120033999</v>
      </c>
      <c r="K494" t="s">
        <v>6492</v>
      </c>
    </row>
    <row r="495" spans="1:11">
      <c r="A495" t="s">
        <v>1743</v>
      </c>
      <c r="B495" t="s">
        <v>3462</v>
      </c>
      <c r="C495" t="s">
        <v>5363</v>
      </c>
      <c r="D495" t="s">
        <v>6491</v>
      </c>
      <c r="E495">
        <v>1.00206988812676E-4</v>
      </c>
      <c r="F495">
        <v>-2.9506876637527801</v>
      </c>
      <c r="G495" t="s">
        <v>6492</v>
      </c>
      <c r="H495" t="s">
        <v>6493</v>
      </c>
      <c r="I495">
        <v>4.26697071975698E-5</v>
      </c>
      <c r="J495">
        <v>-3.53621289299894</v>
      </c>
      <c r="K495" t="s">
        <v>6492</v>
      </c>
    </row>
    <row r="496" spans="1:11">
      <c r="A496" t="s">
        <v>1744</v>
      </c>
      <c r="B496" t="s">
        <v>5364</v>
      </c>
      <c r="C496" t="s">
        <v>5365</v>
      </c>
      <c r="D496" t="s">
        <v>6491</v>
      </c>
      <c r="E496">
        <v>1.26033994587186E-5</v>
      </c>
      <c r="F496">
        <v>7.3760579780683804</v>
      </c>
      <c r="G496" t="s">
        <v>6494</v>
      </c>
      <c r="H496" t="s">
        <v>6493</v>
      </c>
      <c r="I496">
        <v>4.2818838451140598E-5</v>
      </c>
      <c r="J496">
        <v>6.5064696836490299</v>
      </c>
      <c r="K496" t="s">
        <v>6494</v>
      </c>
    </row>
    <row r="497" spans="1:11">
      <c r="A497" t="s">
        <v>1745</v>
      </c>
      <c r="B497" t="s">
        <v>5366</v>
      </c>
      <c r="C497" t="s">
        <v>5367</v>
      </c>
      <c r="D497" t="s">
        <v>6491</v>
      </c>
      <c r="E497">
        <v>3.2367091411429103E-5</v>
      </c>
      <c r="F497">
        <v>-2.3554607563066399</v>
      </c>
      <c r="G497" t="s">
        <v>6492</v>
      </c>
      <c r="H497" t="s">
        <v>6493</v>
      </c>
      <c r="I497">
        <v>4.2897931657639598E-5</v>
      </c>
      <c r="J497">
        <v>-2.4167924653796602</v>
      </c>
      <c r="K497" t="s">
        <v>6492</v>
      </c>
    </row>
    <row r="498" spans="1:11">
      <c r="A498" t="s">
        <v>1746</v>
      </c>
      <c r="B498" t="s">
        <v>5364</v>
      </c>
      <c r="C498" t="s">
        <v>5368</v>
      </c>
      <c r="D498" t="s">
        <v>6491</v>
      </c>
      <c r="E498">
        <v>2.4305453413218299E-5</v>
      </c>
      <c r="F498">
        <v>-5.4090608735422503</v>
      </c>
      <c r="G498" t="s">
        <v>6492</v>
      </c>
      <c r="H498" t="s">
        <v>6493</v>
      </c>
      <c r="I498">
        <v>4.33022032173901E-5</v>
      </c>
      <c r="J498">
        <v>-4.9566108778731</v>
      </c>
      <c r="K498" t="s">
        <v>6492</v>
      </c>
    </row>
    <row r="499" spans="1:11">
      <c r="A499" t="s">
        <v>1747</v>
      </c>
      <c r="B499" t="s">
        <v>5369</v>
      </c>
      <c r="C499" t="s">
        <v>5370</v>
      </c>
      <c r="D499" t="s">
        <v>6491</v>
      </c>
      <c r="E499">
        <v>6.2330283138501896E-5</v>
      </c>
      <c r="F499">
        <v>-3.0538070340135999</v>
      </c>
      <c r="G499" t="s">
        <v>6492</v>
      </c>
      <c r="H499" t="s">
        <v>6493</v>
      </c>
      <c r="I499">
        <v>4.33022032173901E-5</v>
      </c>
      <c r="J499">
        <v>-3.28009347727677</v>
      </c>
      <c r="K499" t="s">
        <v>6492</v>
      </c>
    </row>
    <row r="500" spans="1:11">
      <c r="A500" t="s">
        <v>1748</v>
      </c>
      <c r="B500" t="s">
        <v>3557</v>
      </c>
      <c r="C500" t="s">
        <v>5371</v>
      </c>
      <c r="D500" t="s">
        <v>6491</v>
      </c>
      <c r="E500">
        <v>2.2250061831040198E-5</v>
      </c>
      <c r="F500">
        <v>5.1123664294832798</v>
      </c>
      <c r="G500" t="s">
        <v>6494</v>
      </c>
      <c r="H500" t="s">
        <v>6493</v>
      </c>
      <c r="I500">
        <v>4.3743433235536297E-5</v>
      </c>
      <c r="J500">
        <v>4.2535772613416798</v>
      </c>
      <c r="K500" t="s">
        <v>6494</v>
      </c>
    </row>
    <row r="501" spans="1:11">
      <c r="A501" t="s">
        <v>1749</v>
      </c>
      <c r="B501" t="s">
        <v>5372</v>
      </c>
      <c r="C501" t="s">
        <v>5373</v>
      </c>
      <c r="D501" t="s">
        <v>6491</v>
      </c>
      <c r="E501">
        <v>6.8310503075492602E-5</v>
      </c>
      <c r="F501">
        <v>-2.34869023573548</v>
      </c>
      <c r="G501" t="s">
        <v>6492</v>
      </c>
      <c r="H501" t="s">
        <v>6493</v>
      </c>
      <c r="I501">
        <v>4.3755734915279698E-5</v>
      </c>
      <c r="J501">
        <v>-2.3557149212785999</v>
      </c>
      <c r="K501" t="s">
        <v>6492</v>
      </c>
    </row>
    <row r="502" spans="1:11">
      <c r="A502" t="s">
        <v>1750</v>
      </c>
      <c r="B502" t="s">
        <v>5374</v>
      </c>
      <c r="C502">
        <v>0</v>
      </c>
      <c r="D502" t="s">
        <v>6491</v>
      </c>
      <c r="E502">
        <v>4.84898421745836E-5</v>
      </c>
      <c r="F502">
        <v>2.12713062227385</v>
      </c>
      <c r="G502" t="s">
        <v>6494</v>
      </c>
      <c r="H502" t="s">
        <v>6493</v>
      </c>
      <c r="I502">
        <v>4.4139410212216699E-5</v>
      </c>
      <c r="J502">
        <v>2.1913258677411398</v>
      </c>
      <c r="K502" t="s">
        <v>6494</v>
      </c>
    </row>
    <row r="503" spans="1:11">
      <c r="A503" t="s">
        <v>1751</v>
      </c>
      <c r="B503" t="s">
        <v>5065</v>
      </c>
      <c r="C503" t="s">
        <v>5375</v>
      </c>
      <c r="D503" t="s">
        <v>6491</v>
      </c>
      <c r="E503">
        <v>8.9833476336880206E-6</v>
      </c>
      <c r="F503">
        <v>2.7111684503203199</v>
      </c>
      <c r="G503" t="s">
        <v>6494</v>
      </c>
      <c r="H503" t="s">
        <v>6493</v>
      </c>
      <c r="I503">
        <v>4.4274270349177198E-5</v>
      </c>
      <c r="J503">
        <v>2.0929911760344</v>
      </c>
      <c r="K503" t="s">
        <v>6494</v>
      </c>
    </row>
    <row r="504" spans="1:11">
      <c r="A504" t="s">
        <v>1752</v>
      </c>
      <c r="B504" t="s">
        <v>5376</v>
      </c>
      <c r="C504" t="s">
        <v>5377</v>
      </c>
      <c r="D504" t="s">
        <v>6491</v>
      </c>
      <c r="E504">
        <v>1.1224985406320901E-4</v>
      </c>
      <c r="F504">
        <v>2.36997698111974</v>
      </c>
      <c r="G504" t="s">
        <v>6494</v>
      </c>
      <c r="H504" t="s">
        <v>6493</v>
      </c>
      <c r="I504">
        <v>4.4274270349177198E-5</v>
      </c>
      <c r="J504">
        <v>2.8861750470083698</v>
      </c>
      <c r="K504" t="s">
        <v>6494</v>
      </c>
    </row>
    <row r="505" spans="1:11">
      <c r="A505" t="s">
        <v>1753</v>
      </c>
      <c r="B505" t="s">
        <v>5378</v>
      </c>
      <c r="C505" t="s">
        <v>2691</v>
      </c>
      <c r="D505" t="s">
        <v>6491</v>
      </c>
      <c r="E505">
        <v>3.96446341477933E-5</v>
      </c>
      <c r="F505">
        <v>-2.7083929940157399</v>
      </c>
      <c r="G505" t="s">
        <v>6492</v>
      </c>
      <c r="H505" t="s">
        <v>6493</v>
      </c>
      <c r="I505">
        <v>4.4274270349177198E-5</v>
      </c>
      <c r="J505">
        <v>-2.7942402808959801</v>
      </c>
      <c r="K505" t="s">
        <v>6492</v>
      </c>
    </row>
    <row r="506" spans="1:11">
      <c r="A506" t="s">
        <v>1754</v>
      </c>
      <c r="B506" t="s">
        <v>5379</v>
      </c>
      <c r="C506" t="s">
        <v>5380</v>
      </c>
      <c r="D506" t="s">
        <v>6491</v>
      </c>
      <c r="E506">
        <v>8.8020269109411595E-5</v>
      </c>
      <c r="F506">
        <v>-3.47076258181374</v>
      </c>
      <c r="G506" t="s">
        <v>6492</v>
      </c>
      <c r="H506" t="s">
        <v>6493</v>
      </c>
      <c r="I506">
        <v>4.50173761941346E-5</v>
      </c>
      <c r="J506">
        <v>-3.8940073586152701</v>
      </c>
      <c r="K506" t="s">
        <v>6492</v>
      </c>
    </row>
    <row r="507" spans="1:11">
      <c r="A507" t="s">
        <v>1755</v>
      </c>
      <c r="B507" t="s">
        <v>3783</v>
      </c>
      <c r="C507" t="s">
        <v>5381</v>
      </c>
      <c r="D507" t="s">
        <v>6491</v>
      </c>
      <c r="E507">
        <v>1.6324733568125699E-5</v>
      </c>
      <c r="F507">
        <v>-2.6156884163070999</v>
      </c>
      <c r="G507" t="s">
        <v>6492</v>
      </c>
      <c r="H507" t="s">
        <v>6493</v>
      </c>
      <c r="I507">
        <v>4.5067958819124799E-5</v>
      </c>
      <c r="J507">
        <v>-2.2437770999561999</v>
      </c>
      <c r="K507" t="s">
        <v>6492</v>
      </c>
    </row>
    <row r="508" spans="1:11" s="3" customFormat="1">
      <c r="A508" s="3" t="s">
        <v>1756</v>
      </c>
      <c r="B508" s="3" t="s">
        <v>5382</v>
      </c>
      <c r="C508" s="3" t="s">
        <v>5383</v>
      </c>
      <c r="D508" s="3" t="s">
        <v>6491</v>
      </c>
      <c r="E508" s="3">
        <v>3.17045711412917E-6</v>
      </c>
      <c r="F508" s="3">
        <v>-3.04422196289726</v>
      </c>
      <c r="G508" s="3" t="s">
        <v>6492</v>
      </c>
      <c r="H508" s="3" t="s">
        <v>6493</v>
      </c>
      <c r="I508" s="3">
        <v>4.5239465900650299E-5</v>
      </c>
      <c r="J508" s="3">
        <v>-2.0515623605162498</v>
      </c>
      <c r="K508" s="3" t="s">
        <v>6492</v>
      </c>
    </row>
    <row r="509" spans="1:11">
      <c r="A509" t="s">
        <v>1757</v>
      </c>
      <c r="B509" t="s">
        <v>5384</v>
      </c>
      <c r="C509" t="s">
        <v>5385</v>
      </c>
      <c r="D509" t="s">
        <v>6491</v>
      </c>
      <c r="E509">
        <v>2.7415529159172502E-5</v>
      </c>
      <c r="F509">
        <v>3.82916635153755</v>
      </c>
      <c r="G509" t="s">
        <v>6494</v>
      </c>
      <c r="H509" t="s">
        <v>6493</v>
      </c>
      <c r="I509">
        <v>4.5309402008404202E-5</v>
      </c>
      <c r="J509">
        <v>5.2793839147415502</v>
      </c>
      <c r="K509" t="s">
        <v>6494</v>
      </c>
    </row>
    <row r="510" spans="1:11">
      <c r="A510" t="s">
        <v>1758</v>
      </c>
      <c r="B510" t="s">
        <v>5386</v>
      </c>
      <c r="C510" t="s">
        <v>5387</v>
      </c>
      <c r="D510" t="s">
        <v>6491</v>
      </c>
      <c r="E510">
        <v>1.26372124191023E-5</v>
      </c>
      <c r="F510">
        <v>2.2795210872997398</v>
      </c>
      <c r="G510" t="s">
        <v>6494</v>
      </c>
      <c r="H510" t="s">
        <v>6493</v>
      </c>
      <c r="I510">
        <v>4.5704904078768597E-5</v>
      </c>
      <c r="J510">
        <v>2.0366785291823599</v>
      </c>
      <c r="K510" t="s">
        <v>6494</v>
      </c>
    </row>
    <row r="511" spans="1:11">
      <c r="A511" t="s">
        <v>1759</v>
      </c>
      <c r="B511" t="s">
        <v>5388</v>
      </c>
      <c r="C511" t="s">
        <v>5389</v>
      </c>
      <c r="D511" t="s">
        <v>6491</v>
      </c>
      <c r="E511">
        <v>4.5097199676048799E-5</v>
      </c>
      <c r="F511">
        <v>-6.3270186062390996</v>
      </c>
      <c r="G511" t="s">
        <v>6492</v>
      </c>
      <c r="H511" t="s">
        <v>6493</v>
      </c>
      <c r="I511">
        <v>4.6399931658691899E-5</v>
      </c>
      <c r="J511">
        <v>-3.8730470380388402</v>
      </c>
      <c r="K511" t="s">
        <v>6492</v>
      </c>
    </row>
    <row r="512" spans="1:11">
      <c r="A512" t="s">
        <v>1760</v>
      </c>
      <c r="B512" t="s">
        <v>3135</v>
      </c>
      <c r="C512" t="s">
        <v>5390</v>
      </c>
      <c r="D512" t="s">
        <v>6491</v>
      </c>
      <c r="E512">
        <v>8.8344056595161696E-5</v>
      </c>
      <c r="F512">
        <v>3.4471868573503199</v>
      </c>
      <c r="G512" t="s">
        <v>6494</v>
      </c>
      <c r="H512" t="s">
        <v>6493</v>
      </c>
      <c r="I512">
        <v>4.7180711557542101E-5</v>
      </c>
      <c r="J512">
        <v>4.6209968558701604</v>
      </c>
      <c r="K512" t="s">
        <v>6494</v>
      </c>
    </row>
    <row r="513" spans="1:11">
      <c r="A513" t="s">
        <v>1761</v>
      </c>
      <c r="B513" t="s">
        <v>5391</v>
      </c>
      <c r="C513" t="s">
        <v>5392</v>
      </c>
      <c r="D513" t="s">
        <v>6491</v>
      </c>
      <c r="E513">
        <v>1.9270029996809401E-4</v>
      </c>
      <c r="F513">
        <v>2.1466110402405101</v>
      </c>
      <c r="G513" t="s">
        <v>6494</v>
      </c>
      <c r="H513" t="s">
        <v>6493</v>
      </c>
      <c r="I513">
        <v>4.77015864101973E-5</v>
      </c>
      <c r="J513">
        <v>2.63256284654212</v>
      </c>
      <c r="K513" t="s">
        <v>6494</v>
      </c>
    </row>
    <row r="514" spans="1:11">
      <c r="A514" t="s">
        <v>1762</v>
      </c>
      <c r="B514" t="s">
        <v>5393</v>
      </c>
      <c r="C514" t="s">
        <v>5394</v>
      </c>
      <c r="D514" t="s">
        <v>6491</v>
      </c>
      <c r="E514">
        <v>1.7149775019641699E-5</v>
      </c>
      <c r="F514">
        <v>-3.5776293461276398</v>
      </c>
      <c r="G514" t="s">
        <v>6492</v>
      </c>
      <c r="H514" t="s">
        <v>6493</v>
      </c>
      <c r="I514">
        <v>4.8157556934033898E-5</v>
      </c>
      <c r="J514">
        <v>-2.40111614975809</v>
      </c>
      <c r="K514" t="s">
        <v>6492</v>
      </c>
    </row>
    <row r="515" spans="1:11">
      <c r="A515" t="s">
        <v>1763</v>
      </c>
      <c r="B515" t="s">
        <v>3029</v>
      </c>
      <c r="C515" t="s">
        <v>3030</v>
      </c>
      <c r="D515" t="s">
        <v>6491</v>
      </c>
      <c r="E515">
        <v>1.5295716363060801E-4</v>
      </c>
      <c r="F515">
        <v>-6.7302885694899599</v>
      </c>
      <c r="G515" t="s">
        <v>6492</v>
      </c>
      <c r="H515" t="s">
        <v>6493</v>
      </c>
      <c r="I515">
        <v>4.8960617692152397E-5</v>
      </c>
      <c r="J515">
        <v>-5.7670630725470602</v>
      </c>
      <c r="K515" t="s">
        <v>6492</v>
      </c>
    </row>
    <row r="516" spans="1:11">
      <c r="A516" t="s">
        <v>1764</v>
      </c>
      <c r="B516">
        <v>0</v>
      </c>
      <c r="C516" t="s">
        <v>5395</v>
      </c>
      <c r="D516" t="s">
        <v>6491</v>
      </c>
      <c r="E516">
        <v>7.2114451836580501E-5</v>
      </c>
      <c r="F516">
        <v>-3.5659592421884398</v>
      </c>
      <c r="G516" t="s">
        <v>6492</v>
      </c>
      <c r="H516" t="s">
        <v>6493</v>
      </c>
      <c r="I516">
        <v>4.9072953760380603E-5</v>
      </c>
      <c r="J516">
        <v>-3.0230972547491501</v>
      </c>
      <c r="K516" t="s">
        <v>6492</v>
      </c>
    </row>
    <row r="517" spans="1:11">
      <c r="A517" t="s">
        <v>1765</v>
      </c>
      <c r="B517" t="s">
        <v>5396</v>
      </c>
      <c r="C517" t="s">
        <v>5397</v>
      </c>
      <c r="D517" t="s">
        <v>6491</v>
      </c>
      <c r="E517">
        <v>3.1695867191210299E-4</v>
      </c>
      <c r="F517">
        <v>5.5568685614545599</v>
      </c>
      <c r="G517" t="s">
        <v>6494</v>
      </c>
      <c r="H517" t="s">
        <v>6493</v>
      </c>
      <c r="I517">
        <v>4.9302655501937103E-5</v>
      </c>
      <c r="J517">
        <v>7.2520707262887898</v>
      </c>
      <c r="K517" t="s">
        <v>6494</v>
      </c>
    </row>
    <row r="518" spans="1:11">
      <c r="A518" t="s">
        <v>1766</v>
      </c>
      <c r="B518" t="s">
        <v>5398</v>
      </c>
      <c r="C518" t="s">
        <v>5399</v>
      </c>
      <c r="D518" t="s">
        <v>6491</v>
      </c>
      <c r="E518">
        <v>6.6892317810725097E-6</v>
      </c>
      <c r="F518">
        <v>-3.65406477687399</v>
      </c>
      <c r="G518" t="s">
        <v>6492</v>
      </c>
      <c r="H518" t="s">
        <v>6493</v>
      </c>
      <c r="I518">
        <v>4.9853135998255902E-5</v>
      </c>
      <c r="J518">
        <v>-2.7601176683999902</v>
      </c>
      <c r="K518" t="s">
        <v>6492</v>
      </c>
    </row>
    <row r="519" spans="1:11">
      <c r="A519" t="s">
        <v>1767</v>
      </c>
      <c r="B519" t="s">
        <v>5400</v>
      </c>
      <c r="C519" t="s">
        <v>5401</v>
      </c>
      <c r="D519" t="s">
        <v>6491</v>
      </c>
      <c r="E519">
        <v>7.1692388014787703E-5</v>
      </c>
      <c r="F519">
        <v>3.2732457205443</v>
      </c>
      <c r="G519" t="s">
        <v>6494</v>
      </c>
      <c r="H519" t="s">
        <v>6493</v>
      </c>
      <c r="I519">
        <v>5.0012040692917597E-5</v>
      </c>
      <c r="J519">
        <v>3.7412170072830899</v>
      </c>
      <c r="K519" t="s">
        <v>6494</v>
      </c>
    </row>
    <row r="520" spans="1:11">
      <c r="A520" t="s">
        <v>1768</v>
      </c>
      <c r="B520" t="s">
        <v>5402</v>
      </c>
      <c r="C520" t="s">
        <v>5403</v>
      </c>
      <c r="D520" t="s">
        <v>6491</v>
      </c>
      <c r="E520">
        <v>2.4936069977688801E-5</v>
      </c>
      <c r="F520">
        <v>-2.76863990224073</v>
      </c>
      <c r="G520" t="s">
        <v>6492</v>
      </c>
      <c r="H520" t="s">
        <v>6493</v>
      </c>
      <c r="I520">
        <v>5.1186673589965402E-5</v>
      </c>
      <c r="J520">
        <v>-2.6063002726890199</v>
      </c>
      <c r="K520" t="s">
        <v>6492</v>
      </c>
    </row>
    <row r="521" spans="1:11">
      <c r="A521" t="s">
        <v>1769</v>
      </c>
      <c r="B521" t="s">
        <v>5309</v>
      </c>
      <c r="C521" t="s">
        <v>5310</v>
      </c>
      <c r="D521" t="s">
        <v>6491</v>
      </c>
      <c r="E521">
        <v>3.2190646354258897E-4</v>
      </c>
      <c r="F521">
        <v>-2.91880990733726</v>
      </c>
      <c r="G521" t="s">
        <v>6492</v>
      </c>
      <c r="H521" t="s">
        <v>6493</v>
      </c>
      <c r="I521">
        <v>5.1444430388149298E-5</v>
      </c>
      <c r="J521">
        <v>-3.95788009758015</v>
      </c>
      <c r="K521" t="s">
        <v>6492</v>
      </c>
    </row>
    <row r="522" spans="1:11">
      <c r="A522" t="s">
        <v>1770</v>
      </c>
      <c r="B522" t="s">
        <v>5404</v>
      </c>
      <c r="C522" t="s">
        <v>5405</v>
      </c>
      <c r="D522" t="s">
        <v>6491</v>
      </c>
      <c r="E522">
        <v>3.0324628687273701E-4</v>
      </c>
      <c r="F522">
        <v>2.09891161628458</v>
      </c>
      <c r="G522" t="s">
        <v>6494</v>
      </c>
      <c r="H522" t="s">
        <v>6493</v>
      </c>
      <c r="I522">
        <v>5.1706389067812299E-5</v>
      </c>
      <c r="J522">
        <v>3.7678427762148798</v>
      </c>
      <c r="K522" t="s">
        <v>6494</v>
      </c>
    </row>
    <row r="523" spans="1:11">
      <c r="A523" t="s">
        <v>1771</v>
      </c>
      <c r="B523" t="s">
        <v>5406</v>
      </c>
      <c r="C523" t="s">
        <v>5407</v>
      </c>
      <c r="D523" t="s">
        <v>6491</v>
      </c>
      <c r="E523">
        <v>2.71139883258626E-5</v>
      </c>
      <c r="F523">
        <v>-2.50422441693369</v>
      </c>
      <c r="G523" t="s">
        <v>6492</v>
      </c>
      <c r="H523" t="s">
        <v>6493</v>
      </c>
      <c r="I523">
        <v>5.2091578345492197E-5</v>
      </c>
      <c r="J523">
        <v>-2.3339005464532998</v>
      </c>
      <c r="K523" t="s">
        <v>6492</v>
      </c>
    </row>
    <row r="524" spans="1:11" s="3" customFormat="1">
      <c r="A524" s="3" t="s">
        <v>1772</v>
      </c>
      <c r="B524" s="3" t="s">
        <v>5408</v>
      </c>
      <c r="C524" s="3" t="s">
        <v>5409</v>
      </c>
      <c r="D524" s="3" t="s">
        <v>6491</v>
      </c>
      <c r="E524" s="3">
        <v>5.2560221059680596E-4</v>
      </c>
      <c r="F524" s="3">
        <v>-2.9867290124574399</v>
      </c>
      <c r="G524" s="3" t="s">
        <v>6492</v>
      </c>
      <c r="H524" s="3" t="s">
        <v>6493</v>
      </c>
      <c r="I524" s="3">
        <v>5.2476867817677898E-5</v>
      </c>
      <c r="J524" s="3">
        <v>-3.5473204452389901</v>
      </c>
      <c r="K524" s="3" t="s">
        <v>6492</v>
      </c>
    </row>
    <row r="525" spans="1:11">
      <c r="A525" t="s">
        <v>1773</v>
      </c>
      <c r="B525" t="s">
        <v>5410</v>
      </c>
      <c r="C525" t="s">
        <v>5411</v>
      </c>
      <c r="D525" t="s">
        <v>6491</v>
      </c>
      <c r="E525">
        <v>1.10707954885617E-4</v>
      </c>
      <c r="F525">
        <v>-4.3078033456415703</v>
      </c>
      <c r="G525" t="s">
        <v>6492</v>
      </c>
      <c r="H525" t="s">
        <v>6493</v>
      </c>
      <c r="I525">
        <v>5.2476867817677898E-5</v>
      </c>
      <c r="J525">
        <v>-2.84290785703736</v>
      </c>
      <c r="K525" t="s">
        <v>6492</v>
      </c>
    </row>
    <row r="526" spans="1:11">
      <c r="A526" t="s">
        <v>1774</v>
      </c>
      <c r="B526" t="s">
        <v>5412</v>
      </c>
      <c r="C526" t="s">
        <v>5413</v>
      </c>
      <c r="D526" t="s">
        <v>6491</v>
      </c>
      <c r="E526">
        <v>2.01684974273185E-5</v>
      </c>
      <c r="F526">
        <v>2.4642661083616</v>
      </c>
      <c r="G526" t="s">
        <v>6494</v>
      </c>
      <c r="H526" t="s">
        <v>6493</v>
      </c>
      <c r="I526">
        <v>5.26260896661776E-5</v>
      </c>
      <c r="J526">
        <v>2.1480545401404201</v>
      </c>
      <c r="K526" t="s">
        <v>6494</v>
      </c>
    </row>
    <row r="527" spans="1:11">
      <c r="A527" t="s">
        <v>1775</v>
      </c>
      <c r="B527" t="s">
        <v>5414</v>
      </c>
      <c r="C527" t="s">
        <v>5415</v>
      </c>
      <c r="D527" t="s">
        <v>6491</v>
      </c>
      <c r="E527">
        <v>1.0562047435874E-4</v>
      </c>
      <c r="F527">
        <v>-5.4191184029742603</v>
      </c>
      <c r="G527" t="s">
        <v>6492</v>
      </c>
      <c r="H527" t="s">
        <v>6493</v>
      </c>
      <c r="I527">
        <v>5.2748669670973097E-5</v>
      </c>
      <c r="J527">
        <v>-3.57960862249206</v>
      </c>
      <c r="K527" t="s">
        <v>6492</v>
      </c>
    </row>
    <row r="528" spans="1:11">
      <c r="A528" t="s">
        <v>1776</v>
      </c>
      <c r="B528" t="s">
        <v>2805</v>
      </c>
      <c r="C528" t="s">
        <v>5416</v>
      </c>
      <c r="D528" t="s">
        <v>6491</v>
      </c>
      <c r="E528">
        <v>1.8416134499847699E-5</v>
      </c>
      <c r="F528">
        <v>2.7375019661895599</v>
      </c>
      <c r="G528" t="s">
        <v>6494</v>
      </c>
      <c r="H528" t="s">
        <v>6493</v>
      </c>
      <c r="I528">
        <v>5.29784543638893E-5</v>
      </c>
      <c r="J528">
        <v>2.4175669508958801</v>
      </c>
      <c r="K528" t="s">
        <v>6494</v>
      </c>
    </row>
    <row r="529" spans="1:11">
      <c r="A529" t="s">
        <v>1777</v>
      </c>
      <c r="B529" t="s">
        <v>5417</v>
      </c>
      <c r="C529" t="s">
        <v>5418</v>
      </c>
      <c r="D529" t="s">
        <v>6491</v>
      </c>
      <c r="E529">
        <v>1.3891124936886299E-5</v>
      </c>
      <c r="F529">
        <v>2.4789533474741798</v>
      </c>
      <c r="G529" t="s">
        <v>6494</v>
      </c>
      <c r="H529" t="s">
        <v>6493</v>
      </c>
      <c r="I529">
        <v>5.2989464431668E-5</v>
      </c>
      <c r="J529">
        <v>2.00996748214305</v>
      </c>
      <c r="K529" t="s">
        <v>6494</v>
      </c>
    </row>
    <row r="530" spans="1:11">
      <c r="A530" t="s">
        <v>1778</v>
      </c>
      <c r="B530" t="s">
        <v>5419</v>
      </c>
      <c r="C530" t="s">
        <v>5420</v>
      </c>
      <c r="D530" t="s">
        <v>6491</v>
      </c>
      <c r="E530">
        <v>6.8858826791566496E-5</v>
      </c>
      <c r="F530">
        <v>-2.1041499351022801</v>
      </c>
      <c r="G530" t="s">
        <v>6492</v>
      </c>
      <c r="H530" t="s">
        <v>6493</v>
      </c>
      <c r="I530">
        <v>5.3019858538956902E-5</v>
      </c>
      <c r="J530">
        <v>-2.0355960788893199</v>
      </c>
      <c r="K530" t="s">
        <v>6492</v>
      </c>
    </row>
    <row r="531" spans="1:11">
      <c r="A531" t="s">
        <v>1779</v>
      </c>
      <c r="B531" t="s">
        <v>5421</v>
      </c>
      <c r="C531" t="s">
        <v>5422</v>
      </c>
      <c r="D531" t="s">
        <v>6491</v>
      </c>
      <c r="E531">
        <v>3.4690212872718599E-5</v>
      </c>
      <c r="F531">
        <v>-5.1144709819585001</v>
      </c>
      <c r="G531" t="s">
        <v>6492</v>
      </c>
      <c r="H531" t="s">
        <v>6493</v>
      </c>
      <c r="I531">
        <v>5.3946360789375597E-5</v>
      </c>
      <c r="J531">
        <v>-4.1206911457019002</v>
      </c>
      <c r="K531" t="s">
        <v>6492</v>
      </c>
    </row>
    <row r="532" spans="1:11">
      <c r="A532" t="s">
        <v>1780</v>
      </c>
      <c r="B532" t="s">
        <v>5423</v>
      </c>
      <c r="C532" t="s">
        <v>5424</v>
      </c>
      <c r="D532" t="s">
        <v>6491</v>
      </c>
      <c r="E532">
        <v>5.7857887368738397E-5</v>
      </c>
      <c r="F532">
        <v>-2.6662460717645899</v>
      </c>
      <c r="G532" t="s">
        <v>6492</v>
      </c>
      <c r="H532" t="s">
        <v>6493</v>
      </c>
      <c r="I532">
        <v>5.4322554609860301E-5</v>
      </c>
      <c r="J532">
        <v>-2.4044895418160301</v>
      </c>
      <c r="K532" t="s">
        <v>6492</v>
      </c>
    </row>
    <row r="533" spans="1:11">
      <c r="A533" t="s">
        <v>1781</v>
      </c>
      <c r="B533" t="s">
        <v>5425</v>
      </c>
      <c r="C533" t="s">
        <v>2618</v>
      </c>
      <c r="D533" t="s">
        <v>6491</v>
      </c>
      <c r="E533">
        <v>3.57258517265891E-5</v>
      </c>
      <c r="F533">
        <v>-4.7330514963447001</v>
      </c>
      <c r="G533" t="s">
        <v>6492</v>
      </c>
      <c r="H533" t="s">
        <v>6493</v>
      </c>
      <c r="I533">
        <v>5.45820018666086E-5</v>
      </c>
      <c r="J533">
        <v>-4.04453217521176</v>
      </c>
      <c r="K533" t="s">
        <v>6492</v>
      </c>
    </row>
    <row r="534" spans="1:11">
      <c r="A534" t="s">
        <v>1782</v>
      </c>
      <c r="B534" t="s">
        <v>2847</v>
      </c>
      <c r="C534" t="s">
        <v>5426</v>
      </c>
      <c r="D534" t="s">
        <v>6491</v>
      </c>
      <c r="E534">
        <v>9.1116691901781596E-6</v>
      </c>
      <c r="F534">
        <v>-5.0843750149640199</v>
      </c>
      <c r="G534" t="s">
        <v>6492</v>
      </c>
      <c r="H534" t="s">
        <v>6493</v>
      </c>
      <c r="I534">
        <v>5.6107318350518598E-5</v>
      </c>
      <c r="J534">
        <v>-2.5655335032369102</v>
      </c>
      <c r="K534" t="s">
        <v>6492</v>
      </c>
    </row>
    <row r="535" spans="1:11">
      <c r="A535" t="s">
        <v>1783</v>
      </c>
      <c r="B535" t="s">
        <v>5427</v>
      </c>
      <c r="C535" t="s">
        <v>5428</v>
      </c>
      <c r="D535" t="s">
        <v>6491</v>
      </c>
      <c r="E535">
        <v>2.1493693611067001E-4</v>
      </c>
      <c r="F535">
        <v>2.4526704545346099</v>
      </c>
      <c r="G535" t="s">
        <v>6494</v>
      </c>
      <c r="H535" t="s">
        <v>6493</v>
      </c>
      <c r="I535">
        <v>5.6287016546261199E-5</v>
      </c>
      <c r="J535">
        <v>3.7889729847906901</v>
      </c>
      <c r="K535" t="s">
        <v>6494</v>
      </c>
    </row>
    <row r="536" spans="1:11">
      <c r="A536" t="s">
        <v>1784</v>
      </c>
      <c r="B536" t="s">
        <v>4437</v>
      </c>
      <c r="C536" t="s">
        <v>4438</v>
      </c>
      <c r="D536" t="s">
        <v>6491</v>
      </c>
      <c r="E536">
        <v>7.1061295314715596E-5</v>
      </c>
      <c r="F536">
        <v>2.2583887587269298</v>
      </c>
      <c r="G536" t="s">
        <v>6494</v>
      </c>
      <c r="H536" t="s">
        <v>6493</v>
      </c>
      <c r="I536">
        <v>5.6675972327527902E-5</v>
      </c>
      <c r="J536">
        <v>2.57596099813171</v>
      </c>
      <c r="K536" t="s">
        <v>6494</v>
      </c>
    </row>
    <row r="537" spans="1:11">
      <c r="A537" t="s">
        <v>1785</v>
      </c>
      <c r="B537" t="s">
        <v>5429</v>
      </c>
      <c r="C537" t="s">
        <v>5430</v>
      </c>
      <c r="D537" t="s">
        <v>6491</v>
      </c>
      <c r="E537">
        <v>2.7599464219827398E-5</v>
      </c>
      <c r="F537">
        <v>-3.0072727511956199</v>
      </c>
      <c r="G537" t="s">
        <v>6492</v>
      </c>
      <c r="H537" t="s">
        <v>6493</v>
      </c>
      <c r="I537">
        <v>5.7969365863676899E-5</v>
      </c>
      <c r="J537">
        <v>-2.5489059152139499</v>
      </c>
      <c r="K537" t="s">
        <v>6492</v>
      </c>
    </row>
    <row r="538" spans="1:11">
      <c r="A538" t="s">
        <v>1786</v>
      </c>
      <c r="B538" t="s">
        <v>5431</v>
      </c>
      <c r="C538" t="s">
        <v>5432</v>
      </c>
      <c r="D538" t="s">
        <v>6491</v>
      </c>
      <c r="E538">
        <v>4.4029725798155097E-4</v>
      </c>
      <c r="F538">
        <v>-3.2390764386047102</v>
      </c>
      <c r="G538" t="s">
        <v>6492</v>
      </c>
      <c r="H538" t="s">
        <v>6493</v>
      </c>
      <c r="I538">
        <v>5.7969365863676899E-5</v>
      </c>
      <c r="J538">
        <v>-3.1789470849936299</v>
      </c>
      <c r="K538" t="s">
        <v>6492</v>
      </c>
    </row>
    <row r="539" spans="1:11">
      <c r="A539" t="s">
        <v>1787</v>
      </c>
      <c r="B539" t="s">
        <v>3810</v>
      </c>
      <c r="C539" t="s">
        <v>3811</v>
      </c>
      <c r="D539" t="s">
        <v>6491</v>
      </c>
      <c r="E539">
        <v>5.8051248180416197E-5</v>
      </c>
      <c r="F539">
        <v>-4.8409226993482397</v>
      </c>
      <c r="G539" t="s">
        <v>6492</v>
      </c>
      <c r="H539" t="s">
        <v>6493</v>
      </c>
      <c r="I539">
        <v>5.8051394594154603E-5</v>
      </c>
      <c r="J539">
        <v>-4.9626356989542897</v>
      </c>
      <c r="K539" t="s">
        <v>6492</v>
      </c>
    </row>
    <row r="540" spans="1:11">
      <c r="A540" t="s">
        <v>1788</v>
      </c>
      <c r="B540" t="s">
        <v>5274</v>
      </c>
      <c r="C540" t="s">
        <v>5433</v>
      </c>
      <c r="D540" t="s">
        <v>6491</v>
      </c>
      <c r="E540">
        <v>1.9711119370213101E-5</v>
      </c>
      <c r="F540">
        <v>-2.3542945910770801</v>
      </c>
      <c r="G540" t="s">
        <v>6492</v>
      </c>
      <c r="H540" t="s">
        <v>6493</v>
      </c>
      <c r="I540">
        <v>5.8172522546369603E-5</v>
      </c>
      <c r="J540">
        <v>-2.0048037541670398</v>
      </c>
      <c r="K540" t="s">
        <v>6492</v>
      </c>
    </row>
    <row r="541" spans="1:11">
      <c r="A541" t="s">
        <v>1789</v>
      </c>
      <c r="B541" t="s">
        <v>5434</v>
      </c>
      <c r="C541" t="s">
        <v>5435</v>
      </c>
      <c r="D541" t="s">
        <v>6491</v>
      </c>
      <c r="E541">
        <v>6.3373906396474797E-6</v>
      </c>
      <c r="F541">
        <v>-3.7993436984120499</v>
      </c>
      <c r="G541" t="s">
        <v>6492</v>
      </c>
      <c r="H541" t="s">
        <v>6493</v>
      </c>
      <c r="I541">
        <v>5.8209180828684598E-5</v>
      </c>
      <c r="J541">
        <v>-2.66402160588409</v>
      </c>
      <c r="K541" t="s">
        <v>6492</v>
      </c>
    </row>
    <row r="542" spans="1:11">
      <c r="A542" t="s">
        <v>1790</v>
      </c>
      <c r="B542" t="s">
        <v>3110</v>
      </c>
      <c r="C542" t="s">
        <v>5436</v>
      </c>
      <c r="D542" t="s">
        <v>6491</v>
      </c>
      <c r="E542">
        <v>7.4620973041507395E-5</v>
      </c>
      <c r="F542">
        <v>-2.11574522712935</v>
      </c>
      <c r="G542" t="s">
        <v>6492</v>
      </c>
      <c r="H542" t="s">
        <v>6493</v>
      </c>
      <c r="I542">
        <v>5.8227583565826897E-5</v>
      </c>
      <c r="J542">
        <v>-2.2507890878788199</v>
      </c>
      <c r="K542" t="s">
        <v>6492</v>
      </c>
    </row>
    <row r="543" spans="1:11">
      <c r="A543" t="s">
        <v>1791</v>
      </c>
      <c r="B543" t="s">
        <v>5437</v>
      </c>
      <c r="C543" t="s">
        <v>5438</v>
      </c>
      <c r="D543" t="s">
        <v>6491</v>
      </c>
      <c r="E543">
        <v>9.1494825479555596E-6</v>
      </c>
      <c r="F543">
        <v>-3.6691557286141601</v>
      </c>
      <c r="G543" t="s">
        <v>6492</v>
      </c>
      <c r="H543" t="s">
        <v>6493</v>
      </c>
      <c r="I543">
        <v>5.8799911963234303E-5</v>
      </c>
      <c r="J543">
        <v>-2.9997379157753299</v>
      </c>
      <c r="K543" t="s">
        <v>6492</v>
      </c>
    </row>
    <row r="544" spans="1:11">
      <c r="A544" t="s">
        <v>1792</v>
      </c>
      <c r="B544" t="s">
        <v>3521</v>
      </c>
      <c r="C544" t="s">
        <v>3522</v>
      </c>
      <c r="D544" t="s">
        <v>6491</v>
      </c>
      <c r="E544">
        <v>1.49599282656387E-4</v>
      </c>
      <c r="F544">
        <v>-4.5109057853796601</v>
      </c>
      <c r="G544" t="s">
        <v>6492</v>
      </c>
      <c r="H544" t="s">
        <v>6493</v>
      </c>
      <c r="I544">
        <v>5.96688702822753E-5</v>
      </c>
      <c r="J544">
        <v>-3.1613767058800502</v>
      </c>
      <c r="K544" t="s">
        <v>6492</v>
      </c>
    </row>
    <row r="545" spans="1:11">
      <c r="A545" t="s">
        <v>1793</v>
      </c>
      <c r="B545" t="s">
        <v>2640</v>
      </c>
      <c r="C545" t="s">
        <v>3212</v>
      </c>
      <c r="D545" t="s">
        <v>6491</v>
      </c>
      <c r="E545">
        <v>5.1426235696328799E-5</v>
      </c>
      <c r="F545">
        <v>-10.332780441238199</v>
      </c>
      <c r="G545" t="s">
        <v>6492</v>
      </c>
      <c r="H545" t="s">
        <v>6493</v>
      </c>
      <c r="I545">
        <v>5.9837648745764001E-5</v>
      </c>
      <c r="J545">
        <v>-8.0258013124151297</v>
      </c>
      <c r="K545" t="s">
        <v>6492</v>
      </c>
    </row>
    <row r="546" spans="1:11">
      <c r="A546" t="s">
        <v>1794</v>
      </c>
      <c r="B546" t="s">
        <v>5439</v>
      </c>
      <c r="C546" t="s">
        <v>5440</v>
      </c>
      <c r="D546" t="s">
        <v>6491</v>
      </c>
      <c r="E546">
        <v>2.1983614913116299E-5</v>
      </c>
      <c r="F546">
        <v>-3.53332631144613</v>
      </c>
      <c r="G546" t="s">
        <v>6492</v>
      </c>
      <c r="H546" t="s">
        <v>6493</v>
      </c>
      <c r="I546">
        <v>5.9882021751594802E-5</v>
      </c>
      <c r="J546">
        <v>-3.28233799805286</v>
      </c>
      <c r="K546" t="s">
        <v>6492</v>
      </c>
    </row>
    <row r="547" spans="1:11">
      <c r="A547" t="s">
        <v>1795</v>
      </c>
      <c r="B547" t="s">
        <v>5441</v>
      </c>
      <c r="C547" t="s">
        <v>2618</v>
      </c>
      <c r="D547" t="s">
        <v>6491</v>
      </c>
      <c r="E547">
        <v>9.2565362215763303E-5</v>
      </c>
      <c r="F547">
        <v>2.65090658007533</v>
      </c>
      <c r="G547" t="s">
        <v>6494</v>
      </c>
      <c r="H547" t="s">
        <v>6493</v>
      </c>
      <c r="I547">
        <v>6.0863415186164403E-5</v>
      </c>
      <c r="J547">
        <v>3.1350329939010799</v>
      </c>
      <c r="K547" t="s">
        <v>6494</v>
      </c>
    </row>
    <row r="548" spans="1:11">
      <c r="A548" t="s">
        <v>1796</v>
      </c>
      <c r="B548" t="s">
        <v>5442</v>
      </c>
      <c r="C548" t="s">
        <v>5443</v>
      </c>
      <c r="D548" t="s">
        <v>6491</v>
      </c>
      <c r="E548">
        <v>5.5226934372984898E-5</v>
      </c>
      <c r="F548">
        <v>-4.8816527755890897</v>
      </c>
      <c r="G548" t="s">
        <v>6492</v>
      </c>
      <c r="H548" t="s">
        <v>6493</v>
      </c>
      <c r="I548">
        <v>6.1081298210764303E-5</v>
      </c>
      <c r="J548">
        <v>-3.72190012733597</v>
      </c>
      <c r="K548" t="s">
        <v>6492</v>
      </c>
    </row>
    <row r="549" spans="1:11">
      <c r="A549" t="s">
        <v>1797</v>
      </c>
      <c r="B549" t="s">
        <v>5108</v>
      </c>
      <c r="C549" t="s">
        <v>5109</v>
      </c>
      <c r="D549" t="s">
        <v>6491</v>
      </c>
      <c r="E549">
        <v>3.4691316872025598E-5</v>
      </c>
      <c r="F549">
        <v>2.1333781414646298</v>
      </c>
      <c r="G549" t="s">
        <v>6494</v>
      </c>
      <c r="H549" t="s">
        <v>6493</v>
      </c>
      <c r="I549">
        <v>6.1228478726870907E-5</v>
      </c>
      <c r="J549">
        <v>2.1058919609553599</v>
      </c>
      <c r="K549" t="s">
        <v>6494</v>
      </c>
    </row>
    <row r="550" spans="1:11">
      <c r="A550" t="s">
        <v>1798</v>
      </c>
      <c r="B550">
        <v>0</v>
      </c>
      <c r="C550" t="s">
        <v>5444</v>
      </c>
      <c r="D550" t="s">
        <v>6491</v>
      </c>
      <c r="E550">
        <v>3.7748665514079601E-5</v>
      </c>
      <c r="F550">
        <v>-2.17900266580821</v>
      </c>
      <c r="G550" t="s">
        <v>6492</v>
      </c>
      <c r="H550" t="s">
        <v>6493</v>
      </c>
      <c r="I550">
        <v>6.2557240653147899E-5</v>
      </c>
      <c r="J550">
        <v>-2.04916349436373</v>
      </c>
      <c r="K550" t="s">
        <v>6492</v>
      </c>
    </row>
    <row r="551" spans="1:11">
      <c r="A551" t="s">
        <v>1799</v>
      </c>
      <c r="B551" t="s">
        <v>3475</v>
      </c>
      <c r="C551" t="s">
        <v>5445</v>
      </c>
      <c r="D551" t="s">
        <v>6491</v>
      </c>
      <c r="E551">
        <v>4.2591808091861702E-5</v>
      </c>
      <c r="F551">
        <v>-2.42666071969151</v>
      </c>
      <c r="G551" t="s">
        <v>6492</v>
      </c>
      <c r="H551" t="s">
        <v>6493</v>
      </c>
      <c r="I551">
        <v>6.4073304692933801E-5</v>
      </c>
      <c r="J551">
        <v>-2.2433153373007499</v>
      </c>
      <c r="K551" t="s">
        <v>6492</v>
      </c>
    </row>
    <row r="552" spans="1:11">
      <c r="A552" t="s">
        <v>1800</v>
      </c>
      <c r="B552" t="s">
        <v>4087</v>
      </c>
      <c r="C552" t="s">
        <v>5446</v>
      </c>
      <c r="D552" t="s">
        <v>6491</v>
      </c>
      <c r="E552">
        <v>1.2396505319295099E-3</v>
      </c>
      <c r="F552">
        <v>-7.8818277006217397</v>
      </c>
      <c r="G552" t="s">
        <v>6492</v>
      </c>
      <c r="H552" t="s">
        <v>6493</v>
      </c>
      <c r="I552">
        <v>6.4263831602832906E-5</v>
      </c>
      <c r="J552">
        <v>-4.0087909715802699</v>
      </c>
      <c r="K552" t="s">
        <v>6492</v>
      </c>
    </row>
    <row r="553" spans="1:11">
      <c r="A553" t="s">
        <v>1801</v>
      </c>
      <c r="B553" t="s">
        <v>5447</v>
      </c>
      <c r="C553" t="s">
        <v>5448</v>
      </c>
      <c r="D553" t="s">
        <v>6491</v>
      </c>
      <c r="E553">
        <v>2.29147736623157E-4</v>
      </c>
      <c r="F553">
        <v>-2.3968249905176902</v>
      </c>
      <c r="G553" t="s">
        <v>6492</v>
      </c>
      <c r="H553" t="s">
        <v>6493</v>
      </c>
      <c r="I553">
        <v>6.4588938151298494E-5</v>
      </c>
      <c r="J553">
        <v>-3.021337154816</v>
      </c>
      <c r="K553" t="s">
        <v>6492</v>
      </c>
    </row>
    <row r="554" spans="1:11">
      <c r="A554" t="s">
        <v>1802</v>
      </c>
      <c r="B554" t="s">
        <v>5449</v>
      </c>
      <c r="C554" t="s">
        <v>5450</v>
      </c>
      <c r="D554" t="s">
        <v>6491</v>
      </c>
      <c r="E554">
        <v>1.6608275378565099E-4</v>
      </c>
      <c r="F554">
        <v>-5.0679098883660902</v>
      </c>
      <c r="G554" t="s">
        <v>6492</v>
      </c>
      <c r="H554" t="s">
        <v>6493</v>
      </c>
      <c r="I554">
        <v>6.5244311981366496E-5</v>
      </c>
      <c r="J554">
        <v>-5.2769808499825803</v>
      </c>
      <c r="K554" t="s">
        <v>6492</v>
      </c>
    </row>
    <row r="555" spans="1:11">
      <c r="A555" t="s">
        <v>1803</v>
      </c>
      <c r="B555" t="s">
        <v>2873</v>
      </c>
      <c r="C555" t="s">
        <v>5451</v>
      </c>
      <c r="D555" t="s">
        <v>6491</v>
      </c>
      <c r="E555">
        <v>1.30850317022273E-4</v>
      </c>
      <c r="F555">
        <v>-6.0122778332419404</v>
      </c>
      <c r="G555" t="s">
        <v>6492</v>
      </c>
      <c r="H555" t="s">
        <v>6493</v>
      </c>
      <c r="I555">
        <v>6.5278681017430702E-5</v>
      </c>
      <c r="J555">
        <v>-5.1914093022426702</v>
      </c>
      <c r="K555" t="s">
        <v>6492</v>
      </c>
    </row>
    <row r="556" spans="1:11">
      <c r="A556" t="s">
        <v>1804</v>
      </c>
      <c r="B556" t="s">
        <v>4330</v>
      </c>
      <c r="C556" t="s">
        <v>5206</v>
      </c>
      <c r="D556" t="s">
        <v>6491</v>
      </c>
      <c r="E556">
        <v>4.5482748024842999E-4</v>
      </c>
      <c r="F556">
        <v>-2.4179632135535001</v>
      </c>
      <c r="G556" t="s">
        <v>6492</v>
      </c>
      <c r="H556" t="s">
        <v>6493</v>
      </c>
      <c r="I556">
        <v>6.5669783798425304E-5</v>
      </c>
      <c r="J556">
        <v>-3.29456332508324</v>
      </c>
      <c r="K556" t="s">
        <v>6492</v>
      </c>
    </row>
    <row r="557" spans="1:11">
      <c r="A557" t="s">
        <v>1805</v>
      </c>
      <c r="B557" t="s">
        <v>5452</v>
      </c>
      <c r="C557" t="s">
        <v>5453</v>
      </c>
      <c r="D557" t="s">
        <v>6491</v>
      </c>
      <c r="E557">
        <v>5.6372299183582897E-4</v>
      </c>
      <c r="F557">
        <v>-6.4561397296336196</v>
      </c>
      <c r="G557" t="s">
        <v>6492</v>
      </c>
      <c r="H557" t="s">
        <v>6493</v>
      </c>
      <c r="I557">
        <v>6.5957821097942303E-5</v>
      </c>
      <c r="J557">
        <v>-4.3987836502130699</v>
      </c>
      <c r="K557" t="s">
        <v>6492</v>
      </c>
    </row>
    <row r="558" spans="1:11">
      <c r="A558" t="s">
        <v>1806</v>
      </c>
      <c r="B558" t="s">
        <v>5454</v>
      </c>
      <c r="C558" t="s">
        <v>5455</v>
      </c>
      <c r="D558" t="s">
        <v>6491</v>
      </c>
      <c r="E558">
        <v>3.9656792852737498E-5</v>
      </c>
      <c r="F558">
        <v>-3.6394082582613101</v>
      </c>
      <c r="G558" t="s">
        <v>6492</v>
      </c>
      <c r="H558" t="s">
        <v>6493</v>
      </c>
      <c r="I558">
        <v>6.6239975056510197E-5</v>
      </c>
      <c r="J558">
        <v>-3.07838007958251</v>
      </c>
      <c r="K558" t="s">
        <v>6492</v>
      </c>
    </row>
    <row r="559" spans="1:11">
      <c r="A559" t="s">
        <v>1807</v>
      </c>
      <c r="B559" t="s">
        <v>3029</v>
      </c>
      <c r="C559" t="s">
        <v>5456</v>
      </c>
      <c r="D559" t="s">
        <v>6491</v>
      </c>
      <c r="E559">
        <v>9.1025933870350601E-6</v>
      </c>
      <c r="F559">
        <v>-3.7297658063099499</v>
      </c>
      <c r="G559" t="s">
        <v>6492</v>
      </c>
      <c r="H559" t="s">
        <v>6493</v>
      </c>
      <c r="I559">
        <v>6.62927644614981E-5</v>
      </c>
      <c r="J559">
        <v>-2.8840455063645201</v>
      </c>
      <c r="K559" t="s">
        <v>6492</v>
      </c>
    </row>
    <row r="560" spans="1:11">
      <c r="A560" t="s">
        <v>1808</v>
      </c>
      <c r="B560" t="s">
        <v>5457</v>
      </c>
      <c r="C560" t="s">
        <v>5458</v>
      </c>
      <c r="D560" t="s">
        <v>6491</v>
      </c>
      <c r="E560">
        <v>1.0414709990283501E-4</v>
      </c>
      <c r="F560">
        <v>-2.1514946741860901</v>
      </c>
      <c r="G560" t="s">
        <v>6492</v>
      </c>
      <c r="H560" t="s">
        <v>6493</v>
      </c>
      <c r="I560">
        <v>6.66639574506454E-5</v>
      </c>
      <c r="J560">
        <v>-2.7273474294306399</v>
      </c>
      <c r="K560" t="s">
        <v>6492</v>
      </c>
    </row>
    <row r="561" spans="1:11">
      <c r="A561" t="s">
        <v>1809</v>
      </c>
      <c r="B561" t="s">
        <v>5459</v>
      </c>
      <c r="C561" t="s">
        <v>3419</v>
      </c>
      <c r="D561" t="s">
        <v>6491</v>
      </c>
      <c r="E561">
        <v>7.4620973041507395E-5</v>
      </c>
      <c r="F561">
        <v>-9.9660649320359305</v>
      </c>
      <c r="G561" t="s">
        <v>6492</v>
      </c>
      <c r="H561" t="s">
        <v>6493</v>
      </c>
      <c r="I561">
        <v>6.7548672605766396E-5</v>
      </c>
      <c r="J561">
        <v>-6.4877198594678802</v>
      </c>
      <c r="K561" t="s">
        <v>6492</v>
      </c>
    </row>
    <row r="562" spans="1:11">
      <c r="A562" t="s">
        <v>1810</v>
      </c>
      <c r="B562" t="s">
        <v>5460</v>
      </c>
      <c r="C562" t="s">
        <v>5461</v>
      </c>
      <c r="D562" t="s">
        <v>6491</v>
      </c>
      <c r="E562">
        <v>1.2278323343998499E-4</v>
      </c>
      <c r="F562">
        <v>2.5452643363997298</v>
      </c>
      <c r="G562" t="s">
        <v>6494</v>
      </c>
      <c r="H562" t="s">
        <v>6493</v>
      </c>
      <c r="I562">
        <v>6.7672779237718498E-5</v>
      </c>
      <c r="J562">
        <v>2.4780787153508599</v>
      </c>
      <c r="K562" t="s">
        <v>6494</v>
      </c>
    </row>
    <row r="563" spans="1:11">
      <c r="A563" t="s">
        <v>1811</v>
      </c>
      <c r="B563" t="s">
        <v>3810</v>
      </c>
      <c r="C563" t="s">
        <v>3811</v>
      </c>
      <c r="D563" t="s">
        <v>6491</v>
      </c>
      <c r="E563">
        <v>6.8726236101899905E-5</v>
      </c>
      <c r="F563">
        <v>-3.0127765150757999</v>
      </c>
      <c r="G563" t="s">
        <v>6492</v>
      </c>
      <c r="H563" t="s">
        <v>6493</v>
      </c>
      <c r="I563">
        <v>6.82445464944067E-5</v>
      </c>
      <c r="J563">
        <v>-3.2333267113998398</v>
      </c>
      <c r="K563" t="s">
        <v>6492</v>
      </c>
    </row>
    <row r="564" spans="1:11">
      <c r="A564" t="s">
        <v>1812</v>
      </c>
      <c r="B564" t="s">
        <v>5462</v>
      </c>
      <c r="C564" t="s">
        <v>5463</v>
      </c>
      <c r="D564" t="s">
        <v>6491</v>
      </c>
      <c r="E564">
        <v>2.5621210319960599E-5</v>
      </c>
      <c r="F564">
        <v>2.3564787881703402</v>
      </c>
      <c r="G564" t="s">
        <v>6494</v>
      </c>
      <c r="H564" t="s">
        <v>6493</v>
      </c>
      <c r="I564">
        <v>6.82445464944067E-5</v>
      </c>
      <c r="J564">
        <v>2.2741410224983101</v>
      </c>
      <c r="K564" t="s">
        <v>6494</v>
      </c>
    </row>
    <row r="565" spans="1:11">
      <c r="A565" t="s">
        <v>1813</v>
      </c>
      <c r="B565" t="s">
        <v>5464</v>
      </c>
      <c r="C565" t="s">
        <v>5465</v>
      </c>
      <c r="D565" t="s">
        <v>6491</v>
      </c>
      <c r="E565">
        <v>1.37723270184834E-5</v>
      </c>
      <c r="F565">
        <v>4.2303925336174402</v>
      </c>
      <c r="G565" t="s">
        <v>6494</v>
      </c>
      <c r="H565" t="s">
        <v>6493</v>
      </c>
      <c r="I565">
        <v>6.9134619109348293E-5</v>
      </c>
      <c r="J565">
        <v>3.86140131799886</v>
      </c>
      <c r="K565" t="s">
        <v>6494</v>
      </c>
    </row>
    <row r="566" spans="1:11">
      <c r="A566" t="s">
        <v>1814</v>
      </c>
      <c r="B566" t="s">
        <v>4916</v>
      </c>
      <c r="C566" t="s">
        <v>5466</v>
      </c>
      <c r="D566" t="s">
        <v>6491</v>
      </c>
      <c r="E566">
        <v>2.1916867122327401E-4</v>
      </c>
      <c r="F566">
        <v>-4.0650871161963797</v>
      </c>
      <c r="G566" t="s">
        <v>6492</v>
      </c>
      <c r="H566" t="s">
        <v>6493</v>
      </c>
      <c r="I566">
        <v>6.9159669412152805E-5</v>
      </c>
      <c r="J566">
        <v>-3.8569367577779801</v>
      </c>
      <c r="K566" t="s">
        <v>6492</v>
      </c>
    </row>
    <row r="567" spans="1:11">
      <c r="A567" t="s">
        <v>1815</v>
      </c>
      <c r="B567">
        <v>0</v>
      </c>
      <c r="C567" t="s">
        <v>5467</v>
      </c>
      <c r="D567" t="s">
        <v>6491</v>
      </c>
      <c r="E567">
        <v>1.48165670643901E-4</v>
      </c>
      <c r="F567">
        <v>-6.5776595617094298</v>
      </c>
      <c r="G567" t="s">
        <v>6492</v>
      </c>
      <c r="H567" t="s">
        <v>6493</v>
      </c>
      <c r="I567">
        <v>6.9159669412152805E-5</v>
      </c>
      <c r="J567">
        <v>-8.2476610168263491</v>
      </c>
      <c r="K567" t="s">
        <v>6492</v>
      </c>
    </row>
    <row r="568" spans="1:11">
      <c r="A568" t="s">
        <v>1816</v>
      </c>
      <c r="B568" t="s">
        <v>5468</v>
      </c>
      <c r="C568" t="s">
        <v>5469</v>
      </c>
      <c r="D568" t="s">
        <v>6491</v>
      </c>
      <c r="E568">
        <v>3.33603983204401E-5</v>
      </c>
      <c r="F568">
        <v>7.04536850264431</v>
      </c>
      <c r="G568" t="s">
        <v>6494</v>
      </c>
      <c r="H568" t="s">
        <v>6493</v>
      </c>
      <c r="I568">
        <v>6.9186139867543001E-5</v>
      </c>
      <c r="J568">
        <v>5.6064685204482201</v>
      </c>
      <c r="K568" t="s">
        <v>6494</v>
      </c>
    </row>
    <row r="569" spans="1:11">
      <c r="A569" t="s">
        <v>1817</v>
      </c>
      <c r="B569" t="s">
        <v>5470</v>
      </c>
      <c r="C569" t="s">
        <v>5471</v>
      </c>
      <c r="D569" t="s">
        <v>6491</v>
      </c>
      <c r="E569">
        <v>3.2058599711421003E-5</v>
      </c>
      <c r="F569">
        <v>2.2245291101370301</v>
      </c>
      <c r="G569" t="s">
        <v>6494</v>
      </c>
      <c r="H569" t="s">
        <v>6493</v>
      </c>
      <c r="I569">
        <v>6.9558696657232906E-5</v>
      </c>
      <c r="J569">
        <v>2.05582366467574</v>
      </c>
      <c r="K569" t="s">
        <v>6494</v>
      </c>
    </row>
    <row r="570" spans="1:11">
      <c r="A570" t="s">
        <v>1818</v>
      </c>
      <c r="B570" t="s">
        <v>3737</v>
      </c>
      <c r="C570">
        <v>0</v>
      </c>
      <c r="D570" t="s">
        <v>6491</v>
      </c>
      <c r="E570">
        <v>4.74754417001589E-5</v>
      </c>
      <c r="F570">
        <v>-5.1766380307579203</v>
      </c>
      <c r="G570" t="s">
        <v>6492</v>
      </c>
      <c r="H570" t="s">
        <v>6493</v>
      </c>
      <c r="I570">
        <v>6.9573469932962301E-5</v>
      </c>
      <c r="J570">
        <v>-3.9100570958462502</v>
      </c>
      <c r="K570" t="s">
        <v>6492</v>
      </c>
    </row>
    <row r="571" spans="1:11">
      <c r="A571" t="s">
        <v>1819</v>
      </c>
      <c r="B571" t="s">
        <v>5472</v>
      </c>
      <c r="C571" t="s">
        <v>5473</v>
      </c>
      <c r="D571" t="s">
        <v>6491</v>
      </c>
      <c r="E571">
        <v>3.33603983204401E-5</v>
      </c>
      <c r="F571">
        <v>-3.6337159989691799</v>
      </c>
      <c r="G571" t="s">
        <v>6492</v>
      </c>
      <c r="H571" t="s">
        <v>6493</v>
      </c>
      <c r="I571">
        <v>7.0442650437975698E-5</v>
      </c>
      <c r="J571">
        <v>-2.7896267320835002</v>
      </c>
      <c r="K571" t="s">
        <v>6492</v>
      </c>
    </row>
    <row r="572" spans="1:11">
      <c r="A572" t="s">
        <v>1820</v>
      </c>
      <c r="B572" t="s">
        <v>5474</v>
      </c>
      <c r="C572" t="s">
        <v>5475</v>
      </c>
      <c r="D572" t="s">
        <v>6491</v>
      </c>
      <c r="E572">
        <v>2.7689497129066901E-5</v>
      </c>
      <c r="F572">
        <v>2.7085098244029702</v>
      </c>
      <c r="G572" t="s">
        <v>6494</v>
      </c>
      <c r="H572" t="s">
        <v>6493</v>
      </c>
      <c r="I572">
        <v>7.08510426868915E-5</v>
      </c>
      <c r="J572">
        <v>2.3600838281026499</v>
      </c>
      <c r="K572" t="s">
        <v>6494</v>
      </c>
    </row>
    <row r="573" spans="1:11">
      <c r="A573" t="s">
        <v>1821</v>
      </c>
      <c r="B573" t="s">
        <v>5476</v>
      </c>
      <c r="C573" t="s">
        <v>5477</v>
      </c>
      <c r="D573" t="s">
        <v>6491</v>
      </c>
      <c r="E573">
        <v>1.8607542467924699E-5</v>
      </c>
      <c r="F573">
        <v>-3.1899106610158801</v>
      </c>
      <c r="G573" t="s">
        <v>6492</v>
      </c>
      <c r="H573" t="s">
        <v>6493</v>
      </c>
      <c r="I573">
        <v>7.1580431866587402E-5</v>
      </c>
      <c r="J573">
        <v>-2.2693774821223101</v>
      </c>
      <c r="K573" t="s">
        <v>6492</v>
      </c>
    </row>
    <row r="574" spans="1:11">
      <c r="A574" t="s">
        <v>1822</v>
      </c>
      <c r="B574" t="s">
        <v>5478</v>
      </c>
      <c r="C574" t="s">
        <v>5479</v>
      </c>
      <c r="D574" t="s">
        <v>6491</v>
      </c>
      <c r="E574">
        <v>1.41825188094608E-4</v>
      </c>
      <c r="F574">
        <v>2.4053676116973501</v>
      </c>
      <c r="G574" t="s">
        <v>6494</v>
      </c>
      <c r="H574" t="s">
        <v>6493</v>
      </c>
      <c r="I574">
        <v>7.1616244520309599E-5</v>
      </c>
      <c r="J574">
        <v>3.2345013665265401</v>
      </c>
      <c r="K574" t="s">
        <v>6494</v>
      </c>
    </row>
    <row r="575" spans="1:11">
      <c r="A575" t="s">
        <v>1823</v>
      </c>
      <c r="B575" t="s">
        <v>5480</v>
      </c>
      <c r="C575" t="s">
        <v>5481</v>
      </c>
      <c r="D575" t="s">
        <v>6491</v>
      </c>
      <c r="E575">
        <v>4.6124091353217799E-4</v>
      </c>
      <c r="F575">
        <v>3.5562548017511899</v>
      </c>
      <c r="G575" t="s">
        <v>6494</v>
      </c>
      <c r="H575" t="s">
        <v>6493</v>
      </c>
      <c r="I575">
        <v>7.1735578193182504E-5</v>
      </c>
      <c r="J575">
        <v>4.7239379535568897</v>
      </c>
      <c r="K575" t="s">
        <v>6494</v>
      </c>
    </row>
    <row r="576" spans="1:11">
      <c r="A576" t="s">
        <v>1824</v>
      </c>
      <c r="B576" t="s">
        <v>5482</v>
      </c>
      <c r="C576" t="s">
        <v>5483</v>
      </c>
      <c r="D576" t="s">
        <v>6491</v>
      </c>
      <c r="E576">
        <v>1.8398877576360199E-5</v>
      </c>
      <c r="F576">
        <v>-2.7445466536974301</v>
      </c>
      <c r="G576" t="s">
        <v>6492</v>
      </c>
      <c r="H576" t="s">
        <v>6493</v>
      </c>
      <c r="I576">
        <v>7.3805040116420604E-5</v>
      </c>
      <c r="J576">
        <v>-2.3315867968829802</v>
      </c>
      <c r="K576" t="s">
        <v>6492</v>
      </c>
    </row>
    <row r="577" spans="1:11">
      <c r="A577" t="s">
        <v>1825</v>
      </c>
      <c r="B577" t="s">
        <v>2677</v>
      </c>
      <c r="C577" t="s">
        <v>5484</v>
      </c>
      <c r="D577" t="s">
        <v>6491</v>
      </c>
      <c r="E577">
        <v>6.70151690451819E-4</v>
      </c>
      <c r="F577">
        <v>2.73321699122915</v>
      </c>
      <c r="G577" t="s">
        <v>6494</v>
      </c>
      <c r="H577" t="s">
        <v>6493</v>
      </c>
      <c r="I577">
        <v>7.38586250294067E-5</v>
      </c>
      <c r="J577">
        <v>4.1446509502028501</v>
      </c>
      <c r="K577" t="s">
        <v>6494</v>
      </c>
    </row>
    <row r="578" spans="1:11">
      <c r="A578" t="s">
        <v>1826</v>
      </c>
      <c r="B578" t="s">
        <v>5485</v>
      </c>
      <c r="C578" t="s">
        <v>5486</v>
      </c>
      <c r="D578" t="s">
        <v>6491</v>
      </c>
      <c r="E578">
        <v>9.5433555327245905E-5</v>
      </c>
      <c r="F578">
        <v>-10.05235729004</v>
      </c>
      <c r="G578" t="s">
        <v>6492</v>
      </c>
      <c r="H578" t="s">
        <v>6493</v>
      </c>
      <c r="I578">
        <v>7.4134682483441904E-5</v>
      </c>
      <c r="J578">
        <v>-8.8882355666335808</v>
      </c>
      <c r="K578" t="s">
        <v>6492</v>
      </c>
    </row>
    <row r="579" spans="1:11" s="3" customFormat="1">
      <c r="A579" s="3" t="s">
        <v>1827</v>
      </c>
      <c r="B579" s="3" t="s">
        <v>5487</v>
      </c>
      <c r="C579" s="3" t="s">
        <v>5488</v>
      </c>
      <c r="D579" s="3" t="s">
        <v>6491</v>
      </c>
      <c r="E579" s="3">
        <v>4.4263484733525501E-5</v>
      </c>
      <c r="F579" s="3">
        <v>7.1531811518025004</v>
      </c>
      <c r="G579" s="3" t="s">
        <v>6494</v>
      </c>
      <c r="H579" s="3" t="s">
        <v>6493</v>
      </c>
      <c r="I579" s="3">
        <v>7.4376076559348197E-5</v>
      </c>
      <c r="J579" s="3">
        <v>6.0626681922117696</v>
      </c>
      <c r="K579" s="3" t="s">
        <v>6494</v>
      </c>
    </row>
    <row r="580" spans="1:11">
      <c r="A580" t="s">
        <v>1828</v>
      </c>
      <c r="B580" t="s">
        <v>3951</v>
      </c>
      <c r="C580" t="s">
        <v>5489</v>
      </c>
      <c r="D580" t="s">
        <v>6491</v>
      </c>
      <c r="E580">
        <v>1.31176371695257E-5</v>
      </c>
      <c r="F580">
        <v>-4.7096156589236102</v>
      </c>
      <c r="G580" t="s">
        <v>6492</v>
      </c>
      <c r="H580" t="s">
        <v>6493</v>
      </c>
      <c r="I580">
        <v>7.5064507393206198E-5</v>
      </c>
      <c r="J580">
        <v>-3.0900947264852299</v>
      </c>
      <c r="K580" t="s">
        <v>6492</v>
      </c>
    </row>
    <row r="581" spans="1:11">
      <c r="A581" t="s">
        <v>1829</v>
      </c>
      <c r="B581" t="s">
        <v>5490</v>
      </c>
      <c r="C581" t="s">
        <v>5491</v>
      </c>
      <c r="D581" t="s">
        <v>6491</v>
      </c>
      <c r="E581">
        <v>2.64761437027898E-4</v>
      </c>
      <c r="F581">
        <v>-2.3355030582020899</v>
      </c>
      <c r="G581" t="s">
        <v>6492</v>
      </c>
      <c r="H581" t="s">
        <v>6493</v>
      </c>
      <c r="I581">
        <v>7.5210520195013699E-5</v>
      </c>
      <c r="J581">
        <v>-2.3319039387747198</v>
      </c>
      <c r="K581" t="s">
        <v>6492</v>
      </c>
    </row>
    <row r="582" spans="1:11">
      <c r="A582" t="s">
        <v>1830</v>
      </c>
      <c r="B582" t="s">
        <v>2863</v>
      </c>
      <c r="C582" t="s">
        <v>5492</v>
      </c>
      <c r="D582" t="s">
        <v>6491</v>
      </c>
      <c r="E582">
        <v>3.5169142639812303E-5</v>
      </c>
      <c r="F582">
        <v>2.2673633519431098</v>
      </c>
      <c r="G582" t="s">
        <v>6494</v>
      </c>
      <c r="H582" t="s">
        <v>6493</v>
      </c>
      <c r="I582">
        <v>7.5507338383579302E-5</v>
      </c>
      <c r="J582">
        <v>2.0776739820440802</v>
      </c>
      <c r="K582" t="s">
        <v>6494</v>
      </c>
    </row>
    <row r="583" spans="1:11">
      <c r="A583" t="s">
        <v>1831</v>
      </c>
      <c r="B583" t="s">
        <v>4326</v>
      </c>
      <c r="C583" t="s">
        <v>4199</v>
      </c>
      <c r="D583" t="s">
        <v>6491</v>
      </c>
      <c r="E583">
        <v>5.8929902860657003E-5</v>
      </c>
      <c r="F583">
        <v>-5.0773466499370796</v>
      </c>
      <c r="G583" t="s">
        <v>6492</v>
      </c>
      <c r="H583" t="s">
        <v>6493</v>
      </c>
      <c r="I583">
        <v>7.5507338383579302E-5</v>
      </c>
      <c r="J583">
        <v>-3.0620213250870099</v>
      </c>
      <c r="K583" t="s">
        <v>6492</v>
      </c>
    </row>
    <row r="584" spans="1:11">
      <c r="A584" t="s">
        <v>1832</v>
      </c>
      <c r="B584" t="s">
        <v>5493</v>
      </c>
      <c r="C584" t="s">
        <v>5494</v>
      </c>
      <c r="D584" t="s">
        <v>6491</v>
      </c>
      <c r="E584">
        <v>4.8959053621865198E-6</v>
      </c>
      <c r="F584">
        <v>-3.2743546628319402</v>
      </c>
      <c r="G584" t="s">
        <v>6492</v>
      </c>
      <c r="H584" t="s">
        <v>6493</v>
      </c>
      <c r="I584">
        <v>7.6815028395075695E-5</v>
      </c>
      <c r="J584">
        <v>-2.2319264008455599</v>
      </c>
      <c r="K584" t="s">
        <v>6492</v>
      </c>
    </row>
    <row r="585" spans="1:11">
      <c r="A585" t="s">
        <v>1833</v>
      </c>
      <c r="B585" t="s">
        <v>5495</v>
      </c>
      <c r="C585" t="s">
        <v>5496</v>
      </c>
      <c r="D585" t="s">
        <v>6491</v>
      </c>
      <c r="E585">
        <v>1.2407543998974599E-4</v>
      </c>
      <c r="F585">
        <v>-2.9029856726591099</v>
      </c>
      <c r="G585" t="s">
        <v>6492</v>
      </c>
      <c r="H585" t="s">
        <v>6493</v>
      </c>
      <c r="I585">
        <v>7.6815028395075695E-5</v>
      </c>
      <c r="J585">
        <v>-3.0988470485818902</v>
      </c>
      <c r="K585" t="s">
        <v>6492</v>
      </c>
    </row>
    <row r="586" spans="1:11">
      <c r="A586" t="s">
        <v>1834</v>
      </c>
      <c r="B586" t="s">
        <v>5497</v>
      </c>
      <c r="C586" t="s">
        <v>4188</v>
      </c>
      <c r="D586" t="s">
        <v>6491</v>
      </c>
      <c r="E586">
        <v>7.4833168404888497E-5</v>
      </c>
      <c r="F586">
        <v>-3.8370131331953701</v>
      </c>
      <c r="G586" t="s">
        <v>6492</v>
      </c>
      <c r="H586" t="s">
        <v>6493</v>
      </c>
      <c r="I586">
        <v>7.6815028395075695E-5</v>
      </c>
      <c r="J586">
        <v>-2.6673967164260701</v>
      </c>
      <c r="K586" t="s">
        <v>6492</v>
      </c>
    </row>
    <row r="587" spans="1:11">
      <c r="A587" t="s">
        <v>1835</v>
      </c>
      <c r="B587" t="s">
        <v>5498</v>
      </c>
      <c r="C587" t="s">
        <v>5499</v>
      </c>
      <c r="D587" t="s">
        <v>6491</v>
      </c>
      <c r="E587">
        <v>1.06588798562707E-4</v>
      </c>
      <c r="F587">
        <v>2.5321163003119</v>
      </c>
      <c r="G587" t="s">
        <v>6494</v>
      </c>
      <c r="H587" t="s">
        <v>6493</v>
      </c>
      <c r="I587">
        <v>7.7753931543190295E-5</v>
      </c>
      <c r="J587">
        <v>2.8924626277333898</v>
      </c>
      <c r="K587" t="s">
        <v>6494</v>
      </c>
    </row>
    <row r="588" spans="1:11">
      <c r="A588" t="s">
        <v>1836</v>
      </c>
      <c r="B588" t="s">
        <v>5500</v>
      </c>
      <c r="C588" t="s">
        <v>5501</v>
      </c>
      <c r="D588" t="s">
        <v>6491</v>
      </c>
      <c r="E588">
        <v>2.6340939311668697E-4</v>
      </c>
      <c r="F588">
        <v>-7.6533679382000104</v>
      </c>
      <c r="G588" t="s">
        <v>6492</v>
      </c>
      <c r="H588" t="s">
        <v>6493</v>
      </c>
      <c r="I588">
        <v>7.7753931543190295E-5</v>
      </c>
      <c r="J588">
        <v>-7.6152000410895004</v>
      </c>
      <c r="K588" t="s">
        <v>6492</v>
      </c>
    </row>
    <row r="589" spans="1:11">
      <c r="A589" t="s">
        <v>1837</v>
      </c>
      <c r="B589" t="s">
        <v>2743</v>
      </c>
      <c r="C589" t="s">
        <v>4798</v>
      </c>
      <c r="D589" t="s">
        <v>6491</v>
      </c>
      <c r="E589">
        <v>8.7922672038386003E-5</v>
      </c>
      <c r="F589">
        <v>-2.4088990497872098</v>
      </c>
      <c r="G589" t="s">
        <v>6492</v>
      </c>
      <c r="H589" t="s">
        <v>6493</v>
      </c>
      <c r="I589">
        <v>7.7978436653663305E-5</v>
      </c>
      <c r="J589">
        <v>-2.4742399735940102</v>
      </c>
      <c r="K589" t="s">
        <v>6492</v>
      </c>
    </row>
    <row r="590" spans="1:11">
      <c r="A590" t="s">
        <v>1838</v>
      </c>
      <c r="B590">
        <v>0</v>
      </c>
      <c r="C590" t="s">
        <v>5502</v>
      </c>
      <c r="D590" t="s">
        <v>6491</v>
      </c>
      <c r="E590">
        <v>2.3811637210665299E-4</v>
      </c>
      <c r="F590">
        <v>2.3913423096714199</v>
      </c>
      <c r="G590" t="s">
        <v>6494</v>
      </c>
      <c r="H590" t="s">
        <v>6493</v>
      </c>
      <c r="I590">
        <v>7.8562111524505299E-5</v>
      </c>
      <c r="J590">
        <v>3.8191730572186602</v>
      </c>
      <c r="K590" t="s">
        <v>6494</v>
      </c>
    </row>
    <row r="591" spans="1:11">
      <c r="A591" t="s">
        <v>1839</v>
      </c>
      <c r="B591" t="s">
        <v>5503</v>
      </c>
      <c r="C591" t="s">
        <v>2618</v>
      </c>
      <c r="D591" t="s">
        <v>6491</v>
      </c>
      <c r="E591">
        <v>1.11873924326687E-4</v>
      </c>
      <c r="F591">
        <v>-8.2209789320817599</v>
      </c>
      <c r="G591" t="s">
        <v>6492</v>
      </c>
      <c r="H591" t="s">
        <v>6493</v>
      </c>
      <c r="I591">
        <v>7.9598903977230005E-5</v>
      </c>
      <c r="J591">
        <v>-2.4579727853948099</v>
      </c>
      <c r="K591" t="s">
        <v>6492</v>
      </c>
    </row>
    <row r="592" spans="1:11">
      <c r="A592" t="s">
        <v>1840</v>
      </c>
      <c r="B592" t="s">
        <v>5504</v>
      </c>
      <c r="C592" t="s">
        <v>5505</v>
      </c>
      <c r="D592" t="s">
        <v>6491</v>
      </c>
      <c r="E592">
        <v>1.58519861128604E-5</v>
      </c>
      <c r="F592">
        <v>-3.7586095440623901</v>
      </c>
      <c r="G592" t="s">
        <v>6492</v>
      </c>
      <c r="H592" t="s">
        <v>6493</v>
      </c>
      <c r="I592">
        <v>7.9854315108328399E-5</v>
      </c>
      <c r="J592">
        <v>-3.0345159015174601</v>
      </c>
      <c r="K592" t="s">
        <v>6492</v>
      </c>
    </row>
    <row r="593" spans="1:11">
      <c r="A593" t="s">
        <v>1841</v>
      </c>
      <c r="B593" t="s">
        <v>5506</v>
      </c>
      <c r="C593" t="s">
        <v>5507</v>
      </c>
      <c r="D593" t="s">
        <v>6491</v>
      </c>
      <c r="E593">
        <v>5.9333595492424898E-5</v>
      </c>
      <c r="F593">
        <v>-2.83179742163738</v>
      </c>
      <c r="G593" t="s">
        <v>6492</v>
      </c>
      <c r="H593" t="s">
        <v>6493</v>
      </c>
      <c r="I593">
        <v>7.9923552660578204E-5</v>
      </c>
      <c r="J593">
        <v>-2.5059477033087099</v>
      </c>
      <c r="K593" t="s">
        <v>6492</v>
      </c>
    </row>
    <row r="594" spans="1:11">
      <c r="A594" t="s">
        <v>1842</v>
      </c>
      <c r="B594" t="s">
        <v>4922</v>
      </c>
      <c r="C594" t="s">
        <v>4239</v>
      </c>
      <c r="D594" t="s">
        <v>6491</v>
      </c>
      <c r="E594">
        <v>2.7735797415667498E-5</v>
      </c>
      <c r="F594">
        <v>2.3451870300931499</v>
      </c>
      <c r="G594" t="s">
        <v>6494</v>
      </c>
      <c r="H594" t="s">
        <v>6493</v>
      </c>
      <c r="I594">
        <v>7.9923552660578204E-5</v>
      </c>
      <c r="J594">
        <v>2.06913807812386</v>
      </c>
      <c r="K594" t="s">
        <v>6494</v>
      </c>
    </row>
    <row r="595" spans="1:11">
      <c r="A595" t="s">
        <v>1843</v>
      </c>
      <c r="B595" t="s">
        <v>5508</v>
      </c>
      <c r="C595">
        <v>0</v>
      </c>
      <c r="D595" t="s">
        <v>6491</v>
      </c>
      <c r="E595">
        <v>8.0913319205412892E-3</v>
      </c>
      <c r="F595">
        <v>-2.12091128473749</v>
      </c>
      <c r="G595" t="s">
        <v>6492</v>
      </c>
      <c r="H595" t="s">
        <v>6493</v>
      </c>
      <c r="I595">
        <v>8.0737997617034104E-5</v>
      </c>
      <c r="J595">
        <v>-2.2708622992399601</v>
      </c>
      <c r="K595" t="s">
        <v>6492</v>
      </c>
    </row>
    <row r="596" spans="1:11">
      <c r="A596" t="s">
        <v>1844</v>
      </c>
      <c r="B596" t="s">
        <v>5509</v>
      </c>
      <c r="C596" t="s">
        <v>5510</v>
      </c>
      <c r="D596" t="s">
        <v>6491</v>
      </c>
      <c r="E596">
        <v>1.19497375203619E-4</v>
      </c>
      <c r="F596">
        <v>-2.7230852336227001</v>
      </c>
      <c r="G596" t="s">
        <v>6492</v>
      </c>
      <c r="H596" t="s">
        <v>6493</v>
      </c>
      <c r="I596">
        <v>8.0737997617034104E-5</v>
      </c>
      <c r="J596">
        <v>-2.9782376259927301</v>
      </c>
      <c r="K596" t="s">
        <v>6492</v>
      </c>
    </row>
    <row r="597" spans="1:11">
      <c r="A597" t="s">
        <v>1845</v>
      </c>
      <c r="B597" t="s">
        <v>5511</v>
      </c>
      <c r="C597" t="s">
        <v>5512</v>
      </c>
      <c r="D597" t="s">
        <v>6491</v>
      </c>
      <c r="E597">
        <v>2.08857124093037E-5</v>
      </c>
      <c r="F597">
        <v>-4.5344985797080897</v>
      </c>
      <c r="G597" t="s">
        <v>6492</v>
      </c>
      <c r="H597" t="s">
        <v>6493</v>
      </c>
      <c r="I597">
        <v>8.08753472346032E-5</v>
      </c>
      <c r="J597">
        <v>-3.8619078796839301</v>
      </c>
      <c r="K597" t="s">
        <v>6492</v>
      </c>
    </row>
    <row r="598" spans="1:11">
      <c r="A598" t="s">
        <v>1846</v>
      </c>
      <c r="B598" t="s">
        <v>5513</v>
      </c>
      <c r="C598" t="s">
        <v>5514</v>
      </c>
      <c r="D598" t="s">
        <v>6491</v>
      </c>
      <c r="E598">
        <v>9.9337682942018904E-6</v>
      </c>
      <c r="F598">
        <v>7.0317666645948904</v>
      </c>
      <c r="G598" t="s">
        <v>6494</v>
      </c>
      <c r="H598" t="s">
        <v>6493</v>
      </c>
      <c r="I598">
        <v>8.08753472346032E-5</v>
      </c>
      <c r="J598">
        <v>5.2975592458873502</v>
      </c>
      <c r="K598" t="s">
        <v>6494</v>
      </c>
    </row>
    <row r="599" spans="1:11">
      <c r="A599" t="s">
        <v>1847</v>
      </c>
      <c r="B599" t="s">
        <v>4259</v>
      </c>
      <c r="C599" t="s">
        <v>5515</v>
      </c>
      <c r="D599" t="s">
        <v>6491</v>
      </c>
      <c r="E599">
        <v>7.6836338028623905E-6</v>
      </c>
      <c r="F599">
        <v>-3.9357962778297502</v>
      </c>
      <c r="G599" t="s">
        <v>6492</v>
      </c>
      <c r="H599" t="s">
        <v>6493</v>
      </c>
      <c r="I599">
        <v>8.2419438003479201E-5</v>
      </c>
      <c r="J599">
        <v>-2.20854875555677</v>
      </c>
      <c r="K599" t="s">
        <v>6492</v>
      </c>
    </row>
    <row r="600" spans="1:11">
      <c r="A600" t="s">
        <v>1848</v>
      </c>
      <c r="B600" t="s">
        <v>4016</v>
      </c>
      <c r="C600" t="s">
        <v>5516</v>
      </c>
      <c r="D600" t="s">
        <v>6491</v>
      </c>
      <c r="E600">
        <v>1.2562089235393701E-4</v>
      </c>
      <c r="F600">
        <v>3.4755419430177898</v>
      </c>
      <c r="G600" t="s">
        <v>6494</v>
      </c>
      <c r="H600" t="s">
        <v>6493</v>
      </c>
      <c r="I600">
        <v>8.2647489871256905E-5</v>
      </c>
      <c r="J600">
        <v>3.8109641808502701</v>
      </c>
      <c r="K600" t="s">
        <v>6494</v>
      </c>
    </row>
    <row r="601" spans="1:11">
      <c r="A601" t="s">
        <v>1849</v>
      </c>
      <c r="B601" t="s">
        <v>5517</v>
      </c>
      <c r="C601" t="s">
        <v>5518</v>
      </c>
      <c r="D601" t="s">
        <v>6491</v>
      </c>
      <c r="E601">
        <v>2.17686274441662E-4</v>
      </c>
      <c r="F601">
        <v>-4.1253769792675099</v>
      </c>
      <c r="G601" t="s">
        <v>6492</v>
      </c>
      <c r="H601" t="s">
        <v>6493</v>
      </c>
      <c r="I601">
        <v>8.3148598528847697E-5</v>
      </c>
      <c r="J601">
        <v>-4.4067796991337902</v>
      </c>
      <c r="K601" t="s">
        <v>6492</v>
      </c>
    </row>
    <row r="602" spans="1:11">
      <c r="A602" t="s">
        <v>1850</v>
      </c>
      <c r="B602" t="s">
        <v>5519</v>
      </c>
      <c r="C602" t="s">
        <v>5520</v>
      </c>
      <c r="D602" t="s">
        <v>6491</v>
      </c>
      <c r="E602">
        <v>8.3417383866135999E-5</v>
      </c>
      <c r="F602">
        <v>-2.3931962337450199</v>
      </c>
      <c r="G602" t="s">
        <v>6492</v>
      </c>
      <c r="H602" t="s">
        <v>6493</v>
      </c>
      <c r="I602">
        <v>8.3265950511975806E-5</v>
      </c>
      <c r="J602">
        <v>-2.52349142201887</v>
      </c>
      <c r="K602" t="s">
        <v>6492</v>
      </c>
    </row>
    <row r="603" spans="1:11">
      <c r="A603" t="s">
        <v>1851</v>
      </c>
      <c r="B603" t="s">
        <v>3618</v>
      </c>
      <c r="C603" t="s">
        <v>5521</v>
      </c>
      <c r="D603" t="s">
        <v>6491</v>
      </c>
      <c r="E603">
        <v>9.4241086548638403E-4</v>
      </c>
      <c r="F603">
        <v>-4.40659717127315</v>
      </c>
      <c r="G603" t="s">
        <v>6492</v>
      </c>
      <c r="H603" t="s">
        <v>6493</v>
      </c>
      <c r="I603">
        <v>8.4878886359484896E-5</v>
      </c>
      <c r="J603">
        <v>-4.6197176755836997</v>
      </c>
      <c r="K603" t="s">
        <v>6492</v>
      </c>
    </row>
    <row r="604" spans="1:11">
      <c r="A604" t="s">
        <v>1852</v>
      </c>
      <c r="B604" t="s">
        <v>5522</v>
      </c>
      <c r="C604" t="s">
        <v>5523</v>
      </c>
      <c r="D604" t="s">
        <v>6491</v>
      </c>
      <c r="E604">
        <v>7.3128229246372802E-5</v>
      </c>
      <c r="F604">
        <v>-2.4524958358492901</v>
      </c>
      <c r="G604" t="s">
        <v>6492</v>
      </c>
      <c r="H604" t="s">
        <v>6493</v>
      </c>
      <c r="I604">
        <v>8.5083275051707794E-5</v>
      </c>
      <c r="J604">
        <v>-2.4770592737722801</v>
      </c>
      <c r="K604" t="s">
        <v>6492</v>
      </c>
    </row>
    <row r="605" spans="1:11">
      <c r="A605" t="s">
        <v>1853</v>
      </c>
      <c r="B605" t="s">
        <v>5524</v>
      </c>
      <c r="C605" t="s">
        <v>5525</v>
      </c>
      <c r="D605" t="s">
        <v>6491</v>
      </c>
      <c r="E605">
        <v>4.23208202131316E-5</v>
      </c>
      <c r="F605">
        <v>-4.0528454400309997</v>
      </c>
      <c r="G605" t="s">
        <v>6492</v>
      </c>
      <c r="H605" t="s">
        <v>6493</v>
      </c>
      <c r="I605">
        <v>8.6060766375164799E-5</v>
      </c>
      <c r="J605">
        <v>-3.8212021024243401</v>
      </c>
      <c r="K605" t="s">
        <v>6492</v>
      </c>
    </row>
    <row r="606" spans="1:11">
      <c r="A606" t="s">
        <v>1854</v>
      </c>
      <c r="B606" t="s">
        <v>3029</v>
      </c>
      <c r="C606" t="s">
        <v>3113</v>
      </c>
      <c r="D606" t="s">
        <v>6491</v>
      </c>
      <c r="E606">
        <v>5.66943120369863E-5</v>
      </c>
      <c r="F606">
        <v>-3.7938870059535001</v>
      </c>
      <c r="G606" t="s">
        <v>6492</v>
      </c>
      <c r="H606" t="s">
        <v>6493</v>
      </c>
      <c r="I606">
        <v>8.6636440785576701E-5</v>
      </c>
      <c r="J606">
        <v>-3.8227726069162</v>
      </c>
      <c r="K606" t="s">
        <v>6492</v>
      </c>
    </row>
    <row r="607" spans="1:11">
      <c r="A607" t="s">
        <v>1855</v>
      </c>
      <c r="B607" t="s">
        <v>5526</v>
      </c>
      <c r="C607" t="s">
        <v>2618</v>
      </c>
      <c r="D607" t="s">
        <v>6491</v>
      </c>
      <c r="E607">
        <v>8.0234957820862695E-5</v>
      </c>
      <c r="F607">
        <v>-5.4895700997918597</v>
      </c>
      <c r="G607" t="s">
        <v>6492</v>
      </c>
      <c r="H607" t="s">
        <v>6493</v>
      </c>
      <c r="I607">
        <v>8.7194612465199195E-5</v>
      </c>
      <c r="J607">
        <v>-5.4302299543879498</v>
      </c>
      <c r="K607" t="s">
        <v>6492</v>
      </c>
    </row>
    <row r="608" spans="1:11">
      <c r="A608" t="s">
        <v>1856</v>
      </c>
      <c r="B608" t="s">
        <v>2821</v>
      </c>
      <c r="C608" t="s">
        <v>4288</v>
      </c>
      <c r="D608" t="s">
        <v>6491</v>
      </c>
      <c r="E608">
        <v>8.6413182984646506E-5</v>
      </c>
      <c r="F608">
        <v>2.64097964386016</v>
      </c>
      <c r="G608" t="s">
        <v>6494</v>
      </c>
      <c r="H608" t="s">
        <v>6493</v>
      </c>
      <c r="I608">
        <v>8.7349589110872504E-5</v>
      </c>
      <c r="J608">
        <v>2.9942725181832999</v>
      </c>
      <c r="K608" t="s">
        <v>6494</v>
      </c>
    </row>
    <row r="609" spans="1:11">
      <c r="A609" t="s">
        <v>1857</v>
      </c>
      <c r="B609" t="s">
        <v>5527</v>
      </c>
      <c r="C609" t="s">
        <v>5528</v>
      </c>
      <c r="D609" t="s">
        <v>6491</v>
      </c>
      <c r="E609">
        <v>1.9545910197249001E-4</v>
      </c>
      <c r="F609">
        <v>3.06454872392165</v>
      </c>
      <c r="G609" t="s">
        <v>6494</v>
      </c>
      <c r="H609" t="s">
        <v>6493</v>
      </c>
      <c r="I609">
        <v>8.75672763440519E-5</v>
      </c>
      <c r="J609">
        <v>3.6752054910610301</v>
      </c>
      <c r="K609" t="s">
        <v>6494</v>
      </c>
    </row>
    <row r="610" spans="1:11">
      <c r="A610" t="s">
        <v>1858</v>
      </c>
      <c r="B610" t="s">
        <v>5529</v>
      </c>
      <c r="C610" t="s">
        <v>5530</v>
      </c>
      <c r="D610" t="s">
        <v>6491</v>
      </c>
      <c r="E610">
        <v>6.5178229427571605E-4</v>
      </c>
      <c r="F610">
        <v>-2.7306023721181001</v>
      </c>
      <c r="G610" t="s">
        <v>6492</v>
      </c>
      <c r="H610" t="s">
        <v>6493</v>
      </c>
      <c r="I610">
        <v>8.7608530877904197E-5</v>
      </c>
      <c r="J610">
        <v>-3.1862141016897301</v>
      </c>
      <c r="K610" t="s">
        <v>6492</v>
      </c>
    </row>
    <row r="611" spans="1:11">
      <c r="A611" t="s">
        <v>1859</v>
      </c>
      <c r="B611" t="s">
        <v>3642</v>
      </c>
      <c r="C611" t="s">
        <v>5531</v>
      </c>
      <c r="D611" t="s">
        <v>6491</v>
      </c>
      <c r="E611">
        <v>8.6878443415790299E-6</v>
      </c>
      <c r="F611">
        <v>-3.5944161009412001</v>
      </c>
      <c r="G611" t="s">
        <v>6492</v>
      </c>
      <c r="H611" t="s">
        <v>6493</v>
      </c>
      <c r="I611">
        <v>8.7661937095708404E-5</v>
      </c>
      <c r="J611">
        <v>-2.3878971719249602</v>
      </c>
      <c r="K611" t="s">
        <v>6492</v>
      </c>
    </row>
    <row r="612" spans="1:11">
      <c r="A612" t="s">
        <v>1860</v>
      </c>
      <c r="B612" t="s">
        <v>4661</v>
      </c>
      <c r="C612" t="s">
        <v>2966</v>
      </c>
      <c r="D612" t="s">
        <v>6491</v>
      </c>
      <c r="E612">
        <v>6.0162378728073097E-4</v>
      </c>
      <c r="F612">
        <v>-5.2404707740318299</v>
      </c>
      <c r="G612" t="s">
        <v>6492</v>
      </c>
      <c r="H612" t="s">
        <v>6493</v>
      </c>
      <c r="I612">
        <v>8.8214184806804997E-5</v>
      </c>
      <c r="J612">
        <v>-3.3438123046556298</v>
      </c>
      <c r="K612" t="s">
        <v>6492</v>
      </c>
    </row>
    <row r="613" spans="1:11">
      <c r="A613" t="s">
        <v>1861</v>
      </c>
      <c r="B613" t="s">
        <v>3305</v>
      </c>
      <c r="C613" t="s">
        <v>5532</v>
      </c>
      <c r="D613" t="s">
        <v>6491</v>
      </c>
      <c r="E613">
        <v>1.3225532072326401E-3</v>
      </c>
      <c r="F613">
        <v>3.2995092763646201</v>
      </c>
      <c r="G613" t="s">
        <v>6494</v>
      </c>
      <c r="H613" t="s">
        <v>6493</v>
      </c>
      <c r="I613">
        <v>8.9788078905089902E-5</v>
      </c>
      <c r="J613">
        <v>3.95701618978778</v>
      </c>
      <c r="K613" t="s">
        <v>6494</v>
      </c>
    </row>
    <row r="614" spans="1:11">
      <c r="A614" t="s">
        <v>1862</v>
      </c>
      <c r="B614" t="s">
        <v>4410</v>
      </c>
      <c r="C614" t="s">
        <v>4411</v>
      </c>
      <c r="D614" t="s">
        <v>6491</v>
      </c>
      <c r="E614">
        <v>7.5735925591574496E-4</v>
      </c>
      <c r="F614">
        <v>-6.6876177092559601</v>
      </c>
      <c r="G614" t="s">
        <v>6492</v>
      </c>
      <c r="H614" t="s">
        <v>6493</v>
      </c>
      <c r="I614">
        <v>9.0388258465325696E-5</v>
      </c>
      <c r="J614">
        <v>-5.7544399516792399</v>
      </c>
      <c r="K614" t="s">
        <v>6492</v>
      </c>
    </row>
    <row r="615" spans="1:11">
      <c r="A615" t="s">
        <v>1863</v>
      </c>
      <c r="B615" t="s">
        <v>5533</v>
      </c>
      <c r="C615" t="s">
        <v>3819</v>
      </c>
      <c r="D615" t="s">
        <v>6491</v>
      </c>
      <c r="E615">
        <v>3.38648060502013E-4</v>
      </c>
      <c r="F615">
        <v>-9.1802100765223003</v>
      </c>
      <c r="G615" t="s">
        <v>6492</v>
      </c>
      <c r="H615" t="s">
        <v>6493</v>
      </c>
      <c r="I615">
        <v>9.0500631261751006E-5</v>
      </c>
      <c r="J615">
        <v>-6.2150082226372501</v>
      </c>
      <c r="K615" t="s">
        <v>6492</v>
      </c>
    </row>
    <row r="616" spans="1:11">
      <c r="A616" t="s">
        <v>1864</v>
      </c>
      <c r="B616" t="s">
        <v>5534</v>
      </c>
      <c r="C616" t="s">
        <v>5535</v>
      </c>
      <c r="D616" t="s">
        <v>6491</v>
      </c>
      <c r="E616">
        <v>5.4461592362790803E-5</v>
      </c>
      <c r="F616">
        <v>-5.0682266072277002</v>
      </c>
      <c r="G616" t="s">
        <v>6492</v>
      </c>
      <c r="H616" t="s">
        <v>6493</v>
      </c>
      <c r="I616">
        <v>9.0588560716813306E-5</v>
      </c>
      <c r="J616">
        <v>-5.02278687396299</v>
      </c>
      <c r="K616" t="s">
        <v>6492</v>
      </c>
    </row>
    <row r="617" spans="1:11">
      <c r="A617" t="s">
        <v>1865</v>
      </c>
      <c r="B617" t="s">
        <v>3403</v>
      </c>
      <c r="C617" t="s">
        <v>5536</v>
      </c>
      <c r="D617" t="s">
        <v>6491</v>
      </c>
      <c r="E617">
        <v>5.3354653340865598E-5</v>
      </c>
      <c r="F617">
        <v>11.6347724832384</v>
      </c>
      <c r="G617" t="s">
        <v>6494</v>
      </c>
      <c r="H617" t="s">
        <v>6493</v>
      </c>
      <c r="I617">
        <v>9.1099013024652296E-5</v>
      </c>
      <c r="J617">
        <v>11.3251935630765</v>
      </c>
      <c r="K617" t="s">
        <v>6494</v>
      </c>
    </row>
    <row r="618" spans="1:11">
      <c r="A618" t="s">
        <v>1866</v>
      </c>
      <c r="B618" t="s">
        <v>5537</v>
      </c>
      <c r="C618" t="s">
        <v>3212</v>
      </c>
      <c r="D618" t="s">
        <v>6491</v>
      </c>
      <c r="E618">
        <v>2.0136069442562299E-3</v>
      </c>
      <c r="F618">
        <v>2.5250079222497201</v>
      </c>
      <c r="G618" t="s">
        <v>6494</v>
      </c>
      <c r="H618" t="s">
        <v>6493</v>
      </c>
      <c r="I618">
        <v>9.1393583328896902E-5</v>
      </c>
      <c r="J618">
        <v>4.4005983377798996</v>
      </c>
      <c r="K618" t="s">
        <v>6494</v>
      </c>
    </row>
    <row r="619" spans="1:11">
      <c r="A619" t="s">
        <v>1867</v>
      </c>
      <c r="B619" t="s">
        <v>3029</v>
      </c>
      <c r="C619" t="s">
        <v>5538</v>
      </c>
      <c r="D619" t="s">
        <v>6491</v>
      </c>
      <c r="E619">
        <v>1.8236644600913401E-5</v>
      </c>
      <c r="F619">
        <v>-3.6192697538123699</v>
      </c>
      <c r="G619" t="s">
        <v>6492</v>
      </c>
      <c r="H619" t="s">
        <v>6493</v>
      </c>
      <c r="I619">
        <v>9.1412421789220397E-5</v>
      </c>
      <c r="J619">
        <v>-2.9719224774603998</v>
      </c>
      <c r="K619" t="s">
        <v>6492</v>
      </c>
    </row>
    <row r="620" spans="1:11">
      <c r="A620" t="s">
        <v>1868</v>
      </c>
      <c r="B620" t="s">
        <v>5539</v>
      </c>
      <c r="C620" t="s">
        <v>5540</v>
      </c>
      <c r="D620" t="s">
        <v>6491</v>
      </c>
      <c r="E620">
        <v>1.1217611455115399E-4</v>
      </c>
      <c r="F620">
        <v>2.1862004179130001</v>
      </c>
      <c r="G620" t="s">
        <v>6494</v>
      </c>
      <c r="H620" t="s">
        <v>6493</v>
      </c>
      <c r="I620">
        <v>9.1870284944485501E-5</v>
      </c>
      <c r="J620">
        <v>2.1340714188560201</v>
      </c>
      <c r="K620" t="s">
        <v>6494</v>
      </c>
    </row>
    <row r="621" spans="1:11">
      <c r="A621" t="s">
        <v>1869</v>
      </c>
      <c r="B621" t="s">
        <v>3374</v>
      </c>
      <c r="C621" t="s">
        <v>5541</v>
      </c>
      <c r="D621" t="s">
        <v>6491</v>
      </c>
      <c r="E621">
        <v>6.3597572966044098E-5</v>
      </c>
      <c r="F621">
        <v>-2.5929560927103901</v>
      </c>
      <c r="G621" t="s">
        <v>6492</v>
      </c>
      <c r="H621" t="s">
        <v>6493</v>
      </c>
      <c r="I621">
        <v>9.1966610753308096E-5</v>
      </c>
      <c r="J621">
        <v>-2.37383784370566</v>
      </c>
      <c r="K621" t="s">
        <v>6492</v>
      </c>
    </row>
    <row r="622" spans="1:11">
      <c r="A622" t="s">
        <v>1870</v>
      </c>
      <c r="B622" t="s">
        <v>5542</v>
      </c>
      <c r="C622" t="s">
        <v>3319</v>
      </c>
      <c r="D622" t="s">
        <v>6491</v>
      </c>
      <c r="E622">
        <v>2.5075035903875798E-4</v>
      </c>
      <c r="F622">
        <v>2.0350349501804201</v>
      </c>
      <c r="G622" t="s">
        <v>6494</v>
      </c>
      <c r="H622" t="s">
        <v>6493</v>
      </c>
      <c r="I622">
        <v>9.2418296994009594E-5</v>
      </c>
      <c r="J622">
        <v>2.3960225806930402</v>
      </c>
      <c r="K622" t="s">
        <v>6494</v>
      </c>
    </row>
    <row r="623" spans="1:11" s="3" customFormat="1">
      <c r="A623" s="3" t="s">
        <v>1871</v>
      </c>
      <c r="B623" s="3" t="s">
        <v>5543</v>
      </c>
      <c r="C623" s="3" t="s">
        <v>5544</v>
      </c>
      <c r="D623" s="3" t="s">
        <v>6491</v>
      </c>
      <c r="E623" s="3">
        <v>9.9643318640068495E-5</v>
      </c>
      <c r="F623" s="3">
        <v>-4.0932111836141898</v>
      </c>
      <c r="G623" s="3" t="s">
        <v>6492</v>
      </c>
      <c r="H623" s="3" t="s">
        <v>6493</v>
      </c>
      <c r="I623" s="3">
        <v>9.28901424025444E-5</v>
      </c>
      <c r="J623" s="3">
        <v>-2.91230566211871</v>
      </c>
      <c r="K623" s="3" t="s">
        <v>6492</v>
      </c>
    </row>
    <row r="624" spans="1:11">
      <c r="A624" t="s">
        <v>1872</v>
      </c>
      <c r="B624" t="s">
        <v>5545</v>
      </c>
      <c r="C624" t="s">
        <v>5546</v>
      </c>
      <c r="D624" t="s">
        <v>6491</v>
      </c>
      <c r="E624">
        <v>7.8058571610104205E-4</v>
      </c>
      <c r="F624">
        <v>-3.28913781874662</v>
      </c>
      <c r="G624" t="s">
        <v>6492</v>
      </c>
      <c r="H624" t="s">
        <v>6493</v>
      </c>
      <c r="I624">
        <v>9.2899349416072498E-5</v>
      </c>
      <c r="J624">
        <v>-5.0921881475987698</v>
      </c>
      <c r="K624" t="s">
        <v>6492</v>
      </c>
    </row>
    <row r="625" spans="1:11">
      <c r="A625" t="s">
        <v>1873</v>
      </c>
      <c r="B625" t="s">
        <v>5547</v>
      </c>
      <c r="C625" t="s">
        <v>5548</v>
      </c>
      <c r="D625" t="s">
        <v>6491</v>
      </c>
      <c r="E625">
        <v>1.86740998076129E-4</v>
      </c>
      <c r="F625">
        <v>-5.6273727615825297</v>
      </c>
      <c r="G625" t="s">
        <v>6492</v>
      </c>
      <c r="H625" t="s">
        <v>6493</v>
      </c>
      <c r="I625">
        <v>9.5051122068699599E-5</v>
      </c>
      <c r="J625">
        <v>-5.33278202898211</v>
      </c>
      <c r="K625" t="s">
        <v>6492</v>
      </c>
    </row>
    <row r="626" spans="1:11">
      <c r="A626" t="s">
        <v>1874</v>
      </c>
      <c r="B626" t="s">
        <v>5549</v>
      </c>
      <c r="C626" t="s">
        <v>5550</v>
      </c>
      <c r="D626" t="s">
        <v>6491</v>
      </c>
      <c r="E626">
        <v>1.03302712840423E-5</v>
      </c>
      <c r="F626">
        <v>-3.1869096172409499</v>
      </c>
      <c r="G626" t="s">
        <v>6492</v>
      </c>
      <c r="H626" t="s">
        <v>6493</v>
      </c>
      <c r="I626">
        <v>9.6547941701445605E-5</v>
      </c>
      <c r="J626">
        <v>-2.4249149908322898</v>
      </c>
      <c r="K626" t="s">
        <v>6492</v>
      </c>
    </row>
    <row r="627" spans="1:11">
      <c r="A627" t="s">
        <v>1875</v>
      </c>
      <c r="B627" t="s">
        <v>2840</v>
      </c>
      <c r="C627">
        <v>0</v>
      </c>
      <c r="D627" t="s">
        <v>6491</v>
      </c>
      <c r="E627">
        <v>7.3023289368029398E-5</v>
      </c>
      <c r="F627">
        <v>2.19474715544699</v>
      </c>
      <c r="G627" t="s">
        <v>6494</v>
      </c>
      <c r="H627" t="s">
        <v>6493</v>
      </c>
      <c r="I627">
        <v>9.6797089969300796E-5</v>
      </c>
      <c r="J627">
        <v>2.42623177748969</v>
      </c>
      <c r="K627" t="s">
        <v>6494</v>
      </c>
    </row>
    <row r="628" spans="1:11">
      <c r="A628" t="s">
        <v>1876</v>
      </c>
      <c r="B628" t="s">
        <v>5526</v>
      </c>
      <c r="C628" t="s">
        <v>2618</v>
      </c>
      <c r="D628" t="s">
        <v>6491</v>
      </c>
      <c r="E628">
        <v>6.0199872520097599E-5</v>
      </c>
      <c r="F628">
        <v>-2.32454866931129</v>
      </c>
      <c r="G628" t="s">
        <v>6492</v>
      </c>
      <c r="H628" t="s">
        <v>6493</v>
      </c>
      <c r="I628">
        <v>9.7286994561806599E-5</v>
      </c>
      <c r="J628">
        <v>-2.18505492295338</v>
      </c>
      <c r="K628" t="s">
        <v>6492</v>
      </c>
    </row>
    <row r="629" spans="1:11">
      <c r="A629" t="s">
        <v>1877</v>
      </c>
      <c r="B629" t="s">
        <v>5551</v>
      </c>
      <c r="C629" t="s">
        <v>5552</v>
      </c>
      <c r="D629" t="s">
        <v>6491</v>
      </c>
      <c r="E629">
        <v>7.1061295314715596E-5</v>
      </c>
      <c r="F629">
        <v>-5.1883957972382797</v>
      </c>
      <c r="G629" t="s">
        <v>6492</v>
      </c>
      <c r="H629" t="s">
        <v>6493</v>
      </c>
      <c r="I629">
        <v>9.8353015566390799E-5</v>
      </c>
      <c r="J629">
        <v>-5.1462766508645297</v>
      </c>
      <c r="K629" t="s">
        <v>6492</v>
      </c>
    </row>
    <row r="630" spans="1:11">
      <c r="A630" t="s">
        <v>1878</v>
      </c>
      <c r="B630">
        <v>0</v>
      </c>
      <c r="C630" t="s">
        <v>3680</v>
      </c>
      <c r="D630" t="s">
        <v>6491</v>
      </c>
      <c r="E630">
        <v>5.1321709708963797E-5</v>
      </c>
      <c r="F630">
        <v>-2.28821710410844</v>
      </c>
      <c r="G630" t="s">
        <v>6492</v>
      </c>
      <c r="H630" t="s">
        <v>6493</v>
      </c>
      <c r="I630">
        <v>9.8491101715623801E-5</v>
      </c>
      <c r="J630">
        <v>-2.0318248059136201</v>
      </c>
      <c r="K630" t="s">
        <v>6492</v>
      </c>
    </row>
    <row r="631" spans="1:11">
      <c r="A631" t="s">
        <v>1879</v>
      </c>
      <c r="B631">
        <v>0</v>
      </c>
      <c r="C631" t="s">
        <v>5553</v>
      </c>
      <c r="D631" t="s">
        <v>6491</v>
      </c>
      <c r="E631">
        <v>1.2831413046551401E-3</v>
      </c>
      <c r="F631">
        <v>-8.0349740718415301</v>
      </c>
      <c r="G631" t="s">
        <v>6492</v>
      </c>
      <c r="H631" t="s">
        <v>6493</v>
      </c>
      <c r="I631">
        <v>9.8491101715623801E-5</v>
      </c>
      <c r="J631">
        <v>-6.4773180843211202</v>
      </c>
      <c r="K631" t="s">
        <v>6492</v>
      </c>
    </row>
    <row r="632" spans="1:11">
      <c r="A632" t="s">
        <v>1880</v>
      </c>
      <c r="B632" t="s">
        <v>5554</v>
      </c>
      <c r="C632" t="s">
        <v>5555</v>
      </c>
      <c r="D632" t="s">
        <v>6491</v>
      </c>
      <c r="E632">
        <v>2.2399859819495899E-5</v>
      </c>
      <c r="F632">
        <v>-2.8896078033195001</v>
      </c>
      <c r="G632" t="s">
        <v>6492</v>
      </c>
      <c r="H632" t="s">
        <v>6493</v>
      </c>
      <c r="I632">
        <v>9.8769943988802805E-5</v>
      </c>
      <c r="J632">
        <v>-2.3833658023100401</v>
      </c>
      <c r="K632" t="s">
        <v>6492</v>
      </c>
    </row>
    <row r="633" spans="1:11">
      <c r="A633" t="s">
        <v>1881</v>
      </c>
      <c r="B633" t="s">
        <v>5556</v>
      </c>
      <c r="C633" t="s">
        <v>5557</v>
      </c>
      <c r="D633" t="s">
        <v>6491</v>
      </c>
      <c r="E633">
        <v>4.9329940697944797E-4</v>
      </c>
      <c r="F633">
        <v>-2.31375980545327</v>
      </c>
      <c r="G633" t="s">
        <v>6492</v>
      </c>
      <c r="H633" t="s">
        <v>6493</v>
      </c>
      <c r="I633">
        <v>9.8978328377095304E-5</v>
      </c>
      <c r="J633">
        <v>-3.0150988765687998</v>
      </c>
      <c r="K633" t="s">
        <v>6492</v>
      </c>
    </row>
    <row r="634" spans="1:11">
      <c r="A634" t="s">
        <v>1882</v>
      </c>
      <c r="B634" t="s">
        <v>5342</v>
      </c>
      <c r="C634" t="s">
        <v>5343</v>
      </c>
      <c r="D634" t="s">
        <v>6491</v>
      </c>
      <c r="E634">
        <v>1.06887828086941E-4</v>
      </c>
      <c r="F634">
        <v>-3.1854096298789498</v>
      </c>
      <c r="G634" t="s">
        <v>6492</v>
      </c>
      <c r="H634" t="s">
        <v>6493</v>
      </c>
      <c r="I634">
        <v>9.9780834330668095E-5</v>
      </c>
      <c r="J634">
        <v>-3.3576793257004498</v>
      </c>
      <c r="K634" t="s">
        <v>6492</v>
      </c>
    </row>
    <row r="635" spans="1:11">
      <c r="A635" t="s">
        <v>1883</v>
      </c>
      <c r="B635" t="s">
        <v>5558</v>
      </c>
      <c r="C635" t="s">
        <v>5559</v>
      </c>
      <c r="D635" t="s">
        <v>6491</v>
      </c>
      <c r="E635">
        <v>1.26548193016104E-4</v>
      </c>
      <c r="F635">
        <v>-6.1634120309368203</v>
      </c>
      <c r="G635" t="s">
        <v>6492</v>
      </c>
      <c r="H635" t="s">
        <v>6493</v>
      </c>
      <c r="I635">
        <v>1.00316068006091E-4</v>
      </c>
      <c r="J635">
        <v>-2.6718438589596398</v>
      </c>
      <c r="K635" t="s">
        <v>6492</v>
      </c>
    </row>
    <row r="636" spans="1:11">
      <c r="A636" t="s">
        <v>1884</v>
      </c>
      <c r="B636" t="s">
        <v>5398</v>
      </c>
      <c r="C636" t="s">
        <v>5560</v>
      </c>
      <c r="D636" t="s">
        <v>6491</v>
      </c>
      <c r="E636">
        <v>1.5325317721396301E-5</v>
      </c>
      <c r="F636">
        <v>-4.2293533928522997</v>
      </c>
      <c r="G636" t="s">
        <v>6492</v>
      </c>
      <c r="H636" t="s">
        <v>6493</v>
      </c>
      <c r="I636">
        <v>1.00316068006091E-4</v>
      </c>
      <c r="J636">
        <v>-2.50656584924563</v>
      </c>
      <c r="K636" t="s">
        <v>6492</v>
      </c>
    </row>
    <row r="637" spans="1:11">
      <c r="A637" t="s">
        <v>1885</v>
      </c>
      <c r="B637" t="s">
        <v>5561</v>
      </c>
      <c r="C637" t="s">
        <v>5562</v>
      </c>
      <c r="D637" t="s">
        <v>6491</v>
      </c>
      <c r="E637">
        <v>9.7422882439115205E-5</v>
      </c>
      <c r="F637">
        <v>3.6436245810071202</v>
      </c>
      <c r="G637" t="s">
        <v>6494</v>
      </c>
      <c r="H637" t="s">
        <v>6493</v>
      </c>
      <c r="I637">
        <v>1.00585203373928E-4</v>
      </c>
      <c r="J637">
        <v>3.9197180374657599</v>
      </c>
      <c r="K637" t="s">
        <v>6494</v>
      </c>
    </row>
    <row r="638" spans="1:11">
      <c r="A638" t="s">
        <v>1886</v>
      </c>
      <c r="B638" t="s">
        <v>4567</v>
      </c>
      <c r="C638" t="s">
        <v>4570</v>
      </c>
      <c r="D638" t="s">
        <v>6491</v>
      </c>
      <c r="E638">
        <v>6.4137884534107195E-4</v>
      </c>
      <c r="F638">
        <v>-7.1711575048919602</v>
      </c>
      <c r="G638" t="s">
        <v>6492</v>
      </c>
      <c r="H638" t="s">
        <v>6493</v>
      </c>
      <c r="I638">
        <v>1.00880275569723E-4</v>
      </c>
      <c r="J638">
        <v>-2.96279417865891</v>
      </c>
      <c r="K638" t="s">
        <v>6492</v>
      </c>
    </row>
    <row r="639" spans="1:11">
      <c r="A639" t="s">
        <v>1887</v>
      </c>
      <c r="B639" t="s">
        <v>3178</v>
      </c>
      <c r="C639" t="s">
        <v>5563</v>
      </c>
      <c r="D639" t="s">
        <v>6491</v>
      </c>
      <c r="E639">
        <v>7.0512769646863797E-5</v>
      </c>
      <c r="F639">
        <v>-2.5539831573499501</v>
      </c>
      <c r="G639" t="s">
        <v>6492</v>
      </c>
      <c r="H639" t="s">
        <v>6493</v>
      </c>
      <c r="I639">
        <v>1.01204915848489E-4</v>
      </c>
      <c r="J639">
        <v>-2.4879263769756599</v>
      </c>
      <c r="K639" t="s">
        <v>6492</v>
      </c>
    </row>
    <row r="640" spans="1:11">
      <c r="A640" t="s">
        <v>1888</v>
      </c>
      <c r="B640" t="s">
        <v>5564</v>
      </c>
      <c r="C640" t="s">
        <v>3419</v>
      </c>
      <c r="D640" t="s">
        <v>6491</v>
      </c>
      <c r="E640">
        <v>3.3456300839696097E-5</v>
      </c>
      <c r="F640">
        <v>3.54083205233795</v>
      </c>
      <c r="G640" t="s">
        <v>6494</v>
      </c>
      <c r="H640" t="s">
        <v>6493</v>
      </c>
      <c r="I640">
        <v>1.01506886813405E-4</v>
      </c>
      <c r="J640">
        <v>3.0192836164670598</v>
      </c>
      <c r="K640" t="s">
        <v>6494</v>
      </c>
    </row>
    <row r="641" spans="1:11">
      <c r="A641" t="s">
        <v>1889</v>
      </c>
      <c r="B641" t="s">
        <v>2941</v>
      </c>
      <c r="C641" t="s">
        <v>5565</v>
      </c>
      <c r="D641" t="s">
        <v>6491</v>
      </c>
      <c r="E641">
        <v>1.16040215644143E-4</v>
      </c>
      <c r="F641">
        <v>2.2729931342788401</v>
      </c>
      <c r="G641" t="s">
        <v>6494</v>
      </c>
      <c r="H641" t="s">
        <v>6493</v>
      </c>
      <c r="I641">
        <v>1.03306997760051E-4</v>
      </c>
      <c r="J641">
        <v>2.6767384480304002</v>
      </c>
      <c r="K641" t="s">
        <v>6494</v>
      </c>
    </row>
    <row r="642" spans="1:11">
      <c r="A642" t="s">
        <v>1890</v>
      </c>
      <c r="B642" t="s">
        <v>5566</v>
      </c>
      <c r="C642" t="s">
        <v>5567</v>
      </c>
      <c r="D642" t="s">
        <v>6491</v>
      </c>
      <c r="E642">
        <v>1.01648924827422E-4</v>
      </c>
      <c r="F642">
        <v>-2.0475865732180201</v>
      </c>
      <c r="G642" t="s">
        <v>6492</v>
      </c>
      <c r="H642" t="s">
        <v>6493</v>
      </c>
      <c r="I642">
        <v>1.0407001999066501E-4</v>
      </c>
      <c r="J642">
        <v>-2.1366313718165899</v>
      </c>
      <c r="K642" t="s">
        <v>6492</v>
      </c>
    </row>
    <row r="643" spans="1:11">
      <c r="A643" t="s">
        <v>1891</v>
      </c>
      <c r="B643" t="s">
        <v>5568</v>
      </c>
      <c r="C643" t="s">
        <v>5569</v>
      </c>
      <c r="D643" t="s">
        <v>6491</v>
      </c>
      <c r="E643">
        <v>9.7665166838864495E-5</v>
      </c>
      <c r="F643">
        <v>2.5768122460331502</v>
      </c>
      <c r="G643" t="s">
        <v>6494</v>
      </c>
      <c r="H643" t="s">
        <v>6493</v>
      </c>
      <c r="I643">
        <v>1.0591913832769E-4</v>
      </c>
      <c r="J643">
        <v>2.0145759572164201</v>
      </c>
      <c r="K643" t="s">
        <v>6494</v>
      </c>
    </row>
    <row r="644" spans="1:11">
      <c r="A644" t="s">
        <v>1892</v>
      </c>
      <c r="B644" t="s">
        <v>3676</v>
      </c>
      <c r="C644" t="s">
        <v>5570</v>
      </c>
      <c r="D644" t="s">
        <v>6491</v>
      </c>
      <c r="E644">
        <v>2.76101234838089E-5</v>
      </c>
      <c r="F644">
        <v>-3.6576880908592901</v>
      </c>
      <c r="G644" t="s">
        <v>6492</v>
      </c>
      <c r="H644" t="s">
        <v>6493</v>
      </c>
      <c r="I644">
        <v>1.0674816528519801E-4</v>
      </c>
      <c r="J644">
        <v>-3.0271632850810102</v>
      </c>
      <c r="K644" t="s">
        <v>6492</v>
      </c>
    </row>
    <row r="645" spans="1:11">
      <c r="A645" t="s">
        <v>1893</v>
      </c>
      <c r="B645" t="s">
        <v>5571</v>
      </c>
      <c r="C645" t="s">
        <v>5572</v>
      </c>
      <c r="D645" t="s">
        <v>6491</v>
      </c>
      <c r="E645">
        <v>5.4141526713619203E-4</v>
      </c>
      <c r="F645">
        <v>2.11939318546287</v>
      </c>
      <c r="G645" t="s">
        <v>6494</v>
      </c>
      <c r="H645" t="s">
        <v>6493</v>
      </c>
      <c r="I645">
        <v>1.0678963128858E-4</v>
      </c>
      <c r="J645">
        <v>3.1052810685972001</v>
      </c>
      <c r="K645" t="s">
        <v>6494</v>
      </c>
    </row>
    <row r="646" spans="1:11">
      <c r="A646" t="s">
        <v>1894</v>
      </c>
      <c r="B646" t="s">
        <v>5573</v>
      </c>
      <c r="C646" t="s">
        <v>5574</v>
      </c>
      <c r="D646" t="s">
        <v>6491</v>
      </c>
      <c r="E646">
        <v>4.9011062307709003E-5</v>
      </c>
      <c r="F646">
        <v>-2.6526076980132598</v>
      </c>
      <c r="G646" t="s">
        <v>6492</v>
      </c>
      <c r="H646" t="s">
        <v>6493</v>
      </c>
      <c r="I646">
        <v>1.07825262804033E-4</v>
      </c>
      <c r="J646">
        <v>-2.1671454630046099</v>
      </c>
      <c r="K646" t="s">
        <v>6492</v>
      </c>
    </row>
    <row r="647" spans="1:11">
      <c r="A647" t="s">
        <v>1895</v>
      </c>
      <c r="B647" t="s">
        <v>5575</v>
      </c>
      <c r="C647" t="s">
        <v>5576</v>
      </c>
      <c r="D647" t="s">
        <v>6491</v>
      </c>
      <c r="E647">
        <v>1.2591280656251599E-5</v>
      </c>
      <c r="F647">
        <v>4.4537700055810001</v>
      </c>
      <c r="G647" t="s">
        <v>6494</v>
      </c>
      <c r="H647" t="s">
        <v>6493</v>
      </c>
      <c r="I647">
        <v>1.08352259387124E-4</v>
      </c>
      <c r="J647">
        <v>3.0429310656609201</v>
      </c>
      <c r="K647" t="s">
        <v>6494</v>
      </c>
    </row>
    <row r="648" spans="1:11">
      <c r="A648" t="s">
        <v>1896</v>
      </c>
      <c r="B648" t="s">
        <v>5577</v>
      </c>
      <c r="C648" t="s">
        <v>3246</v>
      </c>
      <c r="D648" t="s">
        <v>6491</v>
      </c>
      <c r="E648">
        <v>1.5825978387332399E-5</v>
      </c>
      <c r="F648">
        <v>-3.61396535351333</v>
      </c>
      <c r="G648" t="s">
        <v>6492</v>
      </c>
      <c r="H648" t="s">
        <v>6493</v>
      </c>
      <c r="I648">
        <v>1.08402258726521E-4</v>
      </c>
      <c r="J648">
        <v>-2.0757214279526899</v>
      </c>
      <c r="K648" t="s">
        <v>6492</v>
      </c>
    </row>
    <row r="649" spans="1:11">
      <c r="A649" t="s">
        <v>1897</v>
      </c>
      <c r="B649">
        <v>0</v>
      </c>
      <c r="C649" t="s">
        <v>5578</v>
      </c>
      <c r="D649" t="s">
        <v>6491</v>
      </c>
      <c r="E649">
        <v>4.0890082956715202E-4</v>
      </c>
      <c r="F649">
        <v>-2.2941942940345399</v>
      </c>
      <c r="G649" t="s">
        <v>6492</v>
      </c>
      <c r="H649" t="s">
        <v>6493</v>
      </c>
      <c r="I649">
        <v>1.087519097646E-4</v>
      </c>
      <c r="J649">
        <v>-2.4682106131430599</v>
      </c>
      <c r="K649" t="s">
        <v>6492</v>
      </c>
    </row>
    <row r="650" spans="1:11">
      <c r="A650" t="s">
        <v>1898</v>
      </c>
      <c r="B650" t="s">
        <v>5579</v>
      </c>
      <c r="C650" t="s">
        <v>5580</v>
      </c>
      <c r="D650" t="s">
        <v>6491</v>
      </c>
      <c r="E650">
        <v>7.7429916311901301E-6</v>
      </c>
      <c r="F650">
        <v>-3.7966103337877102</v>
      </c>
      <c r="G650" t="s">
        <v>6492</v>
      </c>
      <c r="H650" t="s">
        <v>6493</v>
      </c>
      <c r="I650">
        <v>1.0895424686108701E-4</v>
      </c>
      <c r="J650">
        <v>-2.6076346403227602</v>
      </c>
      <c r="K650" t="s">
        <v>6492</v>
      </c>
    </row>
    <row r="651" spans="1:11">
      <c r="A651" t="s">
        <v>1899</v>
      </c>
      <c r="B651" t="s">
        <v>5581</v>
      </c>
      <c r="C651" t="s">
        <v>5582</v>
      </c>
      <c r="D651" t="s">
        <v>6491</v>
      </c>
      <c r="E651">
        <v>1.17504675226188E-4</v>
      </c>
      <c r="F651">
        <v>-3.5396122432620301</v>
      </c>
      <c r="G651" t="s">
        <v>6492</v>
      </c>
      <c r="H651" t="s">
        <v>6493</v>
      </c>
      <c r="I651">
        <v>1.08972594682573E-4</v>
      </c>
      <c r="J651">
        <v>-2.49263958240428</v>
      </c>
      <c r="K651" t="s">
        <v>6492</v>
      </c>
    </row>
    <row r="652" spans="1:11">
      <c r="A652" t="s">
        <v>1900</v>
      </c>
      <c r="B652" t="s">
        <v>5583</v>
      </c>
      <c r="C652" t="s">
        <v>5584</v>
      </c>
      <c r="D652" t="s">
        <v>6491</v>
      </c>
      <c r="E652">
        <v>1.2663275698229299E-4</v>
      </c>
      <c r="F652">
        <v>-3.4931875782370598</v>
      </c>
      <c r="G652" t="s">
        <v>6492</v>
      </c>
      <c r="H652" t="s">
        <v>6493</v>
      </c>
      <c r="I652">
        <v>1.1065230941005201E-4</v>
      </c>
      <c r="J652">
        <v>-3.6111634212443402</v>
      </c>
      <c r="K652" t="s">
        <v>6492</v>
      </c>
    </row>
    <row r="653" spans="1:11">
      <c r="A653" t="s">
        <v>1901</v>
      </c>
      <c r="B653" t="s">
        <v>5585</v>
      </c>
      <c r="C653" t="s">
        <v>5586</v>
      </c>
      <c r="D653" t="s">
        <v>6491</v>
      </c>
      <c r="E653">
        <v>1.6090286237667499E-4</v>
      </c>
      <c r="F653">
        <v>2.1519338807985999</v>
      </c>
      <c r="G653" t="s">
        <v>6494</v>
      </c>
      <c r="H653" t="s">
        <v>6493</v>
      </c>
      <c r="I653">
        <v>1.1197880215098601E-4</v>
      </c>
      <c r="J653">
        <v>2.40816973747661</v>
      </c>
      <c r="K653" t="s">
        <v>6494</v>
      </c>
    </row>
    <row r="654" spans="1:11">
      <c r="A654" t="s">
        <v>1902</v>
      </c>
      <c r="B654" t="s">
        <v>5587</v>
      </c>
      <c r="C654" t="s">
        <v>5588</v>
      </c>
      <c r="D654" t="s">
        <v>6491</v>
      </c>
      <c r="E654">
        <v>8.0518264875322905E-5</v>
      </c>
      <c r="F654">
        <v>-2.4493646773779898</v>
      </c>
      <c r="G654" t="s">
        <v>6492</v>
      </c>
      <c r="H654" t="s">
        <v>6493</v>
      </c>
      <c r="I654">
        <v>1.13189407680605E-4</v>
      </c>
      <c r="J654">
        <v>-2.44744128160547</v>
      </c>
      <c r="K654" t="s">
        <v>6492</v>
      </c>
    </row>
    <row r="655" spans="1:11">
      <c r="A655" t="s">
        <v>1903</v>
      </c>
      <c r="B655" t="s">
        <v>5589</v>
      </c>
      <c r="C655" t="s">
        <v>5590</v>
      </c>
      <c r="D655" t="s">
        <v>6491</v>
      </c>
      <c r="E655">
        <v>1.27082736223759E-4</v>
      </c>
      <c r="F655">
        <v>2.8301911189658702</v>
      </c>
      <c r="G655" t="s">
        <v>6494</v>
      </c>
      <c r="H655" t="s">
        <v>6493</v>
      </c>
      <c r="I655">
        <v>1.1326724695246701E-4</v>
      </c>
      <c r="J655">
        <v>3.3918669708104101</v>
      </c>
      <c r="K655" t="s">
        <v>6494</v>
      </c>
    </row>
    <row r="656" spans="1:11">
      <c r="A656" t="s">
        <v>1904</v>
      </c>
      <c r="B656" t="s">
        <v>5591</v>
      </c>
      <c r="C656" t="s">
        <v>5592</v>
      </c>
      <c r="D656" t="s">
        <v>6491</v>
      </c>
      <c r="E656">
        <v>6.7024193193787303E-5</v>
      </c>
      <c r="F656">
        <v>2.1987000944755701</v>
      </c>
      <c r="G656" t="s">
        <v>6494</v>
      </c>
      <c r="H656" t="s">
        <v>6493</v>
      </c>
      <c r="I656">
        <v>1.1326724695246701E-4</v>
      </c>
      <c r="J656">
        <v>2.1362774145574601</v>
      </c>
      <c r="K656" t="s">
        <v>6494</v>
      </c>
    </row>
    <row r="657" spans="1:11">
      <c r="A657" t="s">
        <v>1905</v>
      </c>
      <c r="B657">
        <v>0</v>
      </c>
      <c r="C657" t="s">
        <v>5593</v>
      </c>
      <c r="D657" t="s">
        <v>6491</v>
      </c>
      <c r="E657">
        <v>3.6494218649659E-5</v>
      </c>
      <c r="F657">
        <v>-3.5582434706724899</v>
      </c>
      <c r="G657" t="s">
        <v>6492</v>
      </c>
      <c r="H657" t="s">
        <v>6493</v>
      </c>
      <c r="I657">
        <v>1.14126288172521E-4</v>
      </c>
      <c r="J657">
        <v>-2.95465831261517</v>
      </c>
      <c r="K657" t="s">
        <v>6492</v>
      </c>
    </row>
    <row r="658" spans="1:11">
      <c r="A658" t="s">
        <v>1906</v>
      </c>
      <c r="B658" t="s">
        <v>5594</v>
      </c>
      <c r="C658" t="s">
        <v>3212</v>
      </c>
      <c r="D658" t="s">
        <v>6491</v>
      </c>
      <c r="E658">
        <v>2.4954025623196297E-4</v>
      </c>
      <c r="F658">
        <v>-3.72114560629104</v>
      </c>
      <c r="G658" t="s">
        <v>6492</v>
      </c>
      <c r="H658" t="s">
        <v>6493</v>
      </c>
      <c r="I658">
        <v>1.14975966405685E-4</v>
      </c>
      <c r="J658">
        <v>-3.6127522249502202</v>
      </c>
      <c r="K658" t="s">
        <v>6492</v>
      </c>
    </row>
    <row r="659" spans="1:11">
      <c r="A659" t="s">
        <v>1907</v>
      </c>
      <c r="B659" t="s">
        <v>4565</v>
      </c>
      <c r="C659" t="s">
        <v>5595</v>
      </c>
      <c r="D659" t="s">
        <v>6491</v>
      </c>
      <c r="E659">
        <v>5.6806653999535298E-5</v>
      </c>
      <c r="F659">
        <v>-3.36214517054613</v>
      </c>
      <c r="G659" t="s">
        <v>6492</v>
      </c>
      <c r="H659" t="s">
        <v>6493</v>
      </c>
      <c r="I659">
        <v>1.16102303897341E-4</v>
      </c>
      <c r="J659">
        <v>-2.3839044931465199</v>
      </c>
      <c r="K659" t="s">
        <v>6492</v>
      </c>
    </row>
    <row r="660" spans="1:11">
      <c r="A660" t="s">
        <v>1908</v>
      </c>
      <c r="B660" t="s">
        <v>5187</v>
      </c>
      <c r="C660" t="s">
        <v>5188</v>
      </c>
      <c r="D660" t="s">
        <v>6491</v>
      </c>
      <c r="E660">
        <v>4.6925004572275598E-5</v>
      </c>
      <c r="F660">
        <v>6.8641463133510596</v>
      </c>
      <c r="G660" t="s">
        <v>6494</v>
      </c>
      <c r="H660" t="s">
        <v>6493</v>
      </c>
      <c r="I660">
        <v>1.1617302210369701E-4</v>
      </c>
      <c r="J660">
        <v>6.0603929604664497</v>
      </c>
      <c r="K660" t="s">
        <v>6494</v>
      </c>
    </row>
    <row r="661" spans="1:11">
      <c r="A661" t="s">
        <v>1909</v>
      </c>
      <c r="B661" t="s">
        <v>5596</v>
      </c>
      <c r="C661" t="s">
        <v>5597</v>
      </c>
      <c r="D661" t="s">
        <v>6491</v>
      </c>
      <c r="E661">
        <v>6.0447628183721999E-5</v>
      </c>
      <c r="F661">
        <v>-3.1109900119524698</v>
      </c>
      <c r="G661" t="s">
        <v>6492</v>
      </c>
      <c r="H661" t="s">
        <v>6493</v>
      </c>
      <c r="I661">
        <v>1.1672317087928099E-4</v>
      </c>
      <c r="J661">
        <v>-2.85323906752489</v>
      </c>
      <c r="K661" t="s">
        <v>6492</v>
      </c>
    </row>
    <row r="662" spans="1:11">
      <c r="A662" t="s">
        <v>1910</v>
      </c>
      <c r="B662" t="s">
        <v>5423</v>
      </c>
      <c r="C662" t="s">
        <v>5598</v>
      </c>
      <c r="D662" t="s">
        <v>6491</v>
      </c>
      <c r="E662">
        <v>1.67128005595854E-4</v>
      </c>
      <c r="F662">
        <v>-3.0342844507153299</v>
      </c>
      <c r="G662" t="s">
        <v>6492</v>
      </c>
      <c r="H662" t="s">
        <v>6493</v>
      </c>
      <c r="I662">
        <v>1.1737673850153E-4</v>
      </c>
      <c r="J662">
        <v>-2.54849538781392</v>
      </c>
      <c r="K662" t="s">
        <v>6492</v>
      </c>
    </row>
    <row r="663" spans="1:11">
      <c r="A663" t="s">
        <v>1911</v>
      </c>
      <c r="B663" t="s">
        <v>5599</v>
      </c>
      <c r="C663">
        <v>0</v>
      </c>
      <c r="D663" t="s">
        <v>6491</v>
      </c>
      <c r="E663">
        <v>3.6064268853978697E-5</v>
      </c>
      <c r="F663">
        <v>5.0838494315540501</v>
      </c>
      <c r="G663" t="s">
        <v>6494</v>
      </c>
      <c r="H663" t="s">
        <v>6493</v>
      </c>
      <c r="I663">
        <v>1.18144700937714E-4</v>
      </c>
      <c r="J663">
        <v>7.8563897617075504</v>
      </c>
      <c r="K663" t="s">
        <v>6494</v>
      </c>
    </row>
    <row r="664" spans="1:11">
      <c r="A664" t="s">
        <v>1912</v>
      </c>
      <c r="B664" t="s">
        <v>5600</v>
      </c>
      <c r="C664" t="s">
        <v>5601</v>
      </c>
      <c r="D664" t="s">
        <v>6491</v>
      </c>
      <c r="E664">
        <v>2.23927291695597E-4</v>
      </c>
      <c r="F664">
        <v>-5.0644407591693001</v>
      </c>
      <c r="G664" t="s">
        <v>6492</v>
      </c>
      <c r="H664" t="s">
        <v>6493</v>
      </c>
      <c r="I664">
        <v>1.1838461669725701E-4</v>
      </c>
      <c r="J664">
        <v>-5.0088832264879297</v>
      </c>
      <c r="K664" t="s">
        <v>6492</v>
      </c>
    </row>
    <row r="665" spans="1:11">
      <c r="A665" t="s">
        <v>1913</v>
      </c>
      <c r="B665" t="s">
        <v>5602</v>
      </c>
      <c r="C665" t="s">
        <v>5603</v>
      </c>
      <c r="D665" t="s">
        <v>6491</v>
      </c>
      <c r="E665">
        <v>2.2399859819495899E-5</v>
      </c>
      <c r="F665">
        <v>-2.7316414692104001</v>
      </c>
      <c r="G665" t="s">
        <v>6492</v>
      </c>
      <c r="H665" t="s">
        <v>6493</v>
      </c>
      <c r="I665">
        <v>1.18474084037065E-4</v>
      </c>
      <c r="J665">
        <v>-2.1458615804322001</v>
      </c>
      <c r="K665" t="s">
        <v>6492</v>
      </c>
    </row>
    <row r="666" spans="1:11">
      <c r="A666" t="s">
        <v>1914</v>
      </c>
      <c r="B666" t="s">
        <v>5604</v>
      </c>
      <c r="C666" t="s">
        <v>2618</v>
      </c>
      <c r="D666" t="s">
        <v>6491</v>
      </c>
      <c r="E666">
        <v>2.1450282273288899E-4</v>
      </c>
      <c r="F666">
        <v>-2.4923485386053499</v>
      </c>
      <c r="G666" t="s">
        <v>6492</v>
      </c>
      <c r="H666" t="s">
        <v>6493</v>
      </c>
      <c r="I666">
        <v>1.19721492868119E-4</v>
      </c>
      <c r="J666">
        <v>-2.4450347730292901</v>
      </c>
      <c r="K666" t="s">
        <v>6492</v>
      </c>
    </row>
    <row r="667" spans="1:11">
      <c r="A667" t="s">
        <v>1915</v>
      </c>
      <c r="B667" t="s">
        <v>5605</v>
      </c>
      <c r="C667" t="s">
        <v>5606</v>
      </c>
      <c r="D667" t="s">
        <v>6491</v>
      </c>
      <c r="E667">
        <v>1.17765521798478E-4</v>
      </c>
      <c r="F667">
        <v>-3.4206260711551102</v>
      </c>
      <c r="G667" t="s">
        <v>6492</v>
      </c>
      <c r="H667" t="s">
        <v>6493</v>
      </c>
      <c r="I667">
        <v>1.21872416866734E-4</v>
      </c>
      <c r="J667">
        <v>-4.0267748833281001</v>
      </c>
      <c r="K667" t="s">
        <v>6492</v>
      </c>
    </row>
    <row r="668" spans="1:11">
      <c r="A668" t="s">
        <v>1916</v>
      </c>
      <c r="B668" t="s">
        <v>5607</v>
      </c>
      <c r="C668" t="s">
        <v>5608</v>
      </c>
      <c r="D668" t="s">
        <v>6491</v>
      </c>
      <c r="E668">
        <v>7.8661346138979605E-5</v>
      </c>
      <c r="F668">
        <v>4.5938576617153997</v>
      </c>
      <c r="G668" t="s">
        <v>6494</v>
      </c>
      <c r="H668" t="s">
        <v>6493</v>
      </c>
      <c r="I668">
        <v>1.23791044805645E-4</v>
      </c>
      <c r="J668">
        <v>4.1266836330624699</v>
      </c>
      <c r="K668" t="s">
        <v>6494</v>
      </c>
    </row>
    <row r="669" spans="1:11">
      <c r="A669" t="s">
        <v>1917</v>
      </c>
      <c r="B669" t="s">
        <v>5609</v>
      </c>
      <c r="C669" t="s">
        <v>5610</v>
      </c>
      <c r="D669" t="s">
        <v>6491</v>
      </c>
      <c r="E669">
        <v>5.6222527171433904E-4</v>
      </c>
      <c r="F669">
        <v>4.1627063642613198</v>
      </c>
      <c r="G669" t="s">
        <v>6494</v>
      </c>
      <c r="H669" t="s">
        <v>6493</v>
      </c>
      <c r="I669">
        <v>1.24295083991379E-4</v>
      </c>
      <c r="J669">
        <v>4.9025076521725701</v>
      </c>
      <c r="K669" t="s">
        <v>6494</v>
      </c>
    </row>
    <row r="670" spans="1:11">
      <c r="A670" t="s">
        <v>1918</v>
      </c>
      <c r="B670" t="s">
        <v>5611</v>
      </c>
      <c r="C670" t="s">
        <v>5612</v>
      </c>
      <c r="D670" t="s">
        <v>6491</v>
      </c>
      <c r="E670">
        <v>1.60132387684387E-5</v>
      </c>
      <c r="F670">
        <v>-3.5807997277661499</v>
      </c>
      <c r="G670" t="s">
        <v>6492</v>
      </c>
      <c r="H670" t="s">
        <v>6493</v>
      </c>
      <c r="I670">
        <v>1.2498806186444299E-4</v>
      </c>
      <c r="J670">
        <v>-2.59403907502722</v>
      </c>
      <c r="K670" t="s">
        <v>6492</v>
      </c>
    </row>
    <row r="671" spans="1:11">
      <c r="A671" t="s">
        <v>1919</v>
      </c>
      <c r="B671" t="s">
        <v>4187</v>
      </c>
      <c r="C671" t="s">
        <v>4188</v>
      </c>
      <c r="D671" t="s">
        <v>6491</v>
      </c>
      <c r="E671">
        <v>9.47869187638226E-5</v>
      </c>
      <c r="F671">
        <v>-7.1006802118879397</v>
      </c>
      <c r="G671" t="s">
        <v>6492</v>
      </c>
      <c r="H671" t="s">
        <v>6493</v>
      </c>
      <c r="I671">
        <v>1.25089115393243E-4</v>
      </c>
      <c r="J671">
        <v>-7.0977119996158402</v>
      </c>
      <c r="K671" t="s">
        <v>6492</v>
      </c>
    </row>
    <row r="672" spans="1:11">
      <c r="A672" t="s">
        <v>1920</v>
      </c>
      <c r="B672" t="s">
        <v>3218</v>
      </c>
      <c r="C672" t="s">
        <v>5613</v>
      </c>
      <c r="D672" t="s">
        <v>6491</v>
      </c>
      <c r="E672">
        <v>1.1777178861944199E-5</v>
      </c>
      <c r="F672">
        <v>5.6408549141900703</v>
      </c>
      <c r="G672" t="s">
        <v>6494</v>
      </c>
      <c r="H672" t="s">
        <v>6493</v>
      </c>
      <c r="I672">
        <v>1.25513817898889E-4</v>
      </c>
      <c r="J672">
        <v>4.5027008660062</v>
      </c>
      <c r="K672" t="s">
        <v>6494</v>
      </c>
    </row>
    <row r="673" spans="1:11">
      <c r="A673" t="s">
        <v>1921</v>
      </c>
      <c r="B673" t="s">
        <v>2613</v>
      </c>
      <c r="C673" t="s">
        <v>5614</v>
      </c>
      <c r="D673" t="s">
        <v>6491</v>
      </c>
      <c r="E673">
        <v>1.72223425835813E-4</v>
      </c>
      <c r="F673">
        <v>2.19357539192255</v>
      </c>
      <c r="G673" t="s">
        <v>6494</v>
      </c>
      <c r="H673" t="s">
        <v>6493</v>
      </c>
      <c r="I673">
        <v>1.2600802572057201E-4</v>
      </c>
      <c r="J673">
        <v>2.9308878140880901</v>
      </c>
      <c r="K673" t="s">
        <v>6494</v>
      </c>
    </row>
    <row r="674" spans="1:11">
      <c r="A674" t="s">
        <v>1922</v>
      </c>
      <c r="B674" t="s">
        <v>5615</v>
      </c>
      <c r="C674" t="s">
        <v>5616</v>
      </c>
      <c r="D674" t="s">
        <v>6491</v>
      </c>
      <c r="E674">
        <v>4.1211765082090701E-5</v>
      </c>
      <c r="F674">
        <v>-3.8871184509922201</v>
      </c>
      <c r="G674" t="s">
        <v>6492</v>
      </c>
      <c r="H674" t="s">
        <v>6493</v>
      </c>
      <c r="I674">
        <v>1.2656278761945299E-4</v>
      </c>
      <c r="J674">
        <v>-2.6720798408734301</v>
      </c>
      <c r="K674" t="s">
        <v>6492</v>
      </c>
    </row>
    <row r="675" spans="1:11">
      <c r="A675" t="s">
        <v>1923</v>
      </c>
      <c r="B675" t="s">
        <v>5617</v>
      </c>
      <c r="C675" t="s">
        <v>5618</v>
      </c>
      <c r="D675" t="s">
        <v>6491</v>
      </c>
      <c r="E675">
        <v>7.1692388014787703E-5</v>
      </c>
      <c r="F675">
        <v>2.57577665658415</v>
      </c>
      <c r="G675" t="s">
        <v>6494</v>
      </c>
      <c r="H675" t="s">
        <v>6493</v>
      </c>
      <c r="I675">
        <v>1.28073906372047E-4</v>
      </c>
      <c r="J675">
        <v>2.4344203424998798</v>
      </c>
      <c r="K675" t="s">
        <v>6494</v>
      </c>
    </row>
    <row r="676" spans="1:11">
      <c r="A676" t="s">
        <v>1924</v>
      </c>
      <c r="B676" t="s">
        <v>5619</v>
      </c>
      <c r="C676" t="s">
        <v>5620</v>
      </c>
      <c r="D676" t="s">
        <v>6491</v>
      </c>
      <c r="E676">
        <v>7.4350473960634397E-6</v>
      </c>
      <c r="F676">
        <v>-3.2111539846642398</v>
      </c>
      <c r="G676" t="s">
        <v>6492</v>
      </c>
      <c r="H676" t="s">
        <v>6493</v>
      </c>
      <c r="I676">
        <v>1.2878596432645299E-4</v>
      </c>
      <c r="J676">
        <v>-2.2084581298882702</v>
      </c>
      <c r="K676" t="s">
        <v>6492</v>
      </c>
    </row>
    <row r="677" spans="1:11">
      <c r="A677" t="s">
        <v>1925</v>
      </c>
      <c r="B677" t="s">
        <v>5621</v>
      </c>
      <c r="C677" t="s">
        <v>5622</v>
      </c>
      <c r="D677" t="s">
        <v>6491</v>
      </c>
      <c r="E677">
        <v>9.4592806116274201E-5</v>
      </c>
      <c r="F677">
        <v>-3.9856952937796102</v>
      </c>
      <c r="G677" t="s">
        <v>6492</v>
      </c>
      <c r="H677" t="s">
        <v>6493</v>
      </c>
      <c r="I677">
        <v>1.3016454609451401E-4</v>
      </c>
      <c r="J677">
        <v>-2.9322029578542201</v>
      </c>
      <c r="K677" t="s">
        <v>6492</v>
      </c>
    </row>
    <row r="678" spans="1:11">
      <c r="A678" t="s">
        <v>1926</v>
      </c>
      <c r="B678" t="s">
        <v>5623</v>
      </c>
      <c r="C678" t="s">
        <v>5624</v>
      </c>
      <c r="D678" t="s">
        <v>6491</v>
      </c>
      <c r="E678">
        <v>1.56970117425426E-4</v>
      </c>
      <c r="F678">
        <v>-3.49163082483288</v>
      </c>
      <c r="G678" t="s">
        <v>6492</v>
      </c>
      <c r="H678" t="s">
        <v>6493</v>
      </c>
      <c r="I678">
        <v>1.3033748802844199E-4</v>
      </c>
      <c r="J678">
        <v>-3.1748229834015</v>
      </c>
      <c r="K678" t="s">
        <v>6492</v>
      </c>
    </row>
    <row r="679" spans="1:11">
      <c r="A679" t="s">
        <v>1927</v>
      </c>
      <c r="B679" t="s">
        <v>5625</v>
      </c>
      <c r="C679" t="s">
        <v>5626</v>
      </c>
      <c r="D679" t="s">
        <v>6491</v>
      </c>
      <c r="E679">
        <v>4.1692589732006901E-4</v>
      </c>
      <c r="F679">
        <v>2.6643518236528898</v>
      </c>
      <c r="G679" t="s">
        <v>6494</v>
      </c>
      <c r="H679" t="s">
        <v>6493</v>
      </c>
      <c r="I679">
        <v>1.3033748802844199E-4</v>
      </c>
      <c r="J679">
        <v>3.3780377478002799</v>
      </c>
      <c r="K679" t="s">
        <v>6494</v>
      </c>
    </row>
    <row r="680" spans="1:11">
      <c r="A680" t="s">
        <v>1928</v>
      </c>
      <c r="B680" t="s">
        <v>5627</v>
      </c>
      <c r="C680" t="s">
        <v>5628</v>
      </c>
      <c r="D680" t="s">
        <v>6491</v>
      </c>
      <c r="E680">
        <v>3.5562231354522499E-4</v>
      </c>
      <c r="F680">
        <v>-3.2929660237389902</v>
      </c>
      <c r="G680" t="s">
        <v>6492</v>
      </c>
      <c r="H680" t="s">
        <v>6493</v>
      </c>
      <c r="I680">
        <v>1.3049706717007699E-4</v>
      </c>
      <c r="J680">
        <v>-3.1346726282894299</v>
      </c>
      <c r="K680" t="s">
        <v>6492</v>
      </c>
    </row>
    <row r="681" spans="1:11">
      <c r="A681" t="s">
        <v>1929</v>
      </c>
      <c r="B681" t="s">
        <v>3130</v>
      </c>
      <c r="C681" t="s">
        <v>5629</v>
      </c>
      <c r="D681" t="s">
        <v>6491</v>
      </c>
      <c r="E681">
        <v>3.6006364400678701E-4</v>
      </c>
      <c r="F681">
        <v>2.1371723958299702</v>
      </c>
      <c r="G681" t="s">
        <v>6494</v>
      </c>
      <c r="H681" t="s">
        <v>6493</v>
      </c>
      <c r="I681">
        <v>1.3082196456152401E-4</v>
      </c>
      <c r="J681">
        <v>2.88289264876934</v>
      </c>
      <c r="K681" t="s">
        <v>6494</v>
      </c>
    </row>
    <row r="682" spans="1:11">
      <c r="A682" t="s">
        <v>1930</v>
      </c>
      <c r="B682" t="s">
        <v>2675</v>
      </c>
      <c r="C682" t="s">
        <v>5630</v>
      </c>
      <c r="D682" t="s">
        <v>6491</v>
      </c>
      <c r="E682">
        <v>8.4201675703201402E-5</v>
      </c>
      <c r="F682">
        <v>-2.5089563326258402</v>
      </c>
      <c r="G682" t="s">
        <v>6492</v>
      </c>
      <c r="H682" t="s">
        <v>6493</v>
      </c>
      <c r="I682">
        <v>1.31929278728135E-4</v>
      </c>
      <c r="J682">
        <v>-2.2513262677985599</v>
      </c>
      <c r="K682" t="s">
        <v>6492</v>
      </c>
    </row>
    <row r="683" spans="1:11">
      <c r="A683" t="s">
        <v>1931</v>
      </c>
      <c r="B683" t="s">
        <v>5631</v>
      </c>
      <c r="C683" t="s">
        <v>5632</v>
      </c>
      <c r="D683" t="s">
        <v>6491</v>
      </c>
      <c r="E683">
        <v>8.02050661990034E-5</v>
      </c>
      <c r="F683">
        <v>-2.6399656837184802</v>
      </c>
      <c r="G683" t="s">
        <v>6492</v>
      </c>
      <c r="H683" t="s">
        <v>6493</v>
      </c>
      <c r="I683">
        <v>1.3230464351556801E-4</v>
      </c>
      <c r="J683">
        <v>-2.2670663192063598</v>
      </c>
      <c r="K683" t="s">
        <v>6492</v>
      </c>
    </row>
    <row r="684" spans="1:11">
      <c r="A684" t="s">
        <v>1932</v>
      </c>
      <c r="B684" t="s">
        <v>4263</v>
      </c>
      <c r="C684" t="s">
        <v>5633</v>
      </c>
      <c r="D684" t="s">
        <v>6491</v>
      </c>
      <c r="E684">
        <v>2.2784199783162501E-5</v>
      </c>
      <c r="F684">
        <v>-3.5758807142032198</v>
      </c>
      <c r="G684" t="s">
        <v>6492</v>
      </c>
      <c r="H684" t="s">
        <v>6493</v>
      </c>
      <c r="I684">
        <v>1.3333705171467101E-4</v>
      </c>
      <c r="J684">
        <v>-2.2357653462882499</v>
      </c>
      <c r="K684" t="s">
        <v>6492</v>
      </c>
    </row>
    <row r="685" spans="1:11">
      <c r="A685" t="s">
        <v>1933</v>
      </c>
      <c r="B685" t="s">
        <v>5634</v>
      </c>
      <c r="C685" t="s">
        <v>3204</v>
      </c>
      <c r="D685" t="s">
        <v>6491</v>
      </c>
      <c r="E685">
        <v>1.0409887938305699E-3</v>
      </c>
      <c r="F685">
        <v>-5.5870407273385103</v>
      </c>
      <c r="G685" t="s">
        <v>6492</v>
      </c>
      <c r="H685" t="s">
        <v>6493</v>
      </c>
      <c r="I685">
        <v>1.3435639210554199E-4</v>
      </c>
      <c r="J685">
        <v>-4.3375918287137498</v>
      </c>
      <c r="K685" t="s">
        <v>6492</v>
      </c>
    </row>
    <row r="686" spans="1:11">
      <c r="A686" t="s">
        <v>1934</v>
      </c>
      <c r="B686" t="s">
        <v>5635</v>
      </c>
      <c r="C686" t="s">
        <v>5636</v>
      </c>
      <c r="D686" t="s">
        <v>6491</v>
      </c>
      <c r="E686">
        <v>1.6008312358086599E-4</v>
      </c>
      <c r="F686">
        <v>-2.50558897607482</v>
      </c>
      <c r="G686" t="s">
        <v>6492</v>
      </c>
      <c r="H686" t="s">
        <v>6493</v>
      </c>
      <c r="I686">
        <v>1.37354047366404E-4</v>
      </c>
      <c r="J686">
        <v>-2.2411264154591799</v>
      </c>
      <c r="K686" t="s">
        <v>6492</v>
      </c>
    </row>
    <row r="687" spans="1:11">
      <c r="A687" t="s">
        <v>1935</v>
      </c>
      <c r="B687" t="s">
        <v>3029</v>
      </c>
      <c r="C687" t="s">
        <v>4130</v>
      </c>
      <c r="D687" t="s">
        <v>6491</v>
      </c>
      <c r="E687">
        <v>5.82902509940014E-5</v>
      </c>
      <c r="F687">
        <v>-7.3451758998431096</v>
      </c>
      <c r="G687" t="s">
        <v>6492</v>
      </c>
      <c r="H687" t="s">
        <v>6493</v>
      </c>
      <c r="I687">
        <v>1.3744287483047701E-4</v>
      </c>
      <c r="J687">
        <v>-5.9124982500439804</v>
      </c>
      <c r="K687" t="s">
        <v>6492</v>
      </c>
    </row>
    <row r="688" spans="1:11">
      <c r="A688" t="s">
        <v>1936</v>
      </c>
      <c r="B688" t="s">
        <v>5637</v>
      </c>
      <c r="C688" t="s">
        <v>2618</v>
      </c>
      <c r="D688" t="s">
        <v>6491</v>
      </c>
      <c r="E688">
        <v>2.1031940108778301E-4</v>
      </c>
      <c r="F688">
        <v>3.5345314714598</v>
      </c>
      <c r="G688" t="s">
        <v>6494</v>
      </c>
      <c r="H688" t="s">
        <v>6493</v>
      </c>
      <c r="I688">
        <v>1.3812860874495999E-4</v>
      </c>
      <c r="J688">
        <v>3.5502380468489299</v>
      </c>
      <c r="K688" t="s">
        <v>6494</v>
      </c>
    </row>
    <row r="689" spans="1:11">
      <c r="A689" t="s">
        <v>1937</v>
      </c>
      <c r="B689" t="s">
        <v>5638</v>
      </c>
      <c r="C689" t="s">
        <v>5639</v>
      </c>
      <c r="D689" t="s">
        <v>6491</v>
      </c>
      <c r="E689">
        <v>1.5195205865860701E-4</v>
      </c>
      <c r="F689">
        <v>-3.2976177931866899</v>
      </c>
      <c r="G689" t="s">
        <v>6492</v>
      </c>
      <c r="H689" t="s">
        <v>6493</v>
      </c>
      <c r="I689">
        <v>1.39489466151606E-4</v>
      </c>
      <c r="J689">
        <v>-3.2332893164134502</v>
      </c>
      <c r="K689" t="s">
        <v>6492</v>
      </c>
    </row>
    <row r="690" spans="1:11">
      <c r="A690" t="s">
        <v>1938</v>
      </c>
      <c r="B690" t="s">
        <v>5640</v>
      </c>
      <c r="C690" t="s">
        <v>4106</v>
      </c>
      <c r="D690" t="s">
        <v>6491</v>
      </c>
      <c r="E690">
        <v>3.0901098680372399E-4</v>
      </c>
      <c r="F690">
        <v>2.0694480192387901</v>
      </c>
      <c r="G690" t="s">
        <v>6494</v>
      </c>
      <c r="H690" t="s">
        <v>6493</v>
      </c>
      <c r="I690">
        <v>1.4153742106912199E-4</v>
      </c>
      <c r="J690">
        <v>2.5507693622625101</v>
      </c>
      <c r="K690" t="s">
        <v>6494</v>
      </c>
    </row>
    <row r="691" spans="1:11">
      <c r="A691" t="s">
        <v>1939</v>
      </c>
      <c r="B691" t="s">
        <v>5641</v>
      </c>
      <c r="C691">
        <v>0</v>
      </c>
      <c r="D691" t="s">
        <v>6491</v>
      </c>
      <c r="E691">
        <v>1.3441356789412501E-4</v>
      </c>
      <c r="F691">
        <v>2.9020471565575701</v>
      </c>
      <c r="G691" t="s">
        <v>6494</v>
      </c>
      <c r="H691" t="s">
        <v>6493</v>
      </c>
      <c r="I691">
        <v>1.4208785120240199E-4</v>
      </c>
      <c r="J691">
        <v>3.6940943084388</v>
      </c>
      <c r="K691" t="s">
        <v>6494</v>
      </c>
    </row>
    <row r="692" spans="1:11">
      <c r="A692" t="s">
        <v>1940</v>
      </c>
      <c r="B692" t="s">
        <v>5642</v>
      </c>
      <c r="C692" t="s">
        <v>5643</v>
      </c>
      <c r="D692" t="s">
        <v>6491</v>
      </c>
      <c r="E692">
        <v>1.71669232110834E-4</v>
      </c>
      <c r="F692">
        <v>-4.5694975912172104</v>
      </c>
      <c r="G692" t="s">
        <v>6492</v>
      </c>
      <c r="H692" t="s">
        <v>6493</v>
      </c>
      <c r="I692">
        <v>1.42445112914525E-4</v>
      </c>
      <c r="J692">
        <v>-4.3199636246981701</v>
      </c>
      <c r="K692" t="s">
        <v>6492</v>
      </c>
    </row>
    <row r="693" spans="1:11">
      <c r="A693" t="s">
        <v>1941</v>
      </c>
      <c r="B693" t="s">
        <v>5644</v>
      </c>
      <c r="C693" t="s">
        <v>5645</v>
      </c>
      <c r="D693" t="s">
        <v>6491</v>
      </c>
      <c r="E693">
        <v>2.85238211185531E-5</v>
      </c>
      <c r="F693">
        <v>-2.6557065928337198</v>
      </c>
      <c r="G693" t="s">
        <v>6492</v>
      </c>
      <c r="H693" t="s">
        <v>6493</v>
      </c>
      <c r="I693">
        <v>1.42513393770569E-4</v>
      </c>
      <c r="J693">
        <v>-2.0728592447794698</v>
      </c>
      <c r="K693" t="s">
        <v>6492</v>
      </c>
    </row>
    <row r="694" spans="1:11">
      <c r="A694" t="s">
        <v>1942</v>
      </c>
      <c r="B694" t="s">
        <v>5646</v>
      </c>
      <c r="C694" t="s">
        <v>5647</v>
      </c>
      <c r="D694" t="s">
        <v>6491</v>
      </c>
      <c r="E694">
        <v>3.3774671407507803E-5</v>
      </c>
      <c r="F694">
        <v>-3.27776816668089</v>
      </c>
      <c r="G694" t="s">
        <v>6492</v>
      </c>
      <c r="H694" t="s">
        <v>6493</v>
      </c>
      <c r="I694">
        <v>1.4420986647744301E-4</v>
      </c>
      <c r="J694">
        <v>-2.71669099403519</v>
      </c>
      <c r="K694" t="s">
        <v>6492</v>
      </c>
    </row>
    <row r="695" spans="1:11">
      <c r="A695" t="s">
        <v>1943</v>
      </c>
      <c r="B695" t="s">
        <v>4399</v>
      </c>
      <c r="C695" t="s">
        <v>5648</v>
      </c>
      <c r="D695" t="s">
        <v>6491</v>
      </c>
      <c r="E695">
        <v>6.1123604419825798E-5</v>
      </c>
      <c r="F695">
        <v>2.1366803591347998</v>
      </c>
      <c r="G695" t="s">
        <v>6494</v>
      </c>
      <c r="H695" t="s">
        <v>6493</v>
      </c>
      <c r="I695">
        <v>1.45438400075818E-4</v>
      </c>
      <c r="J695">
        <v>2.1312937156329101</v>
      </c>
      <c r="K695" t="s">
        <v>6494</v>
      </c>
    </row>
    <row r="696" spans="1:11">
      <c r="A696" t="s">
        <v>1944</v>
      </c>
      <c r="B696" t="s">
        <v>3029</v>
      </c>
      <c r="C696" t="s">
        <v>5649</v>
      </c>
      <c r="D696" t="s">
        <v>6491</v>
      </c>
      <c r="E696">
        <v>2.3222847068574601E-4</v>
      </c>
      <c r="F696">
        <v>-2.0172313587830799</v>
      </c>
      <c r="G696" t="s">
        <v>6492</v>
      </c>
      <c r="H696" t="s">
        <v>6493</v>
      </c>
      <c r="I696">
        <v>1.45438400075818E-4</v>
      </c>
      <c r="J696">
        <v>-2.1987042592302299</v>
      </c>
      <c r="K696" t="s">
        <v>6492</v>
      </c>
    </row>
    <row r="697" spans="1:11">
      <c r="A697" t="s">
        <v>1945</v>
      </c>
      <c r="B697" t="s">
        <v>4720</v>
      </c>
      <c r="C697" t="s">
        <v>5650</v>
      </c>
      <c r="D697" t="s">
        <v>6491</v>
      </c>
      <c r="E697">
        <v>2.42610203812138E-5</v>
      </c>
      <c r="F697">
        <v>-3.2460878065443701</v>
      </c>
      <c r="G697" t="s">
        <v>6492</v>
      </c>
      <c r="H697" t="s">
        <v>6493</v>
      </c>
      <c r="I697">
        <v>1.45728412989062E-4</v>
      </c>
      <c r="J697">
        <v>-2.4718351297279599</v>
      </c>
      <c r="K697" t="s">
        <v>6492</v>
      </c>
    </row>
    <row r="698" spans="1:11">
      <c r="A698" t="s">
        <v>1946</v>
      </c>
      <c r="B698" t="s">
        <v>5651</v>
      </c>
      <c r="C698">
        <v>0</v>
      </c>
      <c r="D698" t="s">
        <v>6491</v>
      </c>
      <c r="E698">
        <v>2.3209484893306501E-5</v>
      </c>
      <c r="F698">
        <v>-4.4553439260100998</v>
      </c>
      <c r="G698" t="s">
        <v>6492</v>
      </c>
      <c r="H698" t="s">
        <v>6493</v>
      </c>
      <c r="I698">
        <v>1.4615749766699201E-4</v>
      </c>
      <c r="J698">
        <v>-3.4947307487638999</v>
      </c>
      <c r="K698" t="s">
        <v>6492</v>
      </c>
    </row>
    <row r="699" spans="1:11">
      <c r="A699" t="s">
        <v>1947</v>
      </c>
      <c r="B699" t="s">
        <v>5652</v>
      </c>
      <c r="C699" t="s">
        <v>5653</v>
      </c>
      <c r="D699" t="s">
        <v>6491</v>
      </c>
      <c r="E699">
        <v>3.08412515113409E-5</v>
      </c>
      <c r="F699">
        <v>3.6703332077166499</v>
      </c>
      <c r="G699" t="s">
        <v>6494</v>
      </c>
      <c r="H699" t="s">
        <v>6493</v>
      </c>
      <c r="I699">
        <v>1.4711659151778401E-4</v>
      </c>
      <c r="J699">
        <v>3.3818423512111302</v>
      </c>
      <c r="K699" t="s">
        <v>6494</v>
      </c>
    </row>
    <row r="700" spans="1:11">
      <c r="A700" t="s">
        <v>1948</v>
      </c>
      <c r="B700" t="s">
        <v>5654</v>
      </c>
      <c r="C700" t="s">
        <v>5655</v>
      </c>
      <c r="D700" t="s">
        <v>6491</v>
      </c>
      <c r="E700">
        <v>1.02631940327401E-4</v>
      </c>
      <c r="F700">
        <v>-2.0638331355155199</v>
      </c>
      <c r="G700" t="s">
        <v>6492</v>
      </c>
      <c r="H700" t="s">
        <v>6493</v>
      </c>
      <c r="I700">
        <v>1.4821189621267101E-4</v>
      </c>
      <c r="J700">
        <v>-2.0201126479048601</v>
      </c>
      <c r="K700" t="s">
        <v>6492</v>
      </c>
    </row>
    <row r="701" spans="1:11">
      <c r="A701" t="s">
        <v>1949</v>
      </c>
      <c r="B701" t="s">
        <v>5656</v>
      </c>
      <c r="C701" t="s">
        <v>5657</v>
      </c>
      <c r="D701" t="s">
        <v>6491</v>
      </c>
      <c r="E701">
        <v>4.1726798816044697E-5</v>
      </c>
      <c r="F701">
        <v>-2.7994951960277099</v>
      </c>
      <c r="G701" t="s">
        <v>6492</v>
      </c>
      <c r="H701" t="s">
        <v>6493</v>
      </c>
      <c r="I701">
        <v>1.4821189621267101E-4</v>
      </c>
      <c r="J701">
        <v>-2.5072800062952298</v>
      </c>
      <c r="K701" t="s">
        <v>6492</v>
      </c>
    </row>
    <row r="702" spans="1:11">
      <c r="A702" t="s">
        <v>1950</v>
      </c>
      <c r="B702">
        <v>0</v>
      </c>
      <c r="C702" t="s">
        <v>5658</v>
      </c>
      <c r="D702" t="s">
        <v>6491</v>
      </c>
      <c r="E702">
        <v>8.9698759018080796E-6</v>
      </c>
      <c r="F702">
        <v>-4.38660274855423</v>
      </c>
      <c r="G702" t="s">
        <v>6492</v>
      </c>
      <c r="H702" t="s">
        <v>6493</v>
      </c>
      <c r="I702">
        <v>1.48523628335032E-4</v>
      </c>
      <c r="J702">
        <v>-2.9002030797035698</v>
      </c>
      <c r="K702" t="s">
        <v>6492</v>
      </c>
    </row>
    <row r="703" spans="1:11">
      <c r="A703" t="s">
        <v>1951</v>
      </c>
      <c r="B703" t="s">
        <v>5031</v>
      </c>
      <c r="C703" t="s">
        <v>5659</v>
      </c>
      <c r="D703" t="s">
        <v>6491</v>
      </c>
      <c r="E703">
        <v>2.4059004352327301E-4</v>
      </c>
      <c r="F703">
        <v>-4.2137928186355804</v>
      </c>
      <c r="G703" t="s">
        <v>6492</v>
      </c>
      <c r="H703" t="s">
        <v>6493</v>
      </c>
      <c r="I703">
        <v>1.4863719867992101E-4</v>
      </c>
      <c r="J703">
        <v>-2.61679856601268</v>
      </c>
      <c r="K703" t="s">
        <v>6492</v>
      </c>
    </row>
    <row r="704" spans="1:11">
      <c r="A704" t="s">
        <v>1952</v>
      </c>
      <c r="B704" t="s">
        <v>3029</v>
      </c>
      <c r="C704" t="s">
        <v>3030</v>
      </c>
      <c r="D704" t="s">
        <v>6491</v>
      </c>
      <c r="E704">
        <v>6.1166759227093204E-4</v>
      </c>
      <c r="F704">
        <v>-3.65809957357631</v>
      </c>
      <c r="G704" t="s">
        <v>6492</v>
      </c>
      <c r="H704" t="s">
        <v>6493</v>
      </c>
      <c r="I704">
        <v>1.4863719867992101E-4</v>
      </c>
      <c r="J704">
        <v>-4.8898537355449996</v>
      </c>
      <c r="K704" t="s">
        <v>6492</v>
      </c>
    </row>
    <row r="705" spans="1:11">
      <c r="A705" t="s">
        <v>1953</v>
      </c>
      <c r="B705" t="s">
        <v>5660</v>
      </c>
      <c r="C705" t="s">
        <v>5661</v>
      </c>
      <c r="D705" t="s">
        <v>6491</v>
      </c>
      <c r="E705">
        <v>7.6031150277886602E-5</v>
      </c>
      <c r="F705">
        <v>-3.2741995305475302</v>
      </c>
      <c r="G705" t="s">
        <v>6492</v>
      </c>
      <c r="H705" t="s">
        <v>6493</v>
      </c>
      <c r="I705">
        <v>1.4937524991618899E-4</v>
      </c>
      <c r="J705">
        <v>-3.2768665838910001</v>
      </c>
      <c r="K705" t="s">
        <v>6492</v>
      </c>
    </row>
    <row r="706" spans="1:11">
      <c r="A706" t="s">
        <v>1954</v>
      </c>
      <c r="B706" t="s">
        <v>5662</v>
      </c>
      <c r="C706" t="s">
        <v>5663</v>
      </c>
      <c r="D706" t="s">
        <v>6491</v>
      </c>
      <c r="E706">
        <v>1.1446868906956999E-3</v>
      </c>
      <c r="F706">
        <v>-4.5346712888248799</v>
      </c>
      <c r="G706" t="s">
        <v>6492</v>
      </c>
      <c r="H706" t="s">
        <v>6493</v>
      </c>
      <c r="I706">
        <v>1.50485972628392E-4</v>
      </c>
      <c r="J706">
        <v>-3.7670278560396602</v>
      </c>
      <c r="K706" t="s">
        <v>6492</v>
      </c>
    </row>
    <row r="707" spans="1:11">
      <c r="A707" t="s">
        <v>1955</v>
      </c>
      <c r="B707" t="s">
        <v>5664</v>
      </c>
      <c r="C707" t="s">
        <v>5665</v>
      </c>
      <c r="D707" t="s">
        <v>6491</v>
      </c>
      <c r="E707">
        <v>9.96525056653282E-5</v>
      </c>
      <c r="F707">
        <v>-3.5229638540653299</v>
      </c>
      <c r="G707" t="s">
        <v>6492</v>
      </c>
      <c r="H707" t="s">
        <v>6493</v>
      </c>
      <c r="I707">
        <v>1.511034532639E-4</v>
      </c>
      <c r="J707">
        <v>-2.16470556507721</v>
      </c>
      <c r="K707" t="s">
        <v>6492</v>
      </c>
    </row>
    <row r="708" spans="1:11">
      <c r="A708" t="s">
        <v>1956</v>
      </c>
      <c r="B708" t="s">
        <v>4134</v>
      </c>
      <c r="C708" t="s">
        <v>5666</v>
      </c>
      <c r="D708" t="s">
        <v>6491</v>
      </c>
      <c r="E708">
        <v>4.2591808091861702E-5</v>
      </c>
      <c r="F708">
        <v>3.9605937493218599</v>
      </c>
      <c r="G708" t="s">
        <v>6494</v>
      </c>
      <c r="H708" t="s">
        <v>6493</v>
      </c>
      <c r="I708">
        <v>1.51951350713534E-4</v>
      </c>
      <c r="J708">
        <v>3.8144838834872399</v>
      </c>
      <c r="K708" t="s">
        <v>6494</v>
      </c>
    </row>
    <row r="709" spans="1:11">
      <c r="A709" t="s">
        <v>1957</v>
      </c>
      <c r="B709" t="s">
        <v>2912</v>
      </c>
      <c r="C709" t="s">
        <v>4216</v>
      </c>
      <c r="D709" t="s">
        <v>6491</v>
      </c>
      <c r="E709">
        <v>6.0435445271183802E-5</v>
      </c>
      <c r="F709">
        <v>-2.3171324160940698</v>
      </c>
      <c r="G709" t="s">
        <v>6492</v>
      </c>
      <c r="H709" t="s">
        <v>6493</v>
      </c>
      <c r="I709">
        <v>1.5283277245594E-4</v>
      </c>
      <c r="J709">
        <v>-2.0743986554161302</v>
      </c>
      <c r="K709" t="s">
        <v>6492</v>
      </c>
    </row>
    <row r="710" spans="1:11">
      <c r="A710" t="s">
        <v>1958</v>
      </c>
      <c r="B710" t="s">
        <v>5667</v>
      </c>
      <c r="C710" t="s">
        <v>5668</v>
      </c>
      <c r="D710" t="s">
        <v>6491</v>
      </c>
      <c r="E710">
        <v>4.7743289002501698E-4</v>
      </c>
      <c r="F710">
        <v>-3.8764484085468598</v>
      </c>
      <c r="G710" t="s">
        <v>6492</v>
      </c>
      <c r="H710" t="s">
        <v>6493</v>
      </c>
      <c r="I710">
        <v>1.5359866017662299E-4</v>
      </c>
      <c r="J710">
        <v>-3.5146617141805598</v>
      </c>
      <c r="K710" t="s">
        <v>6492</v>
      </c>
    </row>
    <row r="711" spans="1:11">
      <c r="A711" t="s">
        <v>1959</v>
      </c>
      <c r="B711" t="s">
        <v>5669</v>
      </c>
      <c r="C711" t="s">
        <v>5670</v>
      </c>
      <c r="D711" t="s">
        <v>6491</v>
      </c>
      <c r="E711">
        <v>1.85137396123705E-4</v>
      </c>
      <c r="F711">
        <v>-3.07020451378165</v>
      </c>
      <c r="G711" t="s">
        <v>6492</v>
      </c>
      <c r="H711" t="s">
        <v>6493</v>
      </c>
      <c r="I711">
        <v>1.5419174321542299E-4</v>
      </c>
      <c r="J711">
        <v>-2.7369322362785602</v>
      </c>
      <c r="K711" t="s">
        <v>6492</v>
      </c>
    </row>
    <row r="712" spans="1:11">
      <c r="A712" t="s">
        <v>1960</v>
      </c>
      <c r="B712" t="s">
        <v>5671</v>
      </c>
      <c r="C712" t="s">
        <v>5672</v>
      </c>
      <c r="D712" t="s">
        <v>6491</v>
      </c>
      <c r="E712">
        <v>3.5162818160563899E-4</v>
      </c>
      <c r="F712">
        <v>-3.5782025684552101</v>
      </c>
      <c r="G712" t="s">
        <v>6492</v>
      </c>
      <c r="H712" t="s">
        <v>6493</v>
      </c>
      <c r="I712">
        <v>1.5465777850559299E-4</v>
      </c>
      <c r="J712">
        <v>-3.4903383164224202</v>
      </c>
      <c r="K712" t="s">
        <v>6492</v>
      </c>
    </row>
    <row r="713" spans="1:11">
      <c r="A713" t="s">
        <v>1961</v>
      </c>
      <c r="B713" t="s">
        <v>5673</v>
      </c>
      <c r="C713" t="s">
        <v>5674</v>
      </c>
      <c r="D713" t="s">
        <v>6491</v>
      </c>
      <c r="E713">
        <v>1.1113700681263099E-3</v>
      </c>
      <c r="F713">
        <v>4.03730704049552</v>
      </c>
      <c r="G713" t="s">
        <v>6494</v>
      </c>
      <c r="H713" t="s">
        <v>6493</v>
      </c>
      <c r="I713">
        <v>1.5613322674728599E-4</v>
      </c>
      <c r="J713">
        <v>5.5513506945812701</v>
      </c>
      <c r="K713" t="s">
        <v>6494</v>
      </c>
    </row>
    <row r="714" spans="1:11">
      <c r="A714" t="s">
        <v>1962</v>
      </c>
      <c r="B714" t="s">
        <v>5675</v>
      </c>
      <c r="C714">
        <v>0</v>
      </c>
      <c r="D714" t="s">
        <v>6491</v>
      </c>
      <c r="E714">
        <v>1.01392543691616E-4</v>
      </c>
      <c r="F714">
        <v>12.5989010796267</v>
      </c>
      <c r="G714" t="s">
        <v>6494</v>
      </c>
      <c r="H714" t="s">
        <v>6493</v>
      </c>
      <c r="I714">
        <v>1.5719422279487899E-4</v>
      </c>
      <c r="J714">
        <v>11.920875115516299</v>
      </c>
      <c r="K714" t="s">
        <v>6494</v>
      </c>
    </row>
    <row r="715" spans="1:11">
      <c r="A715" t="s">
        <v>1963</v>
      </c>
      <c r="B715" t="s">
        <v>5676</v>
      </c>
      <c r="C715" t="s">
        <v>5677</v>
      </c>
      <c r="D715" t="s">
        <v>6491</v>
      </c>
      <c r="E715">
        <v>7.3513828821480901E-5</v>
      </c>
      <c r="F715">
        <v>-7.2953228217739898</v>
      </c>
      <c r="G715" t="s">
        <v>6492</v>
      </c>
      <c r="H715" t="s">
        <v>6493</v>
      </c>
      <c r="I715">
        <v>1.5802381027385301E-4</v>
      </c>
      <c r="J715">
        <v>-6.4943524407977797</v>
      </c>
      <c r="K715" t="s">
        <v>6492</v>
      </c>
    </row>
    <row r="716" spans="1:11">
      <c r="A716" t="s">
        <v>1964</v>
      </c>
      <c r="B716" t="s">
        <v>3309</v>
      </c>
      <c r="C716" t="s">
        <v>5678</v>
      </c>
      <c r="D716" t="s">
        <v>6491</v>
      </c>
      <c r="E716">
        <v>6.80935744398836E-4</v>
      </c>
      <c r="F716">
        <v>5.4939671461169297</v>
      </c>
      <c r="G716" t="s">
        <v>6494</v>
      </c>
      <c r="H716" t="s">
        <v>6493</v>
      </c>
      <c r="I716">
        <v>1.5998649614009901E-4</v>
      </c>
      <c r="J716">
        <v>6.7305949629770803</v>
      </c>
      <c r="K716" t="s">
        <v>6494</v>
      </c>
    </row>
    <row r="717" spans="1:11">
      <c r="A717" t="s">
        <v>1965</v>
      </c>
      <c r="B717" t="s">
        <v>3495</v>
      </c>
      <c r="C717" t="s">
        <v>5679</v>
      </c>
      <c r="D717" t="s">
        <v>6491</v>
      </c>
      <c r="E717">
        <v>1.7478390564535501E-4</v>
      </c>
      <c r="F717">
        <v>-5.11788156256699</v>
      </c>
      <c r="G717" t="s">
        <v>6492</v>
      </c>
      <c r="H717" t="s">
        <v>6493</v>
      </c>
      <c r="I717">
        <v>1.6013174035323799E-4</v>
      </c>
      <c r="J717">
        <v>-4.0805773640353404</v>
      </c>
      <c r="K717" t="s">
        <v>6492</v>
      </c>
    </row>
    <row r="718" spans="1:11">
      <c r="A718" t="s">
        <v>1966</v>
      </c>
      <c r="B718" t="s">
        <v>3398</v>
      </c>
      <c r="C718" t="s">
        <v>5680</v>
      </c>
      <c r="D718" t="s">
        <v>6491</v>
      </c>
      <c r="E718">
        <v>2.1640350415535499E-4</v>
      </c>
      <c r="F718">
        <v>-2.2874270429217902</v>
      </c>
      <c r="G718" t="s">
        <v>6492</v>
      </c>
      <c r="H718" t="s">
        <v>6493</v>
      </c>
      <c r="I718">
        <v>1.63617435755159E-4</v>
      </c>
      <c r="J718">
        <v>-2.1635191565019198</v>
      </c>
      <c r="K718" t="s">
        <v>6492</v>
      </c>
    </row>
    <row r="719" spans="1:11">
      <c r="A719" t="s">
        <v>1967</v>
      </c>
      <c r="B719" t="s">
        <v>4316</v>
      </c>
      <c r="C719" t="s">
        <v>5681</v>
      </c>
      <c r="D719" t="s">
        <v>6491</v>
      </c>
      <c r="E719">
        <v>4.2786030625989598E-4</v>
      </c>
      <c r="F719">
        <v>-7.31274110401933</v>
      </c>
      <c r="G719" t="s">
        <v>6492</v>
      </c>
      <c r="H719" t="s">
        <v>6493</v>
      </c>
      <c r="I719">
        <v>1.63649926559603E-4</v>
      </c>
      <c r="J719">
        <v>-6.6054483989073702</v>
      </c>
      <c r="K719" t="s">
        <v>6492</v>
      </c>
    </row>
    <row r="720" spans="1:11">
      <c r="A720" t="s">
        <v>1968</v>
      </c>
      <c r="B720" t="s">
        <v>4038</v>
      </c>
      <c r="C720" t="s">
        <v>5682</v>
      </c>
      <c r="D720" t="s">
        <v>6491</v>
      </c>
      <c r="E720">
        <v>2.64898220566886E-4</v>
      </c>
      <c r="F720">
        <v>-2.4058778606138498</v>
      </c>
      <c r="G720" t="s">
        <v>6492</v>
      </c>
      <c r="H720" t="s">
        <v>6493</v>
      </c>
      <c r="I720">
        <v>1.6513775058515901E-4</v>
      </c>
      <c r="J720">
        <v>-2.4147353555508202</v>
      </c>
      <c r="K720" t="s">
        <v>6492</v>
      </c>
    </row>
    <row r="721" spans="1:11">
      <c r="A721" t="s">
        <v>1969</v>
      </c>
      <c r="B721" t="s">
        <v>4175</v>
      </c>
      <c r="C721" t="s">
        <v>5683</v>
      </c>
      <c r="D721" t="s">
        <v>6491</v>
      </c>
      <c r="E721">
        <v>7.2686032122630702E-4</v>
      </c>
      <c r="F721">
        <v>-3.1382595993142899</v>
      </c>
      <c r="G721" t="s">
        <v>6492</v>
      </c>
      <c r="H721" t="s">
        <v>6493</v>
      </c>
      <c r="I721">
        <v>1.6615205874757999E-4</v>
      </c>
      <c r="J721">
        <v>-3.2536353245982701</v>
      </c>
      <c r="K721" t="s">
        <v>6492</v>
      </c>
    </row>
    <row r="722" spans="1:11">
      <c r="A722" t="s">
        <v>1970</v>
      </c>
      <c r="B722" t="s">
        <v>3017</v>
      </c>
      <c r="C722" t="s">
        <v>3018</v>
      </c>
      <c r="D722" t="s">
        <v>6491</v>
      </c>
      <c r="E722">
        <v>8.9870331833635106E-5</v>
      </c>
      <c r="F722">
        <v>-7.2544195933693496</v>
      </c>
      <c r="G722" t="s">
        <v>6492</v>
      </c>
      <c r="H722" t="s">
        <v>6493</v>
      </c>
      <c r="I722">
        <v>1.66860521184096E-4</v>
      </c>
      <c r="J722">
        <v>-5.7365668836554997</v>
      </c>
      <c r="K722" t="s">
        <v>6492</v>
      </c>
    </row>
    <row r="723" spans="1:11">
      <c r="A723" t="s">
        <v>1971</v>
      </c>
      <c r="B723" t="s">
        <v>5684</v>
      </c>
      <c r="C723" t="s">
        <v>5685</v>
      </c>
      <c r="D723" t="s">
        <v>6491</v>
      </c>
      <c r="E723">
        <v>4.6274551413820101E-4</v>
      </c>
      <c r="F723">
        <v>10.123184864834201</v>
      </c>
      <c r="G723" t="s">
        <v>6494</v>
      </c>
      <c r="H723" t="s">
        <v>6493</v>
      </c>
      <c r="I723">
        <v>1.69758136124562E-4</v>
      </c>
      <c r="J723">
        <v>5.3131525566755702</v>
      </c>
      <c r="K723" t="s">
        <v>6494</v>
      </c>
    </row>
    <row r="724" spans="1:11">
      <c r="A724" t="s">
        <v>1972</v>
      </c>
      <c r="B724" t="s">
        <v>5686</v>
      </c>
      <c r="C724" t="s">
        <v>5687</v>
      </c>
      <c r="D724" t="s">
        <v>6491</v>
      </c>
      <c r="E724">
        <v>1.46431939849472E-3</v>
      </c>
      <c r="F724">
        <v>5.2382712266817597</v>
      </c>
      <c r="G724" t="s">
        <v>6494</v>
      </c>
      <c r="H724" t="s">
        <v>6493</v>
      </c>
      <c r="I724">
        <v>1.70166776789222E-4</v>
      </c>
      <c r="J724">
        <v>3.8389124489362798</v>
      </c>
      <c r="K724" t="s">
        <v>6494</v>
      </c>
    </row>
    <row r="725" spans="1:11" s="3" customFormat="1">
      <c r="A725" s="3" t="s">
        <v>1973</v>
      </c>
      <c r="B725" s="3" t="s">
        <v>5688</v>
      </c>
      <c r="C725" s="3" t="s">
        <v>5689</v>
      </c>
      <c r="D725" s="3" t="s">
        <v>6491</v>
      </c>
      <c r="E725" s="3">
        <v>3.9815065370149501E-4</v>
      </c>
      <c r="F725" s="3">
        <v>-13.6459658715155</v>
      </c>
      <c r="G725" s="3" t="s">
        <v>6492</v>
      </c>
      <c r="H725" s="3" t="s">
        <v>6493</v>
      </c>
      <c r="I725" s="3">
        <v>1.70919280181755E-4</v>
      </c>
      <c r="J725" s="3">
        <v>-11.433479655094001</v>
      </c>
      <c r="K725" s="3" t="s">
        <v>6492</v>
      </c>
    </row>
    <row r="726" spans="1:11">
      <c r="A726" t="s">
        <v>1974</v>
      </c>
      <c r="B726" t="s">
        <v>5690</v>
      </c>
      <c r="C726" t="s">
        <v>5691</v>
      </c>
      <c r="D726" t="s">
        <v>6491</v>
      </c>
      <c r="E726">
        <v>2.1659689859470399E-4</v>
      </c>
      <c r="F726">
        <v>8.3468693732580697</v>
      </c>
      <c r="G726" t="s">
        <v>6494</v>
      </c>
      <c r="H726" t="s">
        <v>6493</v>
      </c>
      <c r="I726">
        <v>1.71011645701276E-4</v>
      </c>
      <c r="J726">
        <v>8.7490330379042796</v>
      </c>
      <c r="K726" t="s">
        <v>6494</v>
      </c>
    </row>
    <row r="727" spans="1:11">
      <c r="A727" t="s">
        <v>1975</v>
      </c>
      <c r="B727" t="s">
        <v>4126</v>
      </c>
      <c r="C727" t="s">
        <v>5692</v>
      </c>
      <c r="D727" t="s">
        <v>6491</v>
      </c>
      <c r="E727">
        <v>2.06579620795362E-3</v>
      </c>
      <c r="F727">
        <v>-2.9314849741393099</v>
      </c>
      <c r="G727" t="s">
        <v>6492</v>
      </c>
      <c r="H727" t="s">
        <v>6493</v>
      </c>
      <c r="I727">
        <v>1.73344485886704E-4</v>
      </c>
      <c r="J727">
        <v>-4.2262367661693396</v>
      </c>
      <c r="K727" t="s">
        <v>6492</v>
      </c>
    </row>
    <row r="728" spans="1:11">
      <c r="A728" t="s">
        <v>1976</v>
      </c>
      <c r="B728" t="s">
        <v>5693</v>
      </c>
      <c r="C728" t="s">
        <v>5694</v>
      </c>
      <c r="D728" t="s">
        <v>6491</v>
      </c>
      <c r="E728">
        <v>1.23089649621801E-5</v>
      </c>
      <c r="F728">
        <v>-4.3530228618032902</v>
      </c>
      <c r="G728" t="s">
        <v>6492</v>
      </c>
      <c r="H728" t="s">
        <v>6493</v>
      </c>
      <c r="I728">
        <v>1.7432148304898001E-4</v>
      </c>
      <c r="J728">
        <v>-2.0549392029782898</v>
      </c>
      <c r="K728" t="s">
        <v>6492</v>
      </c>
    </row>
    <row r="729" spans="1:11">
      <c r="A729" t="s">
        <v>1977</v>
      </c>
      <c r="B729" t="s">
        <v>5695</v>
      </c>
      <c r="C729" t="s">
        <v>5696</v>
      </c>
      <c r="D729" t="s">
        <v>6491</v>
      </c>
      <c r="E729">
        <v>7.7832309361449998E-4</v>
      </c>
      <c r="F729">
        <v>-5.9866327851456198</v>
      </c>
      <c r="G729" t="s">
        <v>6492</v>
      </c>
      <c r="H729" t="s">
        <v>6493</v>
      </c>
      <c r="I729">
        <v>1.74418309670523E-4</v>
      </c>
      <c r="J729">
        <v>-4.35891147737276</v>
      </c>
      <c r="K729" t="s">
        <v>6492</v>
      </c>
    </row>
    <row r="730" spans="1:11">
      <c r="A730" t="s">
        <v>1978</v>
      </c>
      <c r="B730" t="s">
        <v>3452</v>
      </c>
      <c r="C730" t="s">
        <v>3453</v>
      </c>
      <c r="D730" t="s">
        <v>6491</v>
      </c>
      <c r="E730">
        <v>4.0890082956715202E-4</v>
      </c>
      <c r="F730">
        <v>4.7882655436726598</v>
      </c>
      <c r="G730" t="s">
        <v>6494</v>
      </c>
      <c r="H730" t="s">
        <v>6493</v>
      </c>
      <c r="I730">
        <v>1.7534899631784E-4</v>
      </c>
      <c r="J730">
        <v>5.4168070439015397</v>
      </c>
      <c r="K730" t="s">
        <v>6494</v>
      </c>
    </row>
    <row r="731" spans="1:11">
      <c r="A731" t="s">
        <v>1979</v>
      </c>
      <c r="B731" t="s">
        <v>5697</v>
      </c>
      <c r="C731" t="s">
        <v>5698</v>
      </c>
      <c r="D731" t="s">
        <v>6491</v>
      </c>
      <c r="E731">
        <v>3.15627097069217E-4</v>
      </c>
      <c r="F731">
        <v>2.2315838884285801</v>
      </c>
      <c r="G731" t="s">
        <v>6494</v>
      </c>
      <c r="H731" t="s">
        <v>6493</v>
      </c>
      <c r="I731">
        <v>1.7660826810538999E-4</v>
      </c>
      <c r="J731">
        <v>2.6519390532406599</v>
      </c>
      <c r="K731" t="s">
        <v>6494</v>
      </c>
    </row>
    <row r="732" spans="1:11">
      <c r="A732" t="s">
        <v>1980</v>
      </c>
      <c r="B732" t="s">
        <v>5699</v>
      </c>
      <c r="C732" t="s">
        <v>5700</v>
      </c>
      <c r="D732" t="s">
        <v>6491</v>
      </c>
      <c r="E732">
        <v>6.6948304009994595E-4</v>
      </c>
      <c r="F732">
        <v>-7.59215781973663</v>
      </c>
      <c r="G732" t="s">
        <v>6492</v>
      </c>
      <c r="H732" t="s">
        <v>6493</v>
      </c>
      <c r="I732">
        <v>1.7799425611063899E-4</v>
      </c>
      <c r="J732">
        <v>-4.9172775949727301</v>
      </c>
      <c r="K732" t="s">
        <v>6492</v>
      </c>
    </row>
    <row r="733" spans="1:11">
      <c r="A733" t="s">
        <v>1981</v>
      </c>
      <c r="B733" t="s">
        <v>5701</v>
      </c>
      <c r="C733" t="s">
        <v>5702</v>
      </c>
      <c r="D733" t="s">
        <v>6491</v>
      </c>
      <c r="E733">
        <v>1.7180126387663299E-4</v>
      </c>
      <c r="F733">
        <v>-2.30618932060186</v>
      </c>
      <c r="G733" t="s">
        <v>6492</v>
      </c>
      <c r="H733" t="s">
        <v>6493</v>
      </c>
      <c r="I733">
        <v>1.8159866571661301E-4</v>
      </c>
      <c r="J733">
        <v>-2.4513259314006599</v>
      </c>
      <c r="K733" t="s">
        <v>6492</v>
      </c>
    </row>
    <row r="734" spans="1:11">
      <c r="A734" t="s">
        <v>1982</v>
      </c>
      <c r="B734" t="s">
        <v>5703</v>
      </c>
      <c r="C734" t="s">
        <v>5704</v>
      </c>
      <c r="D734" t="s">
        <v>6491</v>
      </c>
      <c r="E734">
        <v>9.3011806283125904E-4</v>
      </c>
      <c r="F734">
        <v>-2.4187824980133099</v>
      </c>
      <c r="G734" t="s">
        <v>6492</v>
      </c>
      <c r="H734" t="s">
        <v>6493</v>
      </c>
      <c r="I734">
        <v>1.84206742738572E-4</v>
      </c>
      <c r="J734">
        <v>-3.1996603002021198</v>
      </c>
      <c r="K734" t="s">
        <v>6492</v>
      </c>
    </row>
    <row r="735" spans="1:11">
      <c r="A735" t="s">
        <v>1983</v>
      </c>
      <c r="B735" t="s">
        <v>5705</v>
      </c>
      <c r="C735" t="s">
        <v>5706</v>
      </c>
      <c r="D735" t="s">
        <v>6491</v>
      </c>
      <c r="E735">
        <v>2.3478611706168401E-4</v>
      </c>
      <c r="F735">
        <v>-2.2617461381490598</v>
      </c>
      <c r="G735" t="s">
        <v>6492</v>
      </c>
      <c r="H735" t="s">
        <v>6493</v>
      </c>
      <c r="I735">
        <v>1.8455220803652799E-4</v>
      </c>
      <c r="J735">
        <v>-2.3654135220911701</v>
      </c>
      <c r="K735" t="s">
        <v>6492</v>
      </c>
    </row>
    <row r="736" spans="1:11">
      <c r="A736" t="s">
        <v>1984</v>
      </c>
      <c r="B736" t="s">
        <v>5707</v>
      </c>
      <c r="C736" t="s">
        <v>5708</v>
      </c>
      <c r="D736" t="s">
        <v>6491</v>
      </c>
      <c r="E736">
        <v>3.3078870650436699E-4</v>
      </c>
      <c r="F736">
        <v>2.2433223086026999</v>
      </c>
      <c r="G736" t="s">
        <v>6494</v>
      </c>
      <c r="H736" t="s">
        <v>6493</v>
      </c>
      <c r="I736">
        <v>1.8632415899009599E-4</v>
      </c>
      <c r="J736">
        <v>3.1090574846846502</v>
      </c>
      <c r="K736" t="s">
        <v>6494</v>
      </c>
    </row>
    <row r="737" spans="1:11">
      <c r="A737" t="s">
        <v>1985</v>
      </c>
      <c r="B737" t="s">
        <v>3642</v>
      </c>
      <c r="C737" t="s">
        <v>5709</v>
      </c>
      <c r="D737" t="s">
        <v>6491</v>
      </c>
      <c r="E737">
        <v>1.21630095797334E-4</v>
      </c>
      <c r="F737">
        <v>2.3180113190228102</v>
      </c>
      <c r="G737" t="s">
        <v>6494</v>
      </c>
      <c r="H737" t="s">
        <v>6493</v>
      </c>
      <c r="I737">
        <v>1.88228760479823E-4</v>
      </c>
      <c r="J737">
        <v>2.44400224979417</v>
      </c>
      <c r="K737" t="s">
        <v>6494</v>
      </c>
    </row>
    <row r="738" spans="1:11">
      <c r="A738" t="s">
        <v>1986</v>
      </c>
      <c r="B738" t="s">
        <v>5710</v>
      </c>
      <c r="C738" t="s">
        <v>5173</v>
      </c>
      <c r="D738" t="s">
        <v>6491</v>
      </c>
      <c r="E738">
        <v>6.9434724832337998E-4</v>
      </c>
      <c r="F738">
        <v>-2.7252325515844902</v>
      </c>
      <c r="G738" t="s">
        <v>6492</v>
      </c>
      <c r="H738" t="s">
        <v>6493</v>
      </c>
      <c r="I738">
        <v>1.9527610439629299E-4</v>
      </c>
      <c r="J738">
        <v>-2.5627705234151299</v>
      </c>
      <c r="K738" t="s">
        <v>6492</v>
      </c>
    </row>
    <row r="739" spans="1:11">
      <c r="A739" t="s">
        <v>1987</v>
      </c>
      <c r="B739" t="s">
        <v>5711</v>
      </c>
      <c r="C739" t="s">
        <v>5712</v>
      </c>
      <c r="D739" t="s">
        <v>6491</v>
      </c>
      <c r="E739">
        <v>3.9990458287081398E-4</v>
      </c>
      <c r="F739">
        <v>-3.1260211144913201</v>
      </c>
      <c r="G739" t="s">
        <v>6492</v>
      </c>
      <c r="H739" t="s">
        <v>6493</v>
      </c>
      <c r="I739">
        <v>1.9712635569421101E-4</v>
      </c>
      <c r="J739">
        <v>-2.9630015087315198</v>
      </c>
      <c r="K739" t="s">
        <v>6492</v>
      </c>
    </row>
    <row r="740" spans="1:11">
      <c r="A740" t="s">
        <v>1988</v>
      </c>
      <c r="B740" t="s">
        <v>5713</v>
      </c>
      <c r="C740" t="s">
        <v>5714</v>
      </c>
      <c r="D740" t="s">
        <v>6491</v>
      </c>
      <c r="E740">
        <v>3.0404700096370402E-5</v>
      </c>
      <c r="F740">
        <v>-3.8211507119334498</v>
      </c>
      <c r="G740" t="s">
        <v>6492</v>
      </c>
      <c r="H740" t="s">
        <v>6493</v>
      </c>
      <c r="I740">
        <v>1.9712635569421101E-4</v>
      </c>
      <c r="J740">
        <v>-2.47213126953995</v>
      </c>
      <c r="K740" t="s">
        <v>6492</v>
      </c>
    </row>
    <row r="741" spans="1:11">
      <c r="A741" t="s">
        <v>1989</v>
      </c>
      <c r="B741" t="s">
        <v>5132</v>
      </c>
      <c r="C741" t="s">
        <v>5715</v>
      </c>
      <c r="D741" t="s">
        <v>6491</v>
      </c>
      <c r="E741">
        <v>2.0255524112358899E-4</v>
      </c>
      <c r="F741">
        <v>-2.7578743244226902</v>
      </c>
      <c r="G741" t="s">
        <v>6492</v>
      </c>
      <c r="H741" t="s">
        <v>6493</v>
      </c>
      <c r="I741">
        <v>2.0088652118062299E-4</v>
      </c>
      <c r="J741">
        <v>-2.84855248753271</v>
      </c>
      <c r="K741" t="s">
        <v>6492</v>
      </c>
    </row>
    <row r="742" spans="1:11">
      <c r="A742" t="s">
        <v>1990</v>
      </c>
      <c r="B742" t="s">
        <v>3029</v>
      </c>
      <c r="C742" t="s">
        <v>5716</v>
      </c>
      <c r="D742" t="s">
        <v>6491</v>
      </c>
      <c r="E742">
        <v>2.2174689233008399E-5</v>
      </c>
      <c r="F742">
        <v>-4.79603897224509</v>
      </c>
      <c r="G742" t="s">
        <v>6492</v>
      </c>
      <c r="H742" t="s">
        <v>6493</v>
      </c>
      <c r="I742">
        <v>2.0181162978860501E-4</v>
      </c>
      <c r="J742">
        <v>-3.7283350355219098</v>
      </c>
      <c r="K742" t="s">
        <v>6492</v>
      </c>
    </row>
    <row r="743" spans="1:11">
      <c r="A743" t="s">
        <v>1991</v>
      </c>
      <c r="B743" t="s">
        <v>5717</v>
      </c>
      <c r="C743" t="s">
        <v>5718</v>
      </c>
      <c r="D743" t="s">
        <v>6491</v>
      </c>
      <c r="E743">
        <v>1.7767356312709699E-5</v>
      </c>
      <c r="F743">
        <v>-4.09526248626024</v>
      </c>
      <c r="G743" t="s">
        <v>6492</v>
      </c>
      <c r="H743" t="s">
        <v>6493</v>
      </c>
      <c r="I743">
        <v>2.0181162978860501E-4</v>
      </c>
      <c r="J743">
        <v>-2.4684661832900399</v>
      </c>
      <c r="K743" t="s">
        <v>6492</v>
      </c>
    </row>
    <row r="744" spans="1:11">
      <c r="A744" t="s">
        <v>1992</v>
      </c>
      <c r="B744" t="s">
        <v>5719</v>
      </c>
      <c r="C744" t="s">
        <v>5720</v>
      </c>
      <c r="D744" t="s">
        <v>6491</v>
      </c>
      <c r="E744">
        <v>1.1795806676702101E-3</v>
      </c>
      <c r="F744">
        <v>-4.3905556868973896</v>
      </c>
      <c r="G744" t="s">
        <v>6492</v>
      </c>
      <c r="H744" t="s">
        <v>6493</v>
      </c>
      <c r="I744">
        <v>2.0207443330094E-4</v>
      </c>
      <c r="J744">
        <v>-2.26961563600126</v>
      </c>
      <c r="K744" t="s">
        <v>6492</v>
      </c>
    </row>
    <row r="745" spans="1:11">
      <c r="A745" t="s">
        <v>1993</v>
      </c>
      <c r="B745" t="s">
        <v>5721</v>
      </c>
      <c r="C745" t="s">
        <v>5722</v>
      </c>
      <c r="D745" t="s">
        <v>6491</v>
      </c>
      <c r="E745">
        <v>5.2129142515907003E-5</v>
      </c>
      <c r="F745">
        <v>2.4846544562163202</v>
      </c>
      <c r="G745" t="s">
        <v>6494</v>
      </c>
      <c r="H745" t="s">
        <v>6493</v>
      </c>
      <c r="I745">
        <v>2.0270995609603001E-4</v>
      </c>
      <c r="J745">
        <v>2.3865158177452601</v>
      </c>
      <c r="K745" t="s">
        <v>6494</v>
      </c>
    </row>
    <row r="746" spans="1:11">
      <c r="A746" t="s">
        <v>1994</v>
      </c>
      <c r="B746" t="s">
        <v>2941</v>
      </c>
      <c r="C746" t="s">
        <v>5723</v>
      </c>
      <c r="D746" t="s">
        <v>6491</v>
      </c>
      <c r="E746">
        <v>1.17765521798478E-4</v>
      </c>
      <c r="F746">
        <v>-3.9476074007695598</v>
      </c>
      <c r="G746" t="s">
        <v>6492</v>
      </c>
      <c r="H746" t="s">
        <v>6493</v>
      </c>
      <c r="I746">
        <v>2.0271832834286999E-4</v>
      </c>
      <c r="J746">
        <v>-2.4824580605759801</v>
      </c>
      <c r="K746" t="s">
        <v>6492</v>
      </c>
    </row>
    <row r="747" spans="1:11">
      <c r="A747" t="s">
        <v>1995</v>
      </c>
      <c r="B747" t="s">
        <v>2941</v>
      </c>
      <c r="C747" t="s">
        <v>5723</v>
      </c>
      <c r="D747" t="s">
        <v>6491</v>
      </c>
      <c r="E747">
        <v>1.17765521798478E-4</v>
      </c>
      <c r="F747">
        <v>-3.9476074007695598</v>
      </c>
      <c r="G747" t="s">
        <v>6492</v>
      </c>
      <c r="H747" t="s">
        <v>6493</v>
      </c>
      <c r="I747">
        <v>2.0271832834286999E-4</v>
      </c>
      <c r="J747">
        <v>-2.4824580605759801</v>
      </c>
      <c r="K747" t="s">
        <v>6492</v>
      </c>
    </row>
    <row r="748" spans="1:11">
      <c r="A748" t="s">
        <v>1996</v>
      </c>
      <c r="B748" t="s">
        <v>5724</v>
      </c>
      <c r="C748" t="s">
        <v>5725</v>
      </c>
      <c r="D748" t="s">
        <v>6491</v>
      </c>
      <c r="E748">
        <v>1.1393145356270601E-4</v>
      </c>
      <c r="F748">
        <v>-5.0050190594897002</v>
      </c>
      <c r="G748" t="s">
        <v>6492</v>
      </c>
      <c r="H748" t="s">
        <v>6493</v>
      </c>
      <c r="I748">
        <v>2.0428429321284501E-4</v>
      </c>
      <c r="J748">
        <v>-2.4902875630839199</v>
      </c>
      <c r="K748" t="s">
        <v>6492</v>
      </c>
    </row>
    <row r="749" spans="1:11">
      <c r="A749" t="s">
        <v>1997</v>
      </c>
      <c r="B749" t="s">
        <v>5726</v>
      </c>
      <c r="C749" t="s">
        <v>5727</v>
      </c>
      <c r="D749" t="s">
        <v>6491</v>
      </c>
      <c r="E749">
        <v>4.4664584281223002E-4</v>
      </c>
      <c r="F749">
        <v>-3.62434918160361</v>
      </c>
      <c r="G749" t="s">
        <v>6492</v>
      </c>
      <c r="H749" t="s">
        <v>6493</v>
      </c>
      <c r="I749">
        <v>2.0428429321284501E-4</v>
      </c>
      <c r="J749">
        <v>-3.3272345006204498</v>
      </c>
      <c r="K749" t="s">
        <v>6492</v>
      </c>
    </row>
    <row r="750" spans="1:11">
      <c r="A750" t="s">
        <v>1998</v>
      </c>
      <c r="B750" t="s">
        <v>5423</v>
      </c>
      <c r="C750" t="s">
        <v>3908</v>
      </c>
      <c r="D750" t="s">
        <v>6491</v>
      </c>
      <c r="E750">
        <v>3.01770034164365E-4</v>
      </c>
      <c r="F750">
        <v>-2.58779331045631</v>
      </c>
      <c r="G750" t="s">
        <v>6492</v>
      </c>
      <c r="H750" t="s">
        <v>6493</v>
      </c>
      <c r="I750">
        <v>2.0477965998647599E-4</v>
      </c>
      <c r="J750">
        <v>-2.6717112233492002</v>
      </c>
      <c r="K750" t="s">
        <v>6492</v>
      </c>
    </row>
    <row r="751" spans="1:11">
      <c r="A751" t="s">
        <v>1999</v>
      </c>
      <c r="B751" t="s">
        <v>2922</v>
      </c>
      <c r="C751">
        <v>0</v>
      </c>
      <c r="D751" t="s">
        <v>6491</v>
      </c>
      <c r="E751">
        <v>4.1136758512756098E-5</v>
      </c>
      <c r="F751">
        <v>4.68368575337281</v>
      </c>
      <c r="G751" t="s">
        <v>6494</v>
      </c>
      <c r="H751" t="s">
        <v>6493</v>
      </c>
      <c r="I751">
        <v>2.0627235518719801E-4</v>
      </c>
      <c r="J751">
        <v>6.2529374201492303</v>
      </c>
      <c r="K751" t="s">
        <v>6494</v>
      </c>
    </row>
    <row r="752" spans="1:11">
      <c r="A752" t="s">
        <v>2000</v>
      </c>
      <c r="B752" t="s">
        <v>5423</v>
      </c>
      <c r="C752" t="s">
        <v>5728</v>
      </c>
      <c r="D752" t="s">
        <v>6491</v>
      </c>
      <c r="E752">
        <v>3.8225381199478899E-4</v>
      </c>
      <c r="F752">
        <v>-2.2936057276195401</v>
      </c>
      <c r="G752" t="s">
        <v>6492</v>
      </c>
      <c r="H752" t="s">
        <v>6493</v>
      </c>
      <c r="I752">
        <v>2.06311843303497E-4</v>
      </c>
      <c r="J752">
        <v>-2.3264646549390999</v>
      </c>
      <c r="K752" t="s">
        <v>6492</v>
      </c>
    </row>
    <row r="753" spans="1:11">
      <c r="A753" t="s">
        <v>2001</v>
      </c>
      <c r="B753" t="s">
        <v>5729</v>
      </c>
      <c r="C753" t="s">
        <v>5730</v>
      </c>
      <c r="D753" t="s">
        <v>6491</v>
      </c>
      <c r="E753">
        <v>6.2557876889698103E-4</v>
      </c>
      <c r="F753">
        <v>-2.4882093688963001</v>
      </c>
      <c r="G753" t="s">
        <v>6492</v>
      </c>
      <c r="H753" t="s">
        <v>6493</v>
      </c>
      <c r="I753">
        <v>2.0647148761489601E-4</v>
      </c>
      <c r="J753">
        <v>-2.9999755409162501</v>
      </c>
      <c r="K753" t="s">
        <v>6492</v>
      </c>
    </row>
    <row r="754" spans="1:11">
      <c r="A754" t="s">
        <v>2002</v>
      </c>
      <c r="B754" t="s">
        <v>5731</v>
      </c>
      <c r="C754" t="s">
        <v>5732</v>
      </c>
      <c r="D754" t="s">
        <v>6491</v>
      </c>
      <c r="E754">
        <v>1.12028784121063E-3</v>
      </c>
      <c r="F754">
        <v>-5.2644153623906602</v>
      </c>
      <c r="G754" t="s">
        <v>6492</v>
      </c>
      <c r="H754" t="s">
        <v>6493</v>
      </c>
      <c r="I754">
        <v>2.0838944482737799E-4</v>
      </c>
      <c r="J754">
        <v>-5.5099919205139596</v>
      </c>
      <c r="K754" t="s">
        <v>6492</v>
      </c>
    </row>
    <row r="755" spans="1:11">
      <c r="A755" t="s">
        <v>2003</v>
      </c>
      <c r="B755" t="s">
        <v>4928</v>
      </c>
      <c r="C755" t="s">
        <v>4031</v>
      </c>
      <c r="D755" t="s">
        <v>6491</v>
      </c>
      <c r="E755">
        <v>4.3192530463705902E-5</v>
      </c>
      <c r="F755">
        <v>-12.0337362762792</v>
      </c>
      <c r="G755" t="s">
        <v>6492</v>
      </c>
      <c r="H755" t="s">
        <v>6493</v>
      </c>
      <c r="I755">
        <v>2.1044674346271E-4</v>
      </c>
      <c r="J755">
        <v>-9.6115975924255803</v>
      </c>
      <c r="K755" t="s">
        <v>6492</v>
      </c>
    </row>
    <row r="756" spans="1:11">
      <c r="A756" t="s">
        <v>2004</v>
      </c>
      <c r="B756" t="s">
        <v>4928</v>
      </c>
      <c r="C756" t="s">
        <v>4031</v>
      </c>
      <c r="D756" t="s">
        <v>6491</v>
      </c>
      <c r="E756">
        <v>4.3192530463705902E-5</v>
      </c>
      <c r="F756">
        <v>-12.0337362762792</v>
      </c>
      <c r="G756" t="s">
        <v>6492</v>
      </c>
      <c r="H756" t="s">
        <v>6493</v>
      </c>
      <c r="I756">
        <v>2.1044674346271E-4</v>
      </c>
      <c r="J756">
        <v>-9.6115975924255803</v>
      </c>
      <c r="K756" t="s">
        <v>6492</v>
      </c>
    </row>
    <row r="757" spans="1:11">
      <c r="A757" t="s">
        <v>2005</v>
      </c>
      <c r="B757" t="s">
        <v>5733</v>
      </c>
      <c r="C757" t="s">
        <v>5734</v>
      </c>
      <c r="D757" t="s">
        <v>6491</v>
      </c>
      <c r="E757">
        <v>1.8037397735042699E-3</v>
      </c>
      <c r="F757">
        <v>2.2550204435520098</v>
      </c>
      <c r="G757" t="s">
        <v>6494</v>
      </c>
      <c r="H757" t="s">
        <v>6493</v>
      </c>
      <c r="I757">
        <v>2.1227853382028701E-4</v>
      </c>
      <c r="J757">
        <v>2.80068417594845</v>
      </c>
      <c r="K757" t="s">
        <v>6494</v>
      </c>
    </row>
    <row r="758" spans="1:11">
      <c r="A758" t="s">
        <v>2006</v>
      </c>
      <c r="B758" t="s">
        <v>5735</v>
      </c>
      <c r="C758" t="s">
        <v>3051</v>
      </c>
      <c r="D758" t="s">
        <v>6491</v>
      </c>
      <c r="E758">
        <v>1.0820010530191201E-3</v>
      </c>
      <c r="F758">
        <v>-4.2809626704080799</v>
      </c>
      <c r="G758" t="s">
        <v>6492</v>
      </c>
      <c r="H758" t="s">
        <v>6493</v>
      </c>
      <c r="I758">
        <v>2.13073796661024E-4</v>
      </c>
      <c r="J758">
        <v>-4.6738779117152296</v>
      </c>
      <c r="K758" t="s">
        <v>6492</v>
      </c>
    </row>
    <row r="759" spans="1:11">
      <c r="A759" t="s">
        <v>2007</v>
      </c>
      <c r="B759" t="s">
        <v>5736</v>
      </c>
      <c r="C759" t="s">
        <v>2806</v>
      </c>
      <c r="D759" t="s">
        <v>6491</v>
      </c>
      <c r="E759">
        <v>1.7499755571548299E-4</v>
      </c>
      <c r="F759">
        <v>-3.02007167731063</v>
      </c>
      <c r="G759" t="s">
        <v>6492</v>
      </c>
      <c r="H759" t="s">
        <v>6493</v>
      </c>
      <c r="I759">
        <v>2.13605036332796E-4</v>
      </c>
      <c r="J759">
        <v>-2.9148634442550199</v>
      </c>
      <c r="K759" t="s">
        <v>6492</v>
      </c>
    </row>
    <row r="760" spans="1:11">
      <c r="A760" t="s">
        <v>2008</v>
      </c>
      <c r="B760" t="s">
        <v>2764</v>
      </c>
      <c r="C760" t="s">
        <v>5737</v>
      </c>
      <c r="D760" t="s">
        <v>6491</v>
      </c>
      <c r="E760">
        <v>9.8565967578734598E-5</v>
      </c>
      <c r="F760">
        <v>-4.2163515893041499</v>
      </c>
      <c r="G760" t="s">
        <v>6492</v>
      </c>
      <c r="H760" t="s">
        <v>6493</v>
      </c>
      <c r="I760">
        <v>2.14589516687267E-4</v>
      </c>
      <c r="J760">
        <v>-2.5297663563695201</v>
      </c>
      <c r="K760" t="s">
        <v>6492</v>
      </c>
    </row>
    <row r="761" spans="1:11">
      <c r="A761" t="s">
        <v>2009</v>
      </c>
      <c r="B761" t="s">
        <v>4038</v>
      </c>
      <c r="C761" t="s">
        <v>5738</v>
      </c>
      <c r="D761" t="s">
        <v>6491</v>
      </c>
      <c r="E761">
        <v>7.0131450525435797E-4</v>
      </c>
      <c r="F761">
        <v>-3.8357723139369702</v>
      </c>
      <c r="G761" t="s">
        <v>6492</v>
      </c>
      <c r="H761" t="s">
        <v>6493</v>
      </c>
      <c r="I761">
        <v>2.1488093027414201E-4</v>
      </c>
      <c r="J761">
        <v>-2.5340180023111101</v>
      </c>
      <c r="K761" t="s">
        <v>6492</v>
      </c>
    </row>
    <row r="762" spans="1:11">
      <c r="A762" t="s">
        <v>2010</v>
      </c>
      <c r="B762" t="s">
        <v>5739</v>
      </c>
      <c r="C762" t="s">
        <v>5740</v>
      </c>
      <c r="D762" t="s">
        <v>6491</v>
      </c>
      <c r="E762">
        <v>5.7866663887938897E-5</v>
      </c>
      <c r="F762">
        <v>2.45460945391395</v>
      </c>
      <c r="G762" t="s">
        <v>6494</v>
      </c>
      <c r="H762" t="s">
        <v>6493</v>
      </c>
      <c r="I762">
        <v>2.1841052861348999E-4</v>
      </c>
      <c r="J762">
        <v>2.33656716760825</v>
      </c>
      <c r="K762" t="s">
        <v>6494</v>
      </c>
    </row>
    <row r="763" spans="1:11">
      <c r="A763" t="s">
        <v>2011</v>
      </c>
      <c r="B763" t="s">
        <v>4661</v>
      </c>
      <c r="C763" t="s">
        <v>5741</v>
      </c>
      <c r="D763" t="s">
        <v>6491</v>
      </c>
      <c r="E763">
        <v>7.0775551449328501E-4</v>
      </c>
      <c r="F763">
        <v>-3.47177427874986</v>
      </c>
      <c r="G763" t="s">
        <v>6492</v>
      </c>
      <c r="H763" t="s">
        <v>6493</v>
      </c>
      <c r="I763">
        <v>2.1902122363910099E-4</v>
      </c>
      <c r="J763">
        <v>-3.8270102467819598</v>
      </c>
      <c r="K763" t="s">
        <v>6492</v>
      </c>
    </row>
    <row r="764" spans="1:11">
      <c r="A764" t="s">
        <v>2012</v>
      </c>
      <c r="B764" t="s">
        <v>5742</v>
      </c>
      <c r="C764" t="s">
        <v>5743</v>
      </c>
      <c r="D764" t="s">
        <v>6491</v>
      </c>
      <c r="E764">
        <v>4.8743101498456101E-5</v>
      </c>
      <c r="F764">
        <v>2.4105458930522299</v>
      </c>
      <c r="G764" t="s">
        <v>6494</v>
      </c>
      <c r="H764" t="s">
        <v>6493</v>
      </c>
      <c r="I764">
        <v>2.2122343997701499E-4</v>
      </c>
      <c r="J764">
        <v>2.0417177948873202</v>
      </c>
      <c r="K764" t="s">
        <v>6494</v>
      </c>
    </row>
    <row r="765" spans="1:11">
      <c r="A765" t="s">
        <v>2013</v>
      </c>
      <c r="B765" t="s">
        <v>5744</v>
      </c>
      <c r="C765" t="s">
        <v>5745</v>
      </c>
      <c r="D765" t="s">
        <v>6491</v>
      </c>
      <c r="E765">
        <v>9.7782308691491304E-4</v>
      </c>
      <c r="F765">
        <v>-2.5870905381443698</v>
      </c>
      <c r="G765" t="s">
        <v>6492</v>
      </c>
      <c r="H765" t="s">
        <v>6493</v>
      </c>
      <c r="I765">
        <v>2.2933605620330301E-4</v>
      </c>
      <c r="J765">
        <v>-2.1806468416098701</v>
      </c>
      <c r="K765" t="s">
        <v>6492</v>
      </c>
    </row>
    <row r="766" spans="1:11">
      <c r="A766" t="s">
        <v>2014</v>
      </c>
      <c r="B766" t="s">
        <v>5746</v>
      </c>
      <c r="C766" t="s">
        <v>5747</v>
      </c>
      <c r="D766" t="s">
        <v>6491</v>
      </c>
      <c r="E766">
        <v>2.6238053369084802E-4</v>
      </c>
      <c r="F766">
        <v>2.7520356478022299</v>
      </c>
      <c r="G766" t="s">
        <v>6494</v>
      </c>
      <c r="H766" t="s">
        <v>6493</v>
      </c>
      <c r="I766">
        <v>2.3050523266474301E-4</v>
      </c>
      <c r="J766">
        <v>3.93825843509366</v>
      </c>
      <c r="K766" t="s">
        <v>6494</v>
      </c>
    </row>
    <row r="767" spans="1:11">
      <c r="A767" t="s">
        <v>2015</v>
      </c>
      <c r="B767" t="s">
        <v>3005</v>
      </c>
      <c r="C767" t="s">
        <v>5748</v>
      </c>
      <c r="D767" t="s">
        <v>6491</v>
      </c>
      <c r="E767">
        <v>2.32430660551306E-4</v>
      </c>
      <c r="F767">
        <v>-8.7960295404957094</v>
      </c>
      <c r="G767" t="s">
        <v>6492</v>
      </c>
      <c r="H767" t="s">
        <v>6493</v>
      </c>
      <c r="I767">
        <v>2.30680819816571E-4</v>
      </c>
      <c r="J767">
        <v>-8.2175093017605008</v>
      </c>
      <c r="K767" t="s">
        <v>6492</v>
      </c>
    </row>
    <row r="768" spans="1:11">
      <c r="A768" t="s">
        <v>2016</v>
      </c>
      <c r="B768" t="s">
        <v>4896</v>
      </c>
      <c r="C768" t="s">
        <v>3419</v>
      </c>
      <c r="D768" t="s">
        <v>6491</v>
      </c>
      <c r="E768">
        <v>3.3125827097942597E-5</v>
      </c>
      <c r="F768">
        <v>4.7530287264625297</v>
      </c>
      <c r="G768" t="s">
        <v>6494</v>
      </c>
      <c r="H768" t="s">
        <v>6493</v>
      </c>
      <c r="I768">
        <v>2.30680819816571E-4</v>
      </c>
      <c r="J768">
        <v>5.0183786967176802</v>
      </c>
      <c r="K768" t="s">
        <v>6494</v>
      </c>
    </row>
    <row r="769" spans="1:11">
      <c r="A769" t="s">
        <v>2017</v>
      </c>
      <c r="B769" t="s">
        <v>5749</v>
      </c>
      <c r="C769" t="s">
        <v>5750</v>
      </c>
      <c r="D769" t="s">
        <v>6491</v>
      </c>
      <c r="E769">
        <v>6.1910376346351102E-4</v>
      </c>
      <c r="F769">
        <v>-3.62172832663996</v>
      </c>
      <c r="G769" t="s">
        <v>6492</v>
      </c>
      <c r="H769" t="s">
        <v>6493</v>
      </c>
      <c r="I769">
        <v>2.31617618312213E-4</v>
      </c>
      <c r="J769">
        <v>-2.5715882331005102</v>
      </c>
      <c r="K769" t="s">
        <v>6492</v>
      </c>
    </row>
    <row r="770" spans="1:11">
      <c r="A770" t="s">
        <v>2018</v>
      </c>
      <c r="B770" t="s">
        <v>5751</v>
      </c>
      <c r="C770" t="s">
        <v>3981</v>
      </c>
      <c r="D770" t="s">
        <v>6491</v>
      </c>
      <c r="E770">
        <v>4.41271123271859E-4</v>
      </c>
      <c r="F770">
        <v>-4.9518092934538798</v>
      </c>
      <c r="G770" t="s">
        <v>6492</v>
      </c>
      <c r="H770" t="s">
        <v>6493</v>
      </c>
      <c r="I770">
        <v>2.31719210996707E-4</v>
      </c>
      <c r="J770">
        <v>-3.2755734428920298</v>
      </c>
      <c r="K770" t="s">
        <v>6492</v>
      </c>
    </row>
    <row r="771" spans="1:11">
      <c r="A771" t="s">
        <v>2019</v>
      </c>
      <c r="B771" t="s">
        <v>3130</v>
      </c>
      <c r="C771" t="s">
        <v>5752</v>
      </c>
      <c r="D771" t="s">
        <v>6491</v>
      </c>
      <c r="E771">
        <v>2.2212855630139499E-4</v>
      </c>
      <c r="F771">
        <v>-3.9322135974002199</v>
      </c>
      <c r="G771" t="s">
        <v>6492</v>
      </c>
      <c r="H771" t="s">
        <v>6493</v>
      </c>
      <c r="I771">
        <v>2.34231785445571E-4</v>
      </c>
      <c r="J771">
        <v>-3.7567048642630301</v>
      </c>
      <c r="K771" t="s">
        <v>6492</v>
      </c>
    </row>
    <row r="772" spans="1:11">
      <c r="A772" t="s">
        <v>2020</v>
      </c>
      <c r="B772" t="s">
        <v>5753</v>
      </c>
      <c r="C772" t="s">
        <v>2695</v>
      </c>
      <c r="D772" t="s">
        <v>6491</v>
      </c>
      <c r="E772">
        <v>8.4456745724118204E-4</v>
      </c>
      <c r="F772">
        <v>-5.4308388537166401</v>
      </c>
      <c r="G772" t="s">
        <v>6492</v>
      </c>
      <c r="H772" t="s">
        <v>6493</v>
      </c>
      <c r="I772">
        <v>2.35562453442396E-4</v>
      </c>
      <c r="J772">
        <v>-6.5267922927125097</v>
      </c>
      <c r="K772" t="s">
        <v>6492</v>
      </c>
    </row>
    <row r="773" spans="1:11">
      <c r="A773" t="s">
        <v>2021</v>
      </c>
      <c r="B773" t="s">
        <v>5754</v>
      </c>
      <c r="C773" t="s">
        <v>5755</v>
      </c>
      <c r="D773" t="s">
        <v>6491</v>
      </c>
      <c r="E773">
        <v>2.8138369850799701E-4</v>
      </c>
      <c r="F773">
        <v>2.56339138627968</v>
      </c>
      <c r="G773" t="s">
        <v>6494</v>
      </c>
      <c r="H773" t="s">
        <v>6493</v>
      </c>
      <c r="I773">
        <v>2.3619380343964499E-4</v>
      </c>
      <c r="J773">
        <v>2.9404930125572699</v>
      </c>
      <c r="K773" t="s">
        <v>6494</v>
      </c>
    </row>
    <row r="774" spans="1:11">
      <c r="A774" t="s">
        <v>2022</v>
      </c>
      <c r="B774" t="s">
        <v>2869</v>
      </c>
      <c r="C774">
        <v>0</v>
      </c>
      <c r="D774" t="s">
        <v>6491</v>
      </c>
      <c r="E774">
        <v>1.27026250761661E-4</v>
      </c>
      <c r="F774">
        <v>-4.6362400842366904</v>
      </c>
      <c r="G774" t="s">
        <v>6492</v>
      </c>
      <c r="H774" t="s">
        <v>6493</v>
      </c>
      <c r="I774">
        <v>2.36268949257177E-4</v>
      </c>
      <c r="J774">
        <v>-4.1695438222687997</v>
      </c>
      <c r="K774" t="s">
        <v>6492</v>
      </c>
    </row>
    <row r="775" spans="1:11">
      <c r="A775" t="s">
        <v>2023</v>
      </c>
      <c r="B775" t="s">
        <v>3029</v>
      </c>
      <c r="C775" t="s">
        <v>4130</v>
      </c>
      <c r="D775" t="s">
        <v>6491</v>
      </c>
      <c r="E775">
        <v>5.9046515687976103E-5</v>
      </c>
      <c r="F775">
        <v>-6.3708015847808701</v>
      </c>
      <c r="G775" t="s">
        <v>6492</v>
      </c>
      <c r="H775" t="s">
        <v>6493</v>
      </c>
      <c r="I775">
        <v>2.3833200341758599E-4</v>
      </c>
      <c r="J775">
        <v>-4.8845723054107797</v>
      </c>
      <c r="K775" t="s">
        <v>6492</v>
      </c>
    </row>
    <row r="776" spans="1:11">
      <c r="A776" t="s">
        <v>2024</v>
      </c>
      <c r="B776" t="s">
        <v>5756</v>
      </c>
      <c r="C776" t="s">
        <v>5757</v>
      </c>
      <c r="D776" t="s">
        <v>6491</v>
      </c>
      <c r="E776">
        <v>1.1908297558932599E-3</v>
      </c>
      <c r="F776">
        <v>-2.6336874051794199</v>
      </c>
      <c r="G776" t="s">
        <v>6492</v>
      </c>
      <c r="H776" t="s">
        <v>6493</v>
      </c>
      <c r="I776">
        <v>2.3987134336575299E-4</v>
      </c>
      <c r="J776">
        <v>-2.6459256600452301</v>
      </c>
      <c r="K776" t="s">
        <v>6492</v>
      </c>
    </row>
    <row r="777" spans="1:11">
      <c r="A777" t="s">
        <v>2025</v>
      </c>
      <c r="B777" t="s">
        <v>2613</v>
      </c>
      <c r="C777" t="s">
        <v>5758</v>
      </c>
      <c r="D777" t="s">
        <v>6491</v>
      </c>
      <c r="E777">
        <v>1.5912763444817201E-5</v>
      </c>
      <c r="F777">
        <v>4.3295659026223197</v>
      </c>
      <c r="G777" t="s">
        <v>6494</v>
      </c>
      <c r="H777" t="s">
        <v>6493</v>
      </c>
      <c r="I777">
        <v>2.4059353900983101E-4</v>
      </c>
      <c r="J777">
        <v>3.3998740051637402</v>
      </c>
      <c r="K777" t="s">
        <v>6494</v>
      </c>
    </row>
    <row r="778" spans="1:11">
      <c r="A778" t="s">
        <v>2026</v>
      </c>
      <c r="B778" t="s">
        <v>5759</v>
      </c>
      <c r="C778" t="s">
        <v>5760</v>
      </c>
      <c r="D778" t="s">
        <v>6491</v>
      </c>
      <c r="E778">
        <v>8.0531851776914902E-4</v>
      </c>
      <c r="F778">
        <v>-7.2625948757722298</v>
      </c>
      <c r="G778" t="s">
        <v>6492</v>
      </c>
      <c r="H778" t="s">
        <v>6493</v>
      </c>
      <c r="I778">
        <v>2.41581988978258E-4</v>
      </c>
      <c r="J778">
        <v>-6.5859524809247603</v>
      </c>
      <c r="K778" t="s">
        <v>6492</v>
      </c>
    </row>
    <row r="779" spans="1:11">
      <c r="A779" t="s">
        <v>2027</v>
      </c>
      <c r="B779" t="s">
        <v>5761</v>
      </c>
      <c r="C779" t="s">
        <v>5762</v>
      </c>
      <c r="D779" t="s">
        <v>6491</v>
      </c>
      <c r="E779">
        <v>6.1803342729067502E-5</v>
      </c>
      <c r="F779">
        <v>-2.5747399963870898</v>
      </c>
      <c r="G779" t="s">
        <v>6492</v>
      </c>
      <c r="H779" t="s">
        <v>6493</v>
      </c>
      <c r="I779">
        <v>2.4348603529722801E-4</v>
      </c>
      <c r="J779">
        <v>-2.16672134569126</v>
      </c>
      <c r="K779" t="s">
        <v>6492</v>
      </c>
    </row>
    <row r="780" spans="1:11">
      <c r="A780" t="s">
        <v>2028</v>
      </c>
      <c r="B780" t="s">
        <v>3128</v>
      </c>
      <c r="C780" t="s">
        <v>5763</v>
      </c>
      <c r="D780" t="s">
        <v>6491</v>
      </c>
      <c r="E780">
        <v>9.2313510202881206E-3</v>
      </c>
      <c r="F780">
        <v>-2.2748727172157102</v>
      </c>
      <c r="G780" t="s">
        <v>6492</v>
      </c>
      <c r="H780" t="s">
        <v>6493</v>
      </c>
      <c r="I780">
        <v>2.4424401651766599E-4</v>
      </c>
      <c r="J780">
        <v>-4.1051121126204304</v>
      </c>
      <c r="K780" t="s">
        <v>6492</v>
      </c>
    </row>
    <row r="781" spans="1:11">
      <c r="A781" t="s">
        <v>2029</v>
      </c>
      <c r="B781" t="s">
        <v>5764</v>
      </c>
      <c r="C781" t="s">
        <v>2618</v>
      </c>
      <c r="D781" t="s">
        <v>6491</v>
      </c>
      <c r="E781">
        <v>3.3758916667485503E-4</v>
      </c>
      <c r="F781">
        <v>-2.6001826238983798</v>
      </c>
      <c r="G781" t="s">
        <v>6492</v>
      </c>
      <c r="H781" t="s">
        <v>6493</v>
      </c>
      <c r="I781">
        <v>2.45377210090416E-4</v>
      </c>
      <c r="J781">
        <v>-2.60447662174017</v>
      </c>
      <c r="K781" t="s">
        <v>6492</v>
      </c>
    </row>
    <row r="782" spans="1:11">
      <c r="A782" t="s">
        <v>2030</v>
      </c>
      <c r="B782" t="s">
        <v>5765</v>
      </c>
      <c r="C782" t="s">
        <v>5766</v>
      </c>
      <c r="D782" t="s">
        <v>6491</v>
      </c>
      <c r="E782">
        <v>4.1588404332862001E-5</v>
      </c>
      <c r="F782">
        <v>5.3211146356171604</v>
      </c>
      <c r="G782" t="s">
        <v>6494</v>
      </c>
      <c r="H782" t="s">
        <v>6493</v>
      </c>
      <c r="I782">
        <v>2.47537830925325E-4</v>
      </c>
      <c r="J782">
        <v>5.5074259829404104</v>
      </c>
      <c r="K782" t="s">
        <v>6494</v>
      </c>
    </row>
    <row r="783" spans="1:11">
      <c r="A783" t="s">
        <v>2031</v>
      </c>
      <c r="B783" t="s">
        <v>3496</v>
      </c>
      <c r="C783" t="s">
        <v>5767</v>
      </c>
      <c r="D783" t="s">
        <v>6491</v>
      </c>
      <c r="E783">
        <v>5.5715131622567403E-5</v>
      </c>
      <c r="F783">
        <v>-8.4157656263490406</v>
      </c>
      <c r="G783" t="s">
        <v>6492</v>
      </c>
      <c r="H783" t="s">
        <v>6493</v>
      </c>
      <c r="I783">
        <v>2.5247559238134103E-4</v>
      </c>
      <c r="J783">
        <v>-6.5232581236108</v>
      </c>
      <c r="K783" t="s">
        <v>6492</v>
      </c>
    </row>
    <row r="784" spans="1:11">
      <c r="A784" t="s">
        <v>2032</v>
      </c>
      <c r="B784" t="s">
        <v>5768</v>
      </c>
      <c r="C784" t="s">
        <v>5769</v>
      </c>
      <c r="D784" t="s">
        <v>6491</v>
      </c>
      <c r="E784">
        <v>3.0474947077114201E-4</v>
      </c>
      <c r="F784">
        <v>-2.3041712933365099</v>
      </c>
      <c r="G784" t="s">
        <v>6492</v>
      </c>
      <c r="H784" t="s">
        <v>6493</v>
      </c>
      <c r="I784">
        <v>2.5393702704580199E-4</v>
      </c>
      <c r="J784">
        <v>-2.2356104080389101</v>
      </c>
      <c r="K784" t="s">
        <v>6492</v>
      </c>
    </row>
    <row r="785" spans="1:11">
      <c r="A785" t="s">
        <v>2033</v>
      </c>
      <c r="B785" t="s">
        <v>5770</v>
      </c>
      <c r="C785" t="s">
        <v>5771</v>
      </c>
      <c r="D785" t="s">
        <v>6491</v>
      </c>
      <c r="E785">
        <v>1.2914966976132901E-5</v>
      </c>
      <c r="F785">
        <v>-3.7364917040802301</v>
      </c>
      <c r="G785" t="s">
        <v>6492</v>
      </c>
      <c r="H785" t="s">
        <v>6493</v>
      </c>
      <c r="I785">
        <v>2.5464645430012598E-4</v>
      </c>
      <c r="J785">
        <v>-2.19327380677053</v>
      </c>
      <c r="K785" t="s">
        <v>6492</v>
      </c>
    </row>
    <row r="786" spans="1:11">
      <c r="A786" t="s">
        <v>2034</v>
      </c>
      <c r="B786" t="s">
        <v>3818</v>
      </c>
      <c r="C786" t="s">
        <v>5772</v>
      </c>
      <c r="D786" t="s">
        <v>6491</v>
      </c>
      <c r="E786">
        <v>7.2218207557924103E-4</v>
      </c>
      <c r="F786">
        <v>-4.58819252286803</v>
      </c>
      <c r="G786" t="s">
        <v>6492</v>
      </c>
      <c r="H786" t="s">
        <v>6493</v>
      </c>
      <c r="I786">
        <v>2.5552299394452298E-4</v>
      </c>
      <c r="J786">
        <v>-2.51771337699557</v>
      </c>
      <c r="K786" t="s">
        <v>6492</v>
      </c>
    </row>
    <row r="787" spans="1:11">
      <c r="A787" t="s">
        <v>2035</v>
      </c>
      <c r="B787" t="s">
        <v>3711</v>
      </c>
      <c r="C787" t="s">
        <v>3712</v>
      </c>
      <c r="D787" t="s">
        <v>6491</v>
      </c>
      <c r="E787">
        <v>3.1566281771507602E-4</v>
      </c>
      <c r="F787">
        <v>-3.42043773545101</v>
      </c>
      <c r="G787" t="s">
        <v>6492</v>
      </c>
      <c r="H787" t="s">
        <v>6493</v>
      </c>
      <c r="I787">
        <v>2.56664684971494E-4</v>
      </c>
      <c r="J787">
        <v>-2.60893655078472</v>
      </c>
      <c r="K787" t="s">
        <v>6492</v>
      </c>
    </row>
    <row r="788" spans="1:11">
      <c r="A788" t="s">
        <v>2036</v>
      </c>
      <c r="B788" t="s">
        <v>5773</v>
      </c>
      <c r="C788" t="s">
        <v>5774</v>
      </c>
      <c r="D788" t="s">
        <v>6491</v>
      </c>
      <c r="E788">
        <v>6.7726019094788105E-4</v>
      </c>
      <c r="F788">
        <v>-6.0649656121981099</v>
      </c>
      <c r="G788" t="s">
        <v>6492</v>
      </c>
      <c r="H788" t="s">
        <v>6493</v>
      </c>
      <c r="I788">
        <v>2.5738492999803397E-4</v>
      </c>
      <c r="J788">
        <v>-2.3285157296958201</v>
      </c>
      <c r="K788" t="s">
        <v>6492</v>
      </c>
    </row>
    <row r="789" spans="1:11">
      <c r="A789" t="s">
        <v>2037</v>
      </c>
      <c r="B789" t="s">
        <v>3485</v>
      </c>
      <c r="C789" t="s">
        <v>5775</v>
      </c>
      <c r="D789" t="s">
        <v>6491</v>
      </c>
      <c r="E789">
        <v>2.13460080621024E-3</v>
      </c>
      <c r="F789">
        <v>-7.0195784166047597</v>
      </c>
      <c r="G789" t="s">
        <v>6492</v>
      </c>
      <c r="H789" t="s">
        <v>6493</v>
      </c>
      <c r="I789">
        <v>2.5767837871585399E-4</v>
      </c>
      <c r="J789">
        <v>-6.4038099219692697</v>
      </c>
      <c r="K789" t="s">
        <v>6492</v>
      </c>
    </row>
    <row r="790" spans="1:11">
      <c r="A790" t="s">
        <v>2038</v>
      </c>
      <c r="B790" t="s">
        <v>5776</v>
      </c>
      <c r="C790" t="s">
        <v>5777</v>
      </c>
      <c r="D790" t="s">
        <v>6491</v>
      </c>
      <c r="E790">
        <v>3.5264189449354499E-4</v>
      </c>
      <c r="F790">
        <v>-2.1590752591224001</v>
      </c>
      <c r="G790" t="s">
        <v>6492</v>
      </c>
      <c r="H790" t="s">
        <v>6493</v>
      </c>
      <c r="I790">
        <v>2.5790619042068602E-4</v>
      </c>
      <c r="J790">
        <v>-2.1119745013795699</v>
      </c>
      <c r="K790" t="s">
        <v>6492</v>
      </c>
    </row>
    <row r="791" spans="1:11">
      <c r="A791" t="s">
        <v>2039</v>
      </c>
      <c r="B791" t="s">
        <v>5778</v>
      </c>
      <c r="C791" t="s">
        <v>5779</v>
      </c>
      <c r="D791" t="s">
        <v>6491</v>
      </c>
      <c r="E791">
        <v>4.6013485891490598E-5</v>
      </c>
      <c r="F791">
        <v>5.3885150516636999</v>
      </c>
      <c r="G791" t="s">
        <v>6494</v>
      </c>
      <c r="H791" t="s">
        <v>6493</v>
      </c>
      <c r="I791">
        <v>2.6281089516179298E-4</v>
      </c>
      <c r="J791">
        <v>5.5482795557964302</v>
      </c>
      <c r="K791" t="s">
        <v>6494</v>
      </c>
    </row>
    <row r="792" spans="1:11">
      <c r="A792" t="s">
        <v>2040</v>
      </c>
      <c r="B792" t="s">
        <v>3029</v>
      </c>
      <c r="C792" t="s">
        <v>5780</v>
      </c>
      <c r="D792" t="s">
        <v>6491</v>
      </c>
      <c r="E792">
        <v>2.1720005079611701E-5</v>
      </c>
      <c r="F792">
        <v>-4.0154043402748902</v>
      </c>
      <c r="G792" t="s">
        <v>6492</v>
      </c>
      <c r="H792" t="s">
        <v>6493</v>
      </c>
      <c r="I792">
        <v>2.63572471538233E-4</v>
      </c>
      <c r="J792">
        <v>-2.9117679064247102</v>
      </c>
      <c r="K792" t="s">
        <v>6492</v>
      </c>
    </row>
    <row r="793" spans="1:11">
      <c r="A793" t="s">
        <v>2041</v>
      </c>
      <c r="B793" t="s">
        <v>5781</v>
      </c>
      <c r="C793" t="s">
        <v>5782</v>
      </c>
      <c r="D793" t="s">
        <v>6491</v>
      </c>
      <c r="E793">
        <v>1.1224985406320901E-4</v>
      </c>
      <c r="F793">
        <v>2.6241677490524999</v>
      </c>
      <c r="G793" t="s">
        <v>6494</v>
      </c>
      <c r="H793" t="s">
        <v>6493</v>
      </c>
      <c r="I793">
        <v>2.6767082765643001E-4</v>
      </c>
      <c r="J793">
        <v>2.3271310690797899</v>
      </c>
      <c r="K793" t="s">
        <v>6494</v>
      </c>
    </row>
    <row r="794" spans="1:11">
      <c r="A794" t="s">
        <v>2042</v>
      </c>
      <c r="B794" t="s">
        <v>2819</v>
      </c>
      <c r="C794" t="s">
        <v>5783</v>
      </c>
      <c r="D794" t="s">
        <v>6491</v>
      </c>
      <c r="E794">
        <v>1.5560166510632801E-4</v>
      </c>
      <c r="F794">
        <v>5.9678094617239896</v>
      </c>
      <c r="G794" t="s">
        <v>6494</v>
      </c>
      <c r="H794" t="s">
        <v>6493</v>
      </c>
      <c r="I794">
        <v>2.6911453195737099E-4</v>
      </c>
      <c r="J794">
        <v>6.5062431327702299</v>
      </c>
      <c r="K794" t="s">
        <v>6494</v>
      </c>
    </row>
    <row r="795" spans="1:11">
      <c r="A795" t="s">
        <v>2043</v>
      </c>
      <c r="B795" t="s">
        <v>4038</v>
      </c>
      <c r="C795" t="s">
        <v>5784</v>
      </c>
      <c r="D795" t="s">
        <v>6491</v>
      </c>
      <c r="E795">
        <v>4.9329940697944797E-4</v>
      </c>
      <c r="F795">
        <v>-5.0746570755474503</v>
      </c>
      <c r="G795" t="s">
        <v>6492</v>
      </c>
      <c r="H795" t="s">
        <v>6493</v>
      </c>
      <c r="I795">
        <v>2.6973668805592801E-4</v>
      </c>
      <c r="J795">
        <v>-2.4967777905888502</v>
      </c>
      <c r="K795" t="s">
        <v>6492</v>
      </c>
    </row>
    <row r="796" spans="1:11" s="3" customFormat="1">
      <c r="A796" s="3" t="s">
        <v>2044</v>
      </c>
      <c r="B796" s="3" t="s">
        <v>3029</v>
      </c>
      <c r="C796" s="3" t="s">
        <v>5785</v>
      </c>
      <c r="D796" s="3" t="s">
        <v>6491</v>
      </c>
      <c r="E796" s="3">
        <v>3.4529169778186499E-5</v>
      </c>
      <c r="F796" s="3">
        <v>-4.6581766163037299</v>
      </c>
      <c r="G796" s="3" t="s">
        <v>6492</v>
      </c>
      <c r="H796" s="3" t="s">
        <v>6493</v>
      </c>
      <c r="I796" s="3">
        <v>2.7133750194396498E-4</v>
      </c>
      <c r="J796" s="3">
        <v>-3.5981114526845599</v>
      </c>
      <c r="K796" s="3" t="s">
        <v>6492</v>
      </c>
    </row>
    <row r="797" spans="1:11">
      <c r="A797" t="s">
        <v>2045</v>
      </c>
      <c r="B797" t="s">
        <v>5786</v>
      </c>
      <c r="C797" t="s">
        <v>5787</v>
      </c>
      <c r="D797" t="s">
        <v>6491</v>
      </c>
      <c r="E797">
        <v>3.3708732462644402E-4</v>
      </c>
      <c r="F797">
        <v>-3.3329519041715399</v>
      </c>
      <c r="G797" t="s">
        <v>6492</v>
      </c>
      <c r="H797" t="s">
        <v>6493</v>
      </c>
      <c r="I797">
        <v>2.7191228285725598E-4</v>
      </c>
      <c r="J797">
        <v>-3.6165468746796199</v>
      </c>
      <c r="K797" t="s">
        <v>6492</v>
      </c>
    </row>
    <row r="798" spans="1:11">
      <c r="A798" t="s">
        <v>2046</v>
      </c>
      <c r="B798" t="s">
        <v>5788</v>
      </c>
      <c r="C798" t="s">
        <v>5789</v>
      </c>
      <c r="D798" t="s">
        <v>6491</v>
      </c>
      <c r="E798">
        <v>1.2844129171201099E-4</v>
      </c>
      <c r="F798">
        <v>3.4658410951206702</v>
      </c>
      <c r="G798" t="s">
        <v>6494</v>
      </c>
      <c r="H798" t="s">
        <v>6493</v>
      </c>
      <c r="I798">
        <v>2.72098736695439E-4</v>
      </c>
      <c r="J798">
        <v>3.5998152069665301</v>
      </c>
      <c r="K798" t="s">
        <v>6494</v>
      </c>
    </row>
    <row r="799" spans="1:11">
      <c r="A799" t="s">
        <v>2047</v>
      </c>
      <c r="B799" t="s">
        <v>5790</v>
      </c>
      <c r="C799" t="s">
        <v>5791</v>
      </c>
      <c r="D799" t="s">
        <v>6491</v>
      </c>
      <c r="E799">
        <v>2.6980756817726598E-4</v>
      </c>
      <c r="F799">
        <v>5.0328564846493897</v>
      </c>
      <c r="G799" t="s">
        <v>6494</v>
      </c>
      <c r="H799" t="s">
        <v>6493</v>
      </c>
      <c r="I799">
        <v>2.7340777354392898E-4</v>
      </c>
      <c r="J799">
        <v>7.24648514957806</v>
      </c>
      <c r="K799" t="s">
        <v>6494</v>
      </c>
    </row>
    <row r="800" spans="1:11">
      <c r="A800" t="s">
        <v>2048</v>
      </c>
      <c r="B800" t="s">
        <v>5792</v>
      </c>
      <c r="C800" t="s">
        <v>5793</v>
      </c>
      <c r="D800" t="s">
        <v>6491</v>
      </c>
      <c r="E800">
        <v>8.6061797650895301E-5</v>
      </c>
      <c r="F800">
        <v>-2.94562476844236</v>
      </c>
      <c r="G800" t="s">
        <v>6492</v>
      </c>
      <c r="H800" t="s">
        <v>6493</v>
      </c>
      <c r="I800">
        <v>2.7341788866791202E-4</v>
      </c>
      <c r="J800">
        <v>-2.4923402792775802</v>
      </c>
      <c r="K800" t="s">
        <v>6492</v>
      </c>
    </row>
    <row r="801" spans="1:11">
      <c r="A801" t="s">
        <v>2049</v>
      </c>
      <c r="B801" t="s">
        <v>5794</v>
      </c>
      <c r="C801" t="s">
        <v>5795</v>
      </c>
      <c r="D801" t="s">
        <v>6491</v>
      </c>
      <c r="E801">
        <v>1.7885574270343201E-3</v>
      </c>
      <c r="F801">
        <v>-6.36392812523105</v>
      </c>
      <c r="G801" t="s">
        <v>6492</v>
      </c>
      <c r="H801" t="s">
        <v>6493</v>
      </c>
      <c r="I801">
        <v>2.7397593261295602E-4</v>
      </c>
      <c r="J801">
        <v>-3.8148415741578199</v>
      </c>
      <c r="K801" t="s">
        <v>6492</v>
      </c>
    </row>
    <row r="802" spans="1:11">
      <c r="A802" t="s">
        <v>2050</v>
      </c>
      <c r="B802" t="s">
        <v>5796</v>
      </c>
      <c r="C802" t="s">
        <v>5797</v>
      </c>
      <c r="D802" t="s">
        <v>6491</v>
      </c>
      <c r="E802">
        <v>1.90358120319039E-3</v>
      </c>
      <c r="F802">
        <v>3.6686342154900302</v>
      </c>
      <c r="G802" t="s">
        <v>6494</v>
      </c>
      <c r="H802" t="s">
        <v>6493</v>
      </c>
      <c r="I802">
        <v>2.75288852383974E-4</v>
      </c>
      <c r="J802">
        <v>5.5504469877259703</v>
      </c>
      <c r="K802" t="s">
        <v>6494</v>
      </c>
    </row>
    <row r="803" spans="1:11">
      <c r="A803" t="s">
        <v>2051</v>
      </c>
      <c r="B803" t="s">
        <v>5798</v>
      </c>
      <c r="C803" t="s">
        <v>5799</v>
      </c>
      <c r="D803" t="s">
        <v>6491</v>
      </c>
      <c r="E803">
        <v>2.5232374265599398E-4</v>
      </c>
      <c r="F803">
        <v>-2.2628573832471499</v>
      </c>
      <c r="G803" t="s">
        <v>6492</v>
      </c>
      <c r="H803" t="s">
        <v>6493</v>
      </c>
      <c r="I803">
        <v>2.77342249854004E-4</v>
      </c>
      <c r="J803">
        <v>-2.2125423592148499</v>
      </c>
      <c r="K803" t="s">
        <v>6492</v>
      </c>
    </row>
    <row r="804" spans="1:11">
      <c r="A804" t="s">
        <v>2052</v>
      </c>
      <c r="B804" t="s">
        <v>3642</v>
      </c>
      <c r="C804" t="s">
        <v>5800</v>
      </c>
      <c r="D804" t="s">
        <v>6491</v>
      </c>
      <c r="E804">
        <v>1.2877975800902699E-3</v>
      </c>
      <c r="F804">
        <v>3.1697816460852599</v>
      </c>
      <c r="G804" t="s">
        <v>6494</v>
      </c>
      <c r="H804" t="s">
        <v>6493</v>
      </c>
      <c r="I804">
        <v>2.77342249854004E-4</v>
      </c>
      <c r="J804">
        <v>5.44346290125302</v>
      </c>
      <c r="K804" t="s">
        <v>6494</v>
      </c>
    </row>
    <row r="805" spans="1:11">
      <c r="A805" t="s">
        <v>2053</v>
      </c>
      <c r="B805" t="s">
        <v>5801</v>
      </c>
      <c r="C805" t="s">
        <v>5802</v>
      </c>
      <c r="D805" t="s">
        <v>6491</v>
      </c>
      <c r="E805">
        <v>3.2326758132477198E-4</v>
      </c>
      <c r="F805">
        <v>2.4545045108176899</v>
      </c>
      <c r="G805" t="s">
        <v>6494</v>
      </c>
      <c r="H805" t="s">
        <v>6493</v>
      </c>
      <c r="I805">
        <v>2.7808448421969402E-4</v>
      </c>
      <c r="J805">
        <v>2.5326529519780498</v>
      </c>
      <c r="K805" t="s">
        <v>6494</v>
      </c>
    </row>
    <row r="806" spans="1:11">
      <c r="A806" t="s">
        <v>2054</v>
      </c>
      <c r="B806">
        <v>0</v>
      </c>
      <c r="C806" t="s">
        <v>3246</v>
      </c>
      <c r="D806" t="s">
        <v>6491</v>
      </c>
      <c r="E806">
        <v>1.11800322970054E-4</v>
      </c>
      <c r="F806">
        <v>2.4196207461513</v>
      </c>
      <c r="G806" t="s">
        <v>6494</v>
      </c>
      <c r="H806" t="s">
        <v>6493</v>
      </c>
      <c r="I806">
        <v>2.7843695623044499E-4</v>
      </c>
      <c r="J806">
        <v>2.3244716730257502</v>
      </c>
      <c r="K806" t="s">
        <v>6494</v>
      </c>
    </row>
    <row r="807" spans="1:11">
      <c r="A807" t="s">
        <v>2055</v>
      </c>
      <c r="B807" t="s">
        <v>5803</v>
      </c>
      <c r="C807" t="s">
        <v>5804</v>
      </c>
      <c r="D807" t="s">
        <v>6491</v>
      </c>
      <c r="E807">
        <v>5.5428275394943197E-5</v>
      </c>
      <c r="F807">
        <v>-3.9626290173851602</v>
      </c>
      <c r="G807" t="s">
        <v>6492</v>
      </c>
      <c r="H807" t="s">
        <v>6493</v>
      </c>
      <c r="I807">
        <v>2.78437468527873E-4</v>
      </c>
      <c r="J807">
        <v>-2.9677866933627799</v>
      </c>
      <c r="K807" t="s">
        <v>6492</v>
      </c>
    </row>
    <row r="808" spans="1:11">
      <c r="A808" t="s">
        <v>2056</v>
      </c>
      <c r="B808" t="s">
        <v>5805</v>
      </c>
      <c r="C808" t="s">
        <v>5806</v>
      </c>
      <c r="D808" t="s">
        <v>6491</v>
      </c>
      <c r="E808">
        <v>7.5721189568308996E-5</v>
      </c>
      <c r="F808">
        <v>-3.04299219825847</v>
      </c>
      <c r="G808" t="s">
        <v>6492</v>
      </c>
      <c r="H808" t="s">
        <v>6493</v>
      </c>
      <c r="I808">
        <v>2.8250331096226102E-4</v>
      </c>
      <c r="J808">
        <v>-2.29088126020517</v>
      </c>
      <c r="K808" t="s">
        <v>6492</v>
      </c>
    </row>
    <row r="809" spans="1:11">
      <c r="A809" t="s">
        <v>2057</v>
      </c>
      <c r="B809" t="s">
        <v>5575</v>
      </c>
      <c r="C809" t="s">
        <v>5807</v>
      </c>
      <c r="D809" t="s">
        <v>6491</v>
      </c>
      <c r="E809">
        <v>4.0915440849040899E-4</v>
      </c>
      <c r="F809">
        <v>-4.4611977958417697</v>
      </c>
      <c r="G809" t="s">
        <v>6492</v>
      </c>
      <c r="H809" t="s">
        <v>6493</v>
      </c>
      <c r="I809">
        <v>2.8253668075021901E-4</v>
      </c>
      <c r="J809">
        <v>-3.2206115801856501</v>
      </c>
      <c r="K809" t="s">
        <v>6492</v>
      </c>
    </row>
    <row r="810" spans="1:11">
      <c r="A810" t="s">
        <v>2058</v>
      </c>
      <c r="B810" t="s">
        <v>2826</v>
      </c>
      <c r="C810" t="s">
        <v>5808</v>
      </c>
      <c r="D810" t="s">
        <v>6491</v>
      </c>
      <c r="E810">
        <v>1.7213446955828399E-4</v>
      </c>
      <c r="F810">
        <v>-3.48491985381715</v>
      </c>
      <c r="G810" t="s">
        <v>6492</v>
      </c>
      <c r="H810" t="s">
        <v>6493</v>
      </c>
      <c r="I810">
        <v>2.8597043371412199E-4</v>
      </c>
      <c r="J810">
        <v>-2.72738142602419</v>
      </c>
      <c r="K810" t="s">
        <v>6492</v>
      </c>
    </row>
    <row r="811" spans="1:11">
      <c r="A811" t="s">
        <v>2059</v>
      </c>
      <c r="B811" t="s">
        <v>4098</v>
      </c>
      <c r="C811" t="s">
        <v>5809</v>
      </c>
      <c r="D811" t="s">
        <v>6491</v>
      </c>
      <c r="E811">
        <v>4.29338115874823E-4</v>
      </c>
      <c r="F811">
        <v>-2.04663362870521</v>
      </c>
      <c r="G811" t="s">
        <v>6492</v>
      </c>
      <c r="H811" t="s">
        <v>6493</v>
      </c>
      <c r="I811">
        <v>2.8627093618161799E-4</v>
      </c>
      <c r="J811">
        <v>-2.2165411593539299</v>
      </c>
      <c r="K811" t="s">
        <v>6492</v>
      </c>
    </row>
    <row r="812" spans="1:11">
      <c r="A812" t="s">
        <v>2060</v>
      </c>
      <c r="B812" t="s">
        <v>5810</v>
      </c>
      <c r="C812" t="s">
        <v>5811</v>
      </c>
      <c r="D812" t="s">
        <v>6491</v>
      </c>
      <c r="E812">
        <v>2.0483150627615798E-5</v>
      </c>
      <c r="F812">
        <v>-4.8030667954206399</v>
      </c>
      <c r="G812" t="s">
        <v>6492</v>
      </c>
      <c r="H812" t="s">
        <v>6493</v>
      </c>
      <c r="I812">
        <v>2.8817808580286101E-4</v>
      </c>
      <c r="J812">
        <v>-3.3624328111697701</v>
      </c>
      <c r="K812" t="s">
        <v>6492</v>
      </c>
    </row>
    <row r="813" spans="1:11">
      <c r="A813" t="s">
        <v>2061</v>
      </c>
      <c r="B813" t="s">
        <v>5812</v>
      </c>
      <c r="C813" t="s">
        <v>5813</v>
      </c>
      <c r="D813" t="s">
        <v>6491</v>
      </c>
      <c r="E813">
        <v>2.90934568285726E-4</v>
      </c>
      <c r="F813">
        <v>-3.3913137918470002</v>
      </c>
      <c r="G813" t="s">
        <v>6492</v>
      </c>
      <c r="H813" t="s">
        <v>6493</v>
      </c>
      <c r="I813">
        <v>2.9023116049797402E-4</v>
      </c>
      <c r="J813">
        <v>-3.3970292801654498</v>
      </c>
      <c r="K813" t="s">
        <v>6492</v>
      </c>
    </row>
    <row r="814" spans="1:11">
      <c r="A814" t="s">
        <v>2062</v>
      </c>
      <c r="B814" t="s">
        <v>5814</v>
      </c>
      <c r="C814" t="s">
        <v>5815</v>
      </c>
      <c r="D814" t="s">
        <v>6491</v>
      </c>
      <c r="E814">
        <v>1.5834782837565E-3</v>
      </c>
      <c r="F814">
        <v>2.3065010268913699</v>
      </c>
      <c r="G814" t="s">
        <v>6494</v>
      </c>
      <c r="H814" t="s">
        <v>6493</v>
      </c>
      <c r="I814">
        <v>2.90605401160907E-4</v>
      </c>
      <c r="J814">
        <v>2.6621307491059101</v>
      </c>
      <c r="K814" t="s">
        <v>6494</v>
      </c>
    </row>
    <row r="815" spans="1:11">
      <c r="A815" t="s">
        <v>2063</v>
      </c>
      <c r="B815" t="s">
        <v>3618</v>
      </c>
      <c r="C815" t="s">
        <v>5816</v>
      </c>
      <c r="D815" t="s">
        <v>6491</v>
      </c>
      <c r="E815">
        <v>2.87286163712235E-4</v>
      </c>
      <c r="F815">
        <v>10.3335115319036</v>
      </c>
      <c r="G815" t="s">
        <v>6494</v>
      </c>
      <c r="H815" t="s">
        <v>6493</v>
      </c>
      <c r="I815">
        <v>2.9547609029813998E-4</v>
      </c>
      <c r="J815">
        <v>8.6684762555260502</v>
      </c>
      <c r="K815" t="s">
        <v>6494</v>
      </c>
    </row>
    <row r="816" spans="1:11">
      <c r="A816" t="s">
        <v>2064</v>
      </c>
      <c r="B816" t="s">
        <v>2819</v>
      </c>
      <c r="C816" t="s">
        <v>5817</v>
      </c>
      <c r="D816" t="s">
        <v>6491</v>
      </c>
      <c r="E816">
        <v>4.8070774828187402E-5</v>
      </c>
      <c r="F816">
        <v>-2.6919222930439499</v>
      </c>
      <c r="G816" t="s">
        <v>6492</v>
      </c>
      <c r="H816" t="s">
        <v>6493</v>
      </c>
      <c r="I816">
        <v>2.9594043243634798E-4</v>
      </c>
      <c r="J816">
        <v>-2.1270616530945099</v>
      </c>
      <c r="K816" t="s">
        <v>6492</v>
      </c>
    </row>
    <row r="817" spans="1:11">
      <c r="A817" t="s">
        <v>2065</v>
      </c>
      <c r="B817" t="s">
        <v>2944</v>
      </c>
      <c r="C817" t="s">
        <v>5818</v>
      </c>
      <c r="D817" t="s">
        <v>6491</v>
      </c>
      <c r="E817">
        <v>7.4601778064829795E-5</v>
      </c>
      <c r="F817">
        <v>-4.0703129379270599</v>
      </c>
      <c r="G817" t="s">
        <v>6492</v>
      </c>
      <c r="H817" t="s">
        <v>6493</v>
      </c>
      <c r="I817">
        <v>2.9594043243634798E-4</v>
      </c>
      <c r="J817">
        <v>-2.1424061964060002</v>
      </c>
      <c r="K817" t="s">
        <v>6492</v>
      </c>
    </row>
    <row r="818" spans="1:11">
      <c r="A818" t="s">
        <v>2066</v>
      </c>
      <c r="B818" t="s">
        <v>5423</v>
      </c>
      <c r="C818" t="s">
        <v>3908</v>
      </c>
      <c r="D818" t="s">
        <v>6491</v>
      </c>
      <c r="E818">
        <v>1.11717010627591E-3</v>
      </c>
      <c r="F818">
        <v>-2.0469901815961098</v>
      </c>
      <c r="G818" t="s">
        <v>6492</v>
      </c>
      <c r="H818" t="s">
        <v>6493</v>
      </c>
      <c r="I818">
        <v>2.9688366146626198E-4</v>
      </c>
      <c r="J818">
        <v>-2.8489753806423401</v>
      </c>
      <c r="K818" t="s">
        <v>6492</v>
      </c>
    </row>
    <row r="819" spans="1:11">
      <c r="A819" t="s">
        <v>2067</v>
      </c>
      <c r="B819" t="s">
        <v>5662</v>
      </c>
      <c r="C819" t="s">
        <v>5819</v>
      </c>
      <c r="D819" t="s">
        <v>6491</v>
      </c>
      <c r="E819">
        <v>3.0491810688267301E-3</v>
      </c>
      <c r="F819">
        <v>3.71052511745421</v>
      </c>
      <c r="G819" t="s">
        <v>6494</v>
      </c>
      <c r="H819" t="s">
        <v>6493</v>
      </c>
      <c r="I819">
        <v>2.9728238358266601E-4</v>
      </c>
      <c r="J819">
        <v>4.5629435063015604</v>
      </c>
      <c r="K819" t="s">
        <v>6494</v>
      </c>
    </row>
    <row r="820" spans="1:11">
      <c r="A820" t="s">
        <v>2068</v>
      </c>
      <c r="B820" t="s">
        <v>5820</v>
      </c>
      <c r="C820" t="s">
        <v>5821</v>
      </c>
      <c r="D820" t="s">
        <v>6491</v>
      </c>
      <c r="E820">
        <v>3.0323902502489499E-4</v>
      </c>
      <c r="F820">
        <v>2.9468405367464601</v>
      </c>
      <c r="G820" t="s">
        <v>6494</v>
      </c>
      <c r="H820" t="s">
        <v>6493</v>
      </c>
      <c r="I820">
        <v>2.9728238358266601E-4</v>
      </c>
      <c r="J820">
        <v>3.3909198200151902</v>
      </c>
      <c r="K820" t="s">
        <v>6494</v>
      </c>
    </row>
    <row r="821" spans="1:11">
      <c r="A821" t="s">
        <v>2069</v>
      </c>
      <c r="B821" t="s">
        <v>5513</v>
      </c>
      <c r="C821">
        <v>0</v>
      </c>
      <c r="D821" t="s">
        <v>6491</v>
      </c>
      <c r="E821">
        <v>1.1484375638576E-4</v>
      </c>
      <c r="F821">
        <v>4.9888337639239797</v>
      </c>
      <c r="G821" t="s">
        <v>6494</v>
      </c>
      <c r="H821" t="s">
        <v>6493</v>
      </c>
      <c r="I821">
        <v>2.9811238054429899E-4</v>
      </c>
      <c r="J821">
        <v>5.8104011634127302</v>
      </c>
      <c r="K821" t="s">
        <v>6494</v>
      </c>
    </row>
    <row r="822" spans="1:11">
      <c r="A822" t="s">
        <v>2070</v>
      </c>
      <c r="B822" t="s">
        <v>5822</v>
      </c>
      <c r="C822" t="s">
        <v>5823</v>
      </c>
      <c r="D822" t="s">
        <v>6491</v>
      </c>
      <c r="E822">
        <v>7.5006626405458299E-5</v>
      </c>
      <c r="F822">
        <v>4.4964448625026199</v>
      </c>
      <c r="G822" t="s">
        <v>6494</v>
      </c>
      <c r="H822" t="s">
        <v>6493</v>
      </c>
      <c r="I822">
        <v>2.9920373191795902E-4</v>
      </c>
      <c r="J822">
        <v>4.34628238827269</v>
      </c>
      <c r="K822" t="s">
        <v>6494</v>
      </c>
    </row>
    <row r="823" spans="1:11">
      <c r="A823" t="s">
        <v>2071</v>
      </c>
      <c r="B823" t="s">
        <v>5824</v>
      </c>
      <c r="C823" t="s">
        <v>5825</v>
      </c>
      <c r="D823" t="s">
        <v>6491</v>
      </c>
      <c r="E823">
        <v>3.6421593322088602E-4</v>
      </c>
      <c r="F823">
        <v>-3.7369173304947498</v>
      </c>
      <c r="G823" t="s">
        <v>6492</v>
      </c>
      <c r="H823" t="s">
        <v>6493</v>
      </c>
      <c r="I823">
        <v>3.0508267277556402E-4</v>
      </c>
      <c r="J823">
        <v>-3.30062979733174</v>
      </c>
      <c r="K823" t="s">
        <v>6492</v>
      </c>
    </row>
    <row r="824" spans="1:11">
      <c r="A824" t="s">
        <v>2072</v>
      </c>
      <c r="B824" t="s">
        <v>5826</v>
      </c>
      <c r="C824" t="s">
        <v>5827</v>
      </c>
      <c r="D824" t="s">
        <v>6491</v>
      </c>
      <c r="E824">
        <v>3.8317397756388103E-4</v>
      </c>
      <c r="F824">
        <v>2.12579800775841</v>
      </c>
      <c r="G824" t="s">
        <v>6494</v>
      </c>
      <c r="H824" t="s">
        <v>6493</v>
      </c>
      <c r="I824">
        <v>3.0536017391048499E-4</v>
      </c>
      <c r="J824">
        <v>2.25383155175401</v>
      </c>
      <c r="K824" t="s">
        <v>6494</v>
      </c>
    </row>
    <row r="825" spans="1:11">
      <c r="A825" t="s">
        <v>2073</v>
      </c>
      <c r="B825" t="s">
        <v>3029</v>
      </c>
      <c r="C825" t="s">
        <v>5828</v>
      </c>
      <c r="D825" t="s">
        <v>6491</v>
      </c>
      <c r="E825">
        <v>3.3378832308729097E-5</v>
      </c>
      <c r="F825">
        <v>-3.5343869317857499</v>
      </c>
      <c r="G825" t="s">
        <v>6492</v>
      </c>
      <c r="H825" t="s">
        <v>6493</v>
      </c>
      <c r="I825">
        <v>3.0547012265249901E-4</v>
      </c>
      <c r="J825">
        <v>-2.6828536885758698</v>
      </c>
      <c r="K825" t="s">
        <v>6492</v>
      </c>
    </row>
    <row r="826" spans="1:11">
      <c r="A826" t="s">
        <v>2074</v>
      </c>
      <c r="B826" t="s">
        <v>5812</v>
      </c>
      <c r="C826" t="s">
        <v>5829</v>
      </c>
      <c r="D826" t="s">
        <v>6491</v>
      </c>
      <c r="E826">
        <v>1.4918788471944399E-3</v>
      </c>
      <c r="F826">
        <v>4.5929712454525502</v>
      </c>
      <c r="G826" t="s">
        <v>6494</v>
      </c>
      <c r="H826" t="s">
        <v>6493</v>
      </c>
      <c r="I826">
        <v>3.06064076166297E-4</v>
      </c>
      <c r="J826">
        <v>5.7530360861554302</v>
      </c>
      <c r="K826" t="s">
        <v>6494</v>
      </c>
    </row>
    <row r="827" spans="1:11">
      <c r="A827" t="s">
        <v>2075</v>
      </c>
      <c r="B827" t="s">
        <v>2677</v>
      </c>
      <c r="C827" t="s">
        <v>5830</v>
      </c>
      <c r="D827" t="s">
        <v>6491</v>
      </c>
      <c r="E827">
        <v>6.5924604497831995E-4</v>
      </c>
      <c r="F827">
        <v>-5.1150291756867796</v>
      </c>
      <c r="G827" t="s">
        <v>6492</v>
      </c>
      <c r="H827" t="s">
        <v>6493</v>
      </c>
      <c r="I827">
        <v>3.0610976627490702E-4</v>
      </c>
      <c r="J827">
        <v>-2.9856162419092298</v>
      </c>
      <c r="K827" t="s">
        <v>6492</v>
      </c>
    </row>
    <row r="828" spans="1:11">
      <c r="A828" t="s">
        <v>2076</v>
      </c>
      <c r="B828" t="s">
        <v>5023</v>
      </c>
      <c r="C828" t="s">
        <v>5831</v>
      </c>
      <c r="D828" t="s">
        <v>6491</v>
      </c>
      <c r="E828">
        <v>8.8313443416280395E-4</v>
      </c>
      <c r="F828">
        <v>6.2252759300823799</v>
      </c>
      <c r="G828" t="s">
        <v>6494</v>
      </c>
      <c r="H828" t="s">
        <v>6493</v>
      </c>
      <c r="I828">
        <v>3.0664558020306498E-4</v>
      </c>
      <c r="J828">
        <v>7.3997129716245702</v>
      </c>
      <c r="K828" t="s">
        <v>6494</v>
      </c>
    </row>
    <row r="829" spans="1:11">
      <c r="A829" t="s">
        <v>2077</v>
      </c>
      <c r="B829" t="s">
        <v>5832</v>
      </c>
      <c r="C829" t="s">
        <v>5833</v>
      </c>
      <c r="D829" t="s">
        <v>6491</v>
      </c>
      <c r="E829">
        <v>8.8155376024931596E-4</v>
      </c>
      <c r="F829">
        <v>-2.0554354919939</v>
      </c>
      <c r="G829" t="s">
        <v>6492</v>
      </c>
      <c r="H829" t="s">
        <v>6493</v>
      </c>
      <c r="I829">
        <v>3.1194803164746301E-4</v>
      </c>
      <c r="J829">
        <v>-2.52996379027786</v>
      </c>
      <c r="K829" t="s">
        <v>6492</v>
      </c>
    </row>
    <row r="830" spans="1:11">
      <c r="A830" t="s">
        <v>2078</v>
      </c>
      <c r="B830" t="s">
        <v>3476</v>
      </c>
      <c r="C830" t="s">
        <v>5834</v>
      </c>
      <c r="D830" t="s">
        <v>6491</v>
      </c>
      <c r="E830">
        <v>9.6479932652513307E-5</v>
      </c>
      <c r="F830">
        <v>-3.2257834795902598</v>
      </c>
      <c r="G830" t="s">
        <v>6492</v>
      </c>
      <c r="H830" t="s">
        <v>6493</v>
      </c>
      <c r="I830">
        <v>3.1326957420853302E-4</v>
      </c>
      <c r="J830">
        <v>-2.9887827282086299</v>
      </c>
      <c r="K830" t="s">
        <v>6492</v>
      </c>
    </row>
    <row r="831" spans="1:11">
      <c r="A831" t="s">
        <v>2079</v>
      </c>
      <c r="B831" t="s">
        <v>5835</v>
      </c>
      <c r="C831" t="s">
        <v>5836</v>
      </c>
      <c r="D831" t="s">
        <v>6491</v>
      </c>
      <c r="E831">
        <v>8.4833683850101593E-6</v>
      </c>
      <c r="F831">
        <v>-4.9027534872217897</v>
      </c>
      <c r="G831" t="s">
        <v>6492</v>
      </c>
      <c r="H831" t="s">
        <v>6493</v>
      </c>
      <c r="I831">
        <v>3.1396200914830601E-4</v>
      </c>
      <c r="J831">
        <v>-2.04915321318401</v>
      </c>
      <c r="K831" t="s">
        <v>6492</v>
      </c>
    </row>
    <row r="832" spans="1:11">
      <c r="A832" t="s">
        <v>2080</v>
      </c>
      <c r="B832" t="s">
        <v>5837</v>
      </c>
      <c r="C832" t="s">
        <v>5838</v>
      </c>
      <c r="D832" t="s">
        <v>6491</v>
      </c>
      <c r="E832">
        <v>2.2975549873992699E-4</v>
      </c>
      <c r="F832">
        <v>2.8242299053063502</v>
      </c>
      <c r="G832" t="s">
        <v>6494</v>
      </c>
      <c r="H832" t="s">
        <v>6493</v>
      </c>
      <c r="I832">
        <v>3.2254583496540198E-4</v>
      </c>
      <c r="J832">
        <v>2.7779683252292</v>
      </c>
      <c r="K832" t="s">
        <v>6494</v>
      </c>
    </row>
    <row r="833" spans="1:11">
      <c r="A833" t="s">
        <v>2081</v>
      </c>
      <c r="B833" t="s">
        <v>3379</v>
      </c>
      <c r="C833" t="s">
        <v>3220</v>
      </c>
      <c r="D833" t="s">
        <v>6491</v>
      </c>
      <c r="E833">
        <v>2.3020240394365599E-4</v>
      </c>
      <c r="F833">
        <v>-3.5842527823319901</v>
      </c>
      <c r="G833" t="s">
        <v>6492</v>
      </c>
      <c r="H833" t="s">
        <v>6493</v>
      </c>
      <c r="I833">
        <v>3.2738874393496898E-4</v>
      </c>
      <c r="J833">
        <v>-2.5603538979979699</v>
      </c>
      <c r="K833" t="s">
        <v>6492</v>
      </c>
    </row>
    <row r="834" spans="1:11">
      <c r="A834" t="s">
        <v>2082</v>
      </c>
      <c r="B834" t="s">
        <v>2981</v>
      </c>
      <c r="C834" t="s">
        <v>5839</v>
      </c>
      <c r="D834" t="s">
        <v>6491</v>
      </c>
      <c r="E834">
        <v>4.0672790321748898E-4</v>
      </c>
      <c r="F834">
        <v>-6.0166161611224496</v>
      </c>
      <c r="G834" t="s">
        <v>6492</v>
      </c>
      <c r="H834" t="s">
        <v>6493</v>
      </c>
      <c r="I834">
        <v>3.3082985752202202E-4</v>
      </c>
      <c r="J834">
        <v>-3.2701856815149601</v>
      </c>
      <c r="K834" t="s">
        <v>6492</v>
      </c>
    </row>
    <row r="835" spans="1:11">
      <c r="A835" t="s">
        <v>2083</v>
      </c>
      <c r="B835" t="s">
        <v>5840</v>
      </c>
      <c r="C835" t="s">
        <v>5841</v>
      </c>
      <c r="D835" t="s">
        <v>6491</v>
      </c>
      <c r="E835">
        <v>1.0984255605936E-4</v>
      </c>
      <c r="F835">
        <v>-2.9611465772909402</v>
      </c>
      <c r="G835" t="s">
        <v>6492</v>
      </c>
      <c r="H835" t="s">
        <v>6493</v>
      </c>
      <c r="I835">
        <v>3.3594151080340497E-4</v>
      </c>
      <c r="J835">
        <v>-2.3094307676191899</v>
      </c>
      <c r="K835" t="s">
        <v>6492</v>
      </c>
    </row>
    <row r="836" spans="1:11">
      <c r="A836" t="s">
        <v>2084</v>
      </c>
      <c r="B836" t="s">
        <v>5842</v>
      </c>
      <c r="C836" t="s">
        <v>5843</v>
      </c>
      <c r="D836" t="s">
        <v>6491</v>
      </c>
      <c r="E836">
        <v>2.6331432670682999E-3</v>
      </c>
      <c r="F836">
        <v>2.17404139094119</v>
      </c>
      <c r="G836" t="s">
        <v>6494</v>
      </c>
      <c r="H836" t="s">
        <v>6493</v>
      </c>
      <c r="I836">
        <v>3.3594151080340497E-4</v>
      </c>
      <c r="J836">
        <v>2.70623393079619</v>
      </c>
      <c r="K836" t="s">
        <v>6494</v>
      </c>
    </row>
    <row r="837" spans="1:11">
      <c r="A837" t="s">
        <v>2085</v>
      </c>
      <c r="B837" t="s">
        <v>3029</v>
      </c>
      <c r="C837" t="s">
        <v>4130</v>
      </c>
      <c r="D837" t="s">
        <v>6491</v>
      </c>
      <c r="E837">
        <v>2.2624030341013998E-5</v>
      </c>
      <c r="F837">
        <v>-3.4911618035979899</v>
      </c>
      <c r="G837" t="s">
        <v>6492</v>
      </c>
      <c r="H837" t="s">
        <v>6493</v>
      </c>
      <c r="I837">
        <v>3.3623772304002301E-4</v>
      </c>
      <c r="J837">
        <v>-2.4107591490182201</v>
      </c>
      <c r="K837" t="s">
        <v>6492</v>
      </c>
    </row>
    <row r="838" spans="1:11">
      <c r="A838" t="s">
        <v>2086</v>
      </c>
      <c r="B838" t="s">
        <v>3029</v>
      </c>
      <c r="C838" t="s">
        <v>4130</v>
      </c>
      <c r="D838" t="s">
        <v>6491</v>
      </c>
      <c r="E838">
        <v>2.2624030341013998E-5</v>
      </c>
      <c r="F838">
        <v>-3.4911618035979899</v>
      </c>
      <c r="G838" t="s">
        <v>6492</v>
      </c>
      <c r="H838" t="s">
        <v>6493</v>
      </c>
      <c r="I838">
        <v>3.3623772304002301E-4</v>
      </c>
      <c r="J838">
        <v>-2.4107591490182201</v>
      </c>
      <c r="K838" t="s">
        <v>6492</v>
      </c>
    </row>
    <row r="839" spans="1:11">
      <c r="A839" t="s">
        <v>2087</v>
      </c>
      <c r="B839" t="s">
        <v>5844</v>
      </c>
      <c r="C839" t="s">
        <v>5845</v>
      </c>
      <c r="D839" t="s">
        <v>6491</v>
      </c>
      <c r="E839">
        <v>2.9275132712405002E-4</v>
      </c>
      <c r="F839">
        <v>2.6097476777788402</v>
      </c>
      <c r="G839" t="s">
        <v>6494</v>
      </c>
      <c r="H839" t="s">
        <v>6493</v>
      </c>
      <c r="I839">
        <v>3.37468388611848E-4</v>
      </c>
      <c r="J839">
        <v>2.6811567715809499</v>
      </c>
      <c r="K839" t="s">
        <v>6494</v>
      </c>
    </row>
    <row r="840" spans="1:11">
      <c r="A840" t="s">
        <v>2088</v>
      </c>
      <c r="B840" t="s">
        <v>5846</v>
      </c>
      <c r="C840" t="s">
        <v>5847</v>
      </c>
      <c r="D840" t="s">
        <v>6491</v>
      </c>
      <c r="E840">
        <v>1.5090427308453299E-3</v>
      </c>
      <c r="F840">
        <v>-5.0515273485931198</v>
      </c>
      <c r="G840" t="s">
        <v>6492</v>
      </c>
      <c r="H840" t="s">
        <v>6493</v>
      </c>
      <c r="I840">
        <v>3.37468388611848E-4</v>
      </c>
      <c r="J840">
        <v>-3.71964430605686</v>
      </c>
      <c r="K840" t="s">
        <v>6492</v>
      </c>
    </row>
    <row r="841" spans="1:11">
      <c r="A841" t="s">
        <v>2089</v>
      </c>
      <c r="B841" t="s">
        <v>5848</v>
      </c>
      <c r="C841" t="s">
        <v>5849</v>
      </c>
      <c r="D841" t="s">
        <v>6491</v>
      </c>
      <c r="E841">
        <v>3.4790970479412898E-3</v>
      </c>
      <c r="F841">
        <v>3.3848040065631402</v>
      </c>
      <c r="G841" t="s">
        <v>6494</v>
      </c>
      <c r="H841" t="s">
        <v>6493</v>
      </c>
      <c r="I841">
        <v>3.3831150340245898E-4</v>
      </c>
      <c r="J841">
        <v>4.9433975098220504</v>
      </c>
      <c r="K841" t="s">
        <v>6494</v>
      </c>
    </row>
    <row r="842" spans="1:11">
      <c r="A842" t="s">
        <v>2090</v>
      </c>
      <c r="B842" t="s">
        <v>5850</v>
      </c>
      <c r="C842" t="s">
        <v>5851</v>
      </c>
      <c r="D842" t="s">
        <v>6491</v>
      </c>
      <c r="E842">
        <v>1.9882927646421901E-4</v>
      </c>
      <c r="F842">
        <v>-10.756417296607999</v>
      </c>
      <c r="G842" t="s">
        <v>6492</v>
      </c>
      <c r="H842" t="s">
        <v>6493</v>
      </c>
      <c r="I842">
        <v>3.4344691010624998E-4</v>
      </c>
      <c r="J842">
        <v>-8.7612676892506602</v>
      </c>
      <c r="K842" t="s">
        <v>6492</v>
      </c>
    </row>
    <row r="843" spans="1:11">
      <c r="A843" t="s">
        <v>2091</v>
      </c>
      <c r="B843" t="s">
        <v>5852</v>
      </c>
      <c r="C843" t="s">
        <v>5853</v>
      </c>
      <c r="D843" t="s">
        <v>6491</v>
      </c>
      <c r="E843">
        <v>1.36296696316047E-3</v>
      </c>
      <c r="F843">
        <v>-5.5489639283546603</v>
      </c>
      <c r="G843" t="s">
        <v>6492</v>
      </c>
      <c r="H843" t="s">
        <v>6493</v>
      </c>
      <c r="I843">
        <v>3.4407375134042003E-4</v>
      </c>
      <c r="J843">
        <v>-4.3855631819762504</v>
      </c>
      <c r="K843" t="s">
        <v>6492</v>
      </c>
    </row>
    <row r="844" spans="1:11">
      <c r="A844" t="s">
        <v>2092</v>
      </c>
      <c r="B844" t="s">
        <v>5854</v>
      </c>
      <c r="C844" t="s">
        <v>5855</v>
      </c>
      <c r="D844" t="s">
        <v>6491</v>
      </c>
      <c r="E844">
        <v>3.0324628687273701E-4</v>
      </c>
      <c r="F844">
        <v>-2.65668481754859</v>
      </c>
      <c r="G844" t="s">
        <v>6492</v>
      </c>
      <c r="H844" t="s">
        <v>6493</v>
      </c>
      <c r="I844">
        <v>3.5046030531582701E-4</v>
      </c>
      <c r="J844">
        <v>-2.6750024559651102</v>
      </c>
      <c r="K844" t="s">
        <v>6492</v>
      </c>
    </row>
    <row r="845" spans="1:11">
      <c r="A845" t="s">
        <v>2093</v>
      </c>
      <c r="B845" t="s">
        <v>5856</v>
      </c>
      <c r="C845" t="s">
        <v>5857</v>
      </c>
      <c r="D845" t="s">
        <v>6491</v>
      </c>
      <c r="E845">
        <v>1.7611759600309499E-4</v>
      </c>
      <c r="F845">
        <v>2.1804007461022499</v>
      </c>
      <c r="G845" t="s">
        <v>6494</v>
      </c>
      <c r="H845" t="s">
        <v>6493</v>
      </c>
      <c r="I845">
        <v>3.55632905729834E-4</v>
      </c>
      <c r="J845">
        <v>2.1200903452461501</v>
      </c>
      <c r="K845" t="s">
        <v>6494</v>
      </c>
    </row>
    <row r="846" spans="1:11">
      <c r="A846" t="s">
        <v>2094</v>
      </c>
      <c r="B846" t="s">
        <v>5858</v>
      </c>
      <c r="C846" t="s">
        <v>5859</v>
      </c>
      <c r="D846" t="s">
        <v>6491</v>
      </c>
      <c r="E846">
        <v>2.64898220566886E-4</v>
      </c>
      <c r="F846">
        <v>-2.2589394475358402</v>
      </c>
      <c r="G846" t="s">
        <v>6492</v>
      </c>
      <c r="H846" t="s">
        <v>6493</v>
      </c>
      <c r="I846">
        <v>3.5640148680172301E-4</v>
      </c>
      <c r="J846">
        <v>-2.2120212336065501</v>
      </c>
      <c r="K846" t="s">
        <v>6492</v>
      </c>
    </row>
    <row r="847" spans="1:11">
      <c r="A847" t="s">
        <v>2095</v>
      </c>
      <c r="B847" t="s">
        <v>2830</v>
      </c>
      <c r="C847" t="s">
        <v>5860</v>
      </c>
      <c r="D847" t="s">
        <v>6491</v>
      </c>
      <c r="E847">
        <v>4.7043855861037697E-4</v>
      </c>
      <c r="F847">
        <v>-3.8757985323198501</v>
      </c>
      <c r="G847" t="s">
        <v>6492</v>
      </c>
      <c r="H847" t="s">
        <v>6493</v>
      </c>
      <c r="I847">
        <v>3.5773828597090399E-4</v>
      </c>
      <c r="J847">
        <v>-2.7781975425723</v>
      </c>
      <c r="K847" t="s">
        <v>6492</v>
      </c>
    </row>
    <row r="848" spans="1:11">
      <c r="A848" t="s">
        <v>2096</v>
      </c>
      <c r="B848" t="s">
        <v>5861</v>
      </c>
      <c r="C848" t="s">
        <v>5862</v>
      </c>
      <c r="D848" t="s">
        <v>6491</v>
      </c>
      <c r="E848">
        <v>2.1626751394110901E-4</v>
      </c>
      <c r="F848">
        <v>-5.5768647126425002</v>
      </c>
      <c r="G848" t="s">
        <v>6492</v>
      </c>
      <c r="H848" t="s">
        <v>6493</v>
      </c>
      <c r="I848">
        <v>3.6256079934825198E-4</v>
      </c>
      <c r="J848">
        <v>-3.7705054517772001</v>
      </c>
      <c r="K848" t="s">
        <v>6492</v>
      </c>
    </row>
    <row r="849" spans="1:11">
      <c r="A849" t="s">
        <v>2097</v>
      </c>
      <c r="B849" t="s">
        <v>5863</v>
      </c>
      <c r="C849" t="s">
        <v>3419</v>
      </c>
      <c r="D849" t="s">
        <v>6491</v>
      </c>
      <c r="E849">
        <v>4.8253858909663099E-5</v>
      </c>
      <c r="F849">
        <v>3.19095642524195</v>
      </c>
      <c r="G849" t="s">
        <v>6494</v>
      </c>
      <c r="H849" t="s">
        <v>6493</v>
      </c>
      <c r="I849">
        <v>3.6677433473139299E-4</v>
      </c>
      <c r="J849">
        <v>2.3957388630803802</v>
      </c>
      <c r="K849" t="s">
        <v>6494</v>
      </c>
    </row>
    <row r="850" spans="1:11">
      <c r="A850" t="s">
        <v>2098</v>
      </c>
      <c r="B850" t="s">
        <v>5864</v>
      </c>
      <c r="C850" t="s">
        <v>4946</v>
      </c>
      <c r="D850" t="s">
        <v>6491</v>
      </c>
      <c r="E850">
        <v>4.1608507722919598E-4</v>
      </c>
      <c r="F850">
        <v>4.2050631676603301</v>
      </c>
      <c r="G850" t="s">
        <v>6494</v>
      </c>
      <c r="H850" t="s">
        <v>6493</v>
      </c>
      <c r="I850">
        <v>3.6721384277410302E-4</v>
      </c>
      <c r="J850">
        <v>4.6292979807307102</v>
      </c>
      <c r="K850" t="s">
        <v>6494</v>
      </c>
    </row>
    <row r="851" spans="1:11">
      <c r="A851" t="s">
        <v>2099</v>
      </c>
      <c r="B851" t="s">
        <v>5865</v>
      </c>
      <c r="C851" t="s">
        <v>2618</v>
      </c>
      <c r="D851" t="s">
        <v>6491</v>
      </c>
      <c r="E851">
        <v>4.4407481933432498E-3</v>
      </c>
      <c r="F851">
        <v>2.1889016710158802</v>
      </c>
      <c r="G851" t="s">
        <v>6494</v>
      </c>
      <c r="H851" t="s">
        <v>6493</v>
      </c>
      <c r="I851">
        <v>3.68777423800464E-4</v>
      </c>
      <c r="J851">
        <v>3.3655492805173899</v>
      </c>
      <c r="K851" t="s">
        <v>6494</v>
      </c>
    </row>
    <row r="852" spans="1:11">
      <c r="A852" t="s">
        <v>2100</v>
      </c>
      <c r="B852" t="s">
        <v>4504</v>
      </c>
      <c r="C852" t="s">
        <v>4505</v>
      </c>
      <c r="D852" t="s">
        <v>6491</v>
      </c>
      <c r="E852">
        <v>9.5611084337702303E-3</v>
      </c>
      <c r="F852">
        <v>-4.3597421025889798</v>
      </c>
      <c r="G852" t="s">
        <v>6492</v>
      </c>
      <c r="H852" t="s">
        <v>6493</v>
      </c>
      <c r="I852">
        <v>3.7110698217846601E-4</v>
      </c>
      <c r="J852">
        <v>-3.68675777088878</v>
      </c>
      <c r="K852" t="s">
        <v>6492</v>
      </c>
    </row>
    <row r="853" spans="1:11">
      <c r="A853" t="s">
        <v>2101</v>
      </c>
      <c r="B853" t="s">
        <v>5866</v>
      </c>
      <c r="C853" t="s">
        <v>5867</v>
      </c>
      <c r="D853" t="s">
        <v>6491</v>
      </c>
      <c r="E853">
        <v>4.4886206567724997E-3</v>
      </c>
      <c r="F853">
        <v>-3.1023346849277602</v>
      </c>
      <c r="G853" t="s">
        <v>6492</v>
      </c>
      <c r="H853" t="s">
        <v>6493</v>
      </c>
      <c r="I853">
        <v>3.7311494402716597E-4</v>
      </c>
      <c r="J853">
        <v>-3.31701487657896</v>
      </c>
      <c r="K853" t="s">
        <v>6492</v>
      </c>
    </row>
    <row r="854" spans="1:11">
      <c r="A854" t="s">
        <v>2102</v>
      </c>
      <c r="B854" t="s">
        <v>5868</v>
      </c>
      <c r="C854" t="s">
        <v>5869</v>
      </c>
      <c r="D854" t="s">
        <v>6491</v>
      </c>
      <c r="E854">
        <v>4.0414617295364699E-4</v>
      </c>
      <c r="F854">
        <v>-2.1860462701073202</v>
      </c>
      <c r="G854" t="s">
        <v>6492</v>
      </c>
      <c r="H854" t="s">
        <v>6493</v>
      </c>
      <c r="I854">
        <v>3.7671330177666798E-4</v>
      </c>
      <c r="J854">
        <v>-2.19995953393612</v>
      </c>
      <c r="K854" t="s">
        <v>6492</v>
      </c>
    </row>
    <row r="855" spans="1:11">
      <c r="A855" t="s">
        <v>2103</v>
      </c>
      <c r="B855" t="s">
        <v>3078</v>
      </c>
      <c r="C855" t="s">
        <v>5870</v>
      </c>
      <c r="D855" t="s">
        <v>6491</v>
      </c>
      <c r="E855">
        <v>9.6689048244219297E-5</v>
      </c>
      <c r="F855">
        <v>-3.3998674657077901</v>
      </c>
      <c r="G855" t="s">
        <v>6492</v>
      </c>
      <c r="H855" t="s">
        <v>6493</v>
      </c>
      <c r="I855">
        <v>3.7688874422517397E-4</v>
      </c>
      <c r="J855">
        <v>-2.3165167618021298</v>
      </c>
      <c r="K855" t="s">
        <v>6492</v>
      </c>
    </row>
    <row r="856" spans="1:11">
      <c r="A856" t="s">
        <v>2104</v>
      </c>
      <c r="B856" t="s">
        <v>5871</v>
      </c>
      <c r="C856" t="s">
        <v>5872</v>
      </c>
      <c r="D856" t="s">
        <v>6491</v>
      </c>
      <c r="E856">
        <v>1.46702089192376E-4</v>
      </c>
      <c r="F856">
        <v>2.51154510737264</v>
      </c>
      <c r="G856" t="s">
        <v>6494</v>
      </c>
      <c r="H856" t="s">
        <v>6493</v>
      </c>
      <c r="I856">
        <v>3.7869667406769297E-4</v>
      </c>
      <c r="J856">
        <v>2.2454475525308801</v>
      </c>
      <c r="K856" t="s">
        <v>6494</v>
      </c>
    </row>
    <row r="857" spans="1:11">
      <c r="A857" t="s">
        <v>2105</v>
      </c>
      <c r="B857" t="s">
        <v>5873</v>
      </c>
      <c r="C857" t="s">
        <v>5874</v>
      </c>
      <c r="D857" t="s">
        <v>6491</v>
      </c>
      <c r="E857">
        <v>2.8955314912051098E-4</v>
      </c>
      <c r="F857">
        <v>3.34467047976104</v>
      </c>
      <c r="G857" t="s">
        <v>6494</v>
      </c>
      <c r="H857" t="s">
        <v>6493</v>
      </c>
      <c r="I857">
        <v>3.8249335224739599E-4</v>
      </c>
      <c r="J857">
        <v>3.19039381649878</v>
      </c>
      <c r="K857" t="s">
        <v>6494</v>
      </c>
    </row>
    <row r="858" spans="1:11">
      <c r="A858" t="s">
        <v>2106</v>
      </c>
      <c r="B858" t="s">
        <v>5875</v>
      </c>
      <c r="C858" t="s">
        <v>5876</v>
      </c>
      <c r="D858" t="s">
        <v>6491</v>
      </c>
      <c r="E858">
        <v>1.0857031900482401E-3</v>
      </c>
      <c r="F858">
        <v>-2.8380763547955801</v>
      </c>
      <c r="G858" t="s">
        <v>6492</v>
      </c>
      <c r="H858" t="s">
        <v>6493</v>
      </c>
      <c r="I858">
        <v>3.8282756707151998E-4</v>
      </c>
      <c r="J858">
        <v>-3.31385280858736</v>
      </c>
      <c r="K858" t="s">
        <v>6492</v>
      </c>
    </row>
    <row r="859" spans="1:11">
      <c r="A859" t="s">
        <v>2107</v>
      </c>
      <c r="B859" t="s">
        <v>5877</v>
      </c>
      <c r="C859" t="s">
        <v>5878</v>
      </c>
      <c r="D859" t="s">
        <v>6491</v>
      </c>
      <c r="E859">
        <v>1.4749618983959399E-4</v>
      </c>
      <c r="F859">
        <v>-3.1321316871155598</v>
      </c>
      <c r="G859" t="s">
        <v>6492</v>
      </c>
      <c r="H859" t="s">
        <v>6493</v>
      </c>
      <c r="I859">
        <v>3.8471551186565001E-4</v>
      </c>
      <c r="J859">
        <v>-2.0528697853421698</v>
      </c>
      <c r="K859" t="s">
        <v>6492</v>
      </c>
    </row>
    <row r="860" spans="1:11">
      <c r="A860" t="s">
        <v>2108</v>
      </c>
      <c r="B860" t="s">
        <v>5879</v>
      </c>
      <c r="C860" t="s">
        <v>5880</v>
      </c>
      <c r="D860" t="s">
        <v>6491</v>
      </c>
      <c r="E860">
        <v>5.3045777405573403E-4</v>
      </c>
      <c r="F860">
        <v>-2.26752030636109</v>
      </c>
      <c r="G860" t="s">
        <v>6492</v>
      </c>
      <c r="H860" t="s">
        <v>6493</v>
      </c>
      <c r="I860">
        <v>3.8766040263854199E-4</v>
      </c>
      <c r="J860">
        <v>-2.7469981588926702</v>
      </c>
      <c r="K860" t="s">
        <v>6492</v>
      </c>
    </row>
    <row r="861" spans="1:11">
      <c r="A861" t="s">
        <v>2109</v>
      </c>
      <c r="B861" t="s">
        <v>5881</v>
      </c>
      <c r="C861" t="s">
        <v>2940</v>
      </c>
      <c r="D861" t="s">
        <v>6491</v>
      </c>
      <c r="E861">
        <v>9.4593185824918896E-4</v>
      </c>
      <c r="F861">
        <v>2.6035942689797702</v>
      </c>
      <c r="G861" t="s">
        <v>6494</v>
      </c>
      <c r="H861" t="s">
        <v>6493</v>
      </c>
      <c r="I861">
        <v>3.91211973389641E-4</v>
      </c>
      <c r="J861">
        <v>3.0078870583695498</v>
      </c>
      <c r="K861" t="s">
        <v>6494</v>
      </c>
    </row>
    <row r="862" spans="1:11">
      <c r="A862" t="s">
        <v>2110</v>
      </c>
      <c r="B862" t="s">
        <v>2632</v>
      </c>
      <c r="C862" t="s">
        <v>5882</v>
      </c>
      <c r="D862" t="s">
        <v>6491</v>
      </c>
      <c r="E862">
        <v>6.28083061198949E-4</v>
      </c>
      <c r="F862">
        <v>3.0157367540304998</v>
      </c>
      <c r="G862" t="s">
        <v>6494</v>
      </c>
      <c r="H862" t="s">
        <v>6493</v>
      </c>
      <c r="I862">
        <v>3.92778701843049E-4</v>
      </c>
      <c r="J862">
        <v>4.6586977789245996</v>
      </c>
      <c r="K862" t="s">
        <v>6494</v>
      </c>
    </row>
    <row r="863" spans="1:11" s="3" customFormat="1">
      <c r="A863" s="3" t="s">
        <v>2111</v>
      </c>
      <c r="B863" s="3" t="s">
        <v>5883</v>
      </c>
      <c r="C863" s="3" t="s">
        <v>5884</v>
      </c>
      <c r="D863" s="3" t="s">
        <v>6491</v>
      </c>
      <c r="E863" s="3">
        <v>1.16717411705451E-4</v>
      </c>
      <c r="F863" s="3">
        <v>3.8994444185395798</v>
      </c>
      <c r="G863" s="3" t="s">
        <v>6494</v>
      </c>
      <c r="H863" s="3" t="s">
        <v>6493</v>
      </c>
      <c r="I863" s="3">
        <v>3.9293110230603599E-4</v>
      </c>
      <c r="J863" s="3">
        <v>3.4362178405653001</v>
      </c>
      <c r="K863" s="3" t="s">
        <v>6494</v>
      </c>
    </row>
    <row r="864" spans="1:11">
      <c r="A864" t="s">
        <v>2112</v>
      </c>
      <c r="B864" t="s">
        <v>5885</v>
      </c>
      <c r="C864" t="s">
        <v>5886</v>
      </c>
      <c r="D864" t="s">
        <v>6491</v>
      </c>
      <c r="E864">
        <v>3.9815065370149501E-4</v>
      </c>
      <c r="F864">
        <v>5.3550012940906502</v>
      </c>
      <c r="G864" t="s">
        <v>6494</v>
      </c>
      <c r="H864" t="s">
        <v>6493</v>
      </c>
      <c r="I864">
        <v>4.0337723842926701E-4</v>
      </c>
      <c r="J864">
        <v>6.1731059994505202</v>
      </c>
      <c r="K864" t="s">
        <v>6494</v>
      </c>
    </row>
    <row r="865" spans="1:11">
      <c r="A865" t="s">
        <v>2113</v>
      </c>
      <c r="B865" t="s">
        <v>5887</v>
      </c>
      <c r="C865" t="s">
        <v>5888</v>
      </c>
      <c r="D865" t="s">
        <v>6491</v>
      </c>
      <c r="E865">
        <v>1.3421528044049499E-4</v>
      </c>
      <c r="F865">
        <v>-6.7949175231022103</v>
      </c>
      <c r="G865" t="s">
        <v>6492</v>
      </c>
      <c r="H865" t="s">
        <v>6493</v>
      </c>
      <c r="I865">
        <v>4.12751246179834E-4</v>
      </c>
      <c r="J865">
        <v>-5.00704308604882</v>
      </c>
      <c r="K865" t="s">
        <v>6492</v>
      </c>
    </row>
    <row r="866" spans="1:11">
      <c r="A866" t="s">
        <v>2114</v>
      </c>
      <c r="B866" t="s">
        <v>5889</v>
      </c>
      <c r="C866" t="s">
        <v>5890</v>
      </c>
      <c r="D866" t="s">
        <v>6491</v>
      </c>
      <c r="E866">
        <v>6.4689603675444703E-4</v>
      </c>
      <c r="F866">
        <v>-6.3484600999561804</v>
      </c>
      <c r="G866" t="s">
        <v>6492</v>
      </c>
      <c r="H866" t="s">
        <v>6493</v>
      </c>
      <c r="I866">
        <v>4.1353062100285299E-4</v>
      </c>
      <c r="J866">
        <v>-7.5054500456042996</v>
      </c>
      <c r="K866" t="s">
        <v>6492</v>
      </c>
    </row>
    <row r="867" spans="1:11">
      <c r="A867" t="s">
        <v>2115</v>
      </c>
      <c r="B867" t="s">
        <v>2859</v>
      </c>
      <c r="C867" t="s">
        <v>2860</v>
      </c>
      <c r="D867" t="s">
        <v>6491</v>
      </c>
      <c r="E867">
        <v>1.65406583724808E-3</v>
      </c>
      <c r="F867">
        <v>-7.2666616720520798</v>
      </c>
      <c r="G867" t="s">
        <v>6492</v>
      </c>
      <c r="H867" t="s">
        <v>6493</v>
      </c>
      <c r="I867">
        <v>4.1371363028033201E-4</v>
      </c>
      <c r="J867">
        <v>-4.4554100635084302</v>
      </c>
      <c r="K867" t="s">
        <v>6492</v>
      </c>
    </row>
    <row r="868" spans="1:11">
      <c r="A868" t="s">
        <v>2116</v>
      </c>
      <c r="B868" t="s">
        <v>5891</v>
      </c>
      <c r="C868" t="s">
        <v>5892</v>
      </c>
      <c r="D868" t="s">
        <v>6491</v>
      </c>
      <c r="E868">
        <v>4.0107890726853902E-5</v>
      </c>
      <c r="F868">
        <v>3.01078410465434</v>
      </c>
      <c r="G868" t="s">
        <v>6494</v>
      </c>
      <c r="H868" t="s">
        <v>6493</v>
      </c>
      <c r="I868">
        <v>4.1906486451708202E-4</v>
      </c>
      <c r="J868">
        <v>2.36907109004538</v>
      </c>
      <c r="K868" t="s">
        <v>6494</v>
      </c>
    </row>
    <row r="869" spans="1:11">
      <c r="A869" t="s">
        <v>2117</v>
      </c>
      <c r="B869" t="s">
        <v>5893</v>
      </c>
      <c r="C869" t="s">
        <v>3051</v>
      </c>
      <c r="D869" t="s">
        <v>6491</v>
      </c>
      <c r="E869">
        <v>1.3825578323568E-3</v>
      </c>
      <c r="F869">
        <v>-3.0862685414479301</v>
      </c>
      <c r="G869" t="s">
        <v>6492</v>
      </c>
      <c r="H869" t="s">
        <v>6493</v>
      </c>
      <c r="I869">
        <v>4.19156473985565E-4</v>
      </c>
      <c r="J869">
        <v>-3.6467079563815799</v>
      </c>
      <c r="K869" t="s">
        <v>6492</v>
      </c>
    </row>
    <row r="870" spans="1:11">
      <c r="A870" t="s">
        <v>2118</v>
      </c>
      <c r="B870" t="s">
        <v>5894</v>
      </c>
      <c r="C870" t="s">
        <v>5895</v>
      </c>
      <c r="D870" t="s">
        <v>6491</v>
      </c>
      <c r="E870">
        <v>5.1876633977593401E-5</v>
      </c>
      <c r="F870">
        <v>2.5650667589610698</v>
      </c>
      <c r="G870" t="s">
        <v>6494</v>
      </c>
      <c r="H870" t="s">
        <v>6493</v>
      </c>
      <c r="I870">
        <v>4.19156473985565E-4</v>
      </c>
      <c r="J870">
        <v>2.1348251271252501</v>
      </c>
      <c r="K870" t="s">
        <v>6494</v>
      </c>
    </row>
    <row r="871" spans="1:11">
      <c r="A871" t="s">
        <v>2119</v>
      </c>
      <c r="B871" t="s">
        <v>3900</v>
      </c>
      <c r="C871" t="s">
        <v>3901</v>
      </c>
      <c r="D871" t="s">
        <v>6491</v>
      </c>
      <c r="E871">
        <v>3.55459416466918E-4</v>
      </c>
      <c r="F871">
        <v>3.68394363664693</v>
      </c>
      <c r="G871" t="s">
        <v>6494</v>
      </c>
      <c r="H871" t="s">
        <v>6493</v>
      </c>
      <c r="I871">
        <v>4.2346241867053898E-4</v>
      </c>
      <c r="J871">
        <v>3.8531712777125602</v>
      </c>
      <c r="K871" t="s">
        <v>6494</v>
      </c>
    </row>
    <row r="872" spans="1:11">
      <c r="A872" t="s">
        <v>2120</v>
      </c>
      <c r="B872" t="s">
        <v>5896</v>
      </c>
      <c r="C872" t="s">
        <v>5897</v>
      </c>
      <c r="D872" t="s">
        <v>6491</v>
      </c>
      <c r="E872">
        <v>9.7425493638416598E-4</v>
      </c>
      <c r="F872">
        <v>-2.0851382522205499</v>
      </c>
      <c r="G872" t="s">
        <v>6492</v>
      </c>
      <c r="H872" t="s">
        <v>6493</v>
      </c>
      <c r="I872">
        <v>4.2448559428343897E-4</v>
      </c>
      <c r="J872">
        <v>-2.34203668693339</v>
      </c>
      <c r="K872" t="s">
        <v>6492</v>
      </c>
    </row>
    <row r="873" spans="1:11">
      <c r="A873" t="s">
        <v>2121</v>
      </c>
      <c r="B873" t="s">
        <v>2821</v>
      </c>
      <c r="C873" t="s">
        <v>5898</v>
      </c>
      <c r="D873" t="s">
        <v>6491</v>
      </c>
      <c r="E873">
        <v>5.5428275394943197E-5</v>
      </c>
      <c r="F873">
        <v>2.9754635742380899</v>
      </c>
      <c r="G873" t="s">
        <v>6494</v>
      </c>
      <c r="H873" t="s">
        <v>6493</v>
      </c>
      <c r="I873">
        <v>4.2448559428343897E-4</v>
      </c>
      <c r="J873">
        <v>2.52162921584025</v>
      </c>
      <c r="K873" t="s">
        <v>6494</v>
      </c>
    </row>
    <row r="874" spans="1:11">
      <c r="A874" t="s">
        <v>2122</v>
      </c>
      <c r="B874" t="s">
        <v>5899</v>
      </c>
      <c r="C874" t="s">
        <v>5900</v>
      </c>
      <c r="D874" t="s">
        <v>6491</v>
      </c>
      <c r="E874">
        <v>3.9820949203383102E-3</v>
      </c>
      <c r="F874">
        <v>-2.3300981253261299</v>
      </c>
      <c r="G874" t="s">
        <v>6492</v>
      </c>
      <c r="H874" t="s">
        <v>6493</v>
      </c>
      <c r="I874">
        <v>4.2534343284691902E-4</v>
      </c>
      <c r="J874">
        <v>-2.6849317837649598</v>
      </c>
      <c r="K874" t="s">
        <v>6492</v>
      </c>
    </row>
    <row r="875" spans="1:11">
      <c r="A875" t="s">
        <v>2123</v>
      </c>
      <c r="B875" t="s">
        <v>5901</v>
      </c>
      <c r="C875" t="s">
        <v>5902</v>
      </c>
      <c r="D875" t="s">
        <v>6491</v>
      </c>
      <c r="E875">
        <v>2.1732163605351598E-3</v>
      </c>
      <c r="F875">
        <v>-2.9547194650083801</v>
      </c>
      <c r="G875" t="s">
        <v>6492</v>
      </c>
      <c r="H875" t="s">
        <v>6493</v>
      </c>
      <c r="I875">
        <v>4.28386742105502E-4</v>
      </c>
      <c r="J875">
        <v>-3.6250466751489601</v>
      </c>
      <c r="K875" t="s">
        <v>6492</v>
      </c>
    </row>
    <row r="876" spans="1:11">
      <c r="A876" t="s">
        <v>2124</v>
      </c>
      <c r="B876" t="s">
        <v>5903</v>
      </c>
      <c r="C876" t="s">
        <v>5904</v>
      </c>
      <c r="D876" t="s">
        <v>6491</v>
      </c>
      <c r="E876">
        <v>2.4954025623196297E-4</v>
      </c>
      <c r="F876">
        <v>2.2645193264032399</v>
      </c>
      <c r="G876" t="s">
        <v>6494</v>
      </c>
      <c r="H876" t="s">
        <v>6493</v>
      </c>
      <c r="I876">
        <v>4.3133788345338901E-4</v>
      </c>
      <c r="J876">
        <v>2.1499238144796302</v>
      </c>
      <c r="K876" t="s">
        <v>6494</v>
      </c>
    </row>
    <row r="877" spans="1:11">
      <c r="A877" t="s">
        <v>2125</v>
      </c>
      <c r="B877" t="s">
        <v>5905</v>
      </c>
      <c r="C877" t="s">
        <v>5906</v>
      </c>
      <c r="D877" t="s">
        <v>6491</v>
      </c>
      <c r="E877">
        <v>5.5258392075595401E-3</v>
      </c>
      <c r="F877">
        <v>2.0794026251107098</v>
      </c>
      <c r="G877" t="s">
        <v>6494</v>
      </c>
      <c r="H877" t="s">
        <v>6493</v>
      </c>
      <c r="I877">
        <v>4.3458366319095598E-4</v>
      </c>
      <c r="J877">
        <v>3.1856325617347601</v>
      </c>
      <c r="K877" t="s">
        <v>6494</v>
      </c>
    </row>
    <row r="878" spans="1:11">
      <c r="A878" t="s">
        <v>2126</v>
      </c>
      <c r="B878" t="s">
        <v>5907</v>
      </c>
      <c r="C878">
        <v>0</v>
      </c>
      <c r="D878" t="s">
        <v>6491</v>
      </c>
      <c r="E878">
        <v>7.9640546302621701E-4</v>
      </c>
      <c r="F878">
        <v>-2.2053133110396099</v>
      </c>
      <c r="G878" t="s">
        <v>6492</v>
      </c>
      <c r="H878" t="s">
        <v>6493</v>
      </c>
      <c r="I878">
        <v>4.3715019309640998E-4</v>
      </c>
      <c r="J878">
        <v>-2.5587036776407999</v>
      </c>
      <c r="K878" t="s">
        <v>6492</v>
      </c>
    </row>
    <row r="879" spans="1:11">
      <c r="A879" t="s">
        <v>2127</v>
      </c>
      <c r="B879" t="s">
        <v>4443</v>
      </c>
      <c r="C879" t="s">
        <v>5908</v>
      </c>
      <c r="D879" t="s">
        <v>6491</v>
      </c>
      <c r="E879">
        <v>5.2392096484631199E-4</v>
      </c>
      <c r="F879">
        <v>-2.4471848525786601</v>
      </c>
      <c r="G879" t="s">
        <v>6492</v>
      </c>
      <c r="H879" t="s">
        <v>6493</v>
      </c>
      <c r="I879">
        <v>4.3897107040723898E-4</v>
      </c>
      <c r="J879">
        <v>-2.5096033081780802</v>
      </c>
      <c r="K879" t="s">
        <v>6492</v>
      </c>
    </row>
    <row r="880" spans="1:11">
      <c r="A880" t="s">
        <v>2128</v>
      </c>
      <c r="B880" t="s">
        <v>5909</v>
      </c>
      <c r="C880" t="s">
        <v>5910</v>
      </c>
      <c r="D880" t="s">
        <v>6491</v>
      </c>
      <c r="E880">
        <v>2.2794151368295602E-3</v>
      </c>
      <c r="F880">
        <v>-5.4223226717554596</v>
      </c>
      <c r="G880" t="s">
        <v>6492</v>
      </c>
      <c r="H880" t="s">
        <v>6493</v>
      </c>
      <c r="I880">
        <v>4.4119374622487902E-4</v>
      </c>
      <c r="J880">
        <v>-3.3205445655545498</v>
      </c>
      <c r="K880" t="s">
        <v>6492</v>
      </c>
    </row>
    <row r="881" spans="1:11">
      <c r="A881" t="s">
        <v>2129</v>
      </c>
      <c r="B881" t="s">
        <v>5911</v>
      </c>
      <c r="C881" t="s">
        <v>5912</v>
      </c>
      <c r="D881" t="s">
        <v>6491</v>
      </c>
      <c r="E881">
        <v>5.4028281919630704E-4</v>
      </c>
      <c r="F881">
        <v>3.3023308534351301</v>
      </c>
      <c r="G881" t="s">
        <v>6494</v>
      </c>
      <c r="H881" t="s">
        <v>6493</v>
      </c>
      <c r="I881">
        <v>4.4559349352837999E-4</v>
      </c>
      <c r="J881">
        <v>3.3487735655976598</v>
      </c>
      <c r="K881" t="s">
        <v>6494</v>
      </c>
    </row>
    <row r="882" spans="1:11">
      <c r="A882" t="s">
        <v>2130</v>
      </c>
      <c r="B882" t="s">
        <v>5913</v>
      </c>
      <c r="C882" t="s">
        <v>5914</v>
      </c>
      <c r="D882" t="s">
        <v>6491</v>
      </c>
      <c r="E882">
        <v>2.7942559550998201E-4</v>
      </c>
      <c r="F882">
        <v>-6.1717309572895198</v>
      </c>
      <c r="G882" t="s">
        <v>6492</v>
      </c>
      <c r="H882" t="s">
        <v>6493</v>
      </c>
      <c r="I882">
        <v>4.4559349352837999E-4</v>
      </c>
      <c r="J882">
        <v>-5.0694158719349902</v>
      </c>
      <c r="K882" t="s">
        <v>6492</v>
      </c>
    </row>
    <row r="883" spans="1:11">
      <c r="A883" t="s">
        <v>2131</v>
      </c>
      <c r="B883" t="s">
        <v>5327</v>
      </c>
      <c r="C883" t="s">
        <v>5328</v>
      </c>
      <c r="D883" t="s">
        <v>6491</v>
      </c>
      <c r="E883">
        <v>2.03681001457109E-3</v>
      </c>
      <c r="F883">
        <v>-2.4256194133307201</v>
      </c>
      <c r="G883" t="s">
        <v>6492</v>
      </c>
      <c r="H883" t="s">
        <v>6493</v>
      </c>
      <c r="I883">
        <v>4.4666809077357301E-4</v>
      </c>
      <c r="J883">
        <v>-2.1263111677765498</v>
      </c>
      <c r="K883" t="s">
        <v>6492</v>
      </c>
    </row>
    <row r="884" spans="1:11">
      <c r="A884" t="s">
        <v>2132</v>
      </c>
      <c r="B884" t="s">
        <v>5915</v>
      </c>
      <c r="C884" t="s">
        <v>5916</v>
      </c>
      <c r="D884" t="s">
        <v>6491</v>
      </c>
      <c r="E884">
        <v>9.7339773264702105E-4</v>
      </c>
      <c r="F884">
        <v>5.3275428277494301</v>
      </c>
      <c r="G884" t="s">
        <v>6494</v>
      </c>
      <c r="H884" t="s">
        <v>6493</v>
      </c>
      <c r="I884">
        <v>4.54890575641626E-4</v>
      </c>
      <c r="J884">
        <v>5.9095009659953002</v>
      </c>
      <c r="K884" t="s">
        <v>6494</v>
      </c>
    </row>
    <row r="885" spans="1:11">
      <c r="A885" t="s">
        <v>2133</v>
      </c>
      <c r="B885" t="s">
        <v>5917</v>
      </c>
      <c r="C885" t="s">
        <v>5918</v>
      </c>
      <c r="D885" t="s">
        <v>6491</v>
      </c>
      <c r="E885">
        <v>6.6020323731143897E-5</v>
      </c>
      <c r="F885">
        <v>-2.8749903283823999</v>
      </c>
      <c r="G885" t="s">
        <v>6492</v>
      </c>
      <c r="H885" t="s">
        <v>6493</v>
      </c>
      <c r="I885">
        <v>4.5577936831408899E-4</v>
      </c>
      <c r="J885">
        <v>-2.2262009315584899</v>
      </c>
      <c r="K885" t="s">
        <v>6492</v>
      </c>
    </row>
    <row r="886" spans="1:11">
      <c r="A886" t="s">
        <v>2134</v>
      </c>
      <c r="B886" t="s">
        <v>4487</v>
      </c>
      <c r="C886" t="s">
        <v>4488</v>
      </c>
      <c r="D886" t="s">
        <v>6491</v>
      </c>
      <c r="E886">
        <v>3.2911983545772E-3</v>
      </c>
      <c r="F886">
        <v>-2.2619357005969398</v>
      </c>
      <c r="G886" t="s">
        <v>6492</v>
      </c>
      <c r="H886" t="s">
        <v>6493</v>
      </c>
      <c r="I886">
        <v>4.5740983564335799E-4</v>
      </c>
      <c r="J886">
        <v>-3.0347476851884698</v>
      </c>
      <c r="K886" t="s">
        <v>6492</v>
      </c>
    </row>
    <row r="887" spans="1:11">
      <c r="A887" t="s">
        <v>2135</v>
      </c>
      <c r="B887" t="s">
        <v>5919</v>
      </c>
      <c r="C887" t="s">
        <v>5920</v>
      </c>
      <c r="D887" t="s">
        <v>6491</v>
      </c>
      <c r="E887">
        <v>1.3132803342901999E-3</v>
      </c>
      <c r="F887">
        <v>-8.3461875466510307</v>
      </c>
      <c r="G887" t="s">
        <v>6492</v>
      </c>
      <c r="H887" t="s">
        <v>6493</v>
      </c>
      <c r="I887">
        <v>4.5762503399617699E-4</v>
      </c>
      <c r="J887">
        <v>-9.9064639210357903</v>
      </c>
      <c r="K887" t="s">
        <v>6492</v>
      </c>
    </row>
    <row r="888" spans="1:11">
      <c r="A888" t="s">
        <v>2136</v>
      </c>
      <c r="B888" t="s">
        <v>4259</v>
      </c>
      <c r="C888" t="s">
        <v>5921</v>
      </c>
      <c r="D888" t="s">
        <v>6491</v>
      </c>
      <c r="E888">
        <v>1.20935418521574E-4</v>
      </c>
      <c r="F888">
        <v>-7.2720610622149797</v>
      </c>
      <c r="G888" t="s">
        <v>6492</v>
      </c>
      <c r="H888" t="s">
        <v>6493</v>
      </c>
      <c r="I888">
        <v>4.78638269746035E-4</v>
      </c>
      <c r="J888">
        <v>-2.39619706297507</v>
      </c>
      <c r="K888" t="s">
        <v>6492</v>
      </c>
    </row>
    <row r="889" spans="1:11">
      <c r="A889" t="s">
        <v>2137</v>
      </c>
      <c r="B889">
        <v>0</v>
      </c>
      <c r="C889" t="s">
        <v>5922</v>
      </c>
      <c r="D889" t="s">
        <v>6491</v>
      </c>
      <c r="E889">
        <v>9.9610848554431601E-4</v>
      </c>
      <c r="F889">
        <v>-3.9817689163902998</v>
      </c>
      <c r="G889" t="s">
        <v>6492</v>
      </c>
      <c r="H889" t="s">
        <v>6493</v>
      </c>
      <c r="I889">
        <v>4.8757350119321799E-4</v>
      </c>
      <c r="J889">
        <v>-3.5388017997994798</v>
      </c>
      <c r="K889" t="s">
        <v>6492</v>
      </c>
    </row>
    <row r="890" spans="1:11">
      <c r="A890" t="s">
        <v>2138</v>
      </c>
      <c r="B890" t="s">
        <v>5923</v>
      </c>
      <c r="C890" t="s">
        <v>3250</v>
      </c>
      <c r="D890" t="s">
        <v>6491</v>
      </c>
      <c r="E890">
        <v>1.0150573306896E-4</v>
      </c>
      <c r="F890">
        <v>-3.0077588599462799</v>
      </c>
      <c r="G890" t="s">
        <v>6492</v>
      </c>
      <c r="H890" t="s">
        <v>6493</v>
      </c>
      <c r="I890">
        <v>4.8918614679389005E-4</v>
      </c>
      <c r="J890">
        <v>-2.1246166988026798</v>
      </c>
      <c r="K890" t="s">
        <v>6492</v>
      </c>
    </row>
    <row r="891" spans="1:11">
      <c r="A891" t="s">
        <v>2139</v>
      </c>
      <c r="B891">
        <v>0</v>
      </c>
      <c r="C891" t="s">
        <v>5924</v>
      </c>
      <c r="D891" t="s">
        <v>6491</v>
      </c>
      <c r="E891">
        <v>2.3597223936284799E-4</v>
      </c>
      <c r="F891">
        <v>-3.8999427132491502</v>
      </c>
      <c r="G891" t="s">
        <v>6492</v>
      </c>
      <c r="H891" t="s">
        <v>6493</v>
      </c>
      <c r="I891">
        <v>4.89515028206666E-4</v>
      </c>
      <c r="J891">
        <v>-2.5140853205005498</v>
      </c>
      <c r="K891" t="s">
        <v>6492</v>
      </c>
    </row>
    <row r="892" spans="1:11">
      <c r="A892" t="s">
        <v>2140</v>
      </c>
      <c r="B892" t="s">
        <v>5925</v>
      </c>
      <c r="C892" t="s">
        <v>2618</v>
      </c>
      <c r="D892" t="s">
        <v>6491</v>
      </c>
      <c r="E892">
        <v>1.89607983876428E-3</v>
      </c>
      <c r="F892">
        <v>-4.9548144596328401</v>
      </c>
      <c r="G892" t="s">
        <v>6492</v>
      </c>
      <c r="H892" t="s">
        <v>6493</v>
      </c>
      <c r="I892">
        <v>4.9295380028679405E-4</v>
      </c>
      <c r="J892">
        <v>-4.05422655477697</v>
      </c>
      <c r="K892" t="s">
        <v>6492</v>
      </c>
    </row>
    <row r="893" spans="1:11">
      <c r="A893" t="s">
        <v>2141</v>
      </c>
      <c r="B893" t="s">
        <v>2764</v>
      </c>
      <c r="C893" t="s">
        <v>5926</v>
      </c>
      <c r="D893" t="s">
        <v>6491</v>
      </c>
      <c r="E893">
        <v>8.7525036612094102E-4</v>
      </c>
      <c r="F893">
        <v>-3.9717448387863699</v>
      </c>
      <c r="G893" t="s">
        <v>6492</v>
      </c>
      <c r="H893" t="s">
        <v>6493</v>
      </c>
      <c r="I893">
        <v>4.9941585380662698E-4</v>
      </c>
      <c r="J893">
        <v>-3.4084558635231001</v>
      </c>
      <c r="K893" t="s">
        <v>6492</v>
      </c>
    </row>
    <row r="894" spans="1:11">
      <c r="A894" t="s">
        <v>2142</v>
      </c>
      <c r="B894" t="s">
        <v>4163</v>
      </c>
      <c r="C894" t="s">
        <v>4188</v>
      </c>
      <c r="D894" t="s">
        <v>6491</v>
      </c>
      <c r="E894">
        <v>8.9051457205961498E-5</v>
      </c>
      <c r="F894">
        <v>6.7743192724502501</v>
      </c>
      <c r="G894" t="s">
        <v>6494</v>
      </c>
      <c r="H894" t="s">
        <v>6493</v>
      </c>
      <c r="I894">
        <v>5.0070537145956401E-4</v>
      </c>
      <c r="J894">
        <v>4.4322129085058402</v>
      </c>
      <c r="K894" t="s">
        <v>6494</v>
      </c>
    </row>
    <row r="895" spans="1:11">
      <c r="A895" t="s">
        <v>2143</v>
      </c>
      <c r="B895" t="s">
        <v>5927</v>
      </c>
      <c r="C895">
        <v>0</v>
      </c>
      <c r="D895" t="s">
        <v>6491</v>
      </c>
      <c r="E895">
        <v>3.1564016485908998E-3</v>
      </c>
      <c r="F895">
        <v>-2.22714761552289</v>
      </c>
      <c r="G895" t="s">
        <v>6492</v>
      </c>
      <c r="H895" t="s">
        <v>6493</v>
      </c>
      <c r="I895">
        <v>5.0451632764847302E-4</v>
      </c>
      <c r="J895">
        <v>-2.5057368637166202</v>
      </c>
      <c r="K895" t="s">
        <v>6492</v>
      </c>
    </row>
    <row r="896" spans="1:11">
      <c r="A896" t="s">
        <v>2144</v>
      </c>
      <c r="B896" t="s">
        <v>5928</v>
      </c>
      <c r="C896" t="s">
        <v>5929</v>
      </c>
      <c r="D896" t="s">
        <v>6491</v>
      </c>
      <c r="E896">
        <v>2.9482689559347198E-4</v>
      </c>
      <c r="F896">
        <v>3.2758112512126201</v>
      </c>
      <c r="G896" t="s">
        <v>6494</v>
      </c>
      <c r="H896" t="s">
        <v>6493</v>
      </c>
      <c r="I896">
        <v>5.1197304744460205E-4</v>
      </c>
      <c r="J896">
        <v>3.25230519963343</v>
      </c>
      <c r="K896" t="s">
        <v>6494</v>
      </c>
    </row>
    <row r="897" spans="1:11">
      <c r="A897" t="s">
        <v>2145</v>
      </c>
      <c r="B897" t="s">
        <v>5930</v>
      </c>
      <c r="C897" t="s">
        <v>5931</v>
      </c>
      <c r="D897" t="s">
        <v>6491</v>
      </c>
      <c r="E897">
        <v>8.1925199801606005E-5</v>
      </c>
      <c r="F897">
        <v>-2.8946683315821802</v>
      </c>
      <c r="G897" t="s">
        <v>6492</v>
      </c>
      <c r="H897" t="s">
        <v>6493</v>
      </c>
      <c r="I897">
        <v>5.1330221257792595E-4</v>
      </c>
      <c r="J897">
        <v>-2.3032072239894599</v>
      </c>
      <c r="K897" t="s">
        <v>6492</v>
      </c>
    </row>
    <row r="898" spans="1:11">
      <c r="A898" t="s">
        <v>2146</v>
      </c>
      <c r="B898" t="s">
        <v>5932</v>
      </c>
      <c r="C898" t="s">
        <v>5933</v>
      </c>
      <c r="D898" t="s">
        <v>6491</v>
      </c>
      <c r="E898">
        <v>4.5290657307849496E-3</v>
      </c>
      <c r="F898">
        <v>2.0329163659063201</v>
      </c>
      <c r="G898" t="s">
        <v>6494</v>
      </c>
      <c r="H898" t="s">
        <v>6493</v>
      </c>
      <c r="I898">
        <v>5.1423853959465995E-4</v>
      </c>
      <c r="J898">
        <v>2.55002579571733</v>
      </c>
      <c r="K898" t="s">
        <v>6494</v>
      </c>
    </row>
    <row r="899" spans="1:11">
      <c r="A899" t="s">
        <v>2147</v>
      </c>
      <c r="B899" t="s">
        <v>5934</v>
      </c>
      <c r="C899" t="s">
        <v>5935</v>
      </c>
      <c r="D899" t="s">
        <v>6491</v>
      </c>
      <c r="E899">
        <v>4.6329932577450104E-3</v>
      </c>
      <c r="F899">
        <v>3.2805548324748002</v>
      </c>
      <c r="G899" t="s">
        <v>6494</v>
      </c>
      <c r="H899" t="s">
        <v>6493</v>
      </c>
      <c r="I899">
        <v>5.1654082566337601E-4</v>
      </c>
      <c r="J899">
        <v>2.8716431072338202</v>
      </c>
      <c r="K899" t="s">
        <v>6494</v>
      </c>
    </row>
    <row r="900" spans="1:11">
      <c r="A900" t="s">
        <v>2148</v>
      </c>
      <c r="B900" t="s">
        <v>5936</v>
      </c>
      <c r="C900" t="s">
        <v>5937</v>
      </c>
      <c r="D900" t="s">
        <v>6491</v>
      </c>
      <c r="E900">
        <v>6.3591659437751396E-3</v>
      </c>
      <c r="F900">
        <v>2.3987004807380901</v>
      </c>
      <c r="G900" t="s">
        <v>6494</v>
      </c>
      <c r="H900" t="s">
        <v>6493</v>
      </c>
      <c r="I900">
        <v>5.2547317815399095E-4</v>
      </c>
      <c r="J900">
        <v>3.7907817450642498</v>
      </c>
      <c r="K900" t="s">
        <v>6494</v>
      </c>
    </row>
    <row r="901" spans="1:11">
      <c r="A901" t="s">
        <v>2149</v>
      </c>
      <c r="B901" t="s">
        <v>5938</v>
      </c>
      <c r="C901" t="s">
        <v>4570</v>
      </c>
      <c r="D901" t="s">
        <v>6491</v>
      </c>
      <c r="E901">
        <v>7.8947071928946104E-5</v>
      </c>
      <c r="F901">
        <v>7.3622648943963096</v>
      </c>
      <c r="G901" t="s">
        <v>6494</v>
      </c>
      <c r="H901" t="s">
        <v>6493</v>
      </c>
      <c r="I901">
        <v>5.26110168485225E-4</v>
      </c>
      <c r="J901">
        <v>5.6227831946979503</v>
      </c>
      <c r="K901" t="s">
        <v>6494</v>
      </c>
    </row>
    <row r="902" spans="1:11">
      <c r="A902" t="s">
        <v>2150</v>
      </c>
      <c r="B902" t="s">
        <v>5939</v>
      </c>
      <c r="C902" t="s">
        <v>5940</v>
      </c>
      <c r="D902" t="s">
        <v>6491</v>
      </c>
      <c r="E902">
        <v>1.0330257225688701E-3</v>
      </c>
      <c r="F902">
        <v>2.1439525447606198</v>
      </c>
      <c r="G902" t="s">
        <v>6494</v>
      </c>
      <c r="H902" t="s">
        <v>6493</v>
      </c>
      <c r="I902">
        <v>5.2633805989783702E-4</v>
      </c>
      <c r="J902">
        <v>3.2550853691439801</v>
      </c>
      <c r="K902" t="s">
        <v>6494</v>
      </c>
    </row>
    <row r="903" spans="1:11">
      <c r="A903" t="s">
        <v>2151</v>
      </c>
      <c r="B903" t="s">
        <v>4974</v>
      </c>
      <c r="C903" t="s">
        <v>5941</v>
      </c>
      <c r="D903" t="s">
        <v>6491</v>
      </c>
      <c r="E903">
        <v>2.2671859500778701E-4</v>
      </c>
      <c r="F903">
        <v>2.8808275854896599</v>
      </c>
      <c r="G903" t="s">
        <v>6494</v>
      </c>
      <c r="H903" t="s">
        <v>6493</v>
      </c>
      <c r="I903">
        <v>5.2991114469496E-4</v>
      </c>
      <c r="J903">
        <v>2.5790663805383902</v>
      </c>
      <c r="K903" t="s">
        <v>6494</v>
      </c>
    </row>
    <row r="904" spans="1:11">
      <c r="A904" t="s">
        <v>2152</v>
      </c>
      <c r="B904" t="s">
        <v>5942</v>
      </c>
      <c r="C904" t="s">
        <v>5943</v>
      </c>
      <c r="D904" t="s">
        <v>6491</v>
      </c>
      <c r="E904">
        <v>1.2055024743276901E-4</v>
      </c>
      <c r="F904">
        <v>10.8893568206797</v>
      </c>
      <c r="G904" t="s">
        <v>6494</v>
      </c>
      <c r="H904" t="s">
        <v>6493</v>
      </c>
      <c r="I904">
        <v>5.3482568823414703E-4</v>
      </c>
      <c r="J904">
        <v>8.7677220704409997</v>
      </c>
      <c r="K904" t="s">
        <v>6494</v>
      </c>
    </row>
    <row r="905" spans="1:11">
      <c r="A905" t="s">
        <v>2153</v>
      </c>
      <c r="B905" t="s">
        <v>5944</v>
      </c>
      <c r="C905" t="s">
        <v>5945</v>
      </c>
      <c r="D905" t="s">
        <v>6491</v>
      </c>
      <c r="E905">
        <v>1.48874937816428E-5</v>
      </c>
      <c r="F905">
        <v>-3.7832759689013802</v>
      </c>
      <c r="G905" t="s">
        <v>6492</v>
      </c>
      <c r="H905" t="s">
        <v>6493</v>
      </c>
      <c r="I905">
        <v>5.3900136023714903E-4</v>
      </c>
      <c r="J905">
        <v>-2.26583361247416</v>
      </c>
      <c r="K905" t="s">
        <v>6492</v>
      </c>
    </row>
    <row r="906" spans="1:11">
      <c r="A906" t="s">
        <v>2154</v>
      </c>
      <c r="B906" t="s">
        <v>5946</v>
      </c>
      <c r="C906" t="s">
        <v>5947</v>
      </c>
      <c r="D906" t="s">
        <v>6491</v>
      </c>
      <c r="E906">
        <v>8.0573370011528604E-6</v>
      </c>
      <c r="F906">
        <v>-3.6137370949058099</v>
      </c>
      <c r="G906" t="s">
        <v>6492</v>
      </c>
      <c r="H906" t="s">
        <v>6493</v>
      </c>
      <c r="I906">
        <v>5.3900136023714903E-4</v>
      </c>
      <c r="J906">
        <v>-2.07725552074394</v>
      </c>
      <c r="K906" t="s">
        <v>6492</v>
      </c>
    </row>
    <row r="907" spans="1:11">
      <c r="A907" t="s">
        <v>2155</v>
      </c>
      <c r="B907" t="s">
        <v>4945</v>
      </c>
      <c r="C907" t="s">
        <v>4946</v>
      </c>
      <c r="D907" t="s">
        <v>6491</v>
      </c>
      <c r="E907">
        <v>2.9481044076747997E-4</v>
      </c>
      <c r="F907">
        <v>11.7582499902846</v>
      </c>
      <c r="G907" t="s">
        <v>6494</v>
      </c>
      <c r="H907" t="s">
        <v>6493</v>
      </c>
      <c r="I907">
        <v>5.4469723994213703E-4</v>
      </c>
      <c r="J907">
        <v>7.6487776990347198</v>
      </c>
      <c r="K907" t="s">
        <v>6494</v>
      </c>
    </row>
    <row r="908" spans="1:11">
      <c r="A908" t="s">
        <v>2156</v>
      </c>
      <c r="B908" t="s">
        <v>5948</v>
      </c>
      <c r="C908" t="s">
        <v>5949</v>
      </c>
      <c r="D908" t="s">
        <v>6491</v>
      </c>
      <c r="E908">
        <v>3.60799038130907E-3</v>
      </c>
      <c r="F908">
        <v>-4.3392025805189904</v>
      </c>
      <c r="G908" t="s">
        <v>6492</v>
      </c>
      <c r="H908" t="s">
        <v>6493</v>
      </c>
      <c r="I908">
        <v>5.4513227534533598E-4</v>
      </c>
      <c r="J908">
        <v>-3.39014189567109</v>
      </c>
      <c r="K908" t="s">
        <v>6492</v>
      </c>
    </row>
    <row r="909" spans="1:11">
      <c r="A909" t="s">
        <v>2157</v>
      </c>
      <c r="B909" t="s">
        <v>5913</v>
      </c>
      <c r="C909" t="s">
        <v>5950</v>
      </c>
      <c r="D909" t="s">
        <v>6491</v>
      </c>
      <c r="E909">
        <v>7.7832309361449998E-4</v>
      </c>
      <c r="F909">
        <v>-5.7281107188533902</v>
      </c>
      <c r="G909" t="s">
        <v>6492</v>
      </c>
      <c r="H909" t="s">
        <v>6493</v>
      </c>
      <c r="I909">
        <v>5.4513227534533598E-4</v>
      </c>
      <c r="J909">
        <v>-3.7533362425219701</v>
      </c>
      <c r="K909" t="s">
        <v>6492</v>
      </c>
    </row>
    <row r="910" spans="1:11">
      <c r="A910" t="s">
        <v>2158</v>
      </c>
      <c r="B910">
        <v>0</v>
      </c>
      <c r="C910" t="s">
        <v>5951</v>
      </c>
      <c r="D910" t="s">
        <v>6491</v>
      </c>
      <c r="E910">
        <v>7.1817723769430702E-4</v>
      </c>
      <c r="F910">
        <v>-2.4936211660952798</v>
      </c>
      <c r="G910" t="s">
        <v>6492</v>
      </c>
      <c r="H910" t="s">
        <v>6493</v>
      </c>
      <c r="I910">
        <v>5.4833076378392497E-4</v>
      </c>
      <c r="J910">
        <v>-3.0446604786723102</v>
      </c>
      <c r="K910" t="s">
        <v>6492</v>
      </c>
    </row>
    <row r="911" spans="1:11">
      <c r="A911" t="s">
        <v>2159</v>
      </c>
      <c r="B911" t="s">
        <v>5952</v>
      </c>
      <c r="C911" t="s">
        <v>5953</v>
      </c>
      <c r="D911" t="s">
        <v>6491</v>
      </c>
      <c r="E911">
        <v>2.9465473223367299E-4</v>
      </c>
      <c r="F911">
        <v>3.4188847719983402</v>
      </c>
      <c r="G911" t="s">
        <v>6494</v>
      </c>
      <c r="H911" t="s">
        <v>6493</v>
      </c>
      <c r="I911">
        <v>5.5540325898633498E-4</v>
      </c>
      <c r="J911">
        <v>3.0118961893046099</v>
      </c>
      <c r="K911" t="s">
        <v>6494</v>
      </c>
    </row>
    <row r="912" spans="1:11">
      <c r="A912" t="s">
        <v>2160</v>
      </c>
      <c r="B912" t="s">
        <v>4367</v>
      </c>
      <c r="C912" t="s">
        <v>4368</v>
      </c>
      <c r="D912" t="s">
        <v>6491</v>
      </c>
      <c r="E912">
        <v>5.9758330784141496E-4</v>
      </c>
      <c r="F912">
        <v>-7.3267048528486001</v>
      </c>
      <c r="G912" t="s">
        <v>6492</v>
      </c>
      <c r="H912" t="s">
        <v>6493</v>
      </c>
      <c r="I912">
        <v>5.5551533111204796E-4</v>
      </c>
      <c r="J912">
        <v>-7.8612913913167004</v>
      </c>
      <c r="K912" t="s">
        <v>6492</v>
      </c>
    </row>
    <row r="913" spans="1:11">
      <c r="A913" t="s">
        <v>2161</v>
      </c>
      <c r="B913" t="s">
        <v>5954</v>
      </c>
      <c r="C913" t="s">
        <v>5955</v>
      </c>
      <c r="D913" t="s">
        <v>6491</v>
      </c>
      <c r="E913">
        <v>1.39742590590819E-4</v>
      </c>
      <c r="F913">
        <v>-3.1051690423670699</v>
      </c>
      <c r="G913" t="s">
        <v>6492</v>
      </c>
      <c r="H913" t="s">
        <v>6493</v>
      </c>
      <c r="I913">
        <v>5.5701740916807999E-4</v>
      </c>
      <c r="J913">
        <v>-2.78552926672719</v>
      </c>
      <c r="K913" t="s">
        <v>6492</v>
      </c>
    </row>
    <row r="914" spans="1:11">
      <c r="A914" t="s">
        <v>2162</v>
      </c>
      <c r="B914" t="s">
        <v>5956</v>
      </c>
      <c r="C914" t="s">
        <v>5957</v>
      </c>
      <c r="D914" t="s">
        <v>6491</v>
      </c>
      <c r="E914">
        <v>3.3143206684054702E-5</v>
      </c>
      <c r="F914">
        <v>-4.7909965958815803</v>
      </c>
      <c r="G914" t="s">
        <v>6492</v>
      </c>
      <c r="H914" t="s">
        <v>6493</v>
      </c>
      <c r="I914">
        <v>5.5701740916807999E-4</v>
      </c>
      <c r="J914">
        <v>-3.33959568747601</v>
      </c>
      <c r="K914" t="s">
        <v>6492</v>
      </c>
    </row>
    <row r="915" spans="1:11">
      <c r="A915" t="s">
        <v>2163</v>
      </c>
      <c r="B915">
        <v>0</v>
      </c>
      <c r="C915" t="s">
        <v>5958</v>
      </c>
      <c r="D915" t="s">
        <v>6491</v>
      </c>
      <c r="E915">
        <v>4.0389665600598098E-4</v>
      </c>
      <c r="F915">
        <v>6.5288894512015796</v>
      </c>
      <c r="G915" t="s">
        <v>6494</v>
      </c>
      <c r="H915" t="s">
        <v>6493</v>
      </c>
      <c r="I915">
        <v>5.5844310625345096E-4</v>
      </c>
      <c r="J915">
        <v>6.26383130717333</v>
      </c>
      <c r="K915" t="s">
        <v>6494</v>
      </c>
    </row>
    <row r="916" spans="1:11">
      <c r="A916" t="s">
        <v>2164</v>
      </c>
      <c r="B916" t="s">
        <v>5959</v>
      </c>
      <c r="C916" t="s">
        <v>5960</v>
      </c>
      <c r="D916" t="s">
        <v>6491</v>
      </c>
      <c r="E916">
        <v>4.5945753934892297E-4</v>
      </c>
      <c r="F916">
        <v>2.3342594153269798</v>
      </c>
      <c r="G916" t="s">
        <v>6494</v>
      </c>
      <c r="H916" t="s">
        <v>6493</v>
      </c>
      <c r="I916">
        <v>5.5885960078195596E-4</v>
      </c>
      <c r="J916">
        <v>2.04727510052812</v>
      </c>
      <c r="K916" t="s">
        <v>6494</v>
      </c>
    </row>
    <row r="917" spans="1:11">
      <c r="A917" t="s">
        <v>2165</v>
      </c>
      <c r="B917" t="s">
        <v>3479</v>
      </c>
      <c r="C917" t="s">
        <v>5320</v>
      </c>
      <c r="D917" t="s">
        <v>6491</v>
      </c>
      <c r="E917">
        <v>1.2301792462383501E-3</v>
      </c>
      <c r="F917">
        <v>-7.24853716502568</v>
      </c>
      <c r="G917" t="s">
        <v>6492</v>
      </c>
      <c r="H917" t="s">
        <v>6493</v>
      </c>
      <c r="I917">
        <v>5.6231750250821202E-4</v>
      </c>
      <c r="J917">
        <v>-8.3232980737955202</v>
      </c>
      <c r="K917" t="s">
        <v>6492</v>
      </c>
    </row>
    <row r="918" spans="1:11">
      <c r="A918" t="s">
        <v>2166</v>
      </c>
      <c r="B918" t="s">
        <v>5961</v>
      </c>
      <c r="C918">
        <v>0</v>
      </c>
      <c r="D918" t="s">
        <v>6491</v>
      </c>
      <c r="E918">
        <v>4.95061574347965E-4</v>
      </c>
      <c r="F918">
        <v>-2.1952814239022298</v>
      </c>
      <c r="G918" t="s">
        <v>6492</v>
      </c>
      <c r="H918" t="s">
        <v>6493</v>
      </c>
      <c r="I918">
        <v>5.67221666161872E-4</v>
      </c>
      <c r="J918">
        <v>-2.11346401599249</v>
      </c>
      <c r="K918" t="s">
        <v>6492</v>
      </c>
    </row>
    <row r="919" spans="1:11">
      <c r="A919" t="s">
        <v>2167</v>
      </c>
      <c r="B919" t="s">
        <v>5962</v>
      </c>
      <c r="C919" t="s">
        <v>2618</v>
      </c>
      <c r="D919" t="s">
        <v>6491</v>
      </c>
      <c r="E919">
        <v>5.8399332093404603E-5</v>
      </c>
      <c r="F919">
        <v>-5.32447958115515</v>
      </c>
      <c r="G919" t="s">
        <v>6492</v>
      </c>
      <c r="H919" t="s">
        <v>6493</v>
      </c>
      <c r="I919">
        <v>5.6770052757343305E-4</v>
      </c>
      <c r="J919">
        <v>-3.5572567254331902</v>
      </c>
      <c r="K919" t="s">
        <v>6492</v>
      </c>
    </row>
    <row r="920" spans="1:11">
      <c r="A920" t="s">
        <v>2168</v>
      </c>
      <c r="B920" t="s">
        <v>3510</v>
      </c>
      <c r="C920" t="s">
        <v>4770</v>
      </c>
      <c r="D920" t="s">
        <v>6491</v>
      </c>
      <c r="E920">
        <v>1.2287959299809601E-3</v>
      </c>
      <c r="F920">
        <v>-9.4600457901810593</v>
      </c>
      <c r="G920" t="s">
        <v>6492</v>
      </c>
      <c r="H920" t="s">
        <v>6493</v>
      </c>
      <c r="I920">
        <v>5.67700878203353E-4</v>
      </c>
      <c r="J920">
        <v>-10.9436654991619</v>
      </c>
      <c r="K920" t="s">
        <v>6492</v>
      </c>
    </row>
    <row r="921" spans="1:11">
      <c r="A921" t="s">
        <v>2169</v>
      </c>
      <c r="B921" t="s">
        <v>2821</v>
      </c>
      <c r="C921">
        <v>0</v>
      </c>
      <c r="D921" t="s">
        <v>6491</v>
      </c>
      <c r="E921">
        <v>1.9530781398904499E-3</v>
      </c>
      <c r="F921">
        <v>2.4824206004378802</v>
      </c>
      <c r="G921" t="s">
        <v>6494</v>
      </c>
      <c r="H921" t="s">
        <v>6493</v>
      </c>
      <c r="I921">
        <v>5.6804087288614402E-4</v>
      </c>
      <c r="J921">
        <v>4.9775465922646198</v>
      </c>
      <c r="K921" t="s">
        <v>6494</v>
      </c>
    </row>
    <row r="922" spans="1:11">
      <c r="A922" t="s">
        <v>2170</v>
      </c>
      <c r="B922" t="s">
        <v>3100</v>
      </c>
      <c r="C922" t="s">
        <v>5963</v>
      </c>
      <c r="D922" t="s">
        <v>6491</v>
      </c>
      <c r="E922">
        <v>4.5477134782988802E-4</v>
      </c>
      <c r="F922">
        <v>-6.2188413897944601</v>
      </c>
      <c r="G922" t="s">
        <v>6492</v>
      </c>
      <c r="H922" t="s">
        <v>6493</v>
      </c>
      <c r="I922">
        <v>5.7353714649783897E-4</v>
      </c>
      <c r="J922">
        <v>-6.1817445597140797</v>
      </c>
      <c r="K922" t="s">
        <v>6492</v>
      </c>
    </row>
    <row r="923" spans="1:11">
      <c r="A923" t="s">
        <v>2171</v>
      </c>
      <c r="B923" t="s">
        <v>5964</v>
      </c>
      <c r="C923" t="s">
        <v>5965</v>
      </c>
      <c r="D923" t="s">
        <v>6491</v>
      </c>
      <c r="E923">
        <v>7.1478738887135996E-4</v>
      </c>
      <c r="F923">
        <v>-7.3588852030633003</v>
      </c>
      <c r="G923" t="s">
        <v>6492</v>
      </c>
      <c r="H923" t="s">
        <v>6493</v>
      </c>
      <c r="I923">
        <v>5.7380434048716897E-4</v>
      </c>
      <c r="J923">
        <v>-6.8482542730415901</v>
      </c>
      <c r="K923" t="s">
        <v>6492</v>
      </c>
    </row>
    <row r="924" spans="1:11">
      <c r="A924" t="s">
        <v>2172</v>
      </c>
      <c r="B924" t="s">
        <v>5966</v>
      </c>
      <c r="C924" t="s">
        <v>5967</v>
      </c>
      <c r="D924" t="s">
        <v>6491</v>
      </c>
      <c r="E924">
        <v>2.8252917091112198E-5</v>
      </c>
      <c r="F924">
        <v>3.5186991800395702</v>
      </c>
      <c r="G924" t="s">
        <v>6494</v>
      </c>
      <c r="H924" t="s">
        <v>6493</v>
      </c>
      <c r="I924">
        <v>5.74554177801128E-4</v>
      </c>
      <c r="J924">
        <v>2.10781813053294</v>
      </c>
      <c r="K924" t="s">
        <v>6494</v>
      </c>
    </row>
    <row r="925" spans="1:11">
      <c r="A925" t="s">
        <v>2173</v>
      </c>
      <c r="B925" t="s">
        <v>5968</v>
      </c>
      <c r="C925" t="s">
        <v>5969</v>
      </c>
      <c r="D925" t="s">
        <v>6491</v>
      </c>
      <c r="E925">
        <v>1.3555224434301399E-4</v>
      </c>
      <c r="F925">
        <v>-5.0297270436817598</v>
      </c>
      <c r="G925" t="s">
        <v>6492</v>
      </c>
      <c r="H925" t="s">
        <v>6493</v>
      </c>
      <c r="I925">
        <v>5.7823517988896795E-4</v>
      </c>
      <c r="J925">
        <v>-4.6992196941588498</v>
      </c>
      <c r="K925" t="s">
        <v>6492</v>
      </c>
    </row>
    <row r="926" spans="1:11">
      <c r="A926" t="s">
        <v>2174</v>
      </c>
      <c r="B926" t="s">
        <v>5970</v>
      </c>
      <c r="C926" t="s">
        <v>5971</v>
      </c>
      <c r="D926" t="s">
        <v>6491</v>
      </c>
      <c r="E926">
        <v>1.06613655760885E-3</v>
      </c>
      <c r="F926">
        <v>-2.7344872797551298</v>
      </c>
      <c r="G926" t="s">
        <v>6492</v>
      </c>
      <c r="H926" t="s">
        <v>6493</v>
      </c>
      <c r="I926">
        <v>5.8163548314457897E-4</v>
      </c>
      <c r="J926">
        <v>-2.7845651548028298</v>
      </c>
      <c r="K926" t="s">
        <v>6492</v>
      </c>
    </row>
    <row r="927" spans="1:11">
      <c r="A927" t="s">
        <v>2175</v>
      </c>
      <c r="B927" t="s">
        <v>5972</v>
      </c>
      <c r="C927" t="s">
        <v>5973</v>
      </c>
      <c r="D927" t="s">
        <v>6491</v>
      </c>
      <c r="E927">
        <v>2.1450282273288899E-4</v>
      </c>
      <c r="F927">
        <v>4.0265925795853503</v>
      </c>
      <c r="G927" t="s">
        <v>6494</v>
      </c>
      <c r="H927" t="s">
        <v>6493</v>
      </c>
      <c r="I927">
        <v>5.8216808514934795E-4</v>
      </c>
      <c r="J927">
        <v>3.2976127793561401</v>
      </c>
      <c r="K927" t="s">
        <v>6494</v>
      </c>
    </row>
    <row r="928" spans="1:11">
      <c r="A928" t="s">
        <v>2176</v>
      </c>
      <c r="B928" t="s">
        <v>2869</v>
      </c>
      <c r="C928" t="s">
        <v>4041</v>
      </c>
      <c r="D928" t="s">
        <v>6491</v>
      </c>
      <c r="E928">
        <v>9.1965959466836292E-3</v>
      </c>
      <c r="F928">
        <v>2.6068395850456501</v>
      </c>
      <c r="G928" t="s">
        <v>6494</v>
      </c>
      <c r="H928" t="s">
        <v>6493</v>
      </c>
      <c r="I928">
        <v>5.82356960031592E-4</v>
      </c>
      <c r="J928">
        <v>3.8403621501940202</v>
      </c>
      <c r="K928" t="s">
        <v>6494</v>
      </c>
    </row>
    <row r="929" spans="1:11">
      <c r="A929" t="s">
        <v>2177</v>
      </c>
      <c r="B929" t="s">
        <v>5974</v>
      </c>
      <c r="C929" t="s">
        <v>4790</v>
      </c>
      <c r="D929" t="s">
        <v>6491</v>
      </c>
      <c r="E929">
        <v>5.1380430400386698E-4</v>
      </c>
      <c r="F929">
        <v>7.6122929717362098</v>
      </c>
      <c r="G929" t="s">
        <v>6494</v>
      </c>
      <c r="H929" t="s">
        <v>6493</v>
      </c>
      <c r="I929">
        <v>5.82356960031592E-4</v>
      </c>
      <c r="J929">
        <v>7.5333028846419703</v>
      </c>
      <c r="K929" t="s">
        <v>6494</v>
      </c>
    </row>
    <row r="930" spans="1:11">
      <c r="A930" t="s">
        <v>2178</v>
      </c>
      <c r="B930" t="s">
        <v>3054</v>
      </c>
      <c r="C930" t="s">
        <v>5975</v>
      </c>
      <c r="D930" t="s">
        <v>6491</v>
      </c>
      <c r="E930">
        <v>3.03112976055385E-3</v>
      </c>
      <c r="F930">
        <v>4.7503487360990402</v>
      </c>
      <c r="G930" t="s">
        <v>6494</v>
      </c>
      <c r="H930" t="s">
        <v>6493</v>
      </c>
      <c r="I930">
        <v>5.9225892201120395E-4</v>
      </c>
      <c r="J930">
        <v>3.8042099964859601</v>
      </c>
      <c r="K930" t="s">
        <v>6494</v>
      </c>
    </row>
    <row r="931" spans="1:11">
      <c r="A931" t="s">
        <v>2179</v>
      </c>
      <c r="B931" t="s">
        <v>5976</v>
      </c>
      <c r="C931" t="s">
        <v>5977</v>
      </c>
      <c r="D931" t="s">
        <v>6491</v>
      </c>
      <c r="E931">
        <v>6.8368908761689596E-4</v>
      </c>
      <c r="F931">
        <v>-4.6211757613915196</v>
      </c>
      <c r="G931" t="s">
        <v>6492</v>
      </c>
      <c r="H931" t="s">
        <v>6493</v>
      </c>
      <c r="I931">
        <v>5.9247124167567103E-4</v>
      </c>
      <c r="J931">
        <v>-2.51069536763845</v>
      </c>
      <c r="K931" t="s">
        <v>6492</v>
      </c>
    </row>
    <row r="932" spans="1:11">
      <c r="A932" t="s">
        <v>2180</v>
      </c>
      <c r="B932" t="s">
        <v>5978</v>
      </c>
      <c r="C932" t="s">
        <v>5979</v>
      </c>
      <c r="D932" t="s">
        <v>6491</v>
      </c>
      <c r="E932">
        <v>1.00778839453081E-4</v>
      </c>
      <c r="F932">
        <v>3.3122963616574101</v>
      </c>
      <c r="G932" t="s">
        <v>6494</v>
      </c>
      <c r="H932" t="s">
        <v>6493</v>
      </c>
      <c r="I932">
        <v>6.0164210935352103E-4</v>
      </c>
      <c r="J932">
        <v>2.26399694605669</v>
      </c>
      <c r="K932" t="s">
        <v>6494</v>
      </c>
    </row>
    <row r="933" spans="1:11">
      <c r="A933" t="s">
        <v>2181</v>
      </c>
      <c r="B933" t="s">
        <v>4710</v>
      </c>
      <c r="C933" t="s">
        <v>5980</v>
      </c>
      <c r="D933" t="s">
        <v>6491</v>
      </c>
      <c r="E933">
        <v>6.2058899917801798E-5</v>
      </c>
      <c r="F933">
        <v>-3.0484871674229201</v>
      </c>
      <c r="G933" t="s">
        <v>6492</v>
      </c>
      <c r="H933" t="s">
        <v>6493</v>
      </c>
      <c r="I933">
        <v>6.0466534644231201E-4</v>
      </c>
      <c r="J933">
        <v>-2.13724544484917</v>
      </c>
      <c r="K933" t="s">
        <v>6492</v>
      </c>
    </row>
    <row r="934" spans="1:11">
      <c r="A934" t="s">
        <v>2182</v>
      </c>
      <c r="B934" t="s">
        <v>3249</v>
      </c>
      <c r="C934" t="s">
        <v>3246</v>
      </c>
      <c r="D934" t="s">
        <v>6491</v>
      </c>
      <c r="E934">
        <v>8.9493856770354895E-4</v>
      </c>
      <c r="F934">
        <v>2.00232118038616</v>
      </c>
      <c r="G934" t="s">
        <v>6494</v>
      </c>
      <c r="H934" t="s">
        <v>6493</v>
      </c>
      <c r="I934">
        <v>6.0760532410437896E-4</v>
      </c>
      <c r="J934">
        <v>2.78005373686947</v>
      </c>
      <c r="K934" t="s">
        <v>6494</v>
      </c>
    </row>
    <row r="935" spans="1:11">
      <c r="A935" t="s">
        <v>2183</v>
      </c>
      <c r="B935" t="s">
        <v>4367</v>
      </c>
      <c r="C935" t="s">
        <v>4368</v>
      </c>
      <c r="D935" t="s">
        <v>6491</v>
      </c>
      <c r="E935">
        <v>9.96525056653282E-5</v>
      </c>
      <c r="F935">
        <v>4.5288250128778298</v>
      </c>
      <c r="G935" t="s">
        <v>6494</v>
      </c>
      <c r="H935" t="s">
        <v>6493</v>
      </c>
      <c r="I935">
        <v>6.0760532410437896E-4</v>
      </c>
      <c r="J935">
        <v>4.8438408421091701</v>
      </c>
      <c r="K935" t="s">
        <v>6494</v>
      </c>
    </row>
    <row r="936" spans="1:11">
      <c r="A936" t="s">
        <v>2184</v>
      </c>
      <c r="B936" t="s">
        <v>5981</v>
      </c>
      <c r="C936" t="s">
        <v>5982</v>
      </c>
      <c r="D936" t="s">
        <v>6491</v>
      </c>
      <c r="E936">
        <v>9.2502595045682598E-5</v>
      </c>
      <c r="F936">
        <v>-4.3056522641225801</v>
      </c>
      <c r="G936" t="s">
        <v>6492</v>
      </c>
      <c r="H936" t="s">
        <v>6493</v>
      </c>
      <c r="I936">
        <v>6.0783057223533796E-4</v>
      </c>
      <c r="J936">
        <v>-4.1823444515457604</v>
      </c>
      <c r="K936" t="s">
        <v>6492</v>
      </c>
    </row>
    <row r="937" spans="1:11">
      <c r="A937" t="s">
        <v>2185</v>
      </c>
      <c r="B937" t="s">
        <v>5983</v>
      </c>
      <c r="C937" t="s">
        <v>5984</v>
      </c>
      <c r="D937" t="s">
        <v>6491</v>
      </c>
      <c r="E937">
        <v>1.3679770379997999E-4</v>
      </c>
      <c r="F937">
        <v>4.7863630993167003</v>
      </c>
      <c r="G937" t="s">
        <v>6494</v>
      </c>
      <c r="H937" t="s">
        <v>6493</v>
      </c>
      <c r="I937">
        <v>6.0906301739902002E-4</v>
      </c>
      <c r="J937">
        <v>3.8954179885918099</v>
      </c>
      <c r="K937" t="s">
        <v>6494</v>
      </c>
    </row>
    <row r="938" spans="1:11">
      <c r="A938" t="s">
        <v>2186</v>
      </c>
      <c r="B938" t="s">
        <v>5049</v>
      </c>
      <c r="C938" t="s">
        <v>5985</v>
      </c>
      <c r="D938" t="s">
        <v>6491</v>
      </c>
      <c r="E938">
        <v>2.5735631325698098E-3</v>
      </c>
      <c r="F938">
        <v>-2.2875243436683999</v>
      </c>
      <c r="G938" t="s">
        <v>6492</v>
      </c>
      <c r="H938" t="s">
        <v>6493</v>
      </c>
      <c r="I938">
        <v>6.13453981705845E-4</v>
      </c>
      <c r="J938">
        <v>-2.5073214684190699</v>
      </c>
      <c r="K938" t="s">
        <v>6492</v>
      </c>
    </row>
    <row r="939" spans="1:11">
      <c r="A939" t="s">
        <v>2187</v>
      </c>
      <c r="B939" t="s">
        <v>3353</v>
      </c>
      <c r="C939" t="s">
        <v>5986</v>
      </c>
      <c r="D939" t="s">
        <v>6491</v>
      </c>
      <c r="E939">
        <v>1.04815276039841E-4</v>
      </c>
      <c r="F939">
        <v>-6.3089848697311304</v>
      </c>
      <c r="G939" t="s">
        <v>6492</v>
      </c>
      <c r="H939" t="s">
        <v>6493</v>
      </c>
      <c r="I939">
        <v>6.1943626097660503E-4</v>
      </c>
      <c r="J939">
        <v>-4.4243687304945896</v>
      </c>
      <c r="K939" t="s">
        <v>6492</v>
      </c>
    </row>
    <row r="940" spans="1:11">
      <c r="A940" t="s">
        <v>2188</v>
      </c>
      <c r="B940" t="s">
        <v>5987</v>
      </c>
      <c r="C940" t="s">
        <v>5988</v>
      </c>
      <c r="D940" t="s">
        <v>6491</v>
      </c>
      <c r="E940">
        <v>2.7099137489755798E-4</v>
      </c>
      <c r="F940">
        <v>-7.36898536493102</v>
      </c>
      <c r="G940" t="s">
        <v>6492</v>
      </c>
      <c r="H940" t="s">
        <v>6493</v>
      </c>
      <c r="I940">
        <v>6.2304400970962905E-4</v>
      </c>
      <c r="J940">
        <v>-2.3225821126689601</v>
      </c>
      <c r="K940" t="s">
        <v>6492</v>
      </c>
    </row>
    <row r="941" spans="1:11">
      <c r="A941" t="s">
        <v>2189</v>
      </c>
      <c r="B941">
        <v>0</v>
      </c>
      <c r="C941" t="s">
        <v>4159</v>
      </c>
      <c r="D941" t="s">
        <v>6491</v>
      </c>
      <c r="E941">
        <v>1.45259210441158E-3</v>
      </c>
      <c r="F941">
        <v>6.7700454095110798</v>
      </c>
      <c r="G941" t="s">
        <v>6494</v>
      </c>
      <c r="H941" t="s">
        <v>6493</v>
      </c>
      <c r="I941">
        <v>6.2379524507192598E-4</v>
      </c>
      <c r="J941">
        <v>7.7112647538433299</v>
      </c>
      <c r="K941" t="s">
        <v>6494</v>
      </c>
    </row>
    <row r="942" spans="1:11">
      <c r="A942" t="s">
        <v>2190</v>
      </c>
      <c r="B942" t="s">
        <v>5989</v>
      </c>
      <c r="C942" t="s">
        <v>5990</v>
      </c>
      <c r="D942" t="s">
        <v>6491</v>
      </c>
      <c r="E942">
        <v>6.2540782210976896E-4</v>
      </c>
      <c r="F942">
        <v>4.0304554900346696</v>
      </c>
      <c r="G942" t="s">
        <v>6494</v>
      </c>
      <c r="H942" t="s">
        <v>6493</v>
      </c>
      <c r="I942">
        <v>6.2396710258388801E-4</v>
      </c>
      <c r="J942">
        <v>4.7537028747503598</v>
      </c>
      <c r="K942" t="s">
        <v>6494</v>
      </c>
    </row>
    <row r="943" spans="1:11">
      <c r="A943" t="s">
        <v>2191</v>
      </c>
      <c r="B943" t="s">
        <v>5974</v>
      </c>
      <c r="C943" t="s">
        <v>5991</v>
      </c>
      <c r="D943" t="s">
        <v>6491</v>
      </c>
      <c r="E943">
        <v>1.1601833855743799E-3</v>
      </c>
      <c r="F943">
        <v>6.5148739579587298</v>
      </c>
      <c r="G943" t="s">
        <v>6494</v>
      </c>
      <c r="H943" t="s">
        <v>6493</v>
      </c>
      <c r="I943">
        <v>6.2619007513378504E-4</v>
      </c>
      <c r="J943">
        <v>7.2317413168861897</v>
      </c>
      <c r="K943" t="s">
        <v>6494</v>
      </c>
    </row>
    <row r="944" spans="1:11">
      <c r="A944" t="s">
        <v>2192</v>
      </c>
      <c r="B944" t="s">
        <v>5992</v>
      </c>
      <c r="C944" t="s">
        <v>5993</v>
      </c>
      <c r="D944" t="s">
        <v>6491</v>
      </c>
      <c r="E944">
        <v>1.1223561609251999E-3</v>
      </c>
      <c r="F944">
        <v>-2.55618395264039</v>
      </c>
      <c r="G944" t="s">
        <v>6492</v>
      </c>
      <c r="H944" t="s">
        <v>6493</v>
      </c>
      <c r="I944">
        <v>6.2697263927127096E-4</v>
      </c>
      <c r="J944">
        <v>-2.7020887507704101</v>
      </c>
      <c r="K944" t="s">
        <v>6492</v>
      </c>
    </row>
    <row r="945" spans="1:11">
      <c r="A945" t="s">
        <v>2193</v>
      </c>
      <c r="B945" t="s">
        <v>5579</v>
      </c>
      <c r="C945" t="s">
        <v>5580</v>
      </c>
      <c r="D945" t="s">
        <v>6491</v>
      </c>
      <c r="E945">
        <v>6.3313975887524998E-4</v>
      </c>
      <c r="F945">
        <v>-4.1876901644302302</v>
      </c>
      <c r="G945" t="s">
        <v>6492</v>
      </c>
      <c r="H945" t="s">
        <v>6493</v>
      </c>
      <c r="I945">
        <v>6.3542064504332001E-4</v>
      </c>
      <c r="J945">
        <v>-5.9120115692743704</v>
      </c>
      <c r="K945" t="s">
        <v>6492</v>
      </c>
    </row>
    <row r="946" spans="1:11">
      <c r="A946" t="s">
        <v>2194</v>
      </c>
      <c r="B946" t="s">
        <v>5994</v>
      </c>
      <c r="C946" t="s">
        <v>5995</v>
      </c>
      <c r="D946" t="s">
        <v>6491</v>
      </c>
      <c r="E946">
        <v>3.72451456851817E-4</v>
      </c>
      <c r="F946">
        <v>2.2680535076405799</v>
      </c>
      <c r="G946" t="s">
        <v>6494</v>
      </c>
      <c r="H946" t="s">
        <v>6493</v>
      </c>
      <c r="I946">
        <v>6.4073577382272099E-4</v>
      </c>
      <c r="J946">
        <v>2.1811936380798702</v>
      </c>
      <c r="K946" t="s">
        <v>6494</v>
      </c>
    </row>
    <row r="947" spans="1:11">
      <c r="A947" t="s">
        <v>2195</v>
      </c>
      <c r="B947" t="s">
        <v>5996</v>
      </c>
      <c r="C947" t="s">
        <v>5997</v>
      </c>
      <c r="D947" t="s">
        <v>6491</v>
      </c>
      <c r="E947">
        <v>4.6424689070346701E-4</v>
      </c>
      <c r="F947">
        <v>-5.4754378330944604</v>
      </c>
      <c r="G947" t="s">
        <v>6492</v>
      </c>
      <c r="H947" t="s">
        <v>6493</v>
      </c>
      <c r="I947">
        <v>6.4440479029797605E-4</v>
      </c>
      <c r="J947">
        <v>-3.15551444267741</v>
      </c>
      <c r="K947" t="s">
        <v>6492</v>
      </c>
    </row>
    <row r="948" spans="1:11">
      <c r="A948" t="s">
        <v>2196</v>
      </c>
      <c r="B948">
        <v>0</v>
      </c>
      <c r="C948" t="s">
        <v>5998</v>
      </c>
      <c r="D948" t="s">
        <v>6491</v>
      </c>
      <c r="E948">
        <v>9.8804313278021204E-4</v>
      </c>
      <c r="F948">
        <v>-4.6364640027451403</v>
      </c>
      <c r="G948" t="s">
        <v>6492</v>
      </c>
      <c r="H948" t="s">
        <v>6493</v>
      </c>
      <c r="I948">
        <v>6.4659127042219697E-4</v>
      </c>
      <c r="J948">
        <v>-3.1410048019397498</v>
      </c>
      <c r="K948" t="s">
        <v>6492</v>
      </c>
    </row>
    <row r="949" spans="1:11">
      <c r="A949" t="s">
        <v>2197</v>
      </c>
      <c r="B949" t="s">
        <v>5999</v>
      </c>
      <c r="C949" t="s">
        <v>2618</v>
      </c>
      <c r="D949" t="s">
        <v>6491</v>
      </c>
      <c r="E949">
        <v>1.2555961779047E-3</v>
      </c>
      <c r="F949">
        <v>10.435197989304999</v>
      </c>
      <c r="G949" t="s">
        <v>6494</v>
      </c>
      <c r="H949" t="s">
        <v>6493</v>
      </c>
      <c r="I949">
        <v>6.4861402460144105E-4</v>
      </c>
      <c r="J949">
        <v>7.8063163730769798</v>
      </c>
      <c r="K949" t="s">
        <v>6494</v>
      </c>
    </row>
    <row r="950" spans="1:11">
      <c r="A950" t="s">
        <v>2198</v>
      </c>
      <c r="B950" t="s">
        <v>6000</v>
      </c>
      <c r="C950" t="s">
        <v>6001</v>
      </c>
      <c r="D950" t="s">
        <v>6491</v>
      </c>
      <c r="E950">
        <v>1.1754117708034899E-3</v>
      </c>
      <c r="F950">
        <v>-2.95201377379311</v>
      </c>
      <c r="G950" t="s">
        <v>6492</v>
      </c>
      <c r="H950" t="s">
        <v>6493</v>
      </c>
      <c r="I950">
        <v>6.5314512360127499E-4</v>
      </c>
      <c r="J950">
        <v>-4.0691261845551399</v>
      </c>
      <c r="K950" t="s">
        <v>6492</v>
      </c>
    </row>
    <row r="951" spans="1:11">
      <c r="A951" t="s">
        <v>2199</v>
      </c>
      <c r="B951" t="s">
        <v>3353</v>
      </c>
      <c r="C951" t="s">
        <v>3354</v>
      </c>
      <c r="D951" t="s">
        <v>6491</v>
      </c>
      <c r="E951">
        <v>7.5007021750768497E-4</v>
      </c>
      <c r="F951">
        <v>2.9596590681055299</v>
      </c>
      <c r="G951" t="s">
        <v>6494</v>
      </c>
      <c r="H951" t="s">
        <v>6493</v>
      </c>
      <c r="I951">
        <v>6.5339181706907095E-4</v>
      </c>
      <c r="J951">
        <v>3.69046675341888</v>
      </c>
      <c r="K951" t="s">
        <v>6494</v>
      </c>
    </row>
    <row r="952" spans="1:11">
      <c r="A952" t="s">
        <v>2200</v>
      </c>
      <c r="B952" t="s">
        <v>3963</v>
      </c>
      <c r="C952" t="s">
        <v>6002</v>
      </c>
      <c r="D952" t="s">
        <v>6491</v>
      </c>
      <c r="E952">
        <v>4.9220348079083204E-4</v>
      </c>
      <c r="F952">
        <v>-2.5932719830712498</v>
      </c>
      <c r="G952" t="s">
        <v>6492</v>
      </c>
      <c r="H952" t="s">
        <v>6493</v>
      </c>
      <c r="I952">
        <v>6.5559945876709504E-4</v>
      </c>
      <c r="J952">
        <v>-2.0851664821020002</v>
      </c>
      <c r="K952" t="s">
        <v>6492</v>
      </c>
    </row>
    <row r="953" spans="1:11">
      <c r="A953" t="s">
        <v>2201</v>
      </c>
      <c r="B953" t="s">
        <v>2944</v>
      </c>
      <c r="C953" t="s">
        <v>6003</v>
      </c>
      <c r="D953" t="s">
        <v>6491</v>
      </c>
      <c r="E953">
        <v>4.9279517838062101E-4</v>
      </c>
      <c r="F953">
        <v>2.33783433860199</v>
      </c>
      <c r="G953" t="s">
        <v>6494</v>
      </c>
      <c r="H953" t="s">
        <v>6493</v>
      </c>
      <c r="I953">
        <v>6.6410104742683997E-4</v>
      </c>
      <c r="J953">
        <v>2.7816194166924202</v>
      </c>
      <c r="K953" t="s">
        <v>6494</v>
      </c>
    </row>
    <row r="954" spans="1:11">
      <c r="A954" t="s">
        <v>2202</v>
      </c>
      <c r="B954" t="s">
        <v>6004</v>
      </c>
      <c r="C954" t="s">
        <v>6005</v>
      </c>
      <c r="D954" t="s">
        <v>6491</v>
      </c>
      <c r="E954">
        <v>2.1637046974255399E-3</v>
      </c>
      <c r="F954">
        <v>-2.6311568485839301</v>
      </c>
      <c r="G954" t="s">
        <v>6492</v>
      </c>
      <c r="H954" t="s">
        <v>6493</v>
      </c>
      <c r="I954">
        <v>6.6627109761218501E-4</v>
      </c>
      <c r="J954">
        <v>-2.6545896682877101</v>
      </c>
      <c r="K954" t="s">
        <v>6492</v>
      </c>
    </row>
    <row r="955" spans="1:11">
      <c r="A955" t="s">
        <v>2203</v>
      </c>
      <c r="B955" t="s">
        <v>5487</v>
      </c>
      <c r="C955" t="s">
        <v>3246</v>
      </c>
      <c r="D955" t="s">
        <v>6491</v>
      </c>
      <c r="E955">
        <v>2.1996772072073201E-4</v>
      </c>
      <c r="F955">
        <v>4.4441923778488102</v>
      </c>
      <c r="G955" t="s">
        <v>6494</v>
      </c>
      <c r="H955" t="s">
        <v>6493</v>
      </c>
      <c r="I955">
        <v>6.7304669076179895E-4</v>
      </c>
      <c r="J955">
        <v>3.66711955563306</v>
      </c>
      <c r="K955" t="s">
        <v>6494</v>
      </c>
    </row>
    <row r="956" spans="1:11">
      <c r="A956" t="s">
        <v>2204</v>
      </c>
      <c r="B956" t="s">
        <v>6006</v>
      </c>
      <c r="C956" t="s">
        <v>6007</v>
      </c>
      <c r="D956" t="s">
        <v>6491</v>
      </c>
      <c r="E956">
        <v>8.8020269109411595E-5</v>
      </c>
      <c r="F956">
        <v>-3.43772646787935</v>
      </c>
      <c r="G956" t="s">
        <v>6492</v>
      </c>
      <c r="H956" t="s">
        <v>6493</v>
      </c>
      <c r="I956">
        <v>6.7482624081977504E-4</v>
      </c>
      <c r="J956">
        <v>-2.6714169723700101</v>
      </c>
      <c r="K956" t="s">
        <v>6492</v>
      </c>
    </row>
    <row r="957" spans="1:11">
      <c r="A957" t="s">
        <v>2205</v>
      </c>
      <c r="B957" t="s">
        <v>6008</v>
      </c>
      <c r="C957" t="s">
        <v>6009</v>
      </c>
      <c r="D957" t="s">
        <v>6491</v>
      </c>
      <c r="E957">
        <v>1.23502436205828E-3</v>
      </c>
      <c r="F957">
        <v>2.0404285826220399</v>
      </c>
      <c r="G957" t="s">
        <v>6494</v>
      </c>
      <c r="H957" t="s">
        <v>6493</v>
      </c>
      <c r="I957">
        <v>6.78297259107281E-4</v>
      </c>
      <c r="J957">
        <v>2.2843068777617099</v>
      </c>
      <c r="K957" t="s">
        <v>6494</v>
      </c>
    </row>
    <row r="958" spans="1:11">
      <c r="A958" t="s">
        <v>2206</v>
      </c>
      <c r="B958" t="s">
        <v>6010</v>
      </c>
      <c r="C958" t="s">
        <v>6011</v>
      </c>
      <c r="D958" t="s">
        <v>6491</v>
      </c>
      <c r="E958">
        <v>2.29909381578968E-3</v>
      </c>
      <c r="F958">
        <v>5.7991499125902202</v>
      </c>
      <c r="G958" t="s">
        <v>6494</v>
      </c>
      <c r="H958" t="s">
        <v>6493</v>
      </c>
      <c r="I958">
        <v>6.7860139523565597E-4</v>
      </c>
      <c r="J958">
        <v>4.0432336829683404</v>
      </c>
      <c r="K958" t="s">
        <v>6494</v>
      </c>
    </row>
    <row r="959" spans="1:11">
      <c r="A959" t="s">
        <v>2207</v>
      </c>
      <c r="B959" t="s">
        <v>6012</v>
      </c>
      <c r="C959" t="s">
        <v>6013</v>
      </c>
      <c r="D959" t="s">
        <v>6491</v>
      </c>
      <c r="E959">
        <v>2.1241763914643399E-3</v>
      </c>
      <c r="F959">
        <v>3.5366796921689301</v>
      </c>
      <c r="G959" t="s">
        <v>6494</v>
      </c>
      <c r="H959" t="s">
        <v>6493</v>
      </c>
      <c r="I959">
        <v>6.8333822774391305E-4</v>
      </c>
      <c r="J959">
        <v>4.8992115327179198</v>
      </c>
      <c r="K959" t="s">
        <v>6494</v>
      </c>
    </row>
    <row r="960" spans="1:11">
      <c r="A960" t="s">
        <v>2208</v>
      </c>
      <c r="B960" t="s">
        <v>2944</v>
      </c>
      <c r="C960" t="s">
        <v>6014</v>
      </c>
      <c r="D960" t="s">
        <v>6491</v>
      </c>
      <c r="E960">
        <v>1.1630173854374601E-3</v>
      </c>
      <c r="F960">
        <v>2.5019011170130501</v>
      </c>
      <c r="G960" t="s">
        <v>6494</v>
      </c>
      <c r="H960" t="s">
        <v>6493</v>
      </c>
      <c r="I960">
        <v>6.8752431434778599E-4</v>
      </c>
      <c r="J960">
        <v>3.5387014760711399</v>
      </c>
      <c r="K960" t="s">
        <v>6494</v>
      </c>
    </row>
    <row r="961" spans="1:11">
      <c r="A961" t="s">
        <v>2209</v>
      </c>
      <c r="B961" t="s">
        <v>6015</v>
      </c>
      <c r="C961" t="s">
        <v>3396</v>
      </c>
      <c r="D961" t="s">
        <v>6491</v>
      </c>
      <c r="E961">
        <v>7.5644514733188997E-5</v>
      </c>
      <c r="F961">
        <v>4.6135863619671902</v>
      </c>
      <c r="G961" t="s">
        <v>6494</v>
      </c>
      <c r="H961" t="s">
        <v>6493</v>
      </c>
      <c r="I961">
        <v>6.9113652998690101E-4</v>
      </c>
      <c r="J961">
        <v>3.4688084468994398</v>
      </c>
      <c r="K961" t="s">
        <v>6494</v>
      </c>
    </row>
    <row r="962" spans="1:11">
      <c r="A962" t="s">
        <v>2210</v>
      </c>
      <c r="B962" t="s">
        <v>4246</v>
      </c>
      <c r="C962" t="s">
        <v>6016</v>
      </c>
      <c r="D962" t="s">
        <v>6491</v>
      </c>
      <c r="E962">
        <v>2.76101234838089E-5</v>
      </c>
      <c r="F962">
        <v>2.48393091468958</v>
      </c>
      <c r="G962" t="s">
        <v>6494</v>
      </c>
      <c r="H962" t="s">
        <v>6493</v>
      </c>
      <c r="I962">
        <v>6.9551554257586505E-4</v>
      </c>
      <c r="J962">
        <v>2.3659680609287999</v>
      </c>
      <c r="K962" t="s">
        <v>6494</v>
      </c>
    </row>
    <row r="963" spans="1:11">
      <c r="A963" t="s">
        <v>2211</v>
      </c>
      <c r="B963" t="s">
        <v>6017</v>
      </c>
      <c r="C963" t="s">
        <v>2986</v>
      </c>
      <c r="D963" t="s">
        <v>6491</v>
      </c>
      <c r="E963">
        <v>3.0845768975383802E-4</v>
      </c>
      <c r="F963">
        <v>3.4835442181806999</v>
      </c>
      <c r="G963" t="s">
        <v>6494</v>
      </c>
      <c r="H963" t="s">
        <v>6493</v>
      </c>
      <c r="I963">
        <v>6.9669554128183695E-4</v>
      </c>
      <c r="J963">
        <v>3.08143869678474</v>
      </c>
      <c r="K963" t="s">
        <v>6494</v>
      </c>
    </row>
    <row r="964" spans="1:11">
      <c r="A964" t="s">
        <v>2212</v>
      </c>
      <c r="B964" t="s">
        <v>3485</v>
      </c>
      <c r="C964" t="s">
        <v>6018</v>
      </c>
      <c r="D964" t="s">
        <v>6491</v>
      </c>
      <c r="E964">
        <v>2.8906119683138301E-3</v>
      </c>
      <c r="F964">
        <v>-5.7388209691924201</v>
      </c>
      <c r="G964" t="s">
        <v>6492</v>
      </c>
      <c r="H964" t="s">
        <v>6493</v>
      </c>
      <c r="I964">
        <v>7.0512904621886595E-4</v>
      </c>
      <c r="J964">
        <v>-4.20937416283794</v>
      </c>
      <c r="K964" t="s">
        <v>6492</v>
      </c>
    </row>
    <row r="965" spans="1:11">
      <c r="A965" t="s">
        <v>2213</v>
      </c>
      <c r="B965" t="s">
        <v>6019</v>
      </c>
      <c r="C965" t="s">
        <v>6020</v>
      </c>
      <c r="D965" t="s">
        <v>6491</v>
      </c>
      <c r="E965">
        <v>9.9547973155081609E-4</v>
      </c>
      <c r="F965">
        <v>5.1755558060643896</v>
      </c>
      <c r="G965" t="s">
        <v>6494</v>
      </c>
      <c r="H965" t="s">
        <v>6493</v>
      </c>
      <c r="I965">
        <v>7.0667030191161795E-4</v>
      </c>
      <c r="J965">
        <v>5.5480166989313604</v>
      </c>
      <c r="K965" t="s">
        <v>6494</v>
      </c>
    </row>
    <row r="966" spans="1:11">
      <c r="A966" t="s">
        <v>2214</v>
      </c>
      <c r="B966" t="s">
        <v>3029</v>
      </c>
      <c r="C966" t="s">
        <v>6021</v>
      </c>
      <c r="D966" t="s">
        <v>6491</v>
      </c>
      <c r="E966">
        <v>2.2099548382898701E-5</v>
      </c>
      <c r="F966">
        <v>-4.9435496972647099</v>
      </c>
      <c r="G966" t="s">
        <v>6492</v>
      </c>
      <c r="H966" t="s">
        <v>6493</v>
      </c>
      <c r="I966">
        <v>7.0790942727008005E-4</v>
      </c>
      <c r="J966">
        <v>-3.15692327865233</v>
      </c>
      <c r="K966" t="s">
        <v>6492</v>
      </c>
    </row>
    <row r="967" spans="1:11">
      <c r="A967" t="s">
        <v>2215</v>
      </c>
      <c r="B967" t="s">
        <v>4399</v>
      </c>
      <c r="C967" t="s">
        <v>6022</v>
      </c>
      <c r="D967" t="s">
        <v>6491</v>
      </c>
      <c r="E967">
        <v>5.5537736898351195E-4</v>
      </c>
      <c r="F967">
        <v>-2.8184365486561802</v>
      </c>
      <c r="G967" t="s">
        <v>6492</v>
      </c>
      <c r="H967" t="s">
        <v>6493</v>
      </c>
      <c r="I967">
        <v>7.0945618535100399E-4</v>
      </c>
      <c r="J967">
        <v>-2.4715975442611602</v>
      </c>
      <c r="K967" t="s">
        <v>6492</v>
      </c>
    </row>
    <row r="968" spans="1:11">
      <c r="A968" t="s">
        <v>2216</v>
      </c>
      <c r="B968" t="s">
        <v>6023</v>
      </c>
      <c r="C968" t="s">
        <v>5804</v>
      </c>
      <c r="D968" t="s">
        <v>6491</v>
      </c>
      <c r="E968">
        <v>9.1565937761661396E-5</v>
      </c>
      <c r="F968">
        <v>-3.1467823651943898</v>
      </c>
      <c r="G968" t="s">
        <v>6492</v>
      </c>
      <c r="H968" t="s">
        <v>6493</v>
      </c>
      <c r="I968">
        <v>7.0959909911658798E-4</v>
      </c>
      <c r="J968">
        <v>-2.1471743901537699</v>
      </c>
      <c r="K968" t="s">
        <v>6492</v>
      </c>
    </row>
    <row r="969" spans="1:11">
      <c r="A969" t="s">
        <v>2217</v>
      </c>
      <c r="B969" t="s">
        <v>6023</v>
      </c>
      <c r="C969" t="s">
        <v>5804</v>
      </c>
      <c r="D969" t="s">
        <v>6491</v>
      </c>
      <c r="E969">
        <v>9.1565937761661396E-5</v>
      </c>
      <c r="F969">
        <v>-3.1467823651943898</v>
      </c>
      <c r="G969" t="s">
        <v>6492</v>
      </c>
      <c r="H969" t="s">
        <v>6493</v>
      </c>
      <c r="I969">
        <v>7.0959909911658798E-4</v>
      </c>
      <c r="J969">
        <v>-2.1471743901537699</v>
      </c>
      <c r="K969" t="s">
        <v>6492</v>
      </c>
    </row>
    <row r="970" spans="1:11">
      <c r="A970" t="s">
        <v>2218</v>
      </c>
      <c r="B970" t="s">
        <v>6024</v>
      </c>
      <c r="C970">
        <v>0</v>
      </c>
      <c r="D970" t="s">
        <v>6491</v>
      </c>
      <c r="E970">
        <v>7.5005016772216094E-5</v>
      </c>
      <c r="F970">
        <v>6.1691354695466103</v>
      </c>
      <c r="G970" t="s">
        <v>6494</v>
      </c>
      <c r="H970" t="s">
        <v>6493</v>
      </c>
      <c r="I970">
        <v>7.10780248415725E-4</v>
      </c>
      <c r="J970">
        <v>5.1505287650971701</v>
      </c>
      <c r="K970" t="s">
        <v>6494</v>
      </c>
    </row>
    <row r="971" spans="1:11">
      <c r="A971" t="s">
        <v>2219</v>
      </c>
      <c r="B971" t="s">
        <v>2690</v>
      </c>
      <c r="C971" t="s">
        <v>6025</v>
      </c>
      <c r="D971" t="s">
        <v>6491</v>
      </c>
      <c r="E971">
        <v>5.8666244801101799E-3</v>
      </c>
      <c r="F971">
        <v>-6.4534401087422202</v>
      </c>
      <c r="G971" t="s">
        <v>6492</v>
      </c>
      <c r="H971" t="s">
        <v>6493</v>
      </c>
      <c r="I971">
        <v>7.10780248415725E-4</v>
      </c>
      <c r="J971">
        <v>-7.6131720438316703</v>
      </c>
      <c r="K971" t="s">
        <v>6492</v>
      </c>
    </row>
    <row r="972" spans="1:11">
      <c r="A972" t="s">
        <v>2220</v>
      </c>
      <c r="B972" t="s">
        <v>6026</v>
      </c>
      <c r="C972" t="s">
        <v>6027</v>
      </c>
      <c r="D972" t="s">
        <v>6491</v>
      </c>
      <c r="E972">
        <v>1.55831033055254E-3</v>
      </c>
      <c r="F972">
        <v>4.4254437156805899</v>
      </c>
      <c r="G972" t="s">
        <v>6494</v>
      </c>
      <c r="H972" t="s">
        <v>6493</v>
      </c>
      <c r="I972">
        <v>7.1655533805388904E-4</v>
      </c>
      <c r="J972">
        <v>4.3727325826883199</v>
      </c>
      <c r="K972" t="s">
        <v>6494</v>
      </c>
    </row>
    <row r="973" spans="1:11">
      <c r="A973" t="s">
        <v>2221</v>
      </c>
      <c r="B973" t="s">
        <v>4410</v>
      </c>
      <c r="C973" t="s">
        <v>4411</v>
      </c>
      <c r="D973" t="s">
        <v>6491</v>
      </c>
      <c r="E973">
        <v>7.4035909950166904E-3</v>
      </c>
      <c r="F973">
        <v>-5.4930891809988696</v>
      </c>
      <c r="G973" t="s">
        <v>6492</v>
      </c>
      <c r="H973" t="s">
        <v>6493</v>
      </c>
      <c r="I973">
        <v>7.3166297691773302E-4</v>
      </c>
      <c r="J973">
        <v>-5.6840040943041696</v>
      </c>
      <c r="K973" t="s">
        <v>6492</v>
      </c>
    </row>
    <row r="974" spans="1:11">
      <c r="A974" t="s">
        <v>2222</v>
      </c>
      <c r="B974" t="s">
        <v>3270</v>
      </c>
      <c r="C974" t="s">
        <v>6028</v>
      </c>
      <c r="D974" t="s">
        <v>6491</v>
      </c>
      <c r="E974">
        <v>2.4792441094302099E-3</v>
      </c>
      <c r="F974">
        <v>-2.5903086732320699</v>
      </c>
      <c r="G974" t="s">
        <v>6492</v>
      </c>
      <c r="H974" t="s">
        <v>6493</v>
      </c>
      <c r="I974">
        <v>7.4011318721875702E-4</v>
      </c>
      <c r="J974">
        <v>-2.6748976236335098</v>
      </c>
      <c r="K974" t="s">
        <v>6492</v>
      </c>
    </row>
    <row r="975" spans="1:11">
      <c r="A975" t="s">
        <v>2223</v>
      </c>
      <c r="B975" t="s">
        <v>6029</v>
      </c>
      <c r="C975" t="s">
        <v>6030</v>
      </c>
      <c r="D975" t="s">
        <v>6491</v>
      </c>
      <c r="E975">
        <v>8.2401096838329996E-3</v>
      </c>
      <c r="F975">
        <v>2.52540514182397</v>
      </c>
      <c r="G975" t="s">
        <v>6494</v>
      </c>
      <c r="H975" t="s">
        <v>6493</v>
      </c>
      <c r="I975">
        <v>7.4269110797475302E-4</v>
      </c>
      <c r="J975">
        <v>4.8157152757624697</v>
      </c>
      <c r="K975" t="s">
        <v>6494</v>
      </c>
    </row>
    <row r="976" spans="1:11">
      <c r="A976" t="s">
        <v>2224</v>
      </c>
      <c r="B976" t="s">
        <v>6031</v>
      </c>
      <c r="C976" t="s">
        <v>6032</v>
      </c>
      <c r="D976" t="s">
        <v>6491</v>
      </c>
      <c r="E976">
        <v>1.7712406413244699E-4</v>
      </c>
      <c r="F976">
        <v>-3.3516947759129998</v>
      </c>
      <c r="G976" t="s">
        <v>6492</v>
      </c>
      <c r="H976" t="s">
        <v>6493</v>
      </c>
      <c r="I976">
        <v>7.4409321490553502E-4</v>
      </c>
      <c r="J976">
        <v>-2.6664969787570998</v>
      </c>
      <c r="K976" t="s">
        <v>6492</v>
      </c>
    </row>
    <row r="977" spans="1:11">
      <c r="A977" t="s">
        <v>2225</v>
      </c>
      <c r="B977">
        <v>0</v>
      </c>
      <c r="C977" t="s">
        <v>6033</v>
      </c>
      <c r="D977" t="s">
        <v>6491</v>
      </c>
      <c r="E977">
        <v>7.3474962704455499E-4</v>
      </c>
      <c r="F977">
        <v>-3.7582104149187998</v>
      </c>
      <c r="G977" t="s">
        <v>6492</v>
      </c>
      <c r="H977" t="s">
        <v>6493</v>
      </c>
      <c r="I977">
        <v>7.4635369895730897E-4</v>
      </c>
      <c r="J977">
        <v>-3.4853805186726299</v>
      </c>
      <c r="K977" t="s">
        <v>6492</v>
      </c>
    </row>
    <row r="978" spans="1:11">
      <c r="A978" t="s">
        <v>2226</v>
      </c>
      <c r="B978" t="s">
        <v>3278</v>
      </c>
      <c r="C978" t="s">
        <v>6034</v>
      </c>
      <c r="D978" t="s">
        <v>6491</v>
      </c>
      <c r="E978">
        <v>2.2376252676520699E-4</v>
      </c>
      <c r="F978">
        <v>7.6280652790404098</v>
      </c>
      <c r="G978" t="s">
        <v>6494</v>
      </c>
      <c r="H978" t="s">
        <v>6493</v>
      </c>
      <c r="I978">
        <v>7.4939645903638198E-4</v>
      </c>
      <c r="J978">
        <v>7.3350683119004803</v>
      </c>
      <c r="K978" t="s">
        <v>6494</v>
      </c>
    </row>
    <row r="979" spans="1:11">
      <c r="A979" t="s">
        <v>2227</v>
      </c>
      <c r="B979" t="s">
        <v>6035</v>
      </c>
      <c r="C979" t="s">
        <v>6036</v>
      </c>
      <c r="D979" t="s">
        <v>6491</v>
      </c>
      <c r="E979">
        <v>1.30459504044799E-3</v>
      </c>
      <c r="F979">
        <v>-2.2495189820588601</v>
      </c>
      <c r="G979" t="s">
        <v>6492</v>
      </c>
      <c r="H979" t="s">
        <v>6493</v>
      </c>
      <c r="I979">
        <v>7.5353153349924499E-4</v>
      </c>
      <c r="J979">
        <v>-2.5066914673865699</v>
      </c>
      <c r="K979" t="s">
        <v>6492</v>
      </c>
    </row>
    <row r="980" spans="1:11">
      <c r="A980" t="s">
        <v>2228</v>
      </c>
      <c r="B980" t="s">
        <v>3112</v>
      </c>
      <c r="C980">
        <v>0</v>
      </c>
      <c r="D980" t="s">
        <v>6491</v>
      </c>
      <c r="E980">
        <v>5.9184847661431497E-3</v>
      </c>
      <c r="F980">
        <v>3.75568841866794</v>
      </c>
      <c r="G980" t="s">
        <v>6494</v>
      </c>
      <c r="H980" t="s">
        <v>6493</v>
      </c>
      <c r="I980">
        <v>7.5472593912943896E-4</v>
      </c>
      <c r="J980">
        <v>7.2266978370471202</v>
      </c>
      <c r="K980" t="s">
        <v>6494</v>
      </c>
    </row>
    <row r="981" spans="1:11">
      <c r="A981" t="s">
        <v>2229</v>
      </c>
      <c r="B981" t="s">
        <v>5172</v>
      </c>
      <c r="C981" t="s">
        <v>6037</v>
      </c>
      <c r="D981" t="s">
        <v>6491</v>
      </c>
      <c r="E981">
        <v>4.11091042826674E-4</v>
      </c>
      <c r="F981">
        <v>-2.4998838884552899</v>
      </c>
      <c r="G981" t="s">
        <v>6492</v>
      </c>
      <c r="H981" t="s">
        <v>6493</v>
      </c>
      <c r="I981">
        <v>7.5481517610758602E-4</v>
      </c>
      <c r="J981">
        <v>-2.7008003160743899</v>
      </c>
      <c r="K981" t="s">
        <v>6492</v>
      </c>
    </row>
    <row r="982" spans="1:11">
      <c r="A982" t="s">
        <v>2230</v>
      </c>
      <c r="B982" t="s">
        <v>5759</v>
      </c>
      <c r="C982" t="s">
        <v>6038</v>
      </c>
      <c r="D982" t="s">
        <v>6491</v>
      </c>
      <c r="E982">
        <v>2.0099332173939399E-3</v>
      </c>
      <c r="F982">
        <v>-3.7544944990649798</v>
      </c>
      <c r="G982" t="s">
        <v>6492</v>
      </c>
      <c r="H982" t="s">
        <v>6493</v>
      </c>
      <c r="I982">
        <v>7.5483719860415098E-4</v>
      </c>
      <c r="J982">
        <v>-4.8020727198036601</v>
      </c>
      <c r="K982" t="s">
        <v>6492</v>
      </c>
    </row>
    <row r="983" spans="1:11">
      <c r="A983" t="s">
        <v>2231</v>
      </c>
      <c r="B983" t="s">
        <v>5759</v>
      </c>
      <c r="C983" t="s">
        <v>6038</v>
      </c>
      <c r="D983" t="s">
        <v>6491</v>
      </c>
      <c r="E983">
        <v>2.0099332173939399E-3</v>
      </c>
      <c r="F983">
        <v>-3.7544944990649798</v>
      </c>
      <c r="G983" t="s">
        <v>6492</v>
      </c>
      <c r="H983" t="s">
        <v>6493</v>
      </c>
      <c r="I983">
        <v>7.5483719860415098E-4</v>
      </c>
      <c r="J983">
        <v>-4.8020727198036601</v>
      </c>
      <c r="K983" t="s">
        <v>6492</v>
      </c>
    </row>
    <row r="984" spans="1:11">
      <c r="A984" t="s">
        <v>2232</v>
      </c>
      <c r="B984" t="s">
        <v>6039</v>
      </c>
      <c r="C984" t="s">
        <v>6040</v>
      </c>
      <c r="D984" t="s">
        <v>6491</v>
      </c>
      <c r="E984">
        <v>3.6736410444116201E-4</v>
      </c>
      <c r="F984">
        <v>-4.2157259340704298</v>
      </c>
      <c r="G984" t="s">
        <v>6492</v>
      </c>
      <c r="H984" t="s">
        <v>6493</v>
      </c>
      <c r="I984">
        <v>7.5616528425711995E-4</v>
      </c>
      <c r="J984">
        <v>-3.8695680373718</v>
      </c>
      <c r="K984" t="s">
        <v>6492</v>
      </c>
    </row>
    <row r="985" spans="1:11">
      <c r="A985" t="s">
        <v>2233</v>
      </c>
      <c r="B985" t="s">
        <v>6041</v>
      </c>
      <c r="C985" t="s">
        <v>6042</v>
      </c>
      <c r="D985" t="s">
        <v>6491</v>
      </c>
      <c r="E985">
        <v>4.0859822498520203E-5</v>
      </c>
      <c r="F985">
        <v>3.25848416987332</v>
      </c>
      <c r="G985" t="s">
        <v>6494</v>
      </c>
      <c r="H985" t="s">
        <v>6493</v>
      </c>
      <c r="I985">
        <v>7.5725948576023795E-4</v>
      </c>
      <c r="J985">
        <v>2.2162117842745199</v>
      </c>
      <c r="K985" t="s">
        <v>6494</v>
      </c>
    </row>
    <row r="986" spans="1:11">
      <c r="A986" t="s">
        <v>2234</v>
      </c>
      <c r="B986" t="s">
        <v>6043</v>
      </c>
      <c r="C986" t="s">
        <v>2618</v>
      </c>
      <c r="D986" t="s">
        <v>6491</v>
      </c>
      <c r="E986">
        <v>6.3137821479612396E-4</v>
      </c>
      <c r="F986">
        <v>3.1141743688678001</v>
      </c>
      <c r="G986" t="s">
        <v>6494</v>
      </c>
      <c r="H986" t="s">
        <v>6493</v>
      </c>
      <c r="I986">
        <v>7.5779253179869002E-4</v>
      </c>
      <c r="J986">
        <v>3.14421843570315</v>
      </c>
      <c r="K986" t="s">
        <v>6494</v>
      </c>
    </row>
    <row r="987" spans="1:11">
      <c r="A987" t="s">
        <v>2235</v>
      </c>
      <c r="B987" t="s">
        <v>6044</v>
      </c>
      <c r="C987" t="s">
        <v>6045</v>
      </c>
      <c r="D987" t="s">
        <v>6491</v>
      </c>
      <c r="E987">
        <v>1.23030541952506E-4</v>
      </c>
      <c r="F987">
        <v>-4.4466487932501897</v>
      </c>
      <c r="G987" t="s">
        <v>6492</v>
      </c>
      <c r="H987" t="s">
        <v>6493</v>
      </c>
      <c r="I987">
        <v>7.7004086820938898E-4</v>
      </c>
      <c r="J987">
        <v>-2.02726559142772</v>
      </c>
      <c r="K987" t="s">
        <v>6492</v>
      </c>
    </row>
    <row r="988" spans="1:11">
      <c r="A988" t="s">
        <v>2236</v>
      </c>
      <c r="B988" t="s">
        <v>4684</v>
      </c>
      <c r="C988" t="s">
        <v>6046</v>
      </c>
      <c r="D988" t="s">
        <v>6491</v>
      </c>
      <c r="E988">
        <v>3.94360983414859E-4</v>
      </c>
      <c r="F988">
        <v>-2.6111826312341102</v>
      </c>
      <c r="G988" t="s">
        <v>6492</v>
      </c>
      <c r="H988" t="s">
        <v>6493</v>
      </c>
      <c r="I988">
        <v>7.7413795883533203E-4</v>
      </c>
      <c r="J988">
        <v>-2.3135912608867399</v>
      </c>
      <c r="K988" t="s">
        <v>6492</v>
      </c>
    </row>
    <row r="989" spans="1:11">
      <c r="A989" t="s">
        <v>2237</v>
      </c>
      <c r="B989" t="s">
        <v>6047</v>
      </c>
      <c r="C989" t="s">
        <v>6048</v>
      </c>
      <c r="D989" t="s">
        <v>6491</v>
      </c>
      <c r="E989">
        <v>3.55393365903272E-4</v>
      </c>
      <c r="F989">
        <v>-2.17811786083508</v>
      </c>
      <c r="G989" t="s">
        <v>6492</v>
      </c>
      <c r="H989" t="s">
        <v>6493</v>
      </c>
      <c r="I989">
        <v>7.7413795883533203E-4</v>
      </c>
      <c r="J989">
        <v>-2.0304183250051002</v>
      </c>
      <c r="K989" t="s">
        <v>6492</v>
      </c>
    </row>
    <row r="990" spans="1:11">
      <c r="A990" t="s">
        <v>2238</v>
      </c>
      <c r="B990" t="s">
        <v>6049</v>
      </c>
      <c r="C990" t="s">
        <v>3339</v>
      </c>
      <c r="D990" t="s">
        <v>6491</v>
      </c>
      <c r="E990">
        <v>1.6222793536929099E-3</v>
      </c>
      <c r="F990">
        <v>9.2137898328278691</v>
      </c>
      <c r="G990" t="s">
        <v>6494</v>
      </c>
      <c r="H990" t="s">
        <v>6493</v>
      </c>
      <c r="I990">
        <v>7.8130888172387304E-4</v>
      </c>
      <c r="J990">
        <v>7.5853563391012999</v>
      </c>
      <c r="K990" t="s">
        <v>6494</v>
      </c>
    </row>
    <row r="991" spans="1:11">
      <c r="A991" t="s">
        <v>2239</v>
      </c>
      <c r="B991" t="s">
        <v>6050</v>
      </c>
      <c r="C991" t="s">
        <v>6051</v>
      </c>
      <c r="D991" t="s">
        <v>6491</v>
      </c>
      <c r="E991">
        <v>7.3163173882019698E-3</v>
      </c>
      <c r="F991">
        <v>-3.0203542536206101</v>
      </c>
      <c r="G991" t="s">
        <v>6492</v>
      </c>
      <c r="H991" t="s">
        <v>6493</v>
      </c>
      <c r="I991">
        <v>7.8135605288854595E-4</v>
      </c>
      <c r="J991">
        <v>-4.5268790555988101</v>
      </c>
      <c r="K991" t="s">
        <v>6492</v>
      </c>
    </row>
    <row r="992" spans="1:11">
      <c r="A992" t="s">
        <v>2240</v>
      </c>
      <c r="B992" t="s">
        <v>6052</v>
      </c>
      <c r="C992" t="s">
        <v>6053</v>
      </c>
      <c r="D992" t="s">
        <v>6491</v>
      </c>
      <c r="E992">
        <v>4.5228807031872699E-4</v>
      </c>
      <c r="F992">
        <v>4.2862645921983598</v>
      </c>
      <c r="G992" t="s">
        <v>6494</v>
      </c>
      <c r="H992" t="s">
        <v>6493</v>
      </c>
      <c r="I992">
        <v>7.8421306679278405E-4</v>
      </c>
      <c r="J992">
        <v>4.4185671932540398</v>
      </c>
      <c r="K992" t="s">
        <v>6494</v>
      </c>
    </row>
    <row r="993" spans="1:11">
      <c r="A993" t="s">
        <v>2241</v>
      </c>
      <c r="B993" t="s">
        <v>6054</v>
      </c>
      <c r="C993" t="s">
        <v>6055</v>
      </c>
      <c r="D993" t="s">
        <v>6491</v>
      </c>
      <c r="E993">
        <v>3.2296260365048403E-4</v>
      </c>
      <c r="F993">
        <v>2.8967432091229899</v>
      </c>
      <c r="G993" t="s">
        <v>6494</v>
      </c>
      <c r="H993" t="s">
        <v>6493</v>
      </c>
      <c r="I993">
        <v>7.9232500329786705E-4</v>
      </c>
      <c r="J993">
        <v>2.5520667388160301</v>
      </c>
      <c r="K993" t="s">
        <v>6494</v>
      </c>
    </row>
    <row r="994" spans="1:11">
      <c r="A994" t="s">
        <v>2242</v>
      </c>
      <c r="B994" t="s">
        <v>5354</v>
      </c>
      <c r="C994" t="s">
        <v>6056</v>
      </c>
      <c r="D994" t="s">
        <v>6491</v>
      </c>
      <c r="E994">
        <v>2.8765139468867598E-3</v>
      </c>
      <c r="F994">
        <v>-4.0495498308489504</v>
      </c>
      <c r="G994" t="s">
        <v>6492</v>
      </c>
      <c r="H994" t="s">
        <v>6493</v>
      </c>
      <c r="I994">
        <v>7.9907773032357205E-4</v>
      </c>
      <c r="J994">
        <v>-3.19378019708858</v>
      </c>
      <c r="K994" t="s">
        <v>6492</v>
      </c>
    </row>
    <row r="995" spans="1:11">
      <c r="A995" t="s">
        <v>2243</v>
      </c>
      <c r="B995" t="s">
        <v>6057</v>
      </c>
      <c r="C995" t="s">
        <v>6058</v>
      </c>
      <c r="D995" t="s">
        <v>6491</v>
      </c>
      <c r="E995">
        <v>4.75843217508158E-5</v>
      </c>
      <c r="F995">
        <v>-3.5287036804615499</v>
      </c>
      <c r="G995" t="s">
        <v>6492</v>
      </c>
      <c r="H995" t="s">
        <v>6493</v>
      </c>
      <c r="I995">
        <v>7.9948096927169403E-4</v>
      </c>
      <c r="J995">
        <v>-2.37647270157224</v>
      </c>
      <c r="K995" t="s">
        <v>6492</v>
      </c>
    </row>
    <row r="996" spans="1:11">
      <c r="A996" t="s">
        <v>2244</v>
      </c>
      <c r="B996" t="s">
        <v>5751</v>
      </c>
      <c r="C996" t="s">
        <v>6059</v>
      </c>
      <c r="D996" t="s">
        <v>6491</v>
      </c>
      <c r="E996">
        <v>1.2526483172480801E-3</v>
      </c>
      <c r="F996">
        <v>7.1298015196077502</v>
      </c>
      <c r="G996" t="s">
        <v>6494</v>
      </c>
      <c r="H996" t="s">
        <v>6493</v>
      </c>
      <c r="I996">
        <v>8.0723473605979004E-4</v>
      </c>
      <c r="J996">
        <v>6.3078044593188096</v>
      </c>
      <c r="K996" t="s">
        <v>6494</v>
      </c>
    </row>
    <row r="997" spans="1:11">
      <c r="A997" t="s">
        <v>2245</v>
      </c>
      <c r="B997" t="s">
        <v>5172</v>
      </c>
      <c r="C997" t="s">
        <v>3168</v>
      </c>
      <c r="D997" t="s">
        <v>6491</v>
      </c>
      <c r="E997">
        <v>2.04762616416092E-3</v>
      </c>
      <c r="F997">
        <v>-3.1993514343247602</v>
      </c>
      <c r="G997" t="s">
        <v>6492</v>
      </c>
      <c r="H997" t="s">
        <v>6493</v>
      </c>
      <c r="I997">
        <v>8.0859058324302395E-4</v>
      </c>
      <c r="J997">
        <v>-3.7117739940560601</v>
      </c>
      <c r="K997" t="s">
        <v>6492</v>
      </c>
    </row>
    <row r="998" spans="1:11">
      <c r="A998" t="s">
        <v>2246</v>
      </c>
      <c r="B998" t="s">
        <v>3353</v>
      </c>
      <c r="C998" t="s">
        <v>3354</v>
      </c>
      <c r="D998" t="s">
        <v>6491</v>
      </c>
      <c r="E998">
        <v>5.05961051567606E-3</v>
      </c>
      <c r="F998">
        <v>-6.9808477330669101</v>
      </c>
      <c r="G998" t="s">
        <v>6492</v>
      </c>
      <c r="H998" t="s">
        <v>6493</v>
      </c>
      <c r="I998">
        <v>8.1005446964562701E-4</v>
      </c>
      <c r="J998">
        <v>-5.5496592793027304</v>
      </c>
      <c r="K998" t="s">
        <v>6492</v>
      </c>
    </row>
    <row r="999" spans="1:11">
      <c r="A999" t="s">
        <v>2247</v>
      </c>
      <c r="B999" t="s">
        <v>6060</v>
      </c>
      <c r="C999" t="s">
        <v>6061</v>
      </c>
      <c r="D999" t="s">
        <v>6491</v>
      </c>
      <c r="E999">
        <v>4.486661519252E-5</v>
      </c>
      <c r="F999">
        <v>-3.9436290823685298</v>
      </c>
      <c r="G999" t="s">
        <v>6492</v>
      </c>
      <c r="H999" t="s">
        <v>6493</v>
      </c>
      <c r="I999">
        <v>8.1240593020458403E-4</v>
      </c>
      <c r="J999">
        <v>-2.6918101584232001</v>
      </c>
      <c r="K999" t="s">
        <v>6492</v>
      </c>
    </row>
    <row r="1000" spans="1:11">
      <c r="A1000" t="s">
        <v>2248</v>
      </c>
      <c r="B1000" t="s">
        <v>6062</v>
      </c>
      <c r="C1000">
        <v>0</v>
      </c>
      <c r="D1000" t="s">
        <v>6491</v>
      </c>
      <c r="E1000">
        <v>1.6939733419786101E-4</v>
      </c>
      <c r="F1000">
        <v>-3.52228007270759</v>
      </c>
      <c r="G1000" t="s">
        <v>6492</v>
      </c>
      <c r="H1000" t="s">
        <v>6493</v>
      </c>
      <c r="I1000">
        <v>8.3064594260791997E-4</v>
      </c>
      <c r="J1000">
        <v>-2.14995746797169</v>
      </c>
      <c r="K1000" t="s">
        <v>6492</v>
      </c>
    </row>
    <row r="1001" spans="1:11">
      <c r="A1001" t="s">
        <v>2249</v>
      </c>
      <c r="B1001" t="s">
        <v>6063</v>
      </c>
      <c r="C1001" t="s">
        <v>6064</v>
      </c>
      <c r="D1001" t="s">
        <v>6491</v>
      </c>
      <c r="E1001">
        <v>1.0063216714853501E-3</v>
      </c>
      <c r="F1001">
        <v>-2.1141022095699</v>
      </c>
      <c r="G1001" t="s">
        <v>6492</v>
      </c>
      <c r="H1001" t="s">
        <v>6493</v>
      </c>
      <c r="I1001">
        <v>8.3424276062741903E-4</v>
      </c>
      <c r="J1001">
        <v>-2.37530276626017</v>
      </c>
      <c r="K1001" t="s">
        <v>6492</v>
      </c>
    </row>
    <row r="1002" spans="1:11">
      <c r="A1002" t="s">
        <v>2250</v>
      </c>
      <c r="B1002" t="s">
        <v>5631</v>
      </c>
      <c r="C1002" t="s">
        <v>5632</v>
      </c>
      <c r="D1002" t="s">
        <v>6491</v>
      </c>
      <c r="E1002">
        <v>1.3760619802485701E-4</v>
      </c>
      <c r="F1002">
        <v>-2.8280301305208102</v>
      </c>
      <c r="G1002" t="s">
        <v>6492</v>
      </c>
      <c r="H1002" t="s">
        <v>6493</v>
      </c>
      <c r="I1002">
        <v>8.35816408882826E-4</v>
      </c>
      <c r="J1002">
        <v>-2.0497940811716</v>
      </c>
      <c r="K1002" t="s">
        <v>6492</v>
      </c>
    </row>
    <row r="1003" spans="1:11">
      <c r="A1003" t="s">
        <v>2251</v>
      </c>
      <c r="B1003">
        <v>0</v>
      </c>
      <c r="C1003" t="s">
        <v>3445</v>
      </c>
      <c r="D1003" t="s">
        <v>6491</v>
      </c>
      <c r="E1003">
        <v>3.3494103991695001E-4</v>
      </c>
      <c r="F1003">
        <v>-3.1510826848482298</v>
      </c>
      <c r="G1003" t="s">
        <v>6492</v>
      </c>
      <c r="H1003" t="s">
        <v>6493</v>
      </c>
      <c r="I1003">
        <v>8.35816408882826E-4</v>
      </c>
      <c r="J1003">
        <v>-2.36305890566693</v>
      </c>
      <c r="K1003" t="s">
        <v>6492</v>
      </c>
    </row>
    <row r="1004" spans="1:11">
      <c r="A1004" t="s">
        <v>2252</v>
      </c>
      <c r="B1004" t="s">
        <v>6065</v>
      </c>
      <c r="C1004" t="s">
        <v>6066</v>
      </c>
      <c r="D1004" t="s">
        <v>6491</v>
      </c>
      <c r="E1004">
        <v>5.4220746245717201E-4</v>
      </c>
      <c r="F1004">
        <v>2.4557446253184798</v>
      </c>
      <c r="G1004" t="s">
        <v>6494</v>
      </c>
      <c r="H1004" t="s">
        <v>6493</v>
      </c>
      <c r="I1004">
        <v>8.3951569045962805E-4</v>
      </c>
      <c r="J1004">
        <v>3.58821067624261</v>
      </c>
      <c r="K1004" t="s">
        <v>6494</v>
      </c>
    </row>
    <row r="1005" spans="1:11" s="3" customFormat="1">
      <c r="A1005" s="3" t="s">
        <v>2253</v>
      </c>
      <c r="B1005" s="3" t="s">
        <v>2670</v>
      </c>
      <c r="C1005" s="3" t="s">
        <v>6067</v>
      </c>
      <c r="D1005" s="3" t="s">
        <v>6491</v>
      </c>
      <c r="E1005" s="3">
        <v>8.3584091392956703E-4</v>
      </c>
      <c r="F1005" s="3">
        <v>-4.3564936402308003</v>
      </c>
      <c r="G1005" s="3" t="s">
        <v>6492</v>
      </c>
      <c r="H1005" s="3" t="s">
        <v>6493</v>
      </c>
      <c r="I1005" s="3">
        <v>8.5031558373425899E-4</v>
      </c>
      <c r="J1005" s="3">
        <v>-5.1486673174069901</v>
      </c>
      <c r="K1005" s="3" t="s">
        <v>6492</v>
      </c>
    </row>
    <row r="1006" spans="1:11">
      <c r="A1006" t="s">
        <v>2254</v>
      </c>
      <c r="B1006" t="s">
        <v>2991</v>
      </c>
      <c r="C1006" t="s">
        <v>6068</v>
      </c>
      <c r="D1006" t="s">
        <v>6491</v>
      </c>
      <c r="E1006">
        <v>2.99120487998729E-3</v>
      </c>
      <c r="F1006">
        <v>-3.6030894191294802</v>
      </c>
      <c r="G1006" t="s">
        <v>6492</v>
      </c>
      <c r="H1006" t="s">
        <v>6493</v>
      </c>
      <c r="I1006">
        <v>8.5552034401996401E-4</v>
      </c>
      <c r="J1006">
        <v>-3.06166791754934</v>
      </c>
      <c r="K1006" t="s">
        <v>6492</v>
      </c>
    </row>
    <row r="1007" spans="1:11">
      <c r="A1007" t="s">
        <v>2255</v>
      </c>
      <c r="B1007" t="s">
        <v>6069</v>
      </c>
      <c r="C1007" t="s">
        <v>6070</v>
      </c>
      <c r="D1007" t="s">
        <v>6491</v>
      </c>
      <c r="E1007">
        <v>1.3928276267858701E-3</v>
      </c>
      <c r="F1007">
        <v>-7.4046456818416297</v>
      </c>
      <c r="G1007" t="s">
        <v>6492</v>
      </c>
      <c r="H1007" t="s">
        <v>6493</v>
      </c>
      <c r="I1007">
        <v>8.5790845886917996E-4</v>
      </c>
      <c r="J1007">
        <v>-3.2671524563380099</v>
      </c>
      <c r="K1007" t="s">
        <v>6492</v>
      </c>
    </row>
    <row r="1008" spans="1:11">
      <c r="A1008" t="s">
        <v>2256</v>
      </c>
      <c r="B1008" t="s">
        <v>6071</v>
      </c>
      <c r="C1008" t="s">
        <v>6072</v>
      </c>
      <c r="D1008" t="s">
        <v>6491</v>
      </c>
      <c r="E1008">
        <v>9.0428262139713E-4</v>
      </c>
      <c r="F1008">
        <v>2.4504518106504398</v>
      </c>
      <c r="G1008" t="s">
        <v>6494</v>
      </c>
      <c r="H1008" t="s">
        <v>6493</v>
      </c>
      <c r="I1008">
        <v>8.6806450973152705E-4</v>
      </c>
      <c r="J1008">
        <v>2.5033608084454002</v>
      </c>
      <c r="K1008" t="s">
        <v>6494</v>
      </c>
    </row>
    <row r="1009" spans="1:11">
      <c r="A1009" t="s">
        <v>2257</v>
      </c>
      <c r="B1009" t="s">
        <v>6073</v>
      </c>
      <c r="C1009" t="s">
        <v>2618</v>
      </c>
      <c r="D1009" t="s">
        <v>6491</v>
      </c>
      <c r="E1009">
        <v>1.34384306742302E-5</v>
      </c>
      <c r="F1009">
        <v>-4.4900894769743802</v>
      </c>
      <c r="G1009" t="s">
        <v>6492</v>
      </c>
      <c r="H1009" t="s">
        <v>6493</v>
      </c>
      <c r="I1009">
        <v>8.6863059845319098E-4</v>
      </c>
      <c r="J1009">
        <v>-2.0034819049640999</v>
      </c>
      <c r="K1009" t="s">
        <v>6492</v>
      </c>
    </row>
    <row r="1010" spans="1:11">
      <c r="A1010" t="s">
        <v>2258</v>
      </c>
      <c r="B1010" t="s">
        <v>4661</v>
      </c>
      <c r="C1010" t="s">
        <v>4662</v>
      </c>
      <c r="D1010" t="s">
        <v>6491</v>
      </c>
      <c r="E1010">
        <v>2.6740936742452898E-4</v>
      </c>
      <c r="F1010">
        <v>6.0027270572415601</v>
      </c>
      <c r="G1010" t="s">
        <v>6494</v>
      </c>
      <c r="H1010" t="s">
        <v>6493</v>
      </c>
      <c r="I1010">
        <v>8.6978559117024403E-4</v>
      </c>
      <c r="J1010">
        <v>6.5583449490457904</v>
      </c>
      <c r="K1010" t="s">
        <v>6494</v>
      </c>
    </row>
    <row r="1011" spans="1:11">
      <c r="A1011" t="s">
        <v>2259</v>
      </c>
      <c r="B1011" t="s">
        <v>6074</v>
      </c>
      <c r="C1011" t="s">
        <v>6075</v>
      </c>
      <c r="D1011" t="s">
        <v>6491</v>
      </c>
      <c r="E1011">
        <v>2.0839076609462902E-3</v>
      </c>
      <c r="F1011">
        <v>-5.7670981304000302</v>
      </c>
      <c r="G1011" t="s">
        <v>6492</v>
      </c>
      <c r="H1011" t="s">
        <v>6493</v>
      </c>
      <c r="I1011">
        <v>8.6989408045928503E-4</v>
      </c>
      <c r="J1011">
        <v>-4.5061488922623401</v>
      </c>
      <c r="K1011" t="s">
        <v>6492</v>
      </c>
    </row>
    <row r="1012" spans="1:11">
      <c r="A1012" t="s">
        <v>2260</v>
      </c>
      <c r="B1012" t="s">
        <v>2682</v>
      </c>
      <c r="C1012" t="s">
        <v>6076</v>
      </c>
      <c r="D1012" t="s">
        <v>6491</v>
      </c>
      <c r="E1012">
        <v>1.18816602479067E-4</v>
      </c>
      <c r="F1012">
        <v>-5.2737448746739597</v>
      </c>
      <c r="G1012" t="s">
        <v>6492</v>
      </c>
      <c r="H1012" t="s">
        <v>6493</v>
      </c>
      <c r="I1012">
        <v>8.7311369231333395E-4</v>
      </c>
      <c r="J1012">
        <v>-2.0386540816040499</v>
      </c>
      <c r="K1012" t="s">
        <v>6492</v>
      </c>
    </row>
    <row r="1013" spans="1:11">
      <c r="A1013" t="s">
        <v>2261</v>
      </c>
      <c r="B1013" t="s">
        <v>6077</v>
      </c>
      <c r="C1013" t="s">
        <v>6078</v>
      </c>
      <c r="D1013" t="s">
        <v>6491</v>
      </c>
      <c r="E1013">
        <v>2.4528789244916102E-4</v>
      </c>
      <c r="F1013">
        <v>-3.61993930773408</v>
      </c>
      <c r="G1013" t="s">
        <v>6492</v>
      </c>
      <c r="H1013" t="s">
        <v>6493</v>
      </c>
      <c r="I1013">
        <v>8.8036561975540404E-4</v>
      </c>
      <c r="J1013">
        <v>-3.1946859640803802</v>
      </c>
      <c r="K1013" t="s">
        <v>6492</v>
      </c>
    </row>
    <row r="1014" spans="1:11">
      <c r="A1014" t="s">
        <v>2262</v>
      </c>
      <c r="B1014" t="s">
        <v>3792</v>
      </c>
      <c r="C1014" t="s">
        <v>3908</v>
      </c>
      <c r="D1014" t="s">
        <v>6491</v>
      </c>
      <c r="E1014">
        <v>7.39838119390465E-4</v>
      </c>
      <c r="F1014">
        <v>-2.5630392321071902</v>
      </c>
      <c r="G1014" t="s">
        <v>6492</v>
      </c>
      <c r="H1014" t="s">
        <v>6493</v>
      </c>
      <c r="I1014">
        <v>8.8082250703800302E-4</v>
      </c>
      <c r="J1014">
        <v>-2.7012242914251798</v>
      </c>
      <c r="K1014" t="s">
        <v>6492</v>
      </c>
    </row>
    <row r="1015" spans="1:11">
      <c r="A1015" t="s">
        <v>2263</v>
      </c>
      <c r="B1015" t="s">
        <v>3146</v>
      </c>
      <c r="C1015" t="s">
        <v>3908</v>
      </c>
      <c r="D1015" t="s">
        <v>6491</v>
      </c>
      <c r="E1015">
        <v>7.39838119390465E-4</v>
      </c>
      <c r="F1015">
        <v>-2.5630392321071902</v>
      </c>
      <c r="G1015" t="s">
        <v>6492</v>
      </c>
      <c r="H1015" t="s">
        <v>6493</v>
      </c>
      <c r="I1015">
        <v>8.8082250703800302E-4</v>
      </c>
      <c r="J1015">
        <v>-2.7012242914251798</v>
      </c>
      <c r="K1015" t="s">
        <v>6492</v>
      </c>
    </row>
    <row r="1016" spans="1:11">
      <c r="A1016" t="s">
        <v>2264</v>
      </c>
      <c r="B1016" t="s">
        <v>3792</v>
      </c>
      <c r="C1016" t="s">
        <v>3908</v>
      </c>
      <c r="D1016" t="s">
        <v>6491</v>
      </c>
      <c r="E1016">
        <v>7.39838119390465E-4</v>
      </c>
      <c r="F1016">
        <v>-2.5630392321071902</v>
      </c>
      <c r="G1016" t="s">
        <v>6492</v>
      </c>
      <c r="H1016" t="s">
        <v>6493</v>
      </c>
      <c r="I1016">
        <v>8.8082250703800302E-4</v>
      </c>
      <c r="J1016">
        <v>-2.7012242914251798</v>
      </c>
      <c r="K1016" t="s">
        <v>6492</v>
      </c>
    </row>
    <row r="1017" spans="1:11">
      <c r="A1017" t="s">
        <v>2265</v>
      </c>
      <c r="B1017" t="s">
        <v>2869</v>
      </c>
      <c r="C1017">
        <v>0</v>
      </c>
      <c r="D1017" t="s">
        <v>6491</v>
      </c>
      <c r="E1017">
        <v>8.0563085443869395E-5</v>
      </c>
      <c r="F1017">
        <v>4.0520403446724798</v>
      </c>
      <c r="G1017" t="s">
        <v>6494</v>
      </c>
      <c r="H1017" t="s">
        <v>6493</v>
      </c>
      <c r="I1017">
        <v>8.8530836312565901E-4</v>
      </c>
      <c r="J1017">
        <v>3.4979676103372102</v>
      </c>
      <c r="K1017" t="s">
        <v>6494</v>
      </c>
    </row>
    <row r="1018" spans="1:11">
      <c r="A1018" t="s">
        <v>2266</v>
      </c>
      <c r="B1018" t="s">
        <v>5964</v>
      </c>
      <c r="C1018" t="s">
        <v>6079</v>
      </c>
      <c r="D1018" t="s">
        <v>6491</v>
      </c>
      <c r="E1018">
        <v>2.9346184991862001E-3</v>
      </c>
      <c r="F1018">
        <v>-2.3330653565697399</v>
      </c>
      <c r="G1018" t="s">
        <v>6492</v>
      </c>
      <c r="H1018" t="s">
        <v>6493</v>
      </c>
      <c r="I1018">
        <v>8.9550158708600399E-4</v>
      </c>
      <c r="J1018">
        <v>-2.8249772546471501</v>
      </c>
      <c r="K1018" t="s">
        <v>6492</v>
      </c>
    </row>
    <row r="1019" spans="1:11">
      <c r="A1019" t="s">
        <v>2267</v>
      </c>
      <c r="B1019" t="s">
        <v>6080</v>
      </c>
      <c r="C1019" t="s">
        <v>3051</v>
      </c>
      <c r="D1019" t="s">
        <v>6491</v>
      </c>
      <c r="E1019">
        <v>3.3195175794991901E-3</v>
      </c>
      <c r="F1019">
        <v>-2.9419152680990699</v>
      </c>
      <c r="G1019" t="s">
        <v>6492</v>
      </c>
      <c r="H1019" t="s">
        <v>6493</v>
      </c>
      <c r="I1019">
        <v>9.0787082284305505E-4</v>
      </c>
      <c r="J1019">
        <v>-3.2312173547018799</v>
      </c>
      <c r="K1019" t="s">
        <v>6492</v>
      </c>
    </row>
    <row r="1020" spans="1:11">
      <c r="A1020" t="s">
        <v>2268</v>
      </c>
      <c r="B1020" t="s">
        <v>6081</v>
      </c>
      <c r="C1020" t="s">
        <v>6082</v>
      </c>
      <c r="D1020" t="s">
        <v>6491</v>
      </c>
      <c r="E1020">
        <v>1.9857601535266801E-3</v>
      </c>
      <c r="F1020">
        <v>2.39038460632892</v>
      </c>
      <c r="G1020" t="s">
        <v>6494</v>
      </c>
      <c r="H1020" t="s">
        <v>6493</v>
      </c>
      <c r="I1020">
        <v>9.1353770940284101E-4</v>
      </c>
      <c r="J1020">
        <v>2.9381675631170299</v>
      </c>
      <c r="K1020" t="s">
        <v>6494</v>
      </c>
    </row>
    <row r="1021" spans="1:11">
      <c r="A1021" t="s">
        <v>2269</v>
      </c>
      <c r="B1021" t="s">
        <v>6083</v>
      </c>
      <c r="C1021" t="s">
        <v>5878</v>
      </c>
      <c r="D1021" t="s">
        <v>6491</v>
      </c>
      <c r="E1021">
        <v>7.2538199865260005E-4</v>
      </c>
      <c r="F1021">
        <v>-3.85955190352486</v>
      </c>
      <c r="G1021" t="s">
        <v>6492</v>
      </c>
      <c r="H1021" t="s">
        <v>6493</v>
      </c>
      <c r="I1021">
        <v>9.22444592596352E-4</v>
      </c>
      <c r="J1021">
        <v>-2.3936714454705199</v>
      </c>
      <c r="K1021" t="s">
        <v>6492</v>
      </c>
    </row>
    <row r="1022" spans="1:11">
      <c r="A1022" t="s">
        <v>2270</v>
      </c>
      <c r="B1022" t="s">
        <v>5850</v>
      </c>
      <c r="C1022" t="s">
        <v>6084</v>
      </c>
      <c r="D1022" t="s">
        <v>6491</v>
      </c>
      <c r="E1022">
        <v>3.4136214444252799E-3</v>
      </c>
      <c r="F1022">
        <v>3.9781466870464999</v>
      </c>
      <c r="G1022" t="s">
        <v>6494</v>
      </c>
      <c r="H1022" t="s">
        <v>6493</v>
      </c>
      <c r="I1022">
        <v>9.4221293838864001E-4</v>
      </c>
      <c r="J1022">
        <v>6.9601239650551996</v>
      </c>
      <c r="K1022" t="s">
        <v>6494</v>
      </c>
    </row>
    <row r="1023" spans="1:11">
      <c r="A1023" t="s">
        <v>2271</v>
      </c>
      <c r="B1023" t="s">
        <v>6085</v>
      </c>
      <c r="C1023" t="s">
        <v>6086</v>
      </c>
      <c r="D1023" t="s">
        <v>6491</v>
      </c>
      <c r="E1023">
        <v>2.49144985110742E-3</v>
      </c>
      <c r="F1023">
        <v>-4.7023974729229003</v>
      </c>
      <c r="G1023" t="s">
        <v>6492</v>
      </c>
      <c r="H1023" t="s">
        <v>6493</v>
      </c>
      <c r="I1023">
        <v>9.4832580384748095E-4</v>
      </c>
      <c r="J1023">
        <v>-5.2376523605437502</v>
      </c>
      <c r="K1023" t="s">
        <v>6492</v>
      </c>
    </row>
    <row r="1024" spans="1:11">
      <c r="A1024" t="s">
        <v>2272</v>
      </c>
      <c r="B1024" t="s">
        <v>6087</v>
      </c>
      <c r="C1024" t="s">
        <v>2691</v>
      </c>
      <c r="D1024" t="s">
        <v>6491</v>
      </c>
      <c r="E1024">
        <v>9.8506656507767291E-3</v>
      </c>
      <c r="F1024">
        <v>-6.6426249954010297</v>
      </c>
      <c r="G1024" t="s">
        <v>6492</v>
      </c>
      <c r="H1024" t="s">
        <v>6493</v>
      </c>
      <c r="I1024">
        <v>9.5170784451981203E-4</v>
      </c>
      <c r="J1024">
        <v>-3.5262916568970399</v>
      </c>
      <c r="K1024" t="s">
        <v>6492</v>
      </c>
    </row>
    <row r="1025" spans="1:11">
      <c r="A1025" t="s">
        <v>2273</v>
      </c>
      <c r="B1025" t="s">
        <v>6088</v>
      </c>
      <c r="C1025" t="s">
        <v>6089</v>
      </c>
      <c r="D1025" t="s">
        <v>6491</v>
      </c>
      <c r="E1025">
        <v>1.26296699458409E-4</v>
      </c>
      <c r="F1025">
        <v>5.2525993353777896</v>
      </c>
      <c r="G1025" t="s">
        <v>6494</v>
      </c>
      <c r="H1025" t="s">
        <v>6493</v>
      </c>
      <c r="I1025">
        <v>9.5588062401212798E-4</v>
      </c>
      <c r="J1025">
        <v>6.4865367045214297</v>
      </c>
      <c r="K1025" t="s">
        <v>6494</v>
      </c>
    </row>
    <row r="1026" spans="1:11">
      <c r="A1026" t="s">
        <v>2274</v>
      </c>
      <c r="B1026" t="s">
        <v>6090</v>
      </c>
      <c r="C1026" t="s">
        <v>6091</v>
      </c>
      <c r="D1026" t="s">
        <v>6491</v>
      </c>
      <c r="E1026">
        <v>2.92461045320885E-4</v>
      </c>
      <c r="F1026">
        <v>-6.9800096504947202</v>
      </c>
      <c r="G1026" t="s">
        <v>6492</v>
      </c>
      <c r="H1026" t="s">
        <v>6493</v>
      </c>
      <c r="I1026">
        <v>9.5919847434215103E-4</v>
      </c>
      <c r="J1026">
        <v>-3.5182838157304102</v>
      </c>
      <c r="K1026" t="s">
        <v>6492</v>
      </c>
    </row>
    <row r="1027" spans="1:11">
      <c r="A1027" t="s">
        <v>2275</v>
      </c>
      <c r="B1027" t="s">
        <v>6092</v>
      </c>
      <c r="C1027" t="s">
        <v>6093</v>
      </c>
      <c r="D1027" t="s">
        <v>6491</v>
      </c>
      <c r="E1027">
        <v>6.7934846653516096E-4</v>
      </c>
      <c r="F1027">
        <v>-2.70705630349488</v>
      </c>
      <c r="G1027" t="s">
        <v>6492</v>
      </c>
      <c r="H1027" t="s">
        <v>6493</v>
      </c>
      <c r="I1027">
        <v>9.6044898641613695E-4</v>
      </c>
      <c r="J1027">
        <v>-2.78824307116684</v>
      </c>
      <c r="K1027" t="s">
        <v>6492</v>
      </c>
    </row>
    <row r="1028" spans="1:11">
      <c r="A1028" t="s">
        <v>2276</v>
      </c>
      <c r="B1028" t="s">
        <v>6094</v>
      </c>
      <c r="C1028" t="s">
        <v>6095</v>
      </c>
      <c r="D1028" t="s">
        <v>6491</v>
      </c>
      <c r="E1028">
        <v>1.3728531339107601E-4</v>
      </c>
      <c r="F1028">
        <v>-3.29885186499817</v>
      </c>
      <c r="G1028" t="s">
        <v>6492</v>
      </c>
      <c r="H1028" t="s">
        <v>6493</v>
      </c>
      <c r="I1028">
        <v>9.7122221653846196E-4</v>
      </c>
      <c r="J1028">
        <v>-2.0310153437771898</v>
      </c>
      <c r="K1028" t="s">
        <v>6492</v>
      </c>
    </row>
    <row r="1029" spans="1:11">
      <c r="A1029" t="s">
        <v>2277</v>
      </c>
      <c r="B1029" t="s">
        <v>4508</v>
      </c>
      <c r="C1029" t="s">
        <v>6046</v>
      </c>
      <c r="D1029" t="s">
        <v>6491</v>
      </c>
      <c r="E1029">
        <v>1.1148944411542201E-3</v>
      </c>
      <c r="F1029">
        <v>-3.0170553386452399</v>
      </c>
      <c r="G1029" t="s">
        <v>6492</v>
      </c>
      <c r="H1029" t="s">
        <v>6493</v>
      </c>
      <c r="I1029">
        <v>9.7219225839970905E-4</v>
      </c>
      <c r="J1029">
        <v>-2.7334453696194498</v>
      </c>
      <c r="K1029" t="s">
        <v>6492</v>
      </c>
    </row>
    <row r="1030" spans="1:11">
      <c r="A1030" t="s">
        <v>2278</v>
      </c>
      <c r="B1030" t="s">
        <v>6035</v>
      </c>
      <c r="C1030" t="s">
        <v>6096</v>
      </c>
      <c r="D1030" t="s">
        <v>6491</v>
      </c>
      <c r="E1030">
        <v>1.09467281528814E-3</v>
      </c>
      <c r="F1030">
        <v>-2.4110996612420101</v>
      </c>
      <c r="G1030" t="s">
        <v>6492</v>
      </c>
      <c r="H1030" t="s">
        <v>6493</v>
      </c>
      <c r="I1030">
        <v>9.7246301446060699E-4</v>
      </c>
      <c r="J1030">
        <v>-2.4311582281692599</v>
      </c>
      <c r="K1030" t="s">
        <v>6492</v>
      </c>
    </row>
    <row r="1031" spans="1:11">
      <c r="A1031" t="s">
        <v>2279</v>
      </c>
      <c r="B1031" t="s">
        <v>6097</v>
      </c>
      <c r="C1031" t="s">
        <v>6098</v>
      </c>
      <c r="D1031" t="s">
        <v>6491</v>
      </c>
      <c r="E1031">
        <v>1.0858914438753001E-3</v>
      </c>
      <c r="F1031">
        <v>10.1033890192173</v>
      </c>
      <c r="G1031" t="s">
        <v>6494</v>
      </c>
      <c r="H1031" t="s">
        <v>6493</v>
      </c>
      <c r="I1031">
        <v>9.7404882155418095E-4</v>
      </c>
      <c r="J1031">
        <v>10.348528698723101</v>
      </c>
      <c r="K1031" t="s">
        <v>6494</v>
      </c>
    </row>
    <row r="1032" spans="1:11">
      <c r="A1032" t="s">
        <v>2280</v>
      </c>
      <c r="B1032" t="s">
        <v>6099</v>
      </c>
      <c r="C1032" t="s">
        <v>6100</v>
      </c>
      <c r="D1032" t="s">
        <v>6491</v>
      </c>
      <c r="E1032">
        <v>4.0225312775850697E-3</v>
      </c>
      <c r="F1032">
        <v>-7.4580006613529699</v>
      </c>
      <c r="G1032" t="s">
        <v>6492</v>
      </c>
      <c r="H1032" t="s">
        <v>6493</v>
      </c>
      <c r="I1032">
        <v>9.7667562456731994E-4</v>
      </c>
      <c r="J1032">
        <v>-4.06453349503587</v>
      </c>
      <c r="K1032" t="s">
        <v>6492</v>
      </c>
    </row>
    <row r="1033" spans="1:11">
      <c r="A1033" t="s">
        <v>2281</v>
      </c>
      <c r="B1033" t="s">
        <v>6101</v>
      </c>
      <c r="C1033" t="s">
        <v>6102</v>
      </c>
      <c r="D1033" t="s">
        <v>6491</v>
      </c>
      <c r="E1033">
        <v>7.06327397335468E-4</v>
      </c>
      <c r="F1033">
        <v>6.2002033809238499</v>
      </c>
      <c r="G1033" t="s">
        <v>6494</v>
      </c>
      <c r="H1033" t="s">
        <v>6493</v>
      </c>
      <c r="I1033">
        <v>9.8537384876477602E-4</v>
      </c>
      <c r="J1033">
        <v>4.9308714841324699</v>
      </c>
      <c r="K1033" t="s">
        <v>6494</v>
      </c>
    </row>
    <row r="1034" spans="1:11">
      <c r="A1034" t="s">
        <v>2282</v>
      </c>
      <c r="B1034" t="s">
        <v>6103</v>
      </c>
      <c r="C1034" t="s">
        <v>6104</v>
      </c>
      <c r="D1034" t="s">
        <v>6491</v>
      </c>
      <c r="E1034">
        <v>1.8852297774410501E-3</v>
      </c>
      <c r="F1034">
        <v>-4.1972022501893598</v>
      </c>
      <c r="G1034" t="s">
        <v>6492</v>
      </c>
      <c r="H1034" t="s">
        <v>6493</v>
      </c>
      <c r="I1034">
        <v>9.9288979111106105E-4</v>
      </c>
      <c r="J1034">
        <v>-2.6029537365136499</v>
      </c>
      <c r="K1034" t="s">
        <v>6492</v>
      </c>
    </row>
    <row r="1035" spans="1:11">
      <c r="A1035" t="s">
        <v>2283</v>
      </c>
      <c r="B1035" t="s">
        <v>6105</v>
      </c>
      <c r="C1035" t="s">
        <v>6106</v>
      </c>
      <c r="D1035" t="s">
        <v>6491</v>
      </c>
      <c r="E1035">
        <v>1.0189151918128499E-3</v>
      </c>
      <c r="F1035">
        <v>-2.7877292620906098</v>
      </c>
      <c r="G1035" t="s">
        <v>6492</v>
      </c>
      <c r="H1035" t="s">
        <v>6493</v>
      </c>
      <c r="I1035">
        <v>9.984207773046489E-4</v>
      </c>
      <c r="J1035">
        <v>-2.8416516270607501</v>
      </c>
      <c r="K1035" t="s">
        <v>6492</v>
      </c>
    </row>
    <row r="1036" spans="1:11">
      <c r="A1036" t="s">
        <v>2284</v>
      </c>
      <c r="B1036" t="s">
        <v>6107</v>
      </c>
      <c r="C1036" t="s">
        <v>6108</v>
      </c>
      <c r="D1036" t="s">
        <v>6491</v>
      </c>
      <c r="E1036">
        <v>5.14663449161045E-4</v>
      </c>
      <c r="F1036">
        <v>2.76459691928408</v>
      </c>
      <c r="G1036" t="s">
        <v>6494</v>
      </c>
      <c r="H1036" t="s">
        <v>6493</v>
      </c>
      <c r="I1036">
        <v>1.0043736252878699E-3</v>
      </c>
      <c r="J1036">
        <v>2.81790954914575</v>
      </c>
      <c r="K1036" t="s">
        <v>6494</v>
      </c>
    </row>
    <row r="1037" spans="1:11">
      <c r="A1037" t="s">
        <v>2285</v>
      </c>
      <c r="B1037" t="s">
        <v>6109</v>
      </c>
      <c r="C1037" t="s">
        <v>6110</v>
      </c>
      <c r="D1037" t="s">
        <v>6491</v>
      </c>
      <c r="E1037">
        <v>3.1741066219345901E-3</v>
      </c>
      <c r="F1037">
        <v>2.2162346733959302</v>
      </c>
      <c r="G1037" t="s">
        <v>6494</v>
      </c>
      <c r="H1037" t="s">
        <v>6493</v>
      </c>
      <c r="I1037">
        <v>1.0075595849979599E-3</v>
      </c>
      <c r="J1037">
        <v>3.51054878773542</v>
      </c>
      <c r="K1037" t="s">
        <v>6494</v>
      </c>
    </row>
    <row r="1038" spans="1:11">
      <c r="A1038" t="s">
        <v>2286</v>
      </c>
      <c r="B1038" t="s">
        <v>6111</v>
      </c>
      <c r="C1038" t="s">
        <v>6112</v>
      </c>
      <c r="D1038" t="s">
        <v>6491</v>
      </c>
      <c r="E1038">
        <v>6.8495083188162005E-4</v>
      </c>
      <c r="F1038">
        <v>4.2701151656540297</v>
      </c>
      <c r="G1038" t="s">
        <v>6494</v>
      </c>
      <c r="H1038" t="s">
        <v>6493</v>
      </c>
      <c r="I1038">
        <v>1.01170573809208E-3</v>
      </c>
      <c r="J1038">
        <v>4.9444057144814799</v>
      </c>
      <c r="K1038" t="s">
        <v>6494</v>
      </c>
    </row>
    <row r="1039" spans="1:11" s="3" customFormat="1">
      <c r="A1039" s="3" t="s">
        <v>2287</v>
      </c>
      <c r="B1039" s="3" t="s">
        <v>2830</v>
      </c>
      <c r="C1039" s="3" t="s">
        <v>6113</v>
      </c>
      <c r="D1039" s="3" t="s">
        <v>6491</v>
      </c>
      <c r="E1039" s="3">
        <v>7.0478141396688003E-3</v>
      </c>
      <c r="F1039" s="3">
        <v>-4.4980802034872598</v>
      </c>
      <c r="G1039" s="3" t="s">
        <v>6492</v>
      </c>
      <c r="H1039" s="3" t="s">
        <v>6493</v>
      </c>
      <c r="I1039" s="3">
        <v>1.0118339090257401E-3</v>
      </c>
      <c r="J1039" s="3">
        <v>-3.44883104205902</v>
      </c>
      <c r="K1039" s="3" t="s">
        <v>6492</v>
      </c>
    </row>
    <row r="1040" spans="1:11">
      <c r="A1040" t="s">
        <v>2288</v>
      </c>
      <c r="B1040" t="s">
        <v>6114</v>
      </c>
      <c r="C1040" t="s">
        <v>6115</v>
      </c>
      <c r="D1040" t="s">
        <v>6491</v>
      </c>
      <c r="E1040">
        <v>4.9817438003969703E-3</v>
      </c>
      <c r="F1040">
        <v>2.1789948252247102</v>
      </c>
      <c r="G1040" t="s">
        <v>6494</v>
      </c>
      <c r="H1040" t="s">
        <v>6493</v>
      </c>
      <c r="I1040">
        <v>1.02775019708681E-3</v>
      </c>
      <c r="J1040">
        <v>3.2684625075568499</v>
      </c>
      <c r="K1040" t="s">
        <v>6494</v>
      </c>
    </row>
    <row r="1041" spans="1:11">
      <c r="A1041" t="s">
        <v>2289</v>
      </c>
      <c r="B1041" t="s">
        <v>2699</v>
      </c>
      <c r="C1041" t="s">
        <v>3538</v>
      </c>
      <c r="D1041" t="s">
        <v>6491</v>
      </c>
      <c r="E1041">
        <v>1.3767445856311701E-4</v>
      </c>
      <c r="F1041">
        <v>2.95652415241709</v>
      </c>
      <c r="G1041" t="s">
        <v>6494</v>
      </c>
      <c r="H1041" t="s">
        <v>6493</v>
      </c>
      <c r="I1041">
        <v>1.03757881701741E-3</v>
      </c>
      <c r="J1041">
        <v>2.6033221746210899</v>
      </c>
      <c r="K1041" t="s">
        <v>6494</v>
      </c>
    </row>
    <row r="1042" spans="1:11">
      <c r="A1042" t="s">
        <v>2290</v>
      </c>
      <c r="B1042" t="s">
        <v>6116</v>
      </c>
      <c r="C1042" t="s">
        <v>6117</v>
      </c>
      <c r="D1042" t="s">
        <v>6491</v>
      </c>
      <c r="E1042">
        <v>2.2321897315051701E-3</v>
      </c>
      <c r="F1042">
        <v>2.1016006243958301</v>
      </c>
      <c r="G1042" t="s">
        <v>6494</v>
      </c>
      <c r="H1042" t="s">
        <v>6493</v>
      </c>
      <c r="I1042">
        <v>1.03817592910245E-3</v>
      </c>
      <c r="J1042">
        <v>2.0313407309419298</v>
      </c>
      <c r="K1042" t="s">
        <v>6494</v>
      </c>
    </row>
    <row r="1043" spans="1:11">
      <c r="A1043" t="s">
        <v>2291</v>
      </c>
      <c r="B1043" t="s">
        <v>4896</v>
      </c>
      <c r="C1043" t="s">
        <v>3419</v>
      </c>
      <c r="D1043" t="s">
        <v>6491</v>
      </c>
      <c r="E1043">
        <v>7.4566787139819393E-5</v>
      </c>
      <c r="F1043">
        <v>5.5868078362911504</v>
      </c>
      <c r="G1043" t="s">
        <v>6494</v>
      </c>
      <c r="H1043" t="s">
        <v>6493</v>
      </c>
      <c r="I1043">
        <v>1.0498395268964201E-3</v>
      </c>
      <c r="J1043">
        <v>7.9414977752909302</v>
      </c>
      <c r="K1043" t="s">
        <v>6494</v>
      </c>
    </row>
    <row r="1044" spans="1:11">
      <c r="A1044" t="s">
        <v>2292</v>
      </c>
      <c r="B1044" t="s">
        <v>6118</v>
      </c>
      <c r="C1044" t="s">
        <v>6119</v>
      </c>
      <c r="D1044" t="s">
        <v>6491</v>
      </c>
      <c r="E1044">
        <v>5.6564388818412901E-4</v>
      </c>
      <c r="F1044">
        <v>2.8617806219864099</v>
      </c>
      <c r="G1044" t="s">
        <v>6494</v>
      </c>
      <c r="H1044" t="s">
        <v>6493</v>
      </c>
      <c r="I1044">
        <v>1.0552983534471399E-3</v>
      </c>
      <c r="J1044">
        <v>2.5735280134460798</v>
      </c>
      <c r="K1044" t="s">
        <v>6494</v>
      </c>
    </row>
    <row r="1045" spans="1:11">
      <c r="A1045" t="s">
        <v>2293</v>
      </c>
      <c r="B1045" t="s">
        <v>2873</v>
      </c>
      <c r="C1045" t="s">
        <v>6120</v>
      </c>
      <c r="D1045" t="s">
        <v>6491</v>
      </c>
      <c r="E1045">
        <v>3.1505229429014598E-3</v>
      </c>
      <c r="F1045">
        <v>-3.8476518590415698</v>
      </c>
      <c r="G1045" t="s">
        <v>6492</v>
      </c>
      <c r="H1045" t="s">
        <v>6493</v>
      </c>
      <c r="I1045">
        <v>1.05965412103853E-3</v>
      </c>
      <c r="J1045">
        <v>-3.2060147769725602</v>
      </c>
      <c r="K1045" t="s">
        <v>6492</v>
      </c>
    </row>
    <row r="1046" spans="1:11">
      <c r="A1046" t="s">
        <v>2294</v>
      </c>
      <c r="B1046" t="s">
        <v>6121</v>
      </c>
      <c r="C1046" t="s">
        <v>6122</v>
      </c>
      <c r="D1046" t="s">
        <v>6491</v>
      </c>
      <c r="E1046">
        <v>1.5526141543050899E-4</v>
      </c>
      <c r="F1046">
        <v>3.8755038056901498</v>
      </c>
      <c r="G1046" t="s">
        <v>6494</v>
      </c>
      <c r="H1046" t="s">
        <v>6493</v>
      </c>
      <c r="I1046">
        <v>1.05965412103853E-3</v>
      </c>
      <c r="J1046">
        <v>2.7997895819593501</v>
      </c>
      <c r="K1046" t="s">
        <v>6494</v>
      </c>
    </row>
    <row r="1047" spans="1:11">
      <c r="A1047" t="s">
        <v>2295</v>
      </c>
      <c r="B1047" t="s">
        <v>6123</v>
      </c>
      <c r="C1047" t="s">
        <v>2618</v>
      </c>
      <c r="D1047" t="s">
        <v>6491</v>
      </c>
      <c r="E1047">
        <v>2.4320421345959799E-3</v>
      </c>
      <c r="F1047">
        <v>-2.84896633234984</v>
      </c>
      <c r="G1047" t="s">
        <v>6492</v>
      </c>
      <c r="H1047" t="s">
        <v>6493</v>
      </c>
      <c r="I1047">
        <v>1.0617040163371E-3</v>
      </c>
      <c r="J1047">
        <v>-3.6790586532534499</v>
      </c>
      <c r="K1047" t="s">
        <v>6492</v>
      </c>
    </row>
    <row r="1048" spans="1:11">
      <c r="A1048" t="s">
        <v>2296</v>
      </c>
      <c r="B1048" t="s">
        <v>6124</v>
      </c>
      <c r="C1048" t="s">
        <v>6125</v>
      </c>
      <c r="D1048" t="s">
        <v>6491</v>
      </c>
      <c r="E1048">
        <v>4.2007309370582698E-4</v>
      </c>
      <c r="F1048">
        <v>4.3977294870963597</v>
      </c>
      <c r="G1048" t="s">
        <v>6494</v>
      </c>
      <c r="H1048" t="s">
        <v>6493</v>
      </c>
      <c r="I1048">
        <v>1.06556399698854E-3</v>
      </c>
      <c r="J1048">
        <v>7.4743213321448696</v>
      </c>
      <c r="K1048" t="s">
        <v>6494</v>
      </c>
    </row>
    <row r="1049" spans="1:11">
      <c r="A1049" t="s">
        <v>2297</v>
      </c>
      <c r="B1049" t="s">
        <v>2677</v>
      </c>
      <c r="C1049" t="s">
        <v>6126</v>
      </c>
      <c r="D1049" t="s">
        <v>6491</v>
      </c>
      <c r="E1049">
        <v>2.3444295021259699E-4</v>
      </c>
      <c r="F1049">
        <v>-6.1057557216471796</v>
      </c>
      <c r="G1049" t="s">
        <v>6492</v>
      </c>
      <c r="H1049" t="s">
        <v>6493</v>
      </c>
      <c r="I1049">
        <v>1.06656632453274E-3</v>
      </c>
      <c r="J1049">
        <v>-5.5710812812396497</v>
      </c>
      <c r="K1049" t="s">
        <v>6492</v>
      </c>
    </row>
    <row r="1050" spans="1:11">
      <c r="A1050" t="s">
        <v>2298</v>
      </c>
      <c r="B1050" t="s">
        <v>6127</v>
      </c>
      <c r="C1050" t="s">
        <v>5465</v>
      </c>
      <c r="D1050" t="s">
        <v>6491</v>
      </c>
      <c r="E1050">
        <v>5.2634896918105198E-4</v>
      </c>
      <c r="F1050">
        <v>3.4661926004048502</v>
      </c>
      <c r="G1050" t="s">
        <v>6494</v>
      </c>
      <c r="H1050" t="s">
        <v>6493</v>
      </c>
      <c r="I1050">
        <v>1.06922681657726E-3</v>
      </c>
      <c r="J1050">
        <v>2.7846109748267902</v>
      </c>
      <c r="K1050" t="s">
        <v>6494</v>
      </c>
    </row>
    <row r="1051" spans="1:11">
      <c r="A1051" t="s">
        <v>2299</v>
      </c>
      <c r="B1051" t="s">
        <v>6128</v>
      </c>
      <c r="C1051" t="s">
        <v>6129</v>
      </c>
      <c r="D1051" t="s">
        <v>6491</v>
      </c>
      <c r="E1051">
        <v>9.3659354322869905E-5</v>
      </c>
      <c r="F1051">
        <v>-3.6727165393697199</v>
      </c>
      <c r="G1051" t="s">
        <v>6492</v>
      </c>
      <c r="H1051" t="s">
        <v>6493</v>
      </c>
      <c r="I1051">
        <v>1.0712267993100101E-3</v>
      </c>
      <c r="J1051">
        <v>-2.1148664566099802</v>
      </c>
      <c r="K1051" t="s">
        <v>6492</v>
      </c>
    </row>
    <row r="1052" spans="1:11">
      <c r="A1052" t="s">
        <v>2300</v>
      </c>
      <c r="B1052" t="s">
        <v>2613</v>
      </c>
      <c r="C1052" t="s">
        <v>6130</v>
      </c>
      <c r="D1052" t="s">
        <v>6491</v>
      </c>
      <c r="E1052">
        <v>1.23030541952506E-4</v>
      </c>
      <c r="F1052">
        <v>-6.32993955886732</v>
      </c>
      <c r="G1052" t="s">
        <v>6492</v>
      </c>
      <c r="H1052" t="s">
        <v>6493</v>
      </c>
      <c r="I1052">
        <v>1.0794278274363601E-3</v>
      </c>
      <c r="J1052">
        <v>-3.3231961392541098</v>
      </c>
      <c r="K1052" t="s">
        <v>6492</v>
      </c>
    </row>
    <row r="1053" spans="1:11">
      <c r="A1053" t="s">
        <v>2301</v>
      </c>
      <c r="B1053" t="s">
        <v>6131</v>
      </c>
      <c r="C1053" t="s">
        <v>6132</v>
      </c>
      <c r="D1053" t="s">
        <v>6491</v>
      </c>
      <c r="E1053">
        <v>6.3370790741066798E-3</v>
      </c>
      <c r="F1053">
        <v>9.7473062383365292</v>
      </c>
      <c r="G1053" t="s">
        <v>6494</v>
      </c>
      <c r="H1053" t="s">
        <v>6493</v>
      </c>
      <c r="I1053">
        <v>1.09725086850637E-3</v>
      </c>
      <c r="J1053">
        <v>5.8296163747310699</v>
      </c>
      <c r="K1053" t="s">
        <v>6494</v>
      </c>
    </row>
    <row r="1054" spans="1:11">
      <c r="A1054" t="s">
        <v>2302</v>
      </c>
      <c r="B1054" t="s">
        <v>3295</v>
      </c>
      <c r="C1054">
        <v>0</v>
      </c>
      <c r="D1054" t="s">
        <v>6491</v>
      </c>
      <c r="E1054">
        <v>3.5599805228654401E-3</v>
      </c>
      <c r="F1054">
        <v>3.0567209720918598</v>
      </c>
      <c r="G1054" t="s">
        <v>6494</v>
      </c>
      <c r="H1054" t="s">
        <v>6493</v>
      </c>
      <c r="I1054">
        <v>1.12234162510829E-3</v>
      </c>
      <c r="J1054">
        <v>3.7692966700983002</v>
      </c>
      <c r="K1054" t="s">
        <v>6494</v>
      </c>
    </row>
    <row r="1055" spans="1:11">
      <c r="A1055" t="s">
        <v>2303</v>
      </c>
      <c r="B1055" t="s">
        <v>6133</v>
      </c>
      <c r="C1055" t="s">
        <v>3578</v>
      </c>
      <c r="D1055" t="s">
        <v>6491</v>
      </c>
      <c r="E1055">
        <v>2.3040430603052899E-4</v>
      </c>
      <c r="F1055">
        <v>8.0207254378302295</v>
      </c>
      <c r="G1055" t="s">
        <v>6494</v>
      </c>
      <c r="H1055" t="s">
        <v>6493</v>
      </c>
      <c r="I1055">
        <v>1.13503993661003E-3</v>
      </c>
      <c r="J1055">
        <v>8.0212811721008404</v>
      </c>
      <c r="K1055" t="s">
        <v>6494</v>
      </c>
    </row>
    <row r="1056" spans="1:11">
      <c r="A1056" t="s">
        <v>2304</v>
      </c>
      <c r="B1056" t="s">
        <v>6134</v>
      </c>
      <c r="C1056" t="s">
        <v>6135</v>
      </c>
      <c r="D1056" t="s">
        <v>6491</v>
      </c>
      <c r="E1056">
        <v>7.8617284089823204E-4</v>
      </c>
      <c r="F1056">
        <v>-3.72424749427103</v>
      </c>
      <c r="G1056" t="s">
        <v>6492</v>
      </c>
      <c r="H1056" t="s">
        <v>6493</v>
      </c>
      <c r="I1056">
        <v>1.1377137070973499E-3</v>
      </c>
      <c r="J1056">
        <v>-2.1589553197727498</v>
      </c>
      <c r="K1056" t="s">
        <v>6492</v>
      </c>
    </row>
    <row r="1057" spans="1:11">
      <c r="A1057" t="s">
        <v>2305</v>
      </c>
      <c r="B1057" t="s">
        <v>4450</v>
      </c>
      <c r="C1057" t="s">
        <v>6136</v>
      </c>
      <c r="D1057" t="s">
        <v>6491</v>
      </c>
      <c r="E1057">
        <v>1.2290159508750301E-4</v>
      </c>
      <c r="F1057">
        <v>-3.18564094212701</v>
      </c>
      <c r="G1057" t="s">
        <v>6492</v>
      </c>
      <c r="H1057" t="s">
        <v>6493</v>
      </c>
      <c r="I1057">
        <v>1.1377137070973499E-3</v>
      </c>
      <c r="J1057">
        <v>-3.10836234559646</v>
      </c>
      <c r="K1057" t="s">
        <v>6492</v>
      </c>
    </row>
    <row r="1058" spans="1:11">
      <c r="A1058" t="s">
        <v>2306</v>
      </c>
      <c r="B1058" t="s">
        <v>6137</v>
      </c>
      <c r="C1058" t="s">
        <v>6138</v>
      </c>
      <c r="D1058" t="s">
        <v>6491</v>
      </c>
      <c r="E1058">
        <v>3.9525733996409798E-4</v>
      </c>
      <c r="F1058">
        <v>-4.31499919636512</v>
      </c>
      <c r="G1058" t="s">
        <v>6492</v>
      </c>
      <c r="H1058" t="s">
        <v>6493</v>
      </c>
      <c r="I1058">
        <v>1.13797476653906E-3</v>
      </c>
      <c r="J1058">
        <v>-3.8244354996352898</v>
      </c>
      <c r="K1058" t="s">
        <v>6492</v>
      </c>
    </row>
    <row r="1059" spans="1:11">
      <c r="A1059" t="s">
        <v>2307</v>
      </c>
      <c r="B1059">
        <v>0</v>
      </c>
      <c r="C1059" t="s">
        <v>5306</v>
      </c>
      <c r="D1059" t="s">
        <v>6491</v>
      </c>
      <c r="E1059">
        <v>8.7122960655278505E-4</v>
      </c>
      <c r="F1059">
        <v>-2.1451539032428801</v>
      </c>
      <c r="G1059" t="s">
        <v>6492</v>
      </c>
      <c r="H1059" t="s">
        <v>6493</v>
      </c>
      <c r="I1059">
        <v>1.1419391194158501E-3</v>
      </c>
      <c r="J1059">
        <v>-2.2381996919639202</v>
      </c>
      <c r="K1059" t="s">
        <v>6492</v>
      </c>
    </row>
    <row r="1060" spans="1:11">
      <c r="A1060" t="s">
        <v>2308</v>
      </c>
      <c r="B1060" t="s">
        <v>6139</v>
      </c>
      <c r="C1060" t="s">
        <v>2903</v>
      </c>
      <c r="D1060" t="s">
        <v>6491</v>
      </c>
      <c r="E1060">
        <v>8.2778743542340596E-4</v>
      </c>
      <c r="F1060">
        <v>3.1231664324333099</v>
      </c>
      <c r="G1060" t="s">
        <v>6494</v>
      </c>
      <c r="H1060" t="s">
        <v>6493</v>
      </c>
      <c r="I1060">
        <v>1.14878985171024E-3</v>
      </c>
      <c r="J1060">
        <v>4.1851711497588697</v>
      </c>
      <c r="K1060" t="s">
        <v>6494</v>
      </c>
    </row>
    <row r="1061" spans="1:11">
      <c r="A1061" t="s">
        <v>2309</v>
      </c>
      <c r="B1061" t="s">
        <v>6140</v>
      </c>
      <c r="C1061" t="s">
        <v>6141</v>
      </c>
      <c r="D1061" t="s">
        <v>6491</v>
      </c>
      <c r="E1061">
        <v>3.75508402665584E-3</v>
      </c>
      <c r="F1061">
        <v>3.3520428848711101</v>
      </c>
      <c r="G1061" t="s">
        <v>6494</v>
      </c>
      <c r="H1061" t="s">
        <v>6493</v>
      </c>
      <c r="I1061">
        <v>1.1618483055961101E-3</v>
      </c>
      <c r="J1061">
        <v>3.4265981983751099</v>
      </c>
      <c r="K1061" t="s">
        <v>6494</v>
      </c>
    </row>
    <row r="1062" spans="1:11">
      <c r="A1062" t="s">
        <v>2310</v>
      </c>
      <c r="B1062" t="s">
        <v>4667</v>
      </c>
      <c r="C1062" t="s">
        <v>6142</v>
      </c>
      <c r="D1062" t="s">
        <v>6491</v>
      </c>
      <c r="E1062">
        <v>4.7669268952311803E-3</v>
      </c>
      <c r="F1062">
        <v>2.9205398979408499</v>
      </c>
      <c r="G1062" t="s">
        <v>6494</v>
      </c>
      <c r="H1062" t="s">
        <v>6493</v>
      </c>
      <c r="I1062">
        <v>1.1728103099272499E-3</v>
      </c>
      <c r="J1062">
        <v>3.79385710541017</v>
      </c>
      <c r="K1062" t="s">
        <v>6494</v>
      </c>
    </row>
    <row r="1063" spans="1:11">
      <c r="A1063" t="s">
        <v>2311</v>
      </c>
      <c r="B1063" t="s">
        <v>4684</v>
      </c>
      <c r="C1063" t="s">
        <v>5009</v>
      </c>
      <c r="D1063" t="s">
        <v>6491</v>
      </c>
      <c r="E1063">
        <v>3.1727433973234798E-4</v>
      </c>
      <c r="F1063">
        <v>4.9826595962426996</v>
      </c>
      <c r="G1063" t="s">
        <v>6494</v>
      </c>
      <c r="H1063" t="s">
        <v>6493</v>
      </c>
      <c r="I1063">
        <v>1.1923550598759601E-3</v>
      </c>
      <c r="J1063">
        <v>2.6639423843120502</v>
      </c>
      <c r="K1063" t="s">
        <v>6494</v>
      </c>
    </row>
    <row r="1064" spans="1:11">
      <c r="A1064" t="s">
        <v>2312</v>
      </c>
      <c r="B1064" t="s">
        <v>4684</v>
      </c>
      <c r="C1064" t="s">
        <v>5009</v>
      </c>
      <c r="D1064" t="s">
        <v>6491</v>
      </c>
      <c r="E1064">
        <v>3.1727433973234798E-4</v>
      </c>
      <c r="F1064">
        <v>4.9826595962426996</v>
      </c>
      <c r="G1064" t="s">
        <v>6494</v>
      </c>
      <c r="H1064" t="s">
        <v>6493</v>
      </c>
      <c r="I1064">
        <v>1.1923550598759601E-3</v>
      </c>
      <c r="J1064">
        <v>2.6639423843120502</v>
      </c>
      <c r="K1064" t="s">
        <v>6494</v>
      </c>
    </row>
    <row r="1065" spans="1:11">
      <c r="A1065" t="s">
        <v>2313</v>
      </c>
      <c r="B1065" t="s">
        <v>6143</v>
      </c>
      <c r="C1065" t="s">
        <v>6144</v>
      </c>
      <c r="D1065" t="s">
        <v>6491</v>
      </c>
      <c r="E1065">
        <v>1.3421528044049499E-4</v>
      </c>
      <c r="F1065">
        <v>-2.77040970853623</v>
      </c>
      <c r="G1065" t="s">
        <v>6492</v>
      </c>
      <c r="H1065" t="s">
        <v>6493</v>
      </c>
      <c r="I1065">
        <v>1.1926644939682699E-3</v>
      </c>
      <c r="J1065">
        <v>-2.4413512872796201</v>
      </c>
      <c r="K1065" t="s">
        <v>6492</v>
      </c>
    </row>
    <row r="1066" spans="1:11">
      <c r="A1066" t="s">
        <v>2314</v>
      </c>
      <c r="B1066" t="s">
        <v>6145</v>
      </c>
      <c r="C1066" t="s">
        <v>6146</v>
      </c>
      <c r="D1066" t="s">
        <v>6491</v>
      </c>
      <c r="E1066">
        <v>2.9615519842041498E-3</v>
      </c>
      <c r="F1066">
        <v>-4.40648817992244</v>
      </c>
      <c r="G1066" t="s">
        <v>6492</v>
      </c>
      <c r="H1066" t="s">
        <v>6493</v>
      </c>
      <c r="I1066">
        <v>1.19504151307561E-3</v>
      </c>
      <c r="J1066">
        <v>-5.3464223304956002</v>
      </c>
      <c r="K1066" t="s">
        <v>6492</v>
      </c>
    </row>
    <row r="1067" spans="1:11">
      <c r="A1067" t="s">
        <v>2315</v>
      </c>
      <c r="B1067" t="s">
        <v>2869</v>
      </c>
      <c r="C1067" t="s">
        <v>4294</v>
      </c>
      <c r="D1067" t="s">
        <v>6491</v>
      </c>
      <c r="E1067">
        <v>2.7001380374482098E-3</v>
      </c>
      <c r="F1067">
        <v>-4.5282861167786503</v>
      </c>
      <c r="G1067" t="s">
        <v>6492</v>
      </c>
      <c r="H1067" t="s">
        <v>6493</v>
      </c>
      <c r="I1067">
        <v>1.23213832347941E-3</v>
      </c>
      <c r="J1067">
        <v>-5.0289604748817496</v>
      </c>
      <c r="K1067" t="s">
        <v>6492</v>
      </c>
    </row>
    <row r="1068" spans="1:11">
      <c r="A1068" t="s">
        <v>2316</v>
      </c>
      <c r="B1068" t="s">
        <v>6147</v>
      </c>
      <c r="C1068" t="s">
        <v>6148</v>
      </c>
      <c r="D1068" t="s">
        <v>6491</v>
      </c>
      <c r="E1068">
        <v>3.6706768305423999E-3</v>
      </c>
      <c r="F1068">
        <v>2.3234944920449401</v>
      </c>
      <c r="G1068" t="s">
        <v>6494</v>
      </c>
      <c r="H1068" t="s">
        <v>6493</v>
      </c>
      <c r="I1068">
        <v>1.2462924689974301E-3</v>
      </c>
      <c r="J1068">
        <v>2.9119363566896501</v>
      </c>
      <c r="K1068" t="s">
        <v>6494</v>
      </c>
    </row>
    <row r="1069" spans="1:11">
      <c r="A1069" t="s">
        <v>2317</v>
      </c>
      <c r="B1069" t="s">
        <v>2699</v>
      </c>
      <c r="C1069" t="s">
        <v>6149</v>
      </c>
      <c r="D1069" t="s">
        <v>6491</v>
      </c>
      <c r="E1069">
        <v>7.0198629253786704E-3</v>
      </c>
      <c r="F1069">
        <v>3.5474282855572099</v>
      </c>
      <c r="G1069" t="s">
        <v>6494</v>
      </c>
      <c r="H1069" t="s">
        <v>6493</v>
      </c>
      <c r="I1069">
        <v>1.2558214161992999E-3</v>
      </c>
      <c r="J1069">
        <v>5.6263144283333402</v>
      </c>
      <c r="K1069" t="s">
        <v>6494</v>
      </c>
    </row>
    <row r="1070" spans="1:11">
      <c r="A1070" t="s">
        <v>2318</v>
      </c>
      <c r="B1070" t="s">
        <v>3917</v>
      </c>
      <c r="C1070" t="s">
        <v>6150</v>
      </c>
      <c r="D1070" t="s">
        <v>6491</v>
      </c>
      <c r="E1070">
        <v>1.7188771235513399E-3</v>
      </c>
      <c r="F1070">
        <v>3.3407893484320201</v>
      </c>
      <c r="G1070" t="s">
        <v>6494</v>
      </c>
      <c r="H1070" t="s">
        <v>6493</v>
      </c>
      <c r="I1070">
        <v>1.2635259055322899E-3</v>
      </c>
      <c r="J1070">
        <v>4.0120320701029604</v>
      </c>
      <c r="K1070" t="s">
        <v>6494</v>
      </c>
    </row>
    <row r="1071" spans="1:11">
      <c r="A1071" t="s">
        <v>2319</v>
      </c>
      <c r="B1071" t="s">
        <v>2830</v>
      </c>
      <c r="C1071" t="s">
        <v>3204</v>
      </c>
      <c r="D1071" t="s">
        <v>6491</v>
      </c>
      <c r="E1071">
        <v>2.6286158455991302E-3</v>
      </c>
      <c r="F1071">
        <v>3.1298544432658102</v>
      </c>
      <c r="G1071" t="s">
        <v>6494</v>
      </c>
      <c r="H1071" t="s">
        <v>6493</v>
      </c>
      <c r="I1071">
        <v>1.28128164993993E-3</v>
      </c>
      <c r="J1071">
        <v>4.8099499207891201</v>
      </c>
      <c r="K1071" t="s">
        <v>6494</v>
      </c>
    </row>
    <row r="1072" spans="1:11">
      <c r="A1072" t="s">
        <v>2320</v>
      </c>
      <c r="B1072" t="s">
        <v>6151</v>
      </c>
      <c r="C1072" t="s">
        <v>3234</v>
      </c>
      <c r="D1072" t="s">
        <v>6491</v>
      </c>
      <c r="E1072">
        <v>6.3523511173002296E-4</v>
      </c>
      <c r="F1072">
        <v>2.8921825971559598</v>
      </c>
      <c r="G1072" t="s">
        <v>6494</v>
      </c>
      <c r="H1072" t="s">
        <v>6493</v>
      </c>
      <c r="I1072">
        <v>1.2841696430633701E-3</v>
      </c>
      <c r="J1072">
        <v>2.2563531181789398</v>
      </c>
      <c r="K1072" t="s">
        <v>6494</v>
      </c>
    </row>
    <row r="1073" spans="1:11">
      <c r="A1073" t="s">
        <v>2321</v>
      </c>
      <c r="B1073" t="s">
        <v>4332</v>
      </c>
      <c r="C1073">
        <v>0</v>
      </c>
      <c r="D1073" t="s">
        <v>6491</v>
      </c>
      <c r="E1073">
        <v>8.8709015801883401E-4</v>
      </c>
      <c r="F1073">
        <v>2.2757601416959399</v>
      </c>
      <c r="G1073" t="s">
        <v>6494</v>
      </c>
      <c r="H1073" t="s">
        <v>6493</v>
      </c>
      <c r="I1073">
        <v>1.29298957411642E-3</v>
      </c>
      <c r="J1073">
        <v>2.6483854833158298</v>
      </c>
      <c r="K1073" t="s">
        <v>6494</v>
      </c>
    </row>
    <row r="1074" spans="1:11">
      <c r="A1074" t="s">
        <v>2322</v>
      </c>
      <c r="B1074">
        <v>0</v>
      </c>
      <c r="C1074" t="s">
        <v>6152</v>
      </c>
      <c r="D1074" t="s">
        <v>6491</v>
      </c>
      <c r="E1074">
        <v>8.2277298418415403E-4</v>
      </c>
      <c r="F1074">
        <v>-2.4428809686701198</v>
      </c>
      <c r="G1074" t="s">
        <v>6492</v>
      </c>
      <c r="H1074" t="s">
        <v>6493</v>
      </c>
      <c r="I1074">
        <v>1.30441975618331E-3</v>
      </c>
      <c r="J1074">
        <v>-2.0262067784297999</v>
      </c>
      <c r="K1074" t="s">
        <v>6492</v>
      </c>
    </row>
    <row r="1075" spans="1:11">
      <c r="A1075" t="s">
        <v>2323</v>
      </c>
      <c r="B1075" t="s">
        <v>6153</v>
      </c>
      <c r="C1075" t="s">
        <v>6154</v>
      </c>
      <c r="D1075" t="s">
        <v>6491</v>
      </c>
      <c r="E1075">
        <v>2.3803554376417299E-3</v>
      </c>
      <c r="F1075">
        <v>-4.0540387183880204</v>
      </c>
      <c r="G1075" t="s">
        <v>6492</v>
      </c>
      <c r="H1075" t="s">
        <v>6493</v>
      </c>
      <c r="I1075">
        <v>1.32039646619202E-3</v>
      </c>
      <c r="J1075">
        <v>-3.1639454973952801</v>
      </c>
      <c r="K1075" t="s">
        <v>6492</v>
      </c>
    </row>
    <row r="1076" spans="1:11">
      <c r="A1076" t="s">
        <v>2324</v>
      </c>
      <c r="B1076">
        <v>0</v>
      </c>
      <c r="C1076" t="s">
        <v>6155</v>
      </c>
      <c r="D1076" t="s">
        <v>6491</v>
      </c>
      <c r="E1076">
        <v>6.1404698727948802E-4</v>
      </c>
      <c r="F1076">
        <v>-4.0026373491090004</v>
      </c>
      <c r="G1076" t="s">
        <v>6492</v>
      </c>
      <c r="H1076" t="s">
        <v>6493</v>
      </c>
      <c r="I1076">
        <v>1.3219227678653101E-3</v>
      </c>
      <c r="J1076">
        <v>-3.70968838389211</v>
      </c>
      <c r="K1076" t="s">
        <v>6492</v>
      </c>
    </row>
    <row r="1077" spans="1:11">
      <c r="A1077" t="s">
        <v>2325</v>
      </c>
      <c r="B1077" t="s">
        <v>6156</v>
      </c>
      <c r="C1077" t="s">
        <v>6157</v>
      </c>
      <c r="D1077" t="s">
        <v>6491</v>
      </c>
      <c r="E1077">
        <v>2.7452735667738599E-3</v>
      </c>
      <c r="F1077">
        <v>-4.3175652650211198</v>
      </c>
      <c r="G1077" t="s">
        <v>6492</v>
      </c>
      <c r="H1077" t="s">
        <v>6493</v>
      </c>
      <c r="I1077">
        <v>1.3284102999217E-3</v>
      </c>
      <c r="J1077">
        <v>-3.48993809453306</v>
      </c>
      <c r="K1077" t="s">
        <v>6492</v>
      </c>
    </row>
    <row r="1078" spans="1:11">
      <c r="A1078" t="s">
        <v>2326</v>
      </c>
      <c r="B1078" t="s">
        <v>6158</v>
      </c>
      <c r="C1078" t="s">
        <v>3415</v>
      </c>
      <c r="D1078" t="s">
        <v>6491</v>
      </c>
      <c r="E1078">
        <v>1.0178851094839599E-3</v>
      </c>
      <c r="F1078">
        <v>-5.1865577133098801</v>
      </c>
      <c r="G1078" t="s">
        <v>6492</v>
      </c>
      <c r="H1078" t="s">
        <v>6493</v>
      </c>
      <c r="I1078">
        <v>1.3288907884043701E-3</v>
      </c>
      <c r="J1078">
        <v>-4.1134580218690804</v>
      </c>
      <c r="K1078" t="s">
        <v>6492</v>
      </c>
    </row>
    <row r="1079" spans="1:11">
      <c r="A1079" t="s">
        <v>2327</v>
      </c>
      <c r="B1079" t="s">
        <v>3353</v>
      </c>
      <c r="C1079" t="s">
        <v>3354</v>
      </c>
      <c r="D1079" t="s">
        <v>6491</v>
      </c>
      <c r="E1079">
        <v>2.18108099357859E-4</v>
      </c>
      <c r="F1079">
        <v>6.7944357495471897</v>
      </c>
      <c r="G1079" t="s">
        <v>6494</v>
      </c>
      <c r="H1079" t="s">
        <v>6493</v>
      </c>
      <c r="I1079">
        <v>1.3368246638281E-3</v>
      </c>
      <c r="J1079">
        <v>5.1926690134112201</v>
      </c>
      <c r="K1079" t="s">
        <v>6494</v>
      </c>
    </row>
    <row r="1080" spans="1:11">
      <c r="A1080" t="s">
        <v>2328</v>
      </c>
      <c r="B1080" t="s">
        <v>3796</v>
      </c>
      <c r="C1080" t="s">
        <v>3797</v>
      </c>
      <c r="D1080" t="s">
        <v>6491</v>
      </c>
      <c r="E1080">
        <v>3.1903439960208398E-5</v>
      </c>
      <c r="F1080">
        <v>5.4377227405347197</v>
      </c>
      <c r="G1080" t="s">
        <v>6494</v>
      </c>
      <c r="H1080" t="s">
        <v>6493</v>
      </c>
      <c r="I1080">
        <v>1.3492116027972801E-3</v>
      </c>
      <c r="J1080">
        <v>2.65669578391178</v>
      </c>
      <c r="K1080" t="s">
        <v>6494</v>
      </c>
    </row>
    <row r="1081" spans="1:11">
      <c r="A1081" t="s">
        <v>2329</v>
      </c>
      <c r="B1081" t="s">
        <v>6159</v>
      </c>
      <c r="C1081" t="s">
        <v>6160</v>
      </c>
      <c r="D1081" t="s">
        <v>6491</v>
      </c>
      <c r="E1081">
        <v>5.3548174324792204E-3</v>
      </c>
      <c r="F1081">
        <v>2.1429268019918899</v>
      </c>
      <c r="G1081" t="s">
        <v>6494</v>
      </c>
      <c r="H1081" t="s">
        <v>6493</v>
      </c>
      <c r="I1081">
        <v>1.3643042799185701E-3</v>
      </c>
      <c r="J1081">
        <v>2.8053867615641499</v>
      </c>
      <c r="K1081" t="s">
        <v>6494</v>
      </c>
    </row>
    <row r="1082" spans="1:11">
      <c r="A1082" t="s">
        <v>2330</v>
      </c>
      <c r="B1082" t="s">
        <v>6161</v>
      </c>
      <c r="C1082" t="s">
        <v>2618</v>
      </c>
      <c r="D1082" t="s">
        <v>6491</v>
      </c>
      <c r="E1082">
        <v>4.4483035631212603E-4</v>
      </c>
      <c r="F1082">
        <v>2.4812750434549602</v>
      </c>
      <c r="G1082" t="s">
        <v>6494</v>
      </c>
      <c r="H1082" t="s">
        <v>6493</v>
      </c>
      <c r="I1082">
        <v>1.36954374832364E-3</v>
      </c>
      <c r="J1082">
        <v>2.1785765665223402</v>
      </c>
      <c r="K1082" t="s">
        <v>6494</v>
      </c>
    </row>
    <row r="1083" spans="1:11">
      <c r="A1083" t="s">
        <v>2331</v>
      </c>
      <c r="B1083" t="s">
        <v>6162</v>
      </c>
      <c r="C1083" t="s">
        <v>6163</v>
      </c>
      <c r="D1083" t="s">
        <v>6491</v>
      </c>
      <c r="E1083">
        <v>9.0805120422572899E-4</v>
      </c>
      <c r="F1083">
        <v>6.44756947102477</v>
      </c>
      <c r="G1083" t="s">
        <v>6494</v>
      </c>
      <c r="H1083" t="s">
        <v>6493</v>
      </c>
      <c r="I1083">
        <v>1.39617737189398E-3</v>
      </c>
      <c r="J1083">
        <v>6.0281631646539697</v>
      </c>
      <c r="K1083" t="s">
        <v>6494</v>
      </c>
    </row>
    <row r="1084" spans="1:11">
      <c r="A1084" t="s">
        <v>2332</v>
      </c>
      <c r="B1084">
        <v>0</v>
      </c>
      <c r="C1084" t="s">
        <v>6164</v>
      </c>
      <c r="D1084" t="s">
        <v>6491</v>
      </c>
      <c r="E1084">
        <v>5.17637786985666E-3</v>
      </c>
      <c r="F1084">
        <v>-2.03050960103264</v>
      </c>
      <c r="G1084" t="s">
        <v>6492</v>
      </c>
      <c r="H1084" t="s">
        <v>6493</v>
      </c>
      <c r="I1084">
        <v>1.3980164384774299E-3</v>
      </c>
      <c r="J1084">
        <v>-2.0149286038585199</v>
      </c>
      <c r="K1084" t="s">
        <v>6492</v>
      </c>
    </row>
    <row r="1085" spans="1:11">
      <c r="A1085" t="s">
        <v>2333</v>
      </c>
      <c r="B1085" t="s">
        <v>5412</v>
      </c>
      <c r="C1085" t="s">
        <v>6165</v>
      </c>
      <c r="D1085" t="s">
        <v>6491</v>
      </c>
      <c r="E1085">
        <v>4.8127604773815901E-4</v>
      </c>
      <c r="F1085">
        <v>-7.66038577240443</v>
      </c>
      <c r="G1085" t="s">
        <v>6492</v>
      </c>
      <c r="H1085" t="s">
        <v>6493</v>
      </c>
      <c r="I1085">
        <v>1.4241952206639199E-3</v>
      </c>
      <c r="J1085">
        <v>-6.2935458310579504</v>
      </c>
      <c r="K1085" t="s">
        <v>6492</v>
      </c>
    </row>
    <row r="1086" spans="1:11">
      <c r="A1086" t="s">
        <v>2334</v>
      </c>
      <c r="B1086" t="s">
        <v>6166</v>
      </c>
      <c r="C1086" t="s">
        <v>3051</v>
      </c>
      <c r="D1086" t="s">
        <v>6491</v>
      </c>
      <c r="E1086">
        <v>1.13863951353474E-3</v>
      </c>
      <c r="F1086">
        <v>2.4942072716811499</v>
      </c>
      <c r="G1086" t="s">
        <v>6494</v>
      </c>
      <c r="H1086" t="s">
        <v>6493</v>
      </c>
      <c r="I1086">
        <v>1.4528000815691999E-3</v>
      </c>
      <c r="J1086">
        <v>2.3829009363539702</v>
      </c>
      <c r="K1086" t="s">
        <v>6494</v>
      </c>
    </row>
    <row r="1087" spans="1:11">
      <c r="A1087" t="s">
        <v>2335</v>
      </c>
      <c r="B1087" t="s">
        <v>6167</v>
      </c>
      <c r="C1087" t="s">
        <v>3051</v>
      </c>
      <c r="D1087" t="s">
        <v>6491</v>
      </c>
      <c r="E1087">
        <v>5.8629506792094201E-3</v>
      </c>
      <c r="F1087">
        <v>2.4876544346972498</v>
      </c>
      <c r="G1087" t="s">
        <v>6494</v>
      </c>
      <c r="H1087" t="s">
        <v>6493</v>
      </c>
      <c r="I1087">
        <v>1.4639468060078601E-3</v>
      </c>
      <c r="J1087">
        <v>2.4368036273518001</v>
      </c>
      <c r="K1087" t="s">
        <v>6494</v>
      </c>
    </row>
    <row r="1088" spans="1:11">
      <c r="A1088" t="s">
        <v>2336</v>
      </c>
      <c r="B1088" t="s">
        <v>6168</v>
      </c>
      <c r="C1088" t="s">
        <v>6169</v>
      </c>
      <c r="D1088" t="s">
        <v>6491</v>
      </c>
      <c r="E1088">
        <v>1.0205533412879499E-3</v>
      </c>
      <c r="F1088">
        <v>-5.8927343334619096</v>
      </c>
      <c r="G1088" t="s">
        <v>6492</v>
      </c>
      <c r="H1088" t="s">
        <v>6493</v>
      </c>
      <c r="I1088">
        <v>1.4723696507439E-3</v>
      </c>
      <c r="J1088">
        <v>-6.1007469074227201</v>
      </c>
      <c r="K1088" t="s">
        <v>6492</v>
      </c>
    </row>
    <row r="1089" spans="1:11">
      <c r="A1089" t="s">
        <v>2337</v>
      </c>
      <c r="B1089" t="s">
        <v>6170</v>
      </c>
      <c r="C1089" t="s">
        <v>6171</v>
      </c>
      <c r="D1089" t="s">
        <v>6491</v>
      </c>
      <c r="E1089">
        <v>1.49599282656387E-4</v>
      </c>
      <c r="F1089">
        <v>3.2239027697018399</v>
      </c>
      <c r="G1089" t="s">
        <v>6494</v>
      </c>
      <c r="H1089" t="s">
        <v>6493</v>
      </c>
      <c r="I1089">
        <v>1.4746125421052701E-3</v>
      </c>
      <c r="J1089">
        <v>2.5400345752368798</v>
      </c>
      <c r="K1089" t="s">
        <v>6494</v>
      </c>
    </row>
    <row r="1090" spans="1:11">
      <c r="A1090" t="s">
        <v>2338</v>
      </c>
      <c r="B1090" t="s">
        <v>6172</v>
      </c>
      <c r="C1090" t="s">
        <v>6173</v>
      </c>
      <c r="D1090" t="s">
        <v>6491</v>
      </c>
      <c r="E1090">
        <v>6.0951005046630397E-3</v>
      </c>
      <c r="F1090">
        <v>4.3285140963869999</v>
      </c>
      <c r="G1090" t="s">
        <v>6494</v>
      </c>
      <c r="H1090" t="s">
        <v>6493</v>
      </c>
      <c r="I1090">
        <v>1.4760976931557999E-3</v>
      </c>
      <c r="J1090">
        <v>5.47821126364751</v>
      </c>
      <c r="K1090" t="s">
        <v>6494</v>
      </c>
    </row>
    <row r="1091" spans="1:11" s="3" customFormat="1">
      <c r="A1091" s="3" t="s">
        <v>2339</v>
      </c>
      <c r="B1091" s="3" t="s">
        <v>6174</v>
      </c>
      <c r="C1091" s="3" t="s">
        <v>6175</v>
      </c>
      <c r="D1091" s="3" t="s">
        <v>6491</v>
      </c>
      <c r="E1091" s="3">
        <v>7.8070448685715996E-4</v>
      </c>
      <c r="F1091" s="3">
        <v>7.7189220149299</v>
      </c>
      <c r="G1091" s="3" t="s">
        <v>6494</v>
      </c>
      <c r="H1091" s="3" t="s">
        <v>6493</v>
      </c>
      <c r="I1091" s="3">
        <v>1.4895829074471601E-3</v>
      </c>
      <c r="J1091" s="3">
        <v>9.5845551288483897</v>
      </c>
      <c r="K1091" s="3" t="s">
        <v>6494</v>
      </c>
    </row>
    <row r="1092" spans="1:11">
      <c r="A1092" t="s">
        <v>2340</v>
      </c>
      <c r="B1092" t="s">
        <v>2830</v>
      </c>
      <c r="C1092" t="s">
        <v>6176</v>
      </c>
      <c r="D1092" t="s">
        <v>6491</v>
      </c>
      <c r="E1092">
        <v>1.05632877061988E-3</v>
      </c>
      <c r="F1092">
        <v>-4.1237047430408698</v>
      </c>
      <c r="G1092" t="s">
        <v>6492</v>
      </c>
      <c r="H1092" t="s">
        <v>6493</v>
      </c>
      <c r="I1092">
        <v>1.4925499419270499E-3</v>
      </c>
      <c r="J1092">
        <v>-4.0506179318169497</v>
      </c>
      <c r="K1092" t="s">
        <v>6492</v>
      </c>
    </row>
    <row r="1093" spans="1:11">
      <c r="A1093" t="s">
        <v>2341</v>
      </c>
      <c r="B1093" t="s">
        <v>4964</v>
      </c>
      <c r="C1093" t="s">
        <v>4965</v>
      </c>
      <c r="D1093" t="s">
        <v>6491</v>
      </c>
      <c r="E1093">
        <v>4.3384765985103298E-4</v>
      </c>
      <c r="F1093">
        <v>3.4116785215140402</v>
      </c>
      <c r="G1093" t="s">
        <v>6494</v>
      </c>
      <c r="H1093" t="s">
        <v>6493</v>
      </c>
      <c r="I1093">
        <v>1.50106640759278E-3</v>
      </c>
      <c r="J1093">
        <v>3.2721039726917098</v>
      </c>
      <c r="K1093" t="s">
        <v>6494</v>
      </c>
    </row>
    <row r="1094" spans="1:11">
      <c r="A1094" t="s">
        <v>2342</v>
      </c>
      <c r="B1094" t="s">
        <v>6177</v>
      </c>
      <c r="C1094" t="s">
        <v>6178</v>
      </c>
      <c r="D1094" t="s">
        <v>6491</v>
      </c>
      <c r="E1094">
        <v>4.1429730534911502E-3</v>
      </c>
      <c r="F1094">
        <v>-2.5877007279712299</v>
      </c>
      <c r="G1094" t="s">
        <v>6492</v>
      </c>
      <c r="H1094" t="s">
        <v>6493</v>
      </c>
      <c r="I1094">
        <v>1.50374648906907E-3</v>
      </c>
      <c r="J1094">
        <v>-2.98647656888871</v>
      </c>
      <c r="K1094" t="s">
        <v>6492</v>
      </c>
    </row>
    <row r="1095" spans="1:11">
      <c r="A1095" t="s">
        <v>2343</v>
      </c>
      <c r="B1095" t="s">
        <v>6179</v>
      </c>
      <c r="C1095" t="s">
        <v>4961</v>
      </c>
      <c r="D1095" t="s">
        <v>6491</v>
      </c>
      <c r="E1095">
        <v>1.2170989113535801E-3</v>
      </c>
      <c r="F1095">
        <v>5.3410188096535904</v>
      </c>
      <c r="G1095" t="s">
        <v>6494</v>
      </c>
      <c r="H1095" t="s">
        <v>6493</v>
      </c>
      <c r="I1095">
        <v>1.5072760166034E-3</v>
      </c>
      <c r="J1095">
        <v>5.2676851605917996</v>
      </c>
      <c r="K1095" t="s">
        <v>6494</v>
      </c>
    </row>
    <row r="1096" spans="1:11">
      <c r="A1096" t="s">
        <v>2344</v>
      </c>
      <c r="B1096" t="s">
        <v>4523</v>
      </c>
      <c r="C1096" t="s">
        <v>6180</v>
      </c>
      <c r="D1096" t="s">
        <v>6491</v>
      </c>
      <c r="E1096">
        <v>1.52796549313427E-3</v>
      </c>
      <c r="F1096">
        <v>-8.4604143898772399</v>
      </c>
      <c r="G1096" t="s">
        <v>6492</v>
      </c>
      <c r="H1096" t="s">
        <v>6493</v>
      </c>
      <c r="I1096">
        <v>1.5158745904174399E-3</v>
      </c>
      <c r="J1096">
        <v>-8.5085957448606298</v>
      </c>
      <c r="K1096" t="s">
        <v>6492</v>
      </c>
    </row>
    <row r="1097" spans="1:11">
      <c r="A1097" t="s">
        <v>2345</v>
      </c>
      <c r="B1097" t="s">
        <v>4535</v>
      </c>
      <c r="C1097" t="s">
        <v>4536</v>
      </c>
      <c r="D1097" t="s">
        <v>6491</v>
      </c>
      <c r="E1097">
        <v>6.1828710932018E-4</v>
      </c>
      <c r="F1097">
        <v>3.9653253457531599</v>
      </c>
      <c r="G1097" t="s">
        <v>6494</v>
      </c>
      <c r="H1097" t="s">
        <v>6493</v>
      </c>
      <c r="I1097">
        <v>1.53703329287826E-3</v>
      </c>
      <c r="J1097">
        <v>2.96765404513466</v>
      </c>
      <c r="K1097" t="s">
        <v>6494</v>
      </c>
    </row>
    <row r="1098" spans="1:11">
      <c r="A1098" t="s">
        <v>2346</v>
      </c>
      <c r="B1098" t="s">
        <v>6181</v>
      </c>
      <c r="C1098" t="s">
        <v>6182</v>
      </c>
      <c r="D1098" t="s">
        <v>6491</v>
      </c>
      <c r="E1098">
        <v>5.6528428154917698E-4</v>
      </c>
      <c r="F1098">
        <v>-5.2065219680534804</v>
      </c>
      <c r="G1098" t="s">
        <v>6492</v>
      </c>
      <c r="H1098" t="s">
        <v>6493</v>
      </c>
      <c r="I1098">
        <v>1.53878733803875E-3</v>
      </c>
      <c r="J1098">
        <v>-2.9768138859609699</v>
      </c>
      <c r="K1098" t="s">
        <v>6492</v>
      </c>
    </row>
    <row r="1099" spans="1:11">
      <c r="A1099" t="s">
        <v>2347</v>
      </c>
      <c r="B1099" t="s">
        <v>6183</v>
      </c>
      <c r="C1099" t="s">
        <v>2618</v>
      </c>
      <c r="D1099" t="s">
        <v>6491</v>
      </c>
      <c r="E1099">
        <v>1.9940177665234799E-3</v>
      </c>
      <c r="F1099">
        <v>3.0092873144564298</v>
      </c>
      <c r="G1099" t="s">
        <v>6494</v>
      </c>
      <c r="H1099" t="s">
        <v>6493</v>
      </c>
      <c r="I1099">
        <v>1.56008457984463E-3</v>
      </c>
      <c r="J1099">
        <v>2.5854346378066499</v>
      </c>
      <c r="K1099" t="s">
        <v>6494</v>
      </c>
    </row>
    <row r="1100" spans="1:11">
      <c r="A1100" t="s">
        <v>2348</v>
      </c>
      <c r="B1100" t="s">
        <v>6184</v>
      </c>
      <c r="C1100" t="s">
        <v>6185</v>
      </c>
      <c r="D1100" t="s">
        <v>6491</v>
      </c>
      <c r="E1100">
        <v>1.3871079440892699E-3</v>
      </c>
      <c r="F1100">
        <v>2.8554082021267599</v>
      </c>
      <c r="G1100" t="s">
        <v>6494</v>
      </c>
      <c r="H1100" t="s">
        <v>6493</v>
      </c>
      <c r="I1100">
        <v>1.56114751220138E-3</v>
      </c>
      <c r="J1100">
        <v>2.67672131920208</v>
      </c>
      <c r="K1100" t="s">
        <v>6494</v>
      </c>
    </row>
    <row r="1101" spans="1:11">
      <c r="A1101" t="s">
        <v>2349</v>
      </c>
      <c r="B1101" t="s">
        <v>2741</v>
      </c>
      <c r="C1101" t="s">
        <v>3328</v>
      </c>
      <c r="D1101" t="s">
        <v>6491</v>
      </c>
      <c r="E1101">
        <v>1.3144679823899399E-3</v>
      </c>
      <c r="F1101">
        <v>-7.0184294096760196</v>
      </c>
      <c r="G1101" t="s">
        <v>6492</v>
      </c>
      <c r="H1101" t="s">
        <v>6493</v>
      </c>
      <c r="I1101">
        <v>1.5638843195740599E-3</v>
      </c>
      <c r="J1101">
        <v>-6.2186690533287097</v>
      </c>
      <c r="K1101" t="s">
        <v>6492</v>
      </c>
    </row>
    <row r="1102" spans="1:11">
      <c r="A1102" t="s">
        <v>2350</v>
      </c>
      <c r="B1102" t="s">
        <v>6186</v>
      </c>
      <c r="C1102" t="s">
        <v>6187</v>
      </c>
      <c r="D1102" t="s">
        <v>6491</v>
      </c>
      <c r="E1102">
        <v>1.37531956656606E-3</v>
      </c>
      <c r="F1102">
        <v>-3.22209977361904</v>
      </c>
      <c r="G1102" t="s">
        <v>6492</v>
      </c>
      <c r="H1102" t="s">
        <v>6493</v>
      </c>
      <c r="I1102">
        <v>1.56965513061408E-3</v>
      </c>
      <c r="J1102">
        <v>-2.9571152037758601</v>
      </c>
      <c r="K1102" t="s">
        <v>6492</v>
      </c>
    </row>
    <row r="1103" spans="1:11">
      <c r="A1103" t="s">
        <v>2351</v>
      </c>
      <c r="B1103" t="s">
        <v>4335</v>
      </c>
      <c r="C1103" t="s">
        <v>6188</v>
      </c>
      <c r="D1103" t="s">
        <v>6491</v>
      </c>
      <c r="E1103">
        <v>4.94851704849631E-5</v>
      </c>
      <c r="F1103">
        <v>3.7369547509493</v>
      </c>
      <c r="G1103" t="s">
        <v>6494</v>
      </c>
      <c r="H1103" t="s">
        <v>6493</v>
      </c>
      <c r="I1103">
        <v>1.57019213106962E-3</v>
      </c>
      <c r="J1103">
        <v>2.5625920081870102</v>
      </c>
      <c r="K1103" t="s">
        <v>6494</v>
      </c>
    </row>
    <row r="1104" spans="1:11">
      <c r="A1104" t="s">
        <v>2352</v>
      </c>
      <c r="B1104" t="s">
        <v>4396</v>
      </c>
      <c r="C1104" t="s">
        <v>6189</v>
      </c>
      <c r="D1104" t="s">
        <v>6491</v>
      </c>
      <c r="E1104">
        <v>2.6050846868423401E-4</v>
      </c>
      <c r="F1104">
        <v>7.8082677058371202</v>
      </c>
      <c r="G1104" t="s">
        <v>6494</v>
      </c>
      <c r="H1104" t="s">
        <v>6493</v>
      </c>
      <c r="I1104">
        <v>1.5896410117282999E-3</v>
      </c>
      <c r="J1104">
        <v>6.0338709516403704</v>
      </c>
      <c r="K1104" t="s">
        <v>6494</v>
      </c>
    </row>
    <row r="1105" spans="1:11">
      <c r="A1105" t="s">
        <v>2353</v>
      </c>
      <c r="B1105" t="s">
        <v>6190</v>
      </c>
      <c r="C1105" t="s">
        <v>2618</v>
      </c>
      <c r="D1105" t="s">
        <v>6491</v>
      </c>
      <c r="E1105">
        <v>2.5893563690437202E-3</v>
      </c>
      <c r="F1105">
        <v>-8.3559771600532002</v>
      </c>
      <c r="G1105" t="s">
        <v>6492</v>
      </c>
      <c r="H1105" t="s">
        <v>6493</v>
      </c>
      <c r="I1105">
        <v>1.5999090706556101E-3</v>
      </c>
      <c r="J1105">
        <v>-9.6104185215910398</v>
      </c>
      <c r="K1105" t="s">
        <v>6492</v>
      </c>
    </row>
    <row r="1106" spans="1:11">
      <c r="A1106" t="s">
        <v>2354</v>
      </c>
      <c r="B1106" t="s">
        <v>6191</v>
      </c>
      <c r="C1106" t="s">
        <v>6192</v>
      </c>
      <c r="D1106" t="s">
        <v>6491</v>
      </c>
      <c r="E1106">
        <v>4.9329940697944797E-4</v>
      </c>
      <c r="F1106">
        <v>-7.5808624133784903</v>
      </c>
      <c r="G1106" t="s">
        <v>6492</v>
      </c>
      <c r="H1106" t="s">
        <v>6493</v>
      </c>
      <c r="I1106">
        <v>1.6094725703971601E-3</v>
      </c>
      <c r="J1106">
        <v>-6.5794526057208804</v>
      </c>
      <c r="K1106" t="s">
        <v>6492</v>
      </c>
    </row>
    <row r="1107" spans="1:11">
      <c r="A1107" t="s">
        <v>2355</v>
      </c>
      <c r="B1107" t="s">
        <v>3510</v>
      </c>
      <c r="C1107" t="s">
        <v>4770</v>
      </c>
      <c r="D1107" t="s">
        <v>6491</v>
      </c>
      <c r="E1107">
        <v>3.3853847927112E-3</v>
      </c>
      <c r="F1107">
        <v>-8.0750514358534407</v>
      </c>
      <c r="G1107" t="s">
        <v>6492</v>
      </c>
      <c r="H1107" t="s">
        <v>6493</v>
      </c>
      <c r="I1107">
        <v>1.6148665720233501E-3</v>
      </c>
      <c r="J1107">
        <v>-9.2114576527080096</v>
      </c>
      <c r="K1107" t="s">
        <v>6492</v>
      </c>
    </row>
    <row r="1108" spans="1:11">
      <c r="A1108" t="s">
        <v>2356</v>
      </c>
      <c r="B1108" t="s">
        <v>6193</v>
      </c>
      <c r="C1108" t="s">
        <v>6194</v>
      </c>
      <c r="D1108" t="s">
        <v>6491</v>
      </c>
      <c r="E1108">
        <v>1.6410381346167E-3</v>
      </c>
      <c r="F1108">
        <v>5.1753096859204399</v>
      </c>
      <c r="G1108" t="s">
        <v>6494</v>
      </c>
      <c r="H1108" t="s">
        <v>6493</v>
      </c>
      <c r="I1108">
        <v>1.6178845088273199E-3</v>
      </c>
      <c r="J1108">
        <v>4.04773373485496</v>
      </c>
      <c r="K1108" t="s">
        <v>6494</v>
      </c>
    </row>
    <row r="1109" spans="1:11">
      <c r="A1109" t="s">
        <v>2357</v>
      </c>
      <c r="B1109" t="s">
        <v>3457</v>
      </c>
      <c r="C1109" t="s">
        <v>3440</v>
      </c>
      <c r="D1109" t="s">
        <v>6491</v>
      </c>
      <c r="E1109">
        <v>5.9189085436628505E-4</v>
      </c>
      <c r="F1109">
        <v>-3.2648910659475501</v>
      </c>
      <c r="G1109" t="s">
        <v>6492</v>
      </c>
      <c r="H1109" t="s">
        <v>6493</v>
      </c>
      <c r="I1109">
        <v>1.61820712617257E-3</v>
      </c>
      <c r="J1109">
        <v>-2.5846617783769901</v>
      </c>
      <c r="K1109" t="s">
        <v>6492</v>
      </c>
    </row>
    <row r="1110" spans="1:11">
      <c r="A1110" t="s">
        <v>2358</v>
      </c>
      <c r="B1110" t="s">
        <v>4945</v>
      </c>
      <c r="C1110" t="s">
        <v>4946</v>
      </c>
      <c r="D1110" t="s">
        <v>6491</v>
      </c>
      <c r="E1110">
        <v>1.3973730355011601E-3</v>
      </c>
      <c r="F1110">
        <v>4.4651551613482798</v>
      </c>
      <c r="G1110" t="s">
        <v>6494</v>
      </c>
      <c r="H1110" t="s">
        <v>6493</v>
      </c>
      <c r="I1110">
        <v>1.6191653578922799E-3</v>
      </c>
      <c r="J1110">
        <v>3.5544457105240301</v>
      </c>
      <c r="K1110" t="s">
        <v>6494</v>
      </c>
    </row>
    <row r="1111" spans="1:11">
      <c r="A1111" t="s">
        <v>2359</v>
      </c>
      <c r="B1111" t="s">
        <v>6195</v>
      </c>
      <c r="C1111" t="s">
        <v>6196</v>
      </c>
      <c r="D1111" t="s">
        <v>6491</v>
      </c>
      <c r="E1111">
        <v>1.0189151918128499E-3</v>
      </c>
      <c r="F1111">
        <v>-7.5030802704259996</v>
      </c>
      <c r="G1111" t="s">
        <v>6492</v>
      </c>
      <c r="H1111" t="s">
        <v>6493</v>
      </c>
      <c r="I1111">
        <v>1.6192437367738501E-3</v>
      </c>
      <c r="J1111">
        <v>-4.8213498153586096</v>
      </c>
      <c r="K1111" t="s">
        <v>6492</v>
      </c>
    </row>
    <row r="1112" spans="1:11">
      <c r="A1112" t="s">
        <v>2360</v>
      </c>
      <c r="B1112" t="s">
        <v>6197</v>
      </c>
      <c r="C1112" t="s">
        <v>6198</v>
      </c>
      <c r="D1112" t="s">
        <v>6491</v>
      </c>
      <c r="E1112">
        <v>2.8781479834609101E-3</v>
      </c>
      <c r="F1112">
        <v>2.2955880657851799</v>
      </c>
      <c r="G1112" t="s">
        <v>6494</v>
      </c>
      <c r="H1112" t="s">
        <v>6493</v>
      </c>
      <c r="I1112">
        <v>1.6392320934479801E-3</v>
      </c>
      <c r="J1112">
        <v>2.46133465164147</v>
      </c>
      <c r="K1112" t="s">
        <v>6494</v>
      </c>
    </row>
    <row r="1113" spans="1:11">
      <c r="A1113" t="s">
        <v>2361</v>
      </c>
      <c r="B1113" t="s">
        <v>6199</v>
      </c>
      <c r="C1113" t="s">
        <v>6200</v>
      </c>
      <c r="D1113" t="s">
        <v>6491</v>
      </c>
      <c r="E1113">
        <v>7.2421192638748898E-3</v>
      </c>
      <c r="F1113">
        <v>-8.9531012792707205</v>
      </c>
      <c r="G1113" t="s">
        <v>6492</v>
      </c>
      <c r="H1113" t="s">
        <v>6493</v>
      </c>
      <c r="I1113">
        <v>1.6472576310837101E-3</v>
      </c>
      <c r="J1113">
        <v>-8.49261384841998</v>
      </c>
      <c r="K1113" t="s">
        <v>6492</v>
      </c>
    </row>
    <row r="1114" spans="1:11">
      <c r="A1114" t="s">
        <v>2362</v>
      </c>
      <c r="B1114" t="s">
        <v>6201</v>
      </c>
      <c r="C1114" t="s">
        <v>4798</v>
      </c>
      <c r="D1114" t="s">
        <v>6491</v>
      </c>
      <c r="E1114">
        <v>4.0634987876731198E-4</v>
      </c>
      <c r="F1114">
        <v>-3.6310485263880099</v>
      </c>
      <c r="G1114" t="s">
        <v>6492</v>
      </c>
      <c r="H1114" t="s">
        <v>6493</v>
      </c>
      <c r="I1114">
        <v>1.6480441529135299E-3</v>
      </c>
      <c r="J1114">
        <v>-2.7430466660102701</v>
      </c>
      <c r="K1114" t="s">
        <v>6492</v>
      </c>
    </row>
    <row r="1115" spans="1:11">
      <c r="A1115" t="s">
        <v>2363</v>
      </c>
      <c r="B1115" t="s">
        <v>6202</v>
      </c>
      <c r="C1115" t="s">
        <v>6203</v>
      </c>
      <c r="D1115" t="s">
        <v>6491</v>
      </c>
      <c r="E1115">
        <v>1.2729857527679E-3</v>
      </c>
      <c r="F1115">
        <v>-3.7245329107947298</v>
      </c>
      <c r="G1115" t="s">
        <v>6492</v>
      </c>
      <c r="H1115" t="s">
        <v>6493</v>
      </c>
      <c r="I1115">
        <v>1.6648598397688201E-3</v>
      </c>
      <c r="J1115">
        <v>-2.4050521361654802</v>
      </c>
      <c r="K1115" t="s">
        <v>6492</v>
      </c>
    </row>
    <row r="1116" spans="1:11">
      <c r="A1116" t="s">
        <v>2364</v>
      </c>
      <c r="B1116" t="s">
        <v>6204</v>
      </c>
      <c r="C1116" t="s">
        <v>6205</v>
      </c>
      <c r="D1116" t="s">
        <v>6491</v>
      </c>
      <c r="E1116">
        <v>5.19851217908742E-3</v>
      </c>
      <c r="F1116">
        <v>3.0786510600101602</v>
      </c>
      <c r="G1116" t="s">
        <v>6494</v>
      </c>
      <c r="H1116" t="s">
        <v>6493</v>
      </c>
      <c r="I1116">
        <v>1.68195897356619E-3</v>
      </c>
      <c r="J1116">
        <v>4.25525394731436</v>
      </c>
      <c r="K1116" t="s">
        <v>6494</v>
      </c>
    </row>
    <row r="1117" spans="1:11">
      <c r="A1117" t="s">
        <v>2365</v>
      </c>
      <c r="B1117" t="s">
        <v>2731</v>
      </c>
      <c r="C1117" t="s">
        <v>2732</v>
      </c>
      <c r="D1117" t="s">
        <v>6491</v>
      </c>
      <c r="E1117">
        <v>3.2640880454885301E-3</v>
      </c>
      <c r="F1117">
        <v>-2.0362846781391699</v>
      </c>
      <c r="G1117" t="s">
        <v>6492</v>
      </c>
      <c r="H1117" t="s">
        <v>6493</v>
      </c>
      <c r="I1117">
        <v>1.6872361942513901E-3</v>
      </c>
      <c r="J1117">
        <v>-2.2082081011949199</v>
      </c>
      <c r="K1117" t="s">
        <v>6492</v>
      </c>
    </row>
    <row r="1118" spans="1:11">
      <c r="A1118" t="s">
        <v>2366</v>
      </c>
      <c r="B1118" t="s">
        <v>5027</v>
      </c>
      <c r="C1118" t="s">
        <v>6206</v>
      </c>
      <c r="D1118" t="s">
        <v>6491</v>
      </c>
      <c r="E1118">
        <v>4.1136758512756098E-5</v>
      </c>
      <c r="F1118">
        <v>-4.5714576540301497</v>
      </c>
      <c r="G1118" t="s">
        <v>6492</v>
      </c>
      <c r="H1118" t="s">
        <v>6493</v>
      </c>
      <c r="I1118">
        <v>1.6932560988001701E-3</v>
      </c>
      <c r="J1118">
        <v>-2.7920089393401302</v>
      </c>
      <c r="K1118" t="s">
        <v>6492</v>
      </c>
    </row>
    <row r="1119" spans="1:11">
      <c r="A1119" t="s">
        <v>2367</v>
      </c>
      <c r="B1119" t="s">
        <v>2944</v>
      </c>
      <c r="C1119" t="s">
        <v>6207</v>
      </c>
      <c r="D1119" t="s">
        <v>6491</v>
      </c>
      <c r="E1119">
        <v>6.9253000441190501E-3</v>
      </c>
      <c r="F1119">
        <v>2.2535711742803999</v>
      </c>
      <c r="G1119" t="s">
        <v>6494</v>
      </c>
      <c r="H1119" t="s">
        <v>6493</v>
      </c>
      <c r="I1119">
        <v>1.6986068042483E-3</v>
      </c>
      <c r="J1119">
        <v>3.8638340506568598</v>
      </c>
      <c r="K1119" t="s">
        <v>6494</v>
      </c>
    </row>
    <row r="1120" spans="1:11">
      <c r="A1120" t="s">
        <v>2368</v>
      </c>
      <c r="B1120" t="s">
        <v>4238</v>
      </c>
      <c r="C1120" t="s">
        <v>4239</v>
      </c>
      <c r="D1120" t="s">
        <v>6491</v>
      </c>
      <c r="E1120">
        <v>2.1620572360294999E-4</v>
      </c>
      <c r="F1120">
        <v>-3.21533413957967</v>
      </c>
      <c r="G1120" t="s">
        <v>6492</v>
      </c>
      <c r="H1120" t="s">
        <v>6493</v>
      </c>
      <c r="I1120">
        <v>1.7207204088050901E-3</v>
      </c>
      <c r="J1120">
        <v>-2.2482465926625501</v>
      </c>
      <c r="K1120" t="s">
        <v>6492</v>
      </c>
    </row>
    <row r="1121" spans="1:11">
      <c r="A1121" t="s">
        <v>2369</v>
      </c>
      <c r="B1121" t="s">
        <v>6208</v>
      </c>
      <c r="C1121" t="s">
        <v>2618</v>
      </c>
      <c r="D1121" t="s">
        <v>6491</v>
      </c>
      <c r="E1121">
        <v>3.2816217512369398E-4</v>
      </c>
      <c r="F1121">
        <v>-3.0376555421457199</v>
      </c>
      <c r="G1121" t="s">
        <v>6492</v>
      </c>
      <c r="H1121" t="s">
        <v>6493</v>
      </c>
      <c r="I1121">
        <v>1.73256998630443E-3</v>
      </c>
      <c r="J1121">
        <v>-2.4522279896741699</v>
      </c>
      <c r="K1121" t="s">
        <v>6492</v>
      </c>
    </row>
    <row r="1122" spans="1:11">
      <c r="A1122" t="s">
        <v>2370</v>
      </c>
      <c r="B1122" t="s">
        <v>6209</v>
      </c>
      <c r="C1122" t="s">
        <v>6210</v>
      </c>
      <c r="D1122" t="s">
        <v>6491</v>
      </c>
      <c r="E1122">
        <v>6.5968845999594102E-3</v>
      </c>
      <c r="F1122">
        <v>8.0092747370211104</v>
      </c>
      <c r="G1122" t="s">
        <v>6494</v>
      </c>
      <c r="H1122" t="s">
        <v>6493</v>
      </c>
      <c r="I1122">
        <v>1.7348164808341001E-3</v>
      </c>
      <c r="J1122">
        <v>10.112042773602401</v>
      </c>
      <c r="K1122" t="s">
        <v>6494</v>
      </c>
    </row>
    <row r="1123" spans="1:11">
      <c r="A1123" t="s">
        <v>2371</v>
      </c>
      <c r="B1123" t="s">
        <v>6211</v>
      </c>
      <c r="C1123" t="s">
        <v>6212</v>
      </c>
      <c r="D1123" t="s">
        <v>6491</v>
      </c>
      <c r="E1123">
        <v>6.3093569390198102E-3</v>
      </c>
      <c r="F1123">
        <v>3.03087811102833</v>
      </c>
      <c r="G1123" t="s">
        <v>6494</v>
      </c>
      <c r="H1123" t="s">
        <v>6493</v>
      </c>
      <c r="I1123">
        <v>1.75310428045656E-3</v>
      </c>
      <c r="J1123">
        <v>4.8823680564545899</v>
      </c>
      <c r="K1123" t="s">
        <v>6494</v>
      </c>
    </row>
    <row r="1124" spans="1:11">
      <c r="A1124" t="s">
        <v>2372</v>
      </c>
      <c r="B1124" t="s">
        <v>5311</v>
      </c>
      <c r="C1124" t="s">
        <v>6213</v>
      </c>
      <c r="D1124" t="s">
        <v>6491</v>
      </c>
      <c r="E1124">
        <v>4.6637056249424299E-4</v>
      </c>
      <c r="F1124">
        <v>6.7570496587167499</v>
      </c>
      <c r="G1124" t="s">
        <v>6494</v>
      </c>
      <c r="H1124" t="s">
        <v>6493</v>
      </c>
      <c r="I1124">
        <v>1.7548651086734799E-3</v>
      </c>
      <c r="J1124">
        <v>6.9589691055134102</v>
      </c>
      <c r="K1124" t="s">
        <v>6494</v>
      </c>
    </row>
    <row r="1125" spans="1:11">
      <c r="A1125" t="s">
        <v>2373</v>
      </c>
      <c r="B1125" t="s">
        <v>6214</v>
      </c>
      <c r="C1125" t="s">
        <v>5574</v>
      </c>
      <c r="D1125" t="s">
        <v>6491</v>
      </c>
      <c r="E1125">
        <v>5.0354286924895698E-3</v>
      </c>
      <c r="F1125">
        <v>2.0405678765242001</v>
      </c>
      <c r="G1125" t="s">
        <v>6494</v>
      </c>
      <c r="H1125" t="s">
        <v>6493</v>
      </c>
      <c r="I1125">
        <v>1.7639074085733599E-3</v>
      </c>
      <c r="J1125">
        <v>4.0762012898774902</v>
      </c>
      <c r="K1125" t="s">
        <v>6494</v>
      </c>
    </row>
    <row r="1126" spans="1:11">
      <c r="A1126" t="s">
        <v>2374</v>
      </c>
      <c r="B1126" t="s">
        <v>6215</v>
      </c>
      <c r="C1126" t="s">
        <v>6216</v>
      </c>
      <c r="D1126" t="s">
        <v>6491</v>
      </c>
      <c r="E1126">
        <v>6.2501489316354401E-4</v>
      </c>
      <c r="F1126">
        <v>2.5546096868285399</v>
      </c>
      <c r="G1126" t="s">
        <v>6494</v>
      </c>
      <c r="H1126" t="s">
        <v>6493</v>
      </c>
      <c r="I1126">
        <v>1.78181193901313E-3</v>
      </c>
      <c r="J1126">
        <v>2.1978651705011698</v>
      </c>
      <c r="K1126" t="s">
        <v>6494</v>
      </c>
    </row>
    <row r="1127" spans="1:11">
      <c r="A1127" t="s">
        <v>2375</v>
      </c>
      <c r="B1127" t="s">
        <v>6217</v>
      </c>
      <c r="C1127" t="s">
        <v>6218</v>
      </c>
      <c r="D1127" t="s">
        <v>6491</v>
      </c>
      <c r="E1127">
        <v>2.5075035903875798E-4</v>
      </c>
      <c r="F1127">
        <v>2.7762259698687601</v>
      </c>
      <c r="G1127" t="s">
        <v>6494</v>
      </c>
      <c r="H1127" t="s">
        <v>6493</v>
      </c>
      <c r="I1127">
        <v>1.80199846010522E-3</v>
      </c>
      <c r="J1127">
        <v>2.22256123338633</v>
      </c>
      <c r="K1127" t="s">
        <v>6494</v>
      </c>
    </row>
    <row r="1128" spans="1:11">
      <c r="A1128" t="s">
        <v>2376</v>
      </c>
      <c r="B1128" t="s">
        <v>6219</v>
      </c>
      <c r="C1128">
        <v>0</v>
      </c>
      <c r="D1128" t="s">
        <v>6491</v>
      </c>
      <c r="E1128">
        <v>7.0477503462566999E-4</v>
      </c>
      <c r="F1128">
        <v>3.9230648711286298</v>
      </c>
      <c r="G1128" t="s">
        <v>6494</v>
      </c>
      <c r="H1128" t="s">
        <v>6493</v>
      </c>
      <c r="I1128">
        <v>1.8125557401306299E-3</v>
      </c>
      <c r="J1128">
        <v>3.90649037559418</v>
      </c>
      <c r="K1128" t="s">
        <v>6494</v>
      </c>
    </row>
    <row r="1129" spans="1:11">
      <c r="A1129" t="s">
        <v>2377</v>
      </c>
      <c r="B1129" t="s">
        <v>4810</v>
      </c>
      <c r="C1129" t="s">
        <v>6220</v>
      </c>
      <c r="D1129" t="s">
        <v>6491</v>
      </c>
      <c r="E1129">
        <v>5.7318842006036098E-5</v>
      </c>
      <c r="F1129">
        <v>7.3122800062697104</v>
      </c>
      <c r="G1129" t="s">
        <v>6494</v>
      </c>
      <c r="H1129" t="s">
        <v>6493</v>
      </c>
      <c r="I1129">
        <v>1.82050772512991E-3</v>
      </c>
      <c r="J1129">
        <v>9.0531866167060304</v>
      </c>
      <c r="K1129" t="s">
        <v>6494</v>
      </c>
    </row>
    <row r="1130" spans="1:11">
      <c r="A1130" t="s">
        <v>2378</v>
      </c>
      <c r="B1130" t="s">
        <v>5759</v>
      </c>
      <c r="C1130" t="s">
        <v>6221</v>
      </c>
      <c r="D1130" t="s">
        <v>6491</v>
      </c>
      <c r="E1130">
        <v>3.5396295262093802E-3</v>
      </c>
      <c r="F1130">
        <v>-8.8211366961802895</v>
      </c>
      <c r="G1130" t="s">
        <v>6492</v>
      </c>
      <c r="H1130" t="s">
        <v>6493</v>
      </c>
      <c r="I1130">
        <v>1.8294341166201101E-3</v>
      </c>
      <c r="J1130">
        <v>-8.4556126659452104</v>
      </c>
      <c r="K1130" t="s">
        <v>6492</v>
      </c>
    </row>
    <row r="1131" spans="1:11">
      <c r="A1131" t="s">
        <v>2379</v>
      </c>
      <c r="B1131" t="s">
        <v>6222</v>
      </c>
      <c r="C1131" t="s">
        <v>6223</v>
      </c>
      <c r="D1131" t="s">
        <v>6491</v>
      </c>
      <c r="E1131">
        <v>4.43479035821615E-5</v>
      </c>
      <c r="F1131">
        <v>-5.2114193583274204</v>
      </c>
      <c r="G1131" t="s">
        <v>6492</v>
      </c>
      <c r="H1131" t="s">
        <v>6493</v>
      </c>
      <c r="I1131">
        <v>1.8339444313254199E-3</v>
      </c>
      <c r="J1131">
        <v>-2.9781347313389301</v>
      </c>
      <c r="K1131" t="s">
        <v>6492</v>
      </c>
    </row>
    <row r="1132" spans="1:11">
      <c r="A1132" t="s">
        <v>2380</v>
      </c>
      <c r="B1132" t="s">
        <v>5023</v>
      </c>
      <c r="C1132" t="s">
        <v>6224</v>
      </c>
      <c r="D1132" t="s">
        <v>6491</v>
      </c>
      <c r="E1132">
        <v>6.1219913091676095E-4</v>
      </c>
      <c r="F1132">
        <v>2.7032377025112102</v>
      </c>
      <c r="G1132" t="s">
        <v>6494</v>
      </c>
      <c r="H1132" t="s">
        <v>6493</v>
      </c>
      <c r="I1132">
        <v>1.83406426968159E-3</v>
      </c>
      <c r="J1132">
        <v>2.0972863823377201</v>
      </c>
      <c r="K1132" t="s">
        <v>6494</v>
      </c>
    </row>
    <row r="1133" spans="1:11">
      <c r="A1133" t="s">
        <v>2381</v>
      </c>
      <c r="B1133" t="s">
        <v>4924</v>
      </c>
      <c r="C1133" t="s">
        <v>6225</v>
      </c>
      <c r="D1133" t="s">
        <v>6491</v>
      </c>
      <c r="E1133">
        <v>2.4760746346976398E-4</v>
      </c>
      <c r="F1133">
        <v>-7.1765814454317196</v>
      </c>
      <c r="G1133" t="s">
        <v>6492</v>
      </c>
      <c r="H1133" t="s">
        <v>6493</v>
      </c>
      <c r="I1133">
        <v>1.85194414286446E-3</v>
      </c>
      <c r="J1133">
        <v>-7.7995439233650101</v>
      </c>
      <c r="K1133" t="s">
        <v>6492</v>
      </c>
    </row>
    <row r="1134" spans="1:11">
      <c r="A1134" t="s">
        <v>2382</v>
      </c>
      <c r="B1134" t="s">
        <v>6226</v>
      </c>
      <c r="C1134" t="s">
        <v>6227</v>
      </c>
      <c r="D1134" t="s">
        <v>6491</v>
      </c>
      <c r="E1134">
        <v>3.7817286708710799E-3</v>
      </c>
      <c r="F1134">
        <v>-2.1483250922744399</v>
      </c>
      <c r="G1134" t="s">
        <v>6492</v>
      </c>
      <c r="H1134" t="s">
        <v>6493</v>
      </c>
      <c r="I1134">
        <v>1.85977770012631E-3</v>
      </c>
      <c r="J1134">
        <v>-2.1319554377428598</v>
      </c>
      <c r="K1134" t="s">
        <v>6492</v>
      </c>
    </row>
    <row r="1135" spans="1:11">
      <c r="A1135" t="s">
        <v>2383</v>
      </c>
      <c r="B1135">
        <v>0</v>
      </c>
      <c r="C1135" t="s">
        <v>6228</v>
      </c>
      <c r="D1135" t="s">
        <v>6491</v>
      </c>
      <c r="E1135">
        <v>2.66370508297905E-3</v>
      </c>
      <c r="F1135">
        <v>-2.4091270145982802</v>
      </c>
      <c r="G1135" t="s">
        <v>6492</v>
      </c>
      <c r="H1135" t="s">
        <v>6493</v>
      </c>
      <c r="I1135">
        <v>1.9080053441879799E-3</v>
      </c>
      <c r="J1135">
        <v>-2.26091081980758</v>
      </c>
      <c r="K1135" t="s">
        <v>6492</v>
      </c>
    </row>
    <row r="1136" spans="1:11">
      <c r="A1136" t="s">
        <v>2384</v>
      </c>
      <c r="B1136" t="s">
        <v>6229</v>
      </c>
      <c r="C1136" t="s">
        <v>3220</v>
      </c>
      <c r="D1136" t="s">
        <v>6491</v>
      </c>
      <c r="E1136">
        <v>3.9779862772769603E-3</v>
      </c>
      <c r="F1136">
        <v>-5.5824139225289402</v>
      </c>
      <c r="G1136" t="s">
        <v>6492</v>
      </c>
      <c r="H1136" t="s">
        <v>6493</v>
      </c>
      <c r="I1136">
        <v>1.91299598418961E-3</v>
      </c>
      <c r="J1136">
        <v>-3.31707032084062</v>
      </c>
      <c r="K1136" t="s">
        <v>6492</v>
      </c>
    </row>
    <row r="1137" spans="1:11">
      <c r="A1137" t="s">
        <v>2385</v>
      </c>
      <c r="B1137" t="s">
        <v>4387</v>
      </c>
      <c r="C1137" t="s">
        <v>4388</v>
      </c>
      <c r="D1137" t="s">
        <v>6491</v>
      </c>
      <c r="E1137">
        <v>5.8634607546691805E-4</v>
      </c>
      <c r="F1137">
        <v>-6.0623034867135601</v>
      </c>
      <c r="G1137" t="s">
        <v>6492</v>
      </c>
      <c r="H1137" t="s">
        <v>6493</v>
      </c>
      <c r="I1137">
        <v>1.9234467283319699E-3</v>
      </c>
      <c r="J1137">
        <v>-2.8744652832948598</v>
      </c>
      <c r="K1137" t="s">
        <v>6492</v>
      </c>
    </row>
    <row r="1138" spans="1:11">
      <c r="A1138" t="s">
        <v>2386</v>
      </c>
      <c r="B1138" t="s">
        <v>4280</v>
      </c>
      <c r="C1138" t="s">
        <v>6230</v>
      </c>
      <c r="D1138" t="s">
        <v>6491</v>
      </c>
      <c r="E1138">
        <v>7.0614692156450703E-3</v>
      </c>
      <c r="F1138">
        <v>3.4902216111961799</v>
      </c>
      <c r="G1138" t="s">
        <v>6494</v>
      </c>
      <c r="H1138" t="s">
        <v>6493</v>
      </c>
      <c r="I1138">
        <v>1.9254370457505901E-3</v>
      </c>
      <c r="J1138">
        <v>3.8749801800508501</v>
      </c>
      <c r="K1138" t="s">
        <v>6494</v>
      </c>
    </row>
    <row r="1139" spans="1:11">
      <c r="A1139" t="s">
        <v>2387</v>
      </c>
      <c r="B1139" t="s">
        <v>6231</v>
      </c>
      <c r="C1139" t="s">
        <v>6232</v>
      </c>
      <c r="D1139" t="s">
        <v>6491</v>
      </c>
      <c r="E1139">
        <v>9.3769960585779692E-3</v>
      </c>
      <c r="F1139">
        <v>-2.3896620676234499</v>
      </c>
      <c r="G1139" t="s">
        <v>6492</v>
      </c>
      <c r="H1139" t="s">
        <v>6493</v>
      </c>
      <c r="I1139">
        <v>1.9254370457505901E-3</v>
      </c>
      <c r="J1139">
        <v>-3.4830010280571599</v>
      </c>
      <c r="K1139" t="s">
        <v>6492</v>
      </c>
    </row>
    <row r="1140" spans="1:11">
      <c r="A1140" t="s">
        <v>2388</v>
      </c>
      <c r="B1140" t="s">
        <v>5039</v>
      </c>
      <c r="C1140" t="s">
        <v>6233</v>
      </c>
      <c r="D1140" t="s">
        <v>6491</v>
      </c>
      <c r="E1140">
        <v>3.0980562165257202E-3</v>
      </c>
      <c r="F1140">
        <v>-4.0160697112722303</v>
      </c>
      <c r="G1140" t="s">
        <v>6492</v>
      </c>
      <c r="H1140" t="s">
        <v>6493</v>
      </c>
      <c r="I1140">
        <v>1.9284939417415E-3</v>
      </c>
      <c r="J1140">
        <v>-5.3012619380933499</v>
      </c>
      <c r="K1140" t="s">
        <v>6492</v>
      </c>
    </row>
    <row r="1141" spans="1:11">
      <c r="A1141" t="s">
        <v>2389</v>
      </c>
      <c r="B1141" t="s">
        <v>6234</v>
      </c>
      <c r="C1141" t="s">
        <v>6235</v>
      </c>
      <c r="D1141" t="s">
        <v>6491</v>
      </c>
      <c r="E1141">
        <v>9.6694142767632992E-3</v>
      </c>
      <c r="F1141">
        <v>-2.27466097761685</v>
      </c>
      <c r="G1141" t="s">
        <v>6492</v>
      </c>
      <c r="H1141" t="s">
        <v>6493</v>
      </c>
      <c r="I1141">
        <v>1.9684540602576098E-3</v>
      </c>
      <c r="J1141">
        <v>-2.7353932473704501</v>
      </c>
      <c r="K1141" t="s">
        <v>6492</v>
      </c>
    </row>
    <row r="1142" spans="1:11">
      <c r="A1142" t="s">
        <v>2390</v>
      </c>
      <c r="B1142" t="s">
        <v>4150</v>
      </c>
      <c r="C1142" t="s">
        <v>6236</v>
      </c>
      <c r="D1142" t="s">
        <v>6491</v>
      </c>
      <c r="E1142">
        <v>3.0425895192753901E-3</v>
      </c>
      <c r="F1142">
        <v>-3.7336363501297298</v>
      </c>
      <c r="G1142" t="s">
        <v>6492</v>
      </c>
      <c r="H1142" t="s">
        <v>6493</v>
      </c>
      <c r="I1142">
        <v>1.99530773746519E-3</v>
      </c>
      <c r="J1142">
        <v>-3.2375229508407601</v>
      </c>
      <c r="K1142" t="s">
        <v>6492</v>
      </c>
    </row>
    <row r="1143" spans="1:11">
      <c r="A1143" t="s">
        <v>2391</v>
      </c>
      <c r="B1143" t="s">
        <v>5710</v>
      </c>
      <c r="C1143" t="s">
        <v>6237</v>
      </c>
      <c r="D1143" t="s">
        <v>6491</v>
      </c>
      <c r="E1143">
        <v>1.13767663916157E-3</v>
      </c>
      <c r="F1143">
        <v>-2.2030457063878601</v>
      </c>
      <c r="G1143" t="s">
        <v>6492</v>
      </c>
      <c r="H1143" t="s">
        <v>6493</v>
      </c>
      <c r="I1143">
        <v>1.9978047825448199E-3</v>
      </c>
      <c r="J1143">
        <v>-2.00514894037331</v>
      </c>
      <c r="K1143" t="s">
        <v>6492</v>
      </c>
    </row>
    <row r="1144" spans="1:11">
      <c r="A1144" t="s">
        <v>2392</v>
      </c>
      <c r="B1144" t="s">
        <v>5710</v>
      </c>
      <c r="C1144" t="s">
        <v>6237</v>
      </c>
      <c r="D1144" t="s">
        <v>6491</v>
      </c>
      <c r="E1144">
        <v>1.13767663916157E-3</v>
      </c>
      <c r="F1144">
        <v>-2.2030457063878601</v>
      </c>
      <c r="G1144" t="s">
        <v>6492</v>
      </c>
      <c r="H1144" t="s">
        <v>6493</v>
      </c>
      <c r="I1144">
        <v>1.9978047825448199E-3</v>
      </c>
      <c r="J1144">
        <v>-2.00514894037331</v>
      </c>
      <c r="K1144" t="s">
        <v>6492</v>
      </c>
    </row>
    <row r="1145" spans="1:11">
      <c r="A1145" t="s">
        <v>2393</v>
      </c>
      <c r="B1145" t="s">
        <v>6238</v>
      </c>
      <c r="C1145" t="s">
        <v>6239</v>
      </c>
      <c r="D1145" t="s">
        <v>6491</v>
      </c>
      <c r="E1145">
        <v>2.5353831130412802E-4</v>
      </c>
      <c r="F1145">
        <v>7.5304705024101901</v>
      </c>
      <c r="G1145" t="s">
        <v>6494</v>
      </c>
      <c r="H1145" t="s">
        <v>6493</v>
      </c>
      <c r="I1145">
        <v>2.03816351938953E-3</v>
      </c>
      <c r="J1145">
        <v>4.7378303793819896</v>
      </c>
      <c r="K1145" t="s">
        <v>6494</v>
      </c>
    </row>
    <row r="1146" spans="1:11">
      <c r="A1146" t="s">
        <v>2394</v>
      </c>
      <c r="B1146" t="s">
        <v>6240</v>
      </c>
      <c r="C1146" t="s">
        <v>4432</v>
      </c>
      <c r="D1146" t="s">
        <v>6491</v>
      </c>
      <c r="E1146">
        <v>2.7217659583827402E-4</v>
      </c>
      <c r="F1146">
        <v>5.13384848342728</v>
      </c>
      <c r="G1146" t="s">
        <v>6494</v>
      </c>
      <c r="H1146" t="s">
        <v>6493</v>
      </c>
      <c r="I1146">
        <v>2.04478636551056E-3</v>
      </c>
      <c r="J1146">
        <v>5.8732631180225301</v>
      </c>
      <c r="K1146" t="s">
        <v>6494</v>
      </c>
    </row>
    <row r="1147" spans="1:11">
      <c r="A1147" t="s">
        <v>2395</v>
      </c>
      <c r="B1147" t="s">
        <v>6241</v>
      </c>
      <c r="C1147" t="s">
        <v>3289</v>
      </c>
      <c r="D1147" t="s">
        <v>6491</v>
      </c>
      <c r="E1147">
        <v>1.10142924254394E-4</v>
      </c>
      <c r="F1147">
        <v>6.9341310513671202</v>
      </c>
      <c r="G1147" t="s">
        <v>6494</v>
      </c>
      <c r="H1147" t="s">
        <v>6493</v>
      </c>
      <c r="I1147">
        <v>2.0690827566477998E-3</v>
      </c>
      <c r="J1147">
        <v>3.7792792856469601</v>
      </c>
      <c r="K1147" t="s">
        <v>6494</v>
      </c>
    </row>
    <row r="1148" spans="1:11">
      <c r="A1148" t="s">
        <v>2396</v>
      </c>
      <c r="B1148" t="s">
        <v>6242</v>
      </c>
      <c r="C1148" t="s">
        <v>6243</v>
      </c>
      <c r="D1148" t="s">
        <v>6491</v>
      </c>
      <c r="E1148">
        <v>7.2545304282404296E-4</v>
      </c>
      <c r="F1148">
        <v>-4.1047113845408001</v>
      </c>
      <c r="G1148" t="s">
        <v>6492</v>
      </c>
      <c r="H1148" t="s">
        <v>6493</v>
      </c>
      <c r="I1148">
        <v>2.08541031588473E-3</v>
      </c>
      <c r="J1148">
        <v>-2.48072879115949</v>
      </c>
      <c r="K1148" t="s">
        <v>6492</v>
      </c>
    </row>
    <row r="1149" spans="1:11">
      <c r="A1149" t="s">
        <v>2397</v>
      </c>
      <c r="B1149" t="s">
        <v>2613</v>
      </c>
      <c r="C1149" t="s">
        <v>6244</v>
      </c>
      <c r="D1149" t="s">
        <v>6491</v>
      </c>
      <c r="E1149">
        <v>4.0720647414642901E-4</v>
      </c>
      <c r="F1149">
        <v>-7.3809222634951404</v>
      </c>
      <c r="G1149" t="s">
        <v>6492</v>
      </c>
      <c r="H1149" t="s">
        <v>6493</v>
      </c>
      <c r="I1149">
        <v>2.0903589092946301E-3</v>
      </c>
      <c r="J1149">
        <v>-4.4439795499688</v>
      </c>
      <c r="K1149" t="s">
        <v>6492</v>
      </c>
    </row>
    <row r="1150" spans="1:11">
      <c r="A1150" t="s">
        <v>2398</v>
      </c>
      <c r="B1150" t="s">
        <v>6245</v>
      </c>
      <c r="C1150" t="s">
        <v>6246</v>
      </c>
      <c r="D1150" t="s">
        <v>6491</v>
      </c>
      <c r="E1150">
        <v>1.47217273788457E-3</v>
      </c>
      <c r="F1150">
        <v>-9.9374388877869997</v>
      </c>
      <c r="G1150" t="s">
        <v>6492</v>
      </c>
      <c r="H1150" t="s">
        <v>6493</v>
      </c>
      <c r="I1150">
        <v>2.0905325542190001E-3</v>
      </c>
      <c r="J1150">
        <v>-8.2823639485880403</v>
      </c>
      <c r="K1150" t="s">
        <v>6492</v>
      </c>
    </row>
    <row r="1151" spans="1:11">
      <c r="A1151" t="s">
        <v>2399</v>
      </c>
      <c r="B1151" t="s">
        <v>6247</v>
      </c>
      <c r="C1151">
        <v>0</v>
      </c>
      <c r="D1151" t="s">
        <v>6491</v>
      </c>
      <c r="E1151">
        <v>7.29115104010007E-3</v>
      </c>
      <c r="F1151">
        <v>3.3612927791177198</v>
      </c>
      <c r="G1151" t="s">
        <v>6494</v>
      </c>
      <c r="H1151" t="s">
        <v>6493</v>
      </c>
      <c r="I1151">
        <v>2.1359982361059001E-3</v>
      </c>
      <c r="J1151">
        <v>3.74843701005969</v>
      </c>
      <c r="K1151" t="s">
        <v>6494</v>
      </c>
    </row>
    <row r="1152" spans="1:11">
      <c r="A1152" t="s">
        <v>2400</v>
      </c>
      <c r="B1152" t="s">
        <v>3374</v>
      </c>
      <c r="C1152" t="s">
        <v>6248</v>
      </c>
      <c r="D1152" t="s">
        <v>6491</v>
      </c>
      <c r="E1152">
        <v>9.2242615612971694E-3</v>
      </c>
      <c r="F1152">
        <v>4.0409001078038704</v>
      </c>
      <c r="G1152" t="s">
        <v>6494</v>
      </c>
      <c r="H1152" t="s">
        <v>6493</v>
      </c>
      <c r="I1152">
        <v>2.1366336199985102E-3</v>
      </c>
      <c r="J1152">
        <v>8.0033817339315902</v>
      </c>
      <c r="K1152" t="s">
        <v>6494</v>
      </c>
    </row>
    <row r="1153" spans="1:11">
      <c r="A1153" t="s">
        <v>2401</v>
      </c>
      <c r="B1153" t="s">
        <v>4450</v>
      </c>
      <c r="C1153" t="s">
        <v>6249</v>
      </c>
      <c r="D1153" t="s">
        <v>6491</v>
      </c>
      <c r="E1153">
        <v>3.40450748538132E-3</v>
      </c>
      <c r="F1153">
        <v>5.9587706147758102</v>
      </c>
      <c r="G1153" t="s">
        <v>6494</v>
      </c>
      <c r="H1153" t="s">
        <v>6493</v>
      </c>
      <c r="I1153">
        <v>2.14192601871611E-3</v>
      </c>
      <c r="J1153">
        <v>7.5249374957783397</v>
      </c>
      <c r="K1153" t="s">
        <v>6494</v>
      </c>
    </row>
    <row r="1154" spans="1:11">
      <c r="A1154" t="s">
        <v>2402</v>
      </c>
      <c r="B1154" t="s">
        <v>5885</v>
      </c>
      <c r="C1154" t="s">
        <v>6250</v>
      </c>
      <c r="D1154" t="s">
        <v>6491</v>
      </c>
      <c r="E1154">
        <v>3.39320213726475E-3</v>
      </c>
      <c r="F1154">
        <v>-2.0946024797281702</v>
      </c>
      <c r="G1154" t="s">
        <v>6492</v>
      </c>
      <c r="H1154" t="s">
        <v>6493</v>
      </c>
      <c r="I1154">
        <v>2.14340844850137E-3</v>
      </c>
      <c r="J1154">
        <v>-2.0278109953463801</v>
      </c>
      <c r="K1154" t="s">
        <v>6492</v>
      </c>
    </row>
    <row r="1155" spans="1:11">
      <c r="A1155" t="s">
        <v>2403</v>
      </c>
      <c r="B1155" t="s">
        <v>2713</v>
      </c>
      <c r="C1155" t="s">
        <v>6251</v>
      </c>
      <c r="D1155" t="s">
        <v>6491</v>
      </c>
      <c r="E1155">
        <v>7.5205039794935303E-4</v>
      </c>
      <c r="F1155">
        <v>-5.1530157815452098</v>
      </c>
      <c r="G1155" t="s">
        <v>6492</v>
      </c>
      <c r="H1155" t="s">
        <v>6493</v>
      </c>
      <c r="I1155">
        <v>2.1476277710669599E-3</v>
      </c>
      <c r="J1155">
        <v>-2.89928262848554</v>
      </c>
      <c r="K1155" t="s">
        <v>6492</v>
      </c>
    </row>
    <row r="1156" spans="1:11">
      <c r="A1156" t="s">
        <v>2404</v>
      </c>
      <c r="B1156" t="s">
        <v>6252</v>
      </c>
      <c r="C1156" t="s">
        <v>6253</v>
      </c>
      <c r="D1156" t="s">
        <v>6491</v>
      </c>
      <c r="E1156">
        <v>1.1282650789476399E-3</v>
      </c>
      <c r="F1156">
        <v>4.8222907485976503</v>
      </c>
      <c r="G1156" t="s">
        <v>6494</v>
      </c>
      <c r="H1156" t="s">
        <v>6493</v>
      </c>
      <c r="I1156">
        <v>2.16735403708971E-3</v>
      </c>
      <c r="J1156">
        <v>3.3089805396866598</v>
      </c>
      <c r="K1156" t="s">
        <v>6494</v>
      </c>
    </row>
    <row r="1157" spans="1:11">
      <c r="A1157" t="s">
        <v>2405</v>
      </c>
      <c r="B1157" t="s">
        <v>6254</v>
      </c>
      <c r="C1157" t="s">
        <v>3228</v>
      </c>
      <c r="D1157" t="s">
        <v>6491</v>
      </c>
      <c r="E1157">
        <v>1.4113856723726699E-3</v>
      </c>
      <c r="F1157">
        <v>5.3494151642343102</v>
      </c>
      <c r="G1157" t="s">
        <v>6494</v>
      </c>
      <c r="H1157" t="s">
        <v>6493</v>
      </c>
      <c r="I1157">
        <v>2.16735403708971E-3</v>
      </c>
      <c r="J1157">
        <v>4.8859866680853701</v>
      </c>
      <c r="K1157" t="s">
        <v>6494</v>
      </c>
    </row>
    <row r="1158" spans="1:11">
      <c r="A1158" t="s">
        <v>2406</v>
      </c>
      <c r="B1158" t="s">
        <v>2758</v>
      </c>
      <c r="C1158" t="s">
        <v>6255</v>
      </c>
      <c r="D1158" t="s">
        <v>6491</v>
      </c>
      <c r="E1158">
        <v>3.28199318313814E-3</v>
      </c>
      <c r="F1158">
        <v>4.7275130300686801</v>
      </c>
      <c r="G1158" t="s">
        <v>6494</v>
      </c>
      <c r="H1158" t="s">
        <v>6493</v>
      </c>
      <c r="I1158">
        <v>2.1696449479989802E-3</v>
      </c>
      <c r="J1158">
        <v>4.8619509184652596</v>
      </c>
      <c r="K1158" t="s">
        <v>6494</v>
      </c>
    </row>
    <row r="1159" spans="1:11">
      <c r="A1159" t="s">
        <v>2407</v>
      </c>
      <c r="B1159" t="s">
        <v>6256</v>
      </c>
      <c r="C1159" t="s">
        <v>6257</v>
      </c>
      <c r="D1159" t="s">
        <v>6491</v>
      </c>
      <c r="E1159">
        <v>2.8231872394495401E-3</v>
      </c>
      <c r="F1159">
        <v>6.8005300710193399</v>
      </c>
      <c r="G1159" t="s">
        <v>6494</v>
      </c>
      <c r="H1159" t="s">
        <v>6493</v>
      </c>
      <c r="I1159">
        <v>2.1912437393074901E-3</v>
      </c>
      <c r="J1159">
        <v>7.1644903618919704</v>
      </c>
      <c r="K1159" t="s">
        <v>6494</v>
      </c>
    </row>
    <row r="1160" spans="1:11">
      <c r="A1160" t="s">
        <v>2408</v>
      </c>
      <c r="B1160" t="s">
        <v>6258</v>
      </c>
      <c r="C1160" t="s">
        <v>6259</v>
      </c>
      <c r="D1160" t="s">
        <v>6491</v>
      </c>
      <c r="E1160">
        <v>2.0616519323228498E-3</v>
      </c>
      <c r="F1160">
        <v>-3.0909695227176401</v>
      </c>
      <c r="G1160" t="s">
        <v>6492</v>
      </c>
      <c r="H1160" t="s">
        <v>6493</v>
      </c>
      <c r="I1160">
        <v>2.1964336495327299E-3</v>
      </c>
      <c r="J1160">
        <v>-2.88664890531166</v>
      </c>
      <c r="K1160" t="s">
        <v>6492</v>
      </c>
    </row>
    <row r="1161" spans="1:11">
      <c r="A1161" t="s">
        <v>2409</v>
      </c>
      <c r="B1161" t="s">
        <v>6260</v>
      </c>
      <c r="C1161" t="s">
        <v>6261</v>
      </c>
      <c r="D1161" t="s">
        <v>6491</v>
      </c>
      <c r="E1161">
        <v>4.7988966483337803E-3</v>
      </c>
      <c r="F1161">
        <v>-2.6043531261487498</v>
      </c>
      <c r="G1161" t="s">
        <v>6492</v>
      </c>
      <c r="H1161" t="s">
        <v>6493</v>
      </c>
      <c r="I1161">
        <v>2.2312809648442401E-3</v>
      </c>
      <c r="J1161">
        <v>-2.04733858951221</v>
      </c>
      <c r="K1161" t="s">
        <v>6492</v>
      </c>
    </row>
    <row r="1162" spans="1:11">
      <c r="A1162" t="s">
        <v>2410</v>
      </c>
      <c r="B1162" t="s">
        <v>6262</v>
      </c>
      <c r="C1162" t="s">
        <v>6263</v>
      </c>
      <c r="D1162" t="s">
        <v>6491</v>
      </c>
      <c r="E1162">
        <v>4.5164571270004403E-3</v>
      </c>
      <c r="F1162">
        <v>4.3157476498939502</v>
      </c>
      <c r="G1162" t="s">
        <v>6494</v>
      </c>
      <c r="H1162" t="s">
        <v>6493</v>
      </c>
      <c r="I1162">
        <v>2.2388738623562599E-3</v>
      </c>
      <c r="J1162">
        <v>5.0422982847188997</v>
      </c>
      <c r="K1162" t="s">
        <v>6494</v>
      </c>
    </row>
    <row r="1163" spans="1:11">
      <c r="A1163" t="s">
        <v>2411</v>
      </c>
      <c r="B1163" t="s">
        <v>6264</v>
      </c>
      <c r="C1163" t="s">
        <v>6265</v>
      </c>
      <c r="D1163" t="s">
        <v>6491</v>
      </c>
      <c r="E1163">
        <v>2.74937407301621E-3</v>
      </c>
      <c r="F1163">
        <v>-6.6417017191143097</v>
      </c>
      <c r="G1163" t="s">
        <v>6492</v>
      </c>
      <c r="H1163" t="s">
        <v>6493</v>
      </c>
      <c r="I1163">
        <v>2.2426238275697601E-3</v>
      </c>
      <c r="J1163">
        <v>-4.6120059646651503</v>
      </c>
      <c r="K1163" t="s">
        <v>6492</v>
      </c>
    </row>
    <row r="1164" spans="1:11">
      <c r="A1164" t="s">
        <v>2412</v>
      </c>
      <c r="B1164" t="s">
        <v>6266</v>
      </c>
      <c r="C1164" t="s">
        <v>6267</v>
      </c>
      <c r="D1164" t="s">
        <v>6491</v>
      </c>
      <c r="E1164">
        <v>1.20696245664656E-3</v>
      </c>
      <c r="F1164">
        <v>7.9858396894010202</v>
      </c>
      <c r="G1164" t="s">
        <v>6494</v>
      </c>
      <c r="H1164" t="s">
        <v>6493</v>
      </c>
      <c r="I1164">
        <v>2.2437838545201201E-3</v>
      </c>
      <c r="J1164">
        <v>7.2905216914562203</v>
      </c>
      <c r="K1164" t="s">
        <v>6494</v>
      </c>
    </row>
    <row r="1165" spans="1:11">
      <c r="A1165" t="s">
        <v>2413</v>
      </c>
      <c r="B1165" t="s">
        <v>4461</v>
      </c>
      <c r="C1165" t="s">
        <v>3908</v>
      </c>
      <c r="D1165" t="s">
        <v>6491</v>
      </c>
      <c r="E1165">
        <v>4.40361116821241E-4</v>
      </c>
      <c r="F1165">
        <v>2.5441337752574098</v>
      </c>
      <c r="G1165" t="s">
        <v>6494</v>
      </c>
      <c r="H1165" t="s">
        <v>6493</v>
      </c>
      <c r="I1165">
        <v>2.2483573115623301E-3</v>
      </c>
      <c r="J1165">
        <v>2.3257920558114402</v>
      </c>
      <c r="K1165" t="s">
        <v>6494</v>
      </c>
    </row>
    <row r="1166" spans="1:11">
      <c r="A1166" t="s">
        <v>2414</v>
      </c>
      <c r="B1166">
        <v>0</v>
      </c>
      <c r="C1166" t="s">
        <v>6268</v>
      </c>
      <c r="D1166" t="s">
        <v>6491</v>
      </c>
      <c r="E1166">
        <v>1.2253082584251099E-3</v>
      </c>
      <c r="F1166">
        <v>-5.4914563140038997</v>
      </c>
      <c r="G1166" t="s">
        <v>6492</v>
      </c>
      <c r="H1166" t="s">
        <v>6493</v>
      </c>
      <c r="I1166">
        <v>2.2587686464477898E-3</v>
      </c>
      <c r="J1166">
        <v>-2.9805396309661698</v>
      </c>
      <c r="K1166" t="s">
        <v>6492</v>
      </c>
    </row>
    <row r="1167" spans="1:11">
      <c r="A1167" t="s">
        <v>2415</v>
      </c>
      <c r="B1167">
        <v>0</v>
      </c>
      <c r="C1167" t="s">
        <v>6269</v>
      </c>
      <c r="D1167" t="s">
        <v>6491</v>
      </c>
      <c r="E1167">
        <v>1.0974797710332201E-3</v>
      </c>
      <c r="F1167">
        <v>-2.2427019838914801</v>
      </c>
      <c r="G1167" t="s">
        <v>6492</v>
      </c>
      <c r="H1167" t="s">
        <v>6493</v>
      </c>
      <c r="I1167">
        <v>2.2746844343401302E-3</v>
      </c>
      <c r="J1167">
        <v>-2.62615627532707</v>
      </c>
      <c r="K1167" t="s">
        <v>6492</v>
      </c>
    </row>
    <row r="1168" spans="1:11">
      <c r="A1168" t="s">
        <v>2416</v>
      </c>
      <c r="B1168" t="s">
        <v>6270</v>
      </c>
      <c r="C1168" t="s">
        <v>4288</v>
      </c>
      <c r="D1168" t="s">
        <v>6491</v>
      </c>
      <c r="E1168">
        <v>7.3902973071286E-3</v>
      </c>
      <c r="F1168">
        <v>4.8871921558179601</v>
      </c>
      <c r="G1168" t="s">
        <v>6494</v>
      </c>
      <c r="H1168" t="s">
        <v>6493</v>
      </c>
      <c r="I1168">
        <v>2.2855867358942601E-3</v>
      </c>
      <c r="J1168">
        <v>3.9658746304932002</v>
      </c>
      <c r="K1168" t="s">
        <v>6494</v>
      </c>
    </row>
    <row r="1169" spans="1:11">
      <c r="A1169" t="s">
        <v>2417</v>
      </c>
      <c r="B1169" t="s">
        <v>6202</v>
      </c>
      <c r="C1169" t="s">
        <v>6203</v>
      </c>
      <c r="D1169" t="s">
        <v>6491</v>
      </c>
      <c r="E1169">
        <v>1.69969221720481E-3</v>
      </c>
      <c r="F1169">
        <v>3.9187126579631402</v>
      </c>
      <c r="G1169" t="s">
        <v>6494</v>
      </c>
      <c r="H1169" t="s">
        <v>6493</v>
      </c>
      <c r="I1169">
        <v>2.2904311679812798E-3</v>
      </c>
      <c r="J1169">
        <v>5.6099827855881497</v>
      </c>
      <c r="K1169" t="s">
        <v>6494</v>
      </c>
    </row>
    <row r="1170" spans="1:11">
      <c r="A1170" t="s">
        <v>2418</v>
      </c>
      <c r="B1170" t="s">
        <v>6023</v>
      </c>
      <c r="C1170" t="s">
        <v>5804</v>
      </c>
      <c r="D1170" t="s">
        <v>6491</v>
      </c>
      <c r="E1170">
        <v>4.7142129301219696E-3</v>
      </c>
      <c r="F1170">
        <v>-2.5378945690653798</v>
      </c>
      <c r="G1170" t="s">
        <v>6492</v>
      </c>
      <c r="H1170" t="s">
        <v>6493</v>
      </c>
      <c r="I1170">
        <v>2.2919128732173401E-3</v>
      </c>
      <c r="J1170">
        <v>-2.8488986208879399</v>
      </c>
      <c r="K1170" t="s">
        <v>6492</v>
      </c>
    </row>
    <row r="1171" spans="1:11">
      <c r="A1171" t="s">
        <v>2419</v>
      </c>
      <c r="B1171" t="s">
        <v>6271</v>
      </c>
      <c r="C1171" t="s">
        <v>6272</v>
      </c>
      <c r="D1171" t="s">
        <v>6491</v>
      </c>
      <c r="E1171">
        <v>4.3436721018316098E-4</v>
      </c>
      <c r="F1171">
        <v>7.1772469042067204</v>
      </c>
      <c r="G1171" t="s">
        <v>6494</v>
      </c>
      <c r="H1171" t="s">
        <v>6493</v>
      </c>
      <c r="I1171">
        <v>2.3040684684648301E-3</v>
      </c>
      <c r="J1171">
        <v>6.2589855408660098</v>
      </c>
      <c r="K1171" t="s">
        <v>6494</v>
      </c>
    </row>
    <row r="1172" spans="1:11">
      <c r="A1172" t="s">
        <v>2420</v>
      </c>
      <c r="B1172" t="s">
        <v>6273</v>
      </c>
      <c r="C1172" t="s">
        <v>6274</v>
      </c>
      <c r="D1172" t="s">
        <v>6491</v>
      </c>
      <c r="E1172">
        <v>4.82406820659284E-3</v>
      </c>
      <c r="F1172">
        <v>-6.7119220234511001</v>
      </c>
      <c r="G1172" t="s">
        <v>6492</v>
      </c>
      <c r="H1172" t="s">
        <v>6493</v>
      </c>
      <c r="I1172">
        <v>2.30803574419441E-3</v>
      </c>
      <c r="J1172">
        <v>-6.0364467180536101</v>
      </c>
      <c r="K1172" t="s">
        <v>6492</v>
      </c>
    </row>
    <row r="1173" spans="1:11">
      <c r="A1173" t="s">
        <v>2421</v>
      </c>
      <c r="B1173" t="s">
        <v>6275</v>
      </c>
      <c r="C1173" t="s">
        <v>5628</v>
      </c>
      <c r="D1173" t="s">
        <v>6491</v>
      </c>
      <c r="E1173">
        <v>4.0694209803772701E-4</v>
      </c>
      <c r="F1173">
        <v>6.1813542695630499</v>
      </c>
      <c r="G1173" t="s">
        <v>6494</v>
      </c>
      <c r="H1173" t="s">
        <v>6493</v>
      </c>
      <c r="I1173">
        <v>2.3474811728203E-3</v>
      </c>
      <c r="J1173">
        <v>4.80864995919947</v>
      </c>
      <c r="K1173" t="s">
        <v>6494</v>
      </c>
    </row>
    <row r="1174" spans="1:11">
      <c r="A1174" t="s">
        <v>2422</v>
      </c>
      <c r="B1174" t="s">
        <v>6276</v>
      </c>
      <c r="C1174" t="s">
        <v>3517</v>
      </c>
      <c r="D1174" t="s">
        <v>6491</v>
      </c>
      <c r="E1174">
        <v>2.6423317939996598E-3</v>
      </c>
      <c r="F1174">
        <v>-6.1525412285979604</v>
      </c>
      <c r="G1174" t="s">
        <v>6492</v>
      </c>
      <c r="H1174" t="s">
        <v>6493</v>
      </c>
      <c r="I1174">
        <v>2.3495810421243599E-3</v>
      </c>
      <c r="J1174">
        <v>-4.52656655799339</v>
      </c>
      <c r="K1174" t="s">
        <v>6492</v>
      </c>
    </row>
    <row r="1175" spans="1:11">
      <c r="A1175" t="s">
        <v>2423</v>
      </c>
      <c r="B1175" t="s">
        <v>6277</v>
      </c>
      <c r="C1175" t="s">
        <v>3538</v>
      </c>
      <c r="D1175" t="s">
        <v>6491</v>
      </c>
      <c r="E1175">
        <v>1.48500501668779E-3</v>
      </c>
      <c r="F1175">
        <v>8.5096761010664004</v>
      </c>
      <c r="G1175" t="s">
        <v>6494</v>
      </c>
      <c r="H1175" t="s">
        <v>6493</v>
      </c>
      <c r="I1175">
        <v>2.3598514900108002E-3</v>
      </c>
      <c r="J1175">
        <v>8.1616348656189892</v>
      </c>
      <c r="K1175" t="s">
        <v>6494</v>
      </c>
    </row>
    <row r="1176" spans="1:11">
      <c r="A1176" t="s">
        <v>2424</v>
      </c>
      <c r="B1176" t="s">
        <v>6278</v>
      </c>
      <c r="C1176" t="s">
        <v>6279</v>
      </c>
      <c r="D1176" t="s">
        <v>6491</v>
      </c>
      <c r="E1176">
        <v>2.15141424463472E-3</v>
      </c>
      <c r="F1176">
        <v>2.3809846052401702</v>
      </c>
      <c r="G1176" t="s">
        <v>6494</v>
      </c>
      <c r="H1176" t="s">
        <v>6493</v>
      </c>
      <c r="I1176">
        <v>2.3984655144843E-3</v>
      </c>
      <c r="J1176">
        <v>2.3711331670117999</v>
      </c>
      <c r="K1176" t="s">
        <v>6494</v>
      </c>
    </row>
    <row r="1177" spans="1:11">
      <c r="A1177" t="s">
        <v>2425</v>
      </c>
      <c r="B1177">
        <v>0</v>
      </c>
      <c r="C1177" t="s">
        <v>6280</v>
      </c>
      <c r="D1177" t="s">
        <v>6491</v>
      </c>
      <c r="E1177">
        <v>7.0417900838319796E-3</v>
      </c>
      <c r="F1177">
        <v>4.06447990513416</v>
      </c>
      <c r="G1177" t="s">
        <v>6494</v>
      </c>
      <c r="H1177" t="s">
        <v>6493</v>
      </c>
      <c r="I1177">
        <v>2.4137485824535202E-3</v>
      </c>
      <c r="J1177">
        <v>4.7568812239463796</v>
      </c>
      <c r="K1177" t="s">
        <v>6494</v>
      </c>
    </row>
    <row r="1178" spans="1:11">
      <c r="A1178" t="s">
        <v>2426</v>
      </c>
      <c r="B1178" t="s">
        <v>4177</v>
      </c>
      <c r="C1178" t="s">
        <v>6281</v>
      </c>
      <c r="D1178" t="s">
        <v>6491</v>
      </c>
      <c r="E1178">
        <v>7.7202005742032403E-4</v>
      </c>
      <c r="F1178">
        <v>-3.8603212285902799</v>
      </c>
      <c r="G1178" t="s">
        <v>6492</v>
      </c>
      <c r="H1178" t="s">
        <v>6493</v>
      </c>
      <c r="I1178">
        <v>2.4285201466644501E-3</v>
      </c>
      <c r="J1178">
        <v>-2.5839513691489602</v>
      </c>
      <c r="K1178" t="s">
        <v>6492</v>
      </c>
    </row>
    <row r="1179" spans="1:11">
      <c r="A1179" t="s">
        <v>2427</v>
      </c>
      <c r="B1179" t="s">
        <v>6282</v>
      </c>
      <c r="C1179" t="s">
        <v>6283</v>
      </c>
      <c r="D1179" t="s">
        <v>6491</v>
      </c>
      <c r="E1179">
        <v>1.0415947958024199E-3</v>
      </c>
      <c r="F1179">
        <v>6.9487780091265101</v>
      </c>
      <c r="G1179" t="s">
        <v>6494</v>
      </c>
      <c r="H1179" t="s">
        <v>6493</v>
      </c>
      <c r="I1179">
        <v>2.4412021539270698E-3</v>
      </c>
      <c r="J1179">
        <v>4.5636448681770796</v>
      </c>
      <c r="K1179" t="s">
        <v>6494</v>
      </c>
    </row>
    <row r="1180" spans="1:11">
      <c r="A1180" t="s">
        <v>2428</v>
      </c>
      <c r="B1180" t="s">
        <v>6284</v>
      </c>
      <c r="C1180">
        <v>0</v>
      </c>
      <c r="D1180" t="s">
        <v>6491</v>
      </c>
      <c r="E1180">
        <v>4.7919698696749701E-3</v>
      </c>
      <c r="F1180">
        <v>3.4709491000128199</v>
      </c>
      <c r="G1180" t="s">
        <v>6494</v>
      </c>
      <c r="H1180" t="s">
        <v>6493</v>
      </c>
      <c r="I1180">
        <v>2.4480511709105198E-3</v>
      </c>
      <c r="J1180">
        <v>3.95514165124627</v>
      </c>
      <c r="K1180" t="s">
        <v>6494</v>
      </c>
    </row>
    <row r="1181" spans="1:11">
      <c r="A1181" t="s">
        <v>2429</v>
      </c>
      <c r="B1181" t="s">
        <v>6284</v>
      </c>
      <c r="C1181">
        <v>0</v>
      </c>
      <c r="D1181" t="s">
        <v>6491</v>
      </c>
      <c r="E1181">
        <v>4.7919698696749701E-3</v>
      </c>
      <c r="F1181">
        <v>3.4709491000128199</v>
      </c>
      <c r="G1181" t="s">
        <v>6494</v>
      </c>
      <c r="H1181" t="s">
        <v>6493</v>
      </c>
      <c r="I1181">
        <v>2.4480511709105198E-3</v>
      </c>
      <c r="J1181">
        <v>3.95514165124627</v>
      </c>
      <c r="K1181" t="s">
        <v>6494</v>
      </c>
    </row>
    <row r="1182" spans="1:11">
      <c r="A1182" t="s">
        <v>2430</v>
      </c>
      <c r="B1182" t="s">
        <v>6285</v>
      </c>
      <c r="C1182" t="s">
        <v>6286</v>
      </c>
      <c r="D1182" t="s">
        <v>6491</v>
      </c>
      <c r="E1182">
        <v>1.17374177034666E-4</v>
      </c>
      <c r="F1182">
        <v>4.5444881357508899</v>
      </c>
      <c r="G1182" t="s">
        <v>6494</v>
      </c>
      <c r="H1182" t="s">
        <v>6493</v>
      </c>
      <c r="I1182">
        <v>2.4514012860757601E-3</v>
      </c>
      <c r="J1182">
        <v>3.36517014301422</v>
      </c>
      <c r="K1182" t="s">
        <v>6494</v>
      </c>
    </row>
    <row r="1183" spans="1:11">
      <c r="A1183" t="s">
        <v>2431</v>
      </c>
      <c r="B1183" t="s">
        <v>6287</v>
      </c>
      <c r="C1183" t="s">
        <v>6288</v>
      </c>
      <c r="D1183" t="s">
        <v>6491</v>
      </c>
      <c r="E1183">
        <v>8.3031634993696209E-3</v>
      </c>
      <c r="F1183">
        <v>2.0291359254246601</v>
      </c>
      <c r="G1183" t="s">
        <v>6494</v>
      </c>
      <c r="H1183" t="s">
        <v>6493</v>
      </c>
      <c r="I1183">
        <v>2.4708356721329801E-3</v>
      </c>
      <c r="J1183">
        <v>2.7749396895029101</v>
      </c>
      <c r="K1183" t="s">
        <v>6494</v>
      </c>
    </row>
    <row r="1184" spans="1:11">
      <c r="A1184" t="s">
        <v>2432</v>
      </c>
      <c r="B1184" t="s">
        <v>6289</v>
      </c>
      <c r="C1184" t="s">
        <v>6290</v>
      </c>
      <c r="D1184" t="s">
        <v>6491</v>
      </c>
      <c r="E1184">
        <v>1.04230580939102E-3</v>
      </c>
      <c r="F1184">
        <v>12.7971573428319</v>
      </c>
      <c r="G1184" t="s">
        <v>6494</v>
      </c>
      <c r="H1184" t="s">
        <v>6493</v>
      </c>
      <c r="I1184">
        <v>2.4770318990658298E-3</v>
      </c>
      <c r="J1184">
        <v>11.1778538219941</v>
      </c>
      <c r="K1184" t="s">
        <v>6494</v>
      </c>
    </row>
    <row r="1185" spans="1:11">
      <c r="A1185" t="s">
        <v>2433</v>
      </c>
      <c r="B1185" t="s">
        <v>3930</v>
      </c>
      <c r="C1185" t="s">
        <v>6291</v>
      </c>
      <c r="D1185" t="s">
        <v>6491</v>
      </c>
      <c r="E1185">
        <v>1.01556496885831E-3</v>
      </c>
      <c r="F1185">
        <v>3.5387913429421101</v>
      </c>
      <c r="G1185" t="s">
        <v>6494</v>
      </c>
      <c r="H1185" t="s">
        <v>6493</v>
      </c>
      <c r="I1185">
        <v>2.4781520294004499E-3</v>
      </c>
      <c r="J1185">
        <v>3.22550464402708</v>
      </c>
      <c r="K1185" t="s">
        <v>6494</v>
      </c>
    </row>
    <row r="1186" spans="1:11">
      <c r="A1186" t="s">
        <v>2434</v>
      </c>
      <c r="B1186" t="s">
        <v>2613</v>
      </c>
      <c r="C1186" t="s">
        <v>3712</v>
      </c>
      <c r="D1186" t="s">
        <v>6491</v>
      </c>
      <c r="E1186">
        <v>1.8041239331660699E-3</v>
      </c>
      <c r="F1186">
        <v>-2.7405469214893201</v>
      </c>
      <c r="G1186" t="s">
        <v>6492</v>
      </c>
      <c r="H1186" t="s">
        <v>6493</v>
      </c>
      <c r="I1186">
        <v>2.4781520294004499E-3</v>
      </c>
      <c r="J1186">
        <v>-2.6407779931540198</v>
      </c>
      <c r="K1186" t="s">
        <v>6492</v>
      </c>
    </row>
    <row r="1187" spans="1:11">
      <c r="A1187" t="s">
        <v>2435</v>
      </c>
      <c r="B1187" t="s">
        <v>6292</v>
      </c>
      <c r="C1187" t="s">
        <v>6293</v>
      </c>
      <c r="D1187" t="s">
        <v>6491</v>
      </c>
      <c r="E1187">
        <v>1.36427950118888E-3</v>
      </c>
      <c r="F1187">
        <v>-6.65059928795693</v>
      </c>
      <c r="G1187" t="s">
        <v>6492</v>
      </c>
      <c r="H1187" t="s">
        <v>6493</v>
      </c>
      <c r="I1187">
        <v>2.4781520294004499E-3</v>
      </c>
      <c r="J1187">
        <v>-5.3835555515904501</v>
      </c>
      <c r="K1187" t="s">
        <v>6492</v>
      </c>
    </row>
    <row r="1188" spans="1:11">
      <c r="A1188" t="s">
        <v>2436</v>
      </c>
      <c r="B1188" t="s">
        <v>2640</v>
      </c>
      <c r="C1188" t="s">
        <v>6294</v>
      </c>
      <c r="D1188" t="s">
        <v>6491</v>
      </c>
      <c r="E1188">
        <v>1.6703009713732099E-3</v>
      </c>
      <c r="F1188">
        <v>3.3016638572019601</v>
      </c>
      <c r="G1188" t="s">
        <v>6494</v>
      </c>
      <c r="H1188" t="s">
        <v>6493</v>
      </c>
      <c r="I1188">
        <v>2.4872114164565398E-3</v>
      </c>
      <c r="J1188">
        <v>4.0308561066398401</v>
      </c>
      <c r="K1188" t="s">
        <v>6494</v>
      </c>
    </row>
    <row r="1189" spans="1:11">
      <c r="A1189" t="s">
        <v>2437</v>
      </c>
      <c r="B1189" t="s">
        <v>6295</v>
      </c>
      <c r="C1189" t="s">
        <v>6296</v>
      </c>
      <c r="D1189" t="s">
        <v>6491</v>
      </c>
      <c r="E1189">
        <v>8.4844746680136796E-3</v>
      </c>
      <c r="F1189">
        <v>-4.4593848424360401</v>
      </c>
      <c r="G1189" t="s">
        <v>6492</v>
      </c>
      <c r="H1189" t="s">
        <v>6493</v>
      </c>
      <c r="I1189">
        <v>2.4913919124551899E-3</v>
      </c>
      <c r="J1189">
        <v>-3.9013673912626401</v>
      </c>
      <c r="K1189" t="s">
        <v>6492</v>
      </c>
    </row>
    <row r="1190" spans="1:11">
      <c r="A1190" t="s">
        <v>2438</v>
      </c>
      <c r="B1190" t="s">
        <v>6297</v>
      </c>
      <c r="C1190" t="s">
        <v>6298</v>
      </c>
      <c r="D1190" t="s">
        <v>6491</v>
      </c>
      <c r="E1190">
        <v>3.2523118975924103E-4</v>
      </c>
      <c r="F1190">
        <v>5.7248859916844896</v>
      </c>
      <c r="G1190" t="s">
        <v>6494</v>
      </c>
      <c r="H1190" t="s">
        <v>6493</v>
      </c>
      <c r="I1190">
        <v>2.49204784465838E-3</v>
      </c>
      <c r="J1190">
        <v>4.0702102372794604</v>
      </c>
      <c r="K1190" t="s">
        <v>6494</v>
      </c>
    </row>
    <row r="1191" spans="1:11">
      <c r="A1191" t="s">
        <v>2439</v>
      </c>
      <c r="B1191" t="s">
        <v>6299</v>
      </c>
      <c r="C1191" t="s">
        <v>6300</v>
      </c>
      <c r="D1191" t="s">
        <v>6491</v>
      </c>
      <c r="E1191">
        <v>1.0242929387320699E-3</v>
      </c>
      <c r="F1191">
        <v>-3.9513559147949402</v>
      </c>
      <c r="G1191" t="s">
        <v>6492</v>
      </c>
      <c r="H1191" t="s">
        <v>6493</v>
      </c>
      <c r="I1191">
        <v>2.5071551373698898E-3</v>
      </c>
      <c r="J1191">
        <v>-2.3312525741255099</v>
      </c>
      <c r="K1191" t="s">
        <v>6492</v>
      </c>
    </row>
    <row r="1192" spans="1:11">
      <c r="A1192" t="s">
        <v>2440</v>
      </c>
      <c r="B1192" t="s">
        <v>6301</v>
      </c>
      <c r="C1192">
        <v>0</v>
      </c>
      <c r="D1192" t="s">
        <v>6491</v>
      </c>
      <c r="E1192">
        <v>2.9627219103269199E-3</v>
      </c>
      <c r="F1192">
        <v>-3.3388626070364298</v>
      </c>
      <c r="G1192" t="s">
        <v>6492</v>
      </c>
      <c r="H1192" t="s">
        <v>6493</v>
      </c>
      <c r="I1192">
        <v>2.55817929131234E-3</v>
      </c>
      <c r="J1192">
        <v>-2.0242685150598501</v>
      </c>
      <c r="K1192" t="s">
        <v>6492</v>
      </c>
    </row>
    <row r="1193" spans="1:11">
      <c r="A1193" t="s">
        <v>2441</v>
      </c>
      <c r="B1193" t="s">
        <v>6302</v>
      </c>
      <c r="C1193" t="s">
        <v>6303</v>
      </c>
      <c r="D1193" t="s">
        <v>6491</v>
      </c>
      <c r="E1193">
        <v>4.7988966483337803E-3</v>
      </c>
      <c r="F1193">
        <v>-4.9763295511359198</v>
      </c>
      <c r="G1193" t="s">
        <v>6492</v>
      </c>
      <c r="H1193" t="s">
        <v>6493</v>
      </c>
      <c r="I1193">
        <v>2.5709154518597601E-3</v>
      </c>
      <c r="J1193">
        <v>-7.1802789239972098</v>
      </c>
      <c r="K1193" t="s">
        <v>6492</v>
      </c>
    </row>
    <row r="1194" spans="1:11">
      <c r="A1194" t="s">
        <v>2442</v>
      </c>
      <c r="B1194" t="s">
        <v>4378</v>
      </c>
      <c r="C1194" t="s">
        <v>6304</v>
      </c>
      <c r="D1194" t="s">
        <v>6491</v>
      </c>
      <c r="E1194">
        <v>8.6212729812839498E-4</v>
      </c>
      <c r="F1194">
        <v>2.9979242807341202</v>
      </c>
      <c r="G1194" t="s">
        <v>6494</v>
      </c>
      <c r="H1194" t="s">
        <v>6493</v>
      </c>
      <c r="I1194">
        <v>2.57228027989214E-3</v>
      </c>
      <c r="J1194">
        <v>2.5922746355812998</v>
      </c>
      <c r="K1194" t="s">
        <v>6494</v>
      </c>
    </row>
    <row r="1195" spans="1:11">
      <c r="A1195" t="s">
        <v>2443</v>
      </c>
      <c r="B1195" t="s">
        <v>6305</v>
      </c>
      <c r="C1195" t="s">
        <v>6306</v>
      </c>
      <c r="D1195" t="s">
        <v>6491</v>
      </c>
      <c r="E1195">
        <v>3.9365520500304598E-4</v>
      </c>
      <c r="F1195">
        <v>3.9668371879728399</v>
      </c>
      <c r="G1195" t="s">
        <v>6494</v>
      </c>
      <c r="H1195" t="s">
        <v>6493</v>
      </c>
      <c r="I1195">
        <v>2.5724016244889699E-3</v>
      </c>
      <c r="J1195">
        <v>2.8059492616088102</v>
      </c>
      <c r="K1195" t="s">
        <v>6494</v>
      </c>
    </row>
    <row r="1196" spans="1:11">
      <c r="A1196" t="s">
        <v>2444</v>
      </c>
      <c r="B1196" t="s">
        <v>6307</v>
      </c>
      <c r="C1196" t="s">
        <v>2816</v>
      </c>
      <c r="D1196" t="s">
        <v>6491</v>
      </c>
      <c r="E1196">
        <v>5.4920045372428301E-3</v>
      </c>
      <c r="F1196">
        <v>2.0976457364476202</v>
      </c>
      <c r="G1196" t="s">
        <v>6494</v>
      </c>
      <c r="H1196" t="s">
        <v>6493</v>
      </c>
      <c r="I1196">
        <v>2.6295369909235802E-3</v>
      </c>
      <c r="J1196">
        <v>2.1359999134954002</v>
      </c>
      <c r="K1196" t="s">
        <v>6494</v>
      </c>
    </row>
    <row r="1197" spans="1:11">
      <c r="A1197" t="s">
        <v>2445</v>
      </c>
      <c r="B1197" t="s">
        <v>4801</v>
      </c>
      <c r="C1197" t="s">
        <v>6308</v>
      </c>
      <c r="D1197" t="s">
        <v>6491</v>
      </c>
      <c r="E1197">
        <v>4.8238202225203202E-3</v>
      </c>
      <c r="F1197">
        <v>-3.3849599926615301</v>
      </c>
      <c r="G1197" t="s">
        <v>6492</v>
      </c>
      <c r="H1197" t="s">
        <v>6493</v>
      </c>
      <c r="I1197">
        <v>2.6545335154893198E-3</v>
      </c>
      <c r="J1197">
        <v>-2.8653231920744902</v>
      </c>
      <c r="K1197" t="s">
        <v>6492</v>
      </c>
    </row>
    <row r="1198" spans="1:11">
      <c r="A1198" t="s">
        <v>2446</v>
      </c>
      <c r="B1198">
        <v>0</v>
      </c>
      <c r="C1198" t="s">
        <v>6309</v>
      </c>
      <c r="D1198" t="s">
        <v>6491</v>
      </c>
      <c r="E1198">
        <v>6.1858820174471498E-3</v>
      </c>
      <c r="F1198">
        <v>3.5906617337757001</v>
      </c>
      <c r="G1198" t="s">
        <v>6494</v>
      </c>
      <c r="H1198" t="s">
        <v>6493</v>
      </c>
      <c r="I1198">
        <v>2.6746650105094198E-3</v>
      </c>
      <c r="J1198">
        <v>4.39058454608218</v>
      </c>
      <c r="K1198" t="s">
        <v>6494</v>
      </c>
    </row>
    <row r="1199" spans="1:11">
      <c r="A1199" t="s">
        <v>2447</v>
      </c>
      <c r="B1199" t="s">
        <v>3900</v>
      </c>
      <c r="C1199" t="s">
        <v>6255</v>
      </c>
      <c r="D1199" t="s">
        <v>6491</v>
      </c>
      <c r="E1199">
        <v>7.06327397335468E-4</v>
      </c>
      <c r="F1199">
        <v>6.3395346524877798</v>
      </c>
      <c r="G1199" t="s">
        <v>6494</v>
      </c>
      <c r="H1199" t="s">
        <v>6493</v>
      </c>
      <c r="I1199">
        <v>2.7138275120562601E-3</v>
      </c>
      <c r="J1199">
        <v>5.2511698180817898</v>
      </c>
      <c r="K1199" t="s">
        <v>6494</v>
      </c>
    </row>
    <row r="1200" spans="1:11">
      <c r="A1200" t="s">
        <v>2448</v>
      </c>
      <c r="B1200" t="s">
        <v>4747</v>
      </c>
      <c r="C1200" t="s">
        <v>6310</v>
      </c>
      <c r="D1200" t="s">
        <v>6491</v>
      </c>
      <c r="E1200">
        <v>4.8506322636776601E-3</v>
      </c>
      <c r="F1200">
        <v>-3.8343538083536499</v>
      </c>
      <c r="G1200" t="s">
        <v>6492</v>
      </c>
      <c r="H1200" t="s">
        <v>6493</v>
      </c>
      <c r="I1200">
        <v>2.74944100651823E-3</v>
      </c>
      <c r="J1200">
        <v>-3.5746824190659598</v>
      </c>
      <c r="K1200" t="s">
        <v>6492</v>
      </c>
    </row>
    <row r="1201" spans="1:11">
      <c r="A1201" t="s">
        <v>2449</v>
      </c>
      <c r="B1201" t="s">
        <v>6311</v>
      </c>
      <c r="C1201" t="s">
        <v>4343</v>
      </c>
      <c r="D1201" t="s">
        <v>6491</v>
      </c>
      <c r="E1201">
        <v>3.07351551172202E-3</v>
      </c>
      <c r="F1201">
        <v>6.8364217679641497</v>
      </c>
      <c r="G1201" t="s">
        <v>6494</v>
      </c>
      <c r="H1201" t="s">
        <v>6493</v>
      </c>
      <c r="I1201">
        <v>2.7800114890217799E-3</v>
      </c>
      <c r="J1201">
        <v>7.0069641672660596</v>
      </c>
      <c r="K1201" t="s">
        <v>6494</v>
      </c>
    </row>
    <row r="1202" spans="1:11">
      <c r="A1202" t="s">
        <v>2450</v>
      </c>
      <c r="B1202" t="s">
        <v>3900</v>
      </c>
      <c r="C1202" t="s">
        <v>3901</v>
      </c>
      <c r="D1202" t="s">
        <v>6491</v>
      </c>
      <c r="E1202">
        <v>2.3040430603052899E-4</v>
      </c>
      <c r="F1202">
        <v>3.2937542909647899</v>
      </c>
      <c r="G1202" t="s">
        <v>6494</v>
      </c>
      <c r="H1202" t="s">
        <v>6493</v>
      </c>
      <c r="I1202">
        <v>2.80320897606443E-3</v>
      </c>
      <c r="J1202">
        <v>2.3446399152075199</v>
      </c>
      <c r="K1202" t="s">
        <v>6494</v>
      </c>
    </row>
    <row r="1203" spans="1:11">
      <c r="A1203" t="s">
        <v>2451</v>
      </c>
      <c r="B1203" t="s">
        <v>2741</v>
      </c>
      <c r="C1203" t="s">
        <v>3525</v>
      </c>
      <c r="D1203" t="s">
        <v>6491</v>
      </c>
      <c r="E1203">
        <v>1.32359790931866E-3</v>
      </c>
      <c r="F1203">
        <v>-4.5340334070522603</v>
      </c>
      <c r="G1203" t="s">
        <v>6492</v>
      </c>
      <c r="H1203" t="s">
        <v>6493</v>
      </c>
      <c r="I1203">
        <v>2.80665962202313E-3</v>
      </c>
      <c r="J1203">
        <v>-3.3173952418136499</v>
      </c>
      <c r="K1203" t="s">
        <v>6492</v>
      </c>
    </row>
    <row r="1204" spans="1:11">
      <c r="A1204" t="s">
        <v>2452</v>
      </c>
      <c r="B1204" t="s">
        <v>2795</v>
      </c>
      <c r="C1204" t="s">
        <v>6312</v>
      </c>
      <c r="D1204" t="s">
        <v>6491</v>
      </c>
      <c r="E1204">
        <v>3.6238660899044301E-3</v>
      </c>
      <c r="F1204">
        <v>-3.9108978391763198</v>
      </c>
      <c r="G1204" t="s">
        <v>6492</v>
      </c>
      <c r="H1204" t="s">
        <v>6493</v>
      </c>
      <c r="I1204">
        <v>2.8376010784303398E-3</v>
      </c>
      <c r="J1204">
        <v>-2.42104528315505</v>
      </c>
      <c r="K1204" t="s">
        <v>6492</v>
      </c>
    </row>
    <row r="1205" spans="1:11">
      <c r="A1205" t="s">
        <v>2453</v>
      </c>
      <c r="B1205" t="s">
        <v>6313</v>
      </c>
      <c r="C1205" t="s">
        <v>6314</v>
      </c>
      <c r="D1205" t="s">
        <v>6491</v>
      </c>
      <c r="E1205">
        <v>3.4600774895049398E-3</v>
      </c>
      <c r="F1205">
        <v>6.8243071415975001</v>
      </c>
      <c r="G1205" t="s">
        <v>6494</v>
      </c>
      <c r="H1205" t="s">
        <v>6493</v>
      </c>
      <c r="I1205">
        <v>2.8402952187189701E-3</v>
      </c>
      <c r="J1205">
        <v>7.0693073642490596</v>
      </c>
      <c r="K1205" t="s">
        <v>6494</v>
      </c>
    </row>
    <row r="1206" spans="1:11">
      <c r="A1206" t="s">
        <v>2454</v>
      </c>
      <c r="B1206" t="s">
        <v>6315</v>
      </c>
      <c r="C1206" t="s">
        <v>6316</v>
      </c>
      <c r="D1206" t="s">
        <v>6491</v>
      </c>
      <c r="E1206">
        <v>6.6224943541597402E-3</v>
      </c>
      <c r="F1206">
        <v>-4.3088026750336601</v>
      </c>
      <c r="G1206" t="s">
        <v>6492</v>
      </c>
      <c r="H1206" t="s">
        <v>6493</v>
      </c>
      <c r="I1206">
        <v>2.8674522287391998E-3</v>
      </c>
      <c r="J1206">
        <v>-4.2034209531741098</v>
      </c>
      <c r="K1206" t="s">
        <v>6492</v>
      </c>
    </row>
    <row r="1207" spans="1:11">
      <c r="A1207" t="s">
        <v>2455</v>
      </c>
      <c r="B1207" t="s">
        <v>6317</v>
      </c>
      <c r="C1207" t="s">
        <v>6318</v>
      </c>
      <c r="D1207" t="s">
        <v>6491</v>
      </c>
      <c r="E1207">
        <v>3.4520568494821199E-3</v>
      </c>
      <c r="F1207">
        <v>3.2486252353212399</v>
      </c>
      <c r="G1207" t="s">
        <v>6494</v>
      </c>
      <c r="H1207" t="s">
        <v>6493</v>
      </c>
      <c r="I1207">
        <v>2.9240259288170001E-3</v>
      </c>
      <c r="J1207">
        <v>2.5983422620041798</v>
      </c>
      <c r="K1207" t="s">
        <v>6494</v>
      </c>
    </row>
    <row r="1208" spans="1:11">
      <c r="A1208" t="s">
        <v>2456</v>
      </c>
      <c r="B1208" t="s">
        <v>6319</v>
      </c>
      <c r="C1208">
        <v>0</v>
      </c>
      <c r="D1208" t="s">
        <v>6491</v>
      </c>
      <c r="E1208">
        <v>7.9155942479171499E-4</v>
      </c>
      <c r="F1208">
        <v>3.2550849153100301</v>
      </c>
      <c r="G1208" t="s">
        <v>6494</v>
      </c>
      <c r="H1208" t="s">
        <v>6493</v>
      </c>
      <c r="I1208">
        <v>2.9316612495664698E-3</v>
      </c>
      <c r="J1208">
        <v>4.1430437818305901</v>
      </c>
      <c r="K1208" t="s">
        <v>6494</v>
      </c>
    </row>
    <row r="1209" spans="1:11">
      <c r="A1209" t="s">
        <v>2457</v>
      </c>
      <c r="B1209" t="s">
        <v>2941</v>
      </c>
      <c r="C1209" t="s">
        <v>6320</v>
      </c>
      <c r="D1209" t="s">
        <v>6491</v>
      </c>
      <c r="E1209">
        <v>1.2278714290178199E-3</v>
      </c>
      <c r="F1209">
        <v>-2.7110049645084202</v>
      </c>
      <c r="G1209" t="s">
        <v>6492</v>
      </c>
      <c r="H1209" t="s">
        <v>6493</v>
      </c>
      <c r="I1209">
        <v>2.9523811275951298E-3</v>
      </c>
      <c r="J1209">
        <v>-2.3895149439923902</v>
      </c>
      <c r="K1209" t="s">
        <v>6492</v>
      </c>
    </row>
    <row r="1210" spans="1:11">
      <c r="A1210" t="s">
        <v>2458</v>
      </c>
      <c r="B1210" t="s">
        <v>6321</v>
      </c>
      <c r="C1210" t="s">
        <v>6322</v>
      </c>
      <c r="D1210" t="s">
        <v>6491</v>
      </c>
      <c r="E1210">
        <v>5.6962579615590604E-3</v>
      </c>
      <c r="F1210">
        <v>3.2882781595002499</v>
      </c>
      <c r="G1210" t="s">
        <v>6494</v>
      </c>
      <c r="H1210" t="s">
        <v>6493</v>
      </c>
      <c r="I1210">
        <v>2.98500810490395E-3</v>
      </c>
      <c r="J1210">
        <v>3.1308583914307202</v>
      </c>
      <c r="K1210" t="s">
        <v>6494</v>
      </c>
    </row>
    <row r="1211" spans="1:11">
      <c r="A1211" t="s">
        <v>2459</v>
      </c>
      <c r="B1211" t="s">
        <v>6323</v>
      </c>
      <c r="C1211" t="s">
        <v>4798</v>
      </c>
      <c r="D1211" t="s">
        <v>6491</v>
      </c>
      <c r="E1211">
        <v>1.2305211143202701E-3</v>
      </c>
      <c r="F1211">
        <v>-5.1301222021793</v>
      </c>
      <c r="G1211" t="s">
        <v>6492</v>
      </c>
      <c r="H1211" t="s">
        <v>6493</v>
      </c>
      <c r="I1211">
        <v>2.9930827456385199E-3</v>
      </c>
      <c r="J1211">
        <v>-4.2793319009977102</v>
      </c>
      <c r="K1211" t="s">
        <v>6492</v>
      </c>
    </row>
    <row r="1212" spans="1:11">
      <c r="A1212" t="s">
        <v>2460</v>
      </c>
      <c r="B1212" t="s">
        <v>6324</v>
      </c>
      <c r="C1212" t="s">
        <v>6325</v>
      </c>
      <c r="D1212" t="s">
        <v>6491</v>
      </c>
      <c r="E1212">
        <v>4.0077076533931201E-3</v>
      </c>
      <c r="F1212">
        <v>2.43206030586897</v>
      </c>
      <c r="G1212" t="s">
        <v>6494</v>
      </c>
      <c r="H1212" t="s">
        <v>6493</v>
      </c>
      <c r="I1212">
        <v>3.0452042293354501E-3</v>
      </c>
      <c r="J1212">
        <v>2.5741525740176501</v>
      </c>
      <c r="K1212" t="s">
        <v>6494</v>
      </c>
    </row>
    <row r="1213" spans="1:11">
      <c r="A1213" t="s">
        <v>2461</v>
      </c>
      <c r="B1213" t="s">
        <v>6326</v>
      </c>
      <c r="C1213" t="s">
        <v>6327</v>
      </c>
      <c r="D1213" t="s">
        <v>6491</v>
      </c>
      <c r="E1213">
        <v>4.2482496872155899E-4</v>
      </c>
      <c r="F1213">
        <v>-3.5813760519256701</v>
      </c>
      <c r="G1213" t="s">
        <v>6492</v>
      </c>
      <c r="H1213" t="s">
        <v>6493</v>
      </c>
      <c r="I1213">
        <v>3.0642381544895201E-3</v>
      </c>
      <c r="J1213">
        <v>-2.0017598686738598</v>
      </c>
      <c r="K1213" t="s">
        <v>6492</v>
      </c>
    </row>
    <row r="1214" spans="1:11">
      <c r="A1214" t="s">
        <v>2462</v>
      </c>
      <c r="B1214" t="s">
        <v>2944</v>
      </c>
      <c r="C1214" t="s">
        <v>6328</v>
      </c>
      <c r="D1214" t="s">
        <v>6491</v>
      </c>
      <c r="E1214">
        <v>2.0791781150994201E-3</v>
      </c>
      <c r="F1214">
        <v>2.70798535688292</v>
      </c>
      <c r="G1214" t="s">
        <v>6494</v>
      </c>
      <c r="H1214" t="s">
        <v>6493</v>
      </c>
      <c r="I1214">
        <v>3.1455559899293E-3</v>
      </c>
      <c r="J1214">
        <v>3.2632668109546001</v>
      </c>
      <c r="K1214" t="s">
        <v>6494</v>
      </c>
    </row>
    <row r="1215" spans="1:11">
      <c r="A1215" t="s">
        <v>2463</v>
      </c>
      <c r="B1215" t="s">
        <v>3737</v>
      </c>
      <c r="C1215" t="s">
        <v>6329</v>
      </c>
      <c r="D1215" t="s">
        <v>6491</v>
      </c>
      <c r="E1215">
        <v>3.2201155007122199E-3</v>
      </c>
      <c r="F1215">
        <v>-5.5017875417122903</v>
      </c>
      <c r="G1215" t="s">
        <v>6492</v>
      </c>
      <c r="H1215" t="s">
        <v>6493</v>
      </c>
      <c r="I1215">
        <v>3.1824970512076499E-3</v>
      </c>
      <c r="J1215">
        <v>-4.5695046033772799</v>
      </c>
      <c r="K1215" t="s">
        <v>6492</v>
      </c>
    </row>
    <row r="1216" spans="1:11">
      <c r="A1216" t="s">
        <v>2464</v>
      </c>
      <c r="B1216" t="s">
        <v>6330</v>
      </c>
      <c r="C1216" t="s">
        <v>6331</v>
      </c>
      <c r="D1216" t="s">
        <v>6491</v>
      </c>
      <c r="E1216">
        <v>7.0850243081845997E-4</v>
      </c>
      <c r="F1216">
        <v>5.0197970692517204</v>
      </c>
      <c r="G1216" t="s">
        <v>6494</v>
      </c>
      <c r="H1216" t="s">
        <v>6493</v>
      </c>
      <c r="I1216">
        <v>3.1848208689642401E-3</v>
      </c>
      <c r="J1216">
        <v>4.67398379966028</v>
      </c>
      <c r="K1216" t="s">
        <v>6494</v>
      </c>
    </row>
    <row r="1217" spans="1:11">
      <c r="A1217" t="s">
        <v>2465</v>
      </c>
      <c r="B1217" t="s">
        <v>6332</v>
      </c>
      <c r="C1217" t="s">
        <v>6333</v>
      </c>
      <c r="D1217" t="s">
        <v>6491</v>
      </c>
      <c r="E1217">
        <v>4.0259671130470701E-3</v>
      </c>
      <c r="F1217">
        <v>-3.9329717899618002</v>
      </c>
      <c r="G1217" t="s">
        <v>6492</v>
      </c>
      <c r="H1217" t="s">
        <v>6493</v>
      </c>
      <c r="I1217">
        <v>3.1983542823171701E-3</v>
      </c>
      <c r="J1217">
        <v>-2.0539357002148</v>
      </c>
      <c r="K1217" t="s">
        <v>6492</v>
      </c>
    </row>
    <row r="1218" spans="1:11">
      <c r="A1218" t="s">
        <v>2466</v>
      </c>
      <c r="B1218" t="s">
        <v>2613</v>
      </c>
      <c r="C1218" t="s">
        <v>3712</v>
      </c>
      <c r="D1218" t="s">
        <v>6491</v>
      </c>
      <c r="E1218">
        <v>4.7231897360036201E-4</v>
      </c>
      <c r="F1218">
        <v>6.2026512763575603</v>
      </c>
      <c r="G1218" t="s">
        <v>6494</v>
      </c>
      <c r="H1218" t="s">
        <v>6493</v>
      </c>
      <c r="I1218">
        <v>3.2131681205819101E-3</v>
      </c>
      <c r="J1218">
        <v>4.6649523083709399</v>
      </c>
      <c r="K1218" t="s">
        <v>6494</v>
      </c>
    </row>
    <row r="1219" spans="1:11">
      <c r="A1219" t="s">
        <v>2467</v>
      </c>
      <c r="B1219" t="s">
        <v>2613</v>
      </c>
      <c r="C1219" t="s">
        <v>3712</v>
      </c>
      <c r="D1219" t="s">
        <v>6491</v>
      </c>
      <c r="E1219">
        <v>4.7231897360036201E-4</v>
      </c>
      <c r="F1219">
        <v>6.2026512763575603</v>
      </c>
      <c r="G1219" t="s">
        <v>6494</v>
      </c>
      <c r="H1219" t="s">
        <v>6493</v>
      </c>
      <c r="I1219">
        <v>3.2131681205819101E-3</v>
      </c>
      <c r="J1219">
        <v>4.6649523083709399</v>
      </c>
      <c r="K1219" t="s">
        <v>6494</v>
      </c>
    </row>
    <row r="1220" spans="1:11">
      <c r="A1220" t="s">
        <v>2468</v>
      </c>
      <c r="B1220" t="s">
        <v>3384</v>
      </c>
      <c r="C1220" t="s">
        <v>6334</v>
      </c>
      <c r="D1220" t="s">
        <v>6491</v>
      </c>
      <c r="E1220">
        <v>8.4573887796077392E-3</v>
      </c>
      <c r="F1220">
        <v>2.1995289841325998</v>
      </c>
      <c r="G1220" t="s">
        <v>6494</v>
      </c>
      <c r="H1220" t="s">
        <v>6493</v>
      </c>
      <c r="I1220">
        <v>3.2159214794107199E-3</v>
      </c>
      <c r="J1220">
        <v>2.8886264382080902</v>
      </c>
      <c r="K1220" t="s">
        <v>6494</v>
      </c>
    </row>
    <row r="1221" spans="1:11">
      <c r="A1221" t="s">
        <v>2469</v>
      </c>
      <c r="B1221" t="s">
        <v>5858</v>
      </c>
      <c r="C1221" t="s">
        <v>6335</v>
      </c>
      <c r="D1221" t="s">
        <v>6491</v>
      </c>
      <c r="E1221">
        <v>3.2401413937783998E-3</v>
      </c>
      <c r="F1221">
        <v>-2.9994962711409499</v>
      </c>
      <c r="G1221" t="s">
        <v>6492</v>
      </c>
      <c r="H1221" t="s">
        <v>6493</v>
      </c>
      <c r="I1221">
        <v>3.2225234658941901E-3</v>
      </c>
      <c r="J1221">
        <v>-2.65696612666583</v>
      </c>
      <c r="K1221" t="s">
        <v>6492</v>
      </c>
    </row>
    <row r="1222" spans="1:11">
      <c r="A1222" t="s">
        <v>2470</v>
      </c>
      <c r="B1222" t="s">
        <v>6336</v>
      </c>
      <c r="C1222" t="s">
        <v>6337</v>
      </c>
      <c r="D1222" t="s">
        <v>6491</v>
      </c>
      <c r="E1222">
        <v>2.2008167311938602E-3</v>
      </c>
      <c r="F1222">
        <v>4.7900161987291003</v>
      </c>
      <c r="G1222" t="s">
        <v>6494</v>
      </c>
      <c r="H1222" t="s">
        <v>6493</v>
      </c>
      <c r="I1222">
        <v>3.2916488778189702E-3</v>
      </c>
      <c r="J1222">
        <v>3.3228329816675699</v>
      </c>
      <c r="K1222" t="s">
        <v>6494</v>
      </c>
    </row>
    <row r="1223" spans="1:11">
      <c r="A1223" t="s">
        <v>2471</v>
      </c>
      <c r="B1223" t="s">
        <v>6338</v>
      </c>
      <c r="C1223" t="s">
        <v>6339</v>
      </c>
      <c r="D1223" t="s">
        <v>6491</v>
      </c>
      <c r="E1223">
        <v>3.57509989377574E-3</v>
      </c>
      <c r="F1223">
        <v>7.9453862969365296</v>
      </c>
      <c r="G1223" t="s">
        <v>6494</v>
      </c>
      <c r="H1223" t="s">
        <v>6493</v>
      </c>
      <c r="I1223">
        <v>3.34984132466649E-3</v>
      </c>
      <c r="J1223">
        <v>8.0910321929286209</v>
      </c>
      <c r="K1223" t="s">
        <v>6494</v>
      </c>
    </row>
    <row r="1224" spans="1:11">
      <c r="A1224" t="s">
        <v>2472</v>
      </c>
      <c r="B1224" t="s">
        <v>4765</v>
      </c>
      <c r="C1224" t="s">
        <v>4406</v>
      </c>
      <c r="D1224" t="s">
        <v>6491</v>
      </c>
      <c r="E1224">
        <v>2.76312409215939E-3</v>
      </c>
      <c r="F1224">
        <v>12.345259255124301</v>
      </c>
      <c r="G1224" t="s">
        <v>6494</v>
      </c>
      <c r="H1224" t="s">
        <v>6493</v>
      </c>
      <c r="I1224">
        <v>3.3611953574826802E-3</v>
      </c>
      <c r="J1224">
        <v>12.014761422328901</v>
      </c>
      <c r="K1224" t="s">
        <v>6494</v>
      </c>
    </row>
    <row r="1225" spans="1:11">
      <c r="A1225" t="s">
        <v>2473</v>
      </c>
      <c r="B1225" t="s">
        <v>6340</v>
      </c>
      <c r="C1225" t="s">
        <v>6341</v>
      </c>
      <c r="D1225" t="s">
        <v>6491</v>
      </c>
      <c r="E1225">
        <v>1.1268579767973799E-3</v>
      </c>
      <c r="F1225">
        <v>3.4745965003350898</v>
      </c>
      <c r="G1225" t="s">
        <v>6494</v>
      </c>
      <c r="H1225" t="s">
        <v>6493</v>
      </c>
      <c r="I1225">
        <v>3.37581185520207E-3</v>
      </c>
      <c r="J1225">
        <v>2.9161469542385601</v>
      </c>
      <c r="K1225" t="s">
        <v>6494</v>
      </c>
    </row>
    <row r="1226" spans="1:11">
      <c r="A1226" t="s">
        <v>2474</v>
      </c>
      <c r="B1226" t="s">
        <v>6342</v>
      </c>
      <c r="C1226" t="s">
        <v>6343</v>
      </c>
      <c r="D1226" t="s">
        <v>6491</v>
      </c>
      <c r="E1226">
        <v>8.9528248805263895E-4</v>
      </c>
      <c r="F1226">
        <v>-2.74009451699157</v>
      </c>
      <c r="G1226" t="s">
        <v>6492</v>
      </c>
      <c r="H1226" t="s">
        <v>6493</v>
      </c>
      <c r="I1226">
        <v>3.3983133092388E-3</v>
      </c>
      <c r="J1226">
        <v>-2.2455068009147401</v>
      </c>
      <c r="K1226" t="s">
        <v>6492</v>
      </c>
    </row>
    <row r="1227" spans="1:11">
      <c r="A1227" t="s">
        <v>2475</v>
      </c>
      <c r="B1227" t="s">
        <v>6344</v>
      </c>
      <c r="C1227" t="s">
        <v>6345</v>
      </c>
      <c r="D1227" t="s">
        <v>6491</v>
      </c>
      <c r="E1227">
        <v>9.47448427233143E-3</v>
      </c>
      <c r="F1227">
        <v>-5.1672392978012898</v>
      </c>
      <c r="G1227" t="s">
        <v>6492</v>
      </c>
      <c r="H1227" t="s">
        <v>6493</v>
      </c>
      <c r="I1227">
        <v>3.39950753324629E-3</v>
      </c>
      <c r="J1227">
        <v>-2.8224407333194002</v>
      </c>
      <c r="K1227" t="s">
        <v>6492</v>
      </c>
    </row>
    <row r="1228" spans="1:11">
      <c r="A1228" t="s">
        <v>2476</v>
      </c>
      <c r="B1228" t="s">
        <v>5172</v>
      </c>
      <c r="C1228">
        <v>0</v>
      </c>
      <c r="D1228" t="s">
        <v>6491</v>
      </c>
      <c r="E1228">
        <v>1.82316576655446E-3</v>
      </c>
      <c r="F1228">
        <v>-2.2174175563605001</v>
      </c>
      <c r="G1228" t="s">
        <v>6492</v>
      </c>
      <c r="H1228" t="s">
        <v>6493</v>
      </c>
      <c r="I1228">
        <v>3.40356690244451E-3</v>
      </c>
      <c r="J1228">
        <v>-2.2920703593596001</v>
      </c>
      <c r="K1228" t="s">
        <v>6492</v>
      </c>
    </row>
    <row r="1229" spans="1:11">
      <c r="A1229" t="s">
        <v>2477</v>
      </c>
      <c r="B1229" t="s">
        <v>3496</v>
      </c>
      <c r="C1229" t="s">
        <v>6346</v>
      </c>
      <c r="D1229" t="s">
        <v>6491</v>
      </c>
      <c r="E1229">
        <v>4.0481995056027504E-3</v>
      </c>
      <c r="F1229">
        <v>-3.5138072893571599</v>
      </c>
      <c r="G1229" t="s">
        <v>6492</v>
      </c>
      <c r="H1229" t="s">
        <v>6493</v>
      </c>
      <c r="I1229">
        <v>3.4156799718527199E-3</v>
      </c>
      <c r="J1229">
        <v>-3.2708205287305598</v>
      </c>
      <c r="K1229" t="s">
        <v>6492</v>
      </c>
    </row>
    <row r="1230" spans="1:11">
      <c r="A1230" t="s">
        <v>2478</v>
      </c>
      <c r="B1230" t="s">
        <v>6347</v>
      </c>
      <c r="C1230" t="s">
        <v>6348</v>
      </c>
      <c r="D1230" t="s">
        <v>6491</v>
      </c>
      <c r="E1230">
        <v>3.3002309874979601E-3</v>
      </c>
      <c r="F1230">
        <v>2.64632884190575</v>
      </c>
      <c r="G1230" t="s">
        <v>6494</v>
      </c>
      <c r="H1230" t="s">
        <v>6493</v>
      </c>
      <c r="I1230">
        <v>3.4230265492348599E-3</v>
      </c>
      <c r="J1230">
        <v>2.5954767611679999</v>
      </c>
      <c r="K1230" t="s">
        <v>6494</v>
      </c>
    </row>
    <row r="1231" spans="1:11">
      <c r="A1231" t="s">
        <v>2479</v>
      </c>
      <c r="B1231" t="s">
        <v>6349</v>
      </c>
      <c r="C1231" t="s">
        <v>6350</v>
      </c>
      <c r="D1231" t="s">
        <v>6491</v>
      </c>
      <c r="E1231">
        <v>9.0675401397374096E-4</v>
      </c>
      <c r="F1231">
        <v>5.9981092037231996</v>
      </c>
      <c r="G1231" t="s">
        <v>6494</v>
      </c>
      <c r="H1231" t="s">
        <v>6493</v>
      </c>
      <c r="I1231">
        <v>3.43543401908187E-3</v>
      </c>
      <c r="J1231">
        <v>4.8946404449275596</v>
      </c>
      <c r="K1231" t="s">
        <v>6494</v>
      </c>
    </row>
    <row r="1232" spans="1:11">
      <c r="A1232" t="s">
        <v>2480</v>
      </c>
      <c r="B1232" t="s">
        <v>4275</v>
      </c>
      <c r="C1232" t="s">
        <v>6351</v>
      </c>
      <c r="D1232" t="s">
        <v>6491</v>
      </c>
      <c r="E1232">
        <v>9.1768086075327601E-3</v>
      </c>
      <c r="F1232">
        <v>-3.6638960455043401</v>
      </c>
      <c r="G1232" t="s">
        <v>6492</v>
      </c>
      <c r="H1232" t="s">
        <v>6493</v>
      </c>
      <c r="I1232">
        <v>3.43687298711452E-3</v>
      </c>
      <c r="J1232">
        <v>-4.8775066119403396</v>
      </c>
      <c r="K1232" t="s">
        <v>6492</v>
      </c>
    </row>
    <row r="1233" spans="1:11">
      <c r="A1233" t="s">
        <v>2481</v>
      </c>
      <c r="B1233" t="s">
        <v>4277</v>
      </c>
      <c r="C1233" t="s">
        <v>6352</v>
      </c>
      <c r="D1233" t="s">
        <v>6491</v>
      </c>
      <c r="E1233">
        <v>1.9339175079322499E-4</v>
      </c>
      <c r="F1233">
        <v>5.6208444462839404</v>
      </c>
      <c r="G1233" t="s">
        <v>6494</v>
      </c>
      <c r="H1233" t="s">
        <v>6493</v>
      </c>
      <c r="I1233">
        <v>3.5110434000980499E-3</v>
      </c>
      <c r="J1233">
        <v>6.21256041018533</v>
      </c>
      <c r="K1233" t="s">
        <v>6494</v>
      </c>
    </row>
    <row r="1234" spans="1:11">
      <c r="A1234" t="s">
        <v>2482</v>
      </c>
      <c r="B1234" t="s">
        <v>4277</v>
      </c>
      <c r="C1234" t="s">
        <v>6352</v>
      </c>
      <c r="D1234" t="s">
        <v>6491</v>
      </c>
      <c r="E1234">
        <v>1.9339175079322499E-4</v>
      </c>
      <c r="F1234">
        <v>5.6208444462839404</v>
      </c>
      <c r="G1234" t="s">
        <v>6494</v>
      </c>
      <c r="H1234" t="s">
        <v>6493</v>
      </c>
      <c r="I1234">
        <v>3.5110434000980499E-3</v>
      </c>
      <c r="J1234">
        <v>6.21256041018533</v>
      </c>
      <c r="K1234" t="s">
        <v>6494</v>
      </c>
    </row>
    <row r="1235" spans="1:11">
      <c r="A1235" t="s">
        <v>2483</v>
      </c>
      <c r="B1235" t="s">
        <v>6353</v>
      </c>
      <c r="C1235" t="s">
        <v>6354</v>
      </c>
      <c r="D1235" t="s">
        <v>6491</v>
      </c>
      <c r="E1235">
        <v>9.3508116363340201E-4</v>
      </c>
      <c r="F1235">
        <v>10.134268925280301</v>
      </c>
      <c r="G1235" t="s">
        <v>6494</v>
      </c>
      <c r="H1235" t="s">
        <v>6493</v>
      </c>
      <c r="I1235">
        <v>3.52339116190009E-3</v>
      </c>
      <c r="J1235">
        <v>8.2402858767041103</v>
      </c>
      <c r="K1235" t="s">
        <v>6494</v>
      </c>
    </row>
    <row r="1236" spans="1:11">
      <c r="A1236" t="s">
        <v>2484</v>
      </c>
      <c r="B1236" t="s">
        <v>6355</v>
      </c>
      <c r="C1236" t="s">
        <v>6356</v>
      </c>
      <c r="D1236" t="s">
        <v>6491</v>
      </c>
      <c r="E1236">
        <v>1.9230361103046299E-3</v>
      </c>
      <c r="F1236">
        <v>11.089071617311999</v>
      </c>
      <c r="G1236" t="s">
        <v>6494</v>
      </c>
      <c r="H1236" t="s">
        <v>6493</v>
      </c>
      <c r="I1236">
        <v>3.5368713844224002E-3</v>
      </c>
      <c r="J1236">
        <v>8.0387084621642995</v>
      </c>
      <c r="K1236" t="s">
        <v>6494</v>
      </c>
    </row>
    <row r="1237" spans="1:11">
      <c r="A1237" t="s">
        <v>2485</v>
      </c>
      <c r="B1237" t="s">
        <v>3477</v>
      </c>
      <c r="C1237" t="s">
        <v>3478</v>
      </c>
      <c r="D1237" t="s">
        <v>6491</v>
      </c>
      <c r="E1237">
        <v>1.36465516840524E-3</v>
      </c>
      <c r="F1237">
        <v>-2.63795486905315</v>
      </c>
      <c r="G1237" t="s">
        <v>6492</v>
      </c>
      <c r="H1237" t="s">
        <v>6493</v>
      </c>
      <c r="I1237">
        <v>3.6393172804561301E-3</v>
      </c>
      <c r="J1237">
        <v>-2.0141897180187498</v>
      </c>
      <c r="K1237" t="s">
        <v>6492</v>
      </c>
    </row>
    <row r="1238" spans="1:11">
      <c r="A1238" t="s">
        <v>2486</v>
      </c>
      <c r="B1238" t="s">
        <v>3687</v>
      </c>
      <c r="C1238" t="s">
        <v>6357</v>
      </c>
      <c r="D1238" t="s">
        <v>6491</v>
      </c>
      <c r="E1238">
        <v>9.4918564796473597E-4</v>
      </c>
      <c r="F1238">
        <v>-2.7861493225668599</v>
      </c>
      <c r="G1238" t="s">
        <v>6492</v>
      </c>
      <c r="H1238" t="s">
        <v>6493</v>
      </c>
      <c r="I1238">
        <v>3.6827792764720902E-3</v>
      </c>
      <c r="J1238">
        <v>-2.0462315541480001</v>
      </c>
      <c r="K1238" t="s">
        <v>6492</v>
      </c>
    </row>
    <row r="1239" spans="1:11">
      <c r="A1239" t="s">
        <v>2487</v>
      </c>
      <c r="B1239">
        <v>0</v>
      </c>
      <c r="C1239" t="s">
        <v>6358</v>
      </c>
      <c r="D1239" t="s">
        <v>6491</v>
      </c>
      <c r="E1239">
        <v>1.6939733419786101E-4</v>
      </c>
      <c r="F1239">
        <v>2.6321222913231299</v>
      </c>
      <c r="G1239" t="s">
        <v>6494</v>
      </c>
      <c r="H1239" t="s">
        <v>6493</v>
      </c>
      <c r="I1239">
        <v>3.6830686513160201E-3</v>
      </c>
      <c r="J1239">
        <v>2.0587222766125199</v>
      </c>
      <c r="K1239" t="s">
        <v>6494</v>
      </c>
    </row>
    <row r="1240" spans="1:11">
      <c r="A1240" t="s">
        <v>2488</v>
      </c>
      <c r="B1240" t="s">
        <v>4487</v>
      </c>
      <c r="C1240" t="s">
        <v>4488</v>
      </c>
      <c r="D1240" t="s">
        <v>6491</v>
      </c>
      <c r="E1240">
        <v>2.2339450108902199E-3</v>
      </c>
      <c r="F1240">
        <v>-2.1973937746327401</v>
      </c>
      <c r="G1240" t="s">
        <v>6492</v>
      </c>
      <c r="H1240" t="s">
        <v>6493</v>
      </c>
      <c r="I1240">
        <v>3.7168518875330498E-3</v>
      </c>
      <c r="J1240">
        <v>-2.0111959960774501</v>
      </c>
      <c r="K1240" t="s">
        <v>6492</v>
      </c>
    </row>
    <row r="1241" spans="1:11">
      <c r="A1241" t="s">
        <v>2489</v>
      </c>
      <c r="B1241" t="s">
        <v>6359</v>
      </c>
      <c r="C1241" t="s">
        <v>6360</v>
      </c>
      <c r="D1241" t="s">
        <v>6491</v>
      </c>
      <c r="E1241">
        <v>1.7146743104199901E-3</v>
      </c>
      <c r="F1241">
        <v>14.814897162651899</v>
      </c>
      <c r="G1241" t="s">
        <v>6494</v>
      </c>
      <c r="H1241" t="s">
        <v>6493</v>
      </c>
      <c r="I1241">
        <v>3.7285795329093101E-3</v>
      </c>
      <c r="J1241">
        <v>13.065645889638899</v>
      </c>
      <c r="K1241" t="s">
        <v>6494</v>
      </c>
    </row>
    <row r="1242" spans="1:11">
      <c r="A1242" t="s">
        <v>2490</v>
      </c>
      <c r="B1242" t="s">
        <v>5172</v>
      </c>
      <c r="C1242" t="s">
        <v>4188</v>
      </c>
      <c r="D1242" t="s">
        <v>6491</v>
      </c>
      <c r="E1242">
        <v>8.5813682284538104E-3</v>
      </c>
      <c r="F1242">
        <v>-2.4634405002913402</v>
      </c>
      <c r="G1242" t="s">
        <v>6492</v>
      </c>
      <c r="H1242" t="s">
        <v>6493</v>
      </c>
      <c r="I1242">
        <v>3.7323846151799899E-3</v>
      </c>
      <c r="J1242">
        <v>-2.2910919192975201</v>
      </c>
      <c r="K1242" t="s">
        <v>6492</v>
      </c>
    </row>
    <row r="1243" spans="1:11">
      <c r="A1243" t="s">
        <v>2491</v>
      </c>
      <c r="B1243" t="s">
        <v>3458</v>
      </c>
      <c r="C1243" t="s">
        <v>2618</v>
      </c>
      <c r="D1243" t="s">
        <v>6491</v>
      </c>
      <c r="E1243">
        <v>1.14665855881712E-3</v>
      </c>
      <c r="F1243">
        <v>11.160371187936301</v>
      </c>
      <c r="G1243" t="s">
        <v>6494</v>
      </c>
      <c r="H1243" t="s">
        <v>6493</v>
      </c>
      <c r="I1243">
        <v>3.7342761892748301E-3</v>
      </c>
      <c r="J1243">
        <v>9.2554292898359893</v>
      </c>
      <c r="K1243" t="s">
        <v>6494</v>
      </c>
    </row>
    <row r="1244" spans="1:11">
      <c r="A1244" t="s">
        <v>2492</v>
      </c>
      <c r="B1244" t="s">
        <v>6361</v>
      </c>
      <c r="C1244" t="s">
        <v>6362</v>
      </c>
      <c r="D1244" t="s">
        <v>6491</v>
      </c>
      <c r="E1244">
        <v>5.7696110012880504E-3</v>
      </c>
      <c r="F1244">
        <v>2.1944861404726899</v>
      </c>
      <c r="G1244" t="s">
        <v>6494</v>
      </c>
      <c r="H1244" t="s">
        <v>6493</v>
      </c>
      <c r="I1244">
        <v>3.8068216779088902E-3</v>
      </c>
      <c r="J1244">
        <v>2.8916413626095698</v>
      </c>
      <c r="K1244" t="s">
        <v>6494</v>
      </c>
    </row>
    <row r="1245" spans="1:11">
      <c r="A1245" t="s">
        <v>2493</v>
      </c>
      <c r="B1245" t="s">
        <v>3467</v>
      </c>
      <c r="C1245" t="s">
        <v>6363</v>
      </c>
      <c r="D1245" t="s">
        <v>6491</v>
      </c>
      <c r="E1245">
        <v>6.7781455346998497E-3</v>
      </c>
      <c r="F1245">
        <v>5.8844644790469696</v>
      </c>
      <c r="G1245" t="s">
        <v>6494</v>
      </c>
      <c r="H1245" t="s">
        <v>6493</v>
      </c>
      <c r="I1245">
        <v>3.8145215491463698E-3</v>
      </c>
      <c r="J1245">
        <v>3.0644180371035201</v>
      </c>
      <c r="K1245" t="s">
        <v>6494</v>
      </c>
    </row>
    <row r="1246" spans="1:11">
      <c r="A1246" t="s">
        <v>2494</v>
      </c>
      <c r="B1246" t="s">
        <v>4588</v>
      </c>
      <c r="C1246" t="s">
        <v>6364</v>
      </c>
      <c r="D1246" t="s">
        <v>6491</v>
      </c>
      <c r="E1246">
        <v>6.2165760416077603E-3</v>
      </c>
      <c r="F1246">
        <v>3.1576975178150399</v>
      </c>
      <c r="G1246" t="s">
        <v>6494</v>
      </c>
      <c r="H1246" t="s">
        <v>6493</v>
      </c>
      <c r="I1246">
        <v>3.89119005032446E-3</v>
      </c>
      <c r="J1246">
        <v>3.8547201748906201</v>
      </c>
      <c r="K1246" t="s">
        <v>6494</v>
      </c>
    </row>
    <row r="1247" spans="1:11">
      <c r="A1247" t="s">
        <v>2495</v>
      </c>
      <c r="B1247" t="s">
        <v>6365</v>
      </c>
      <c r="C1247" t="s">
        <v>6366</v>
      </c>
      <c r="D1247" t="s">
        <v>6491</v>
      </c>
      <c r="E1247">
        <v>4.21179172038833E-3</v>
      </c>
      <c r="F1247">
        <v>2.2819754552576001</v>
      </c>
      <c r="G1247" t="s">
        <v>6494</v>
      </c>
      <c r="H1247" t="s">
        <v>6493</v>
      </c>
      <c r="I1247">
        <v>3.9193235798753697E-3</v>
      </c>
      <c r="J1247">
        <v>3.0761022801781701</v>
      </c>
      <c r="K1247" t="s">
        <v>6494</v>
      </c>
    </row>
    <row r="1248" spans="1:11">
      <c r="A1248" t="s">
        <v>2496</v>
      </c>
      <c r="B1248" t="s">
        <v>3398</v>
      </c>
      <c r="C1248" t="s">
        <v>3081</v>
      </c>
      <c r="D1248" t="s">
        <v>6491</v>
      </c>
      <c r="E1248">
        <v>4.2950628361741296E-3</v>
      </c>
      <c r="F1248">
        <v>2.1646190001083201</v>
      </c>
      <c r="G1248" t="s">
        <v>6494</v>
      </c>
      <c r="H1248" t="s">
        <v>6493</v>
      </c>
      <c r="I1248">
        <v>3.9447085800037298E-3</v>
      </c>
      <c r="J1248">
        <v>2.2447403434125102</v>
      </c>
      <c r="K1248" t="s">
        <v>6494</v>
      </c>
    </row>
    <row r="1249" spans="1:11">
      <c r="A1249" t="s">
        <v>2497</v>
      </c>
      <c r="B1249" t="s">
        <v>4405</v>
      </c>
      <c r="C1249" t="s">
        <v>4406</v>
      </c>
      <c r="D1249" t="s">
        <v>6491</v>
      </c>
      <c r="E1249">
        <v>7.9461779936115405E-4</v>
      </c>
      <c r="F1249">
        <v>7.3233253173766197</v>
      </c>
      <c r="G1249" t="s">
        <v>6494</v>
      </c>
      <c r="H1249" t="s">
        <v>6493</v>
      </c>
      <c r="I1249">
        <v>3.9598100582759104E-3</v>
      </c>
      <c r="J1249">
        <v>4.4507008901490899</v>
      </c>
      <c r="K1249" t="s">
        <v>6494</v>
      </c>
    </row>
    <row r="1250" spans="1:11">
      <c r="A1250" t="s">
        <v>2498</v>
      </c>
      <c r="B1250" t="s">
        <v>6367</v>
      </c>
      <c r="C1250" t="s">
        <v>6368</v>
      </c>
      <c r="D1250" t="s">
        <v>6491</v>
      </c>
      <c r="E1250">
        <v>1.37103810180757E-3</v>
      </c>
      <c r="F1250">
        <v>3.137540813142</v>
      </c>
      <c r="G1250" t="s">
        <v>6494</v>
      </c>
      <c r="H1250" t="s">
        <v>6493</v>
      </c>
      <c r="I1250">
        <v>4.0555197261914503E-3</v>
      </c>
      <c r="J1250">
        <v>2.86076250646556</v>
      </c>
      <c r="K1250" t="s">
        <v>6494</v>
      </c>
    </row>
    <row r="1251" spans="1:11">
      <c r="A1251" t="s">
        <v>2499</v>
      </c>
      <c r="B1251" t="s">
        <v>3017</v>
      </c>
      <c r="C1251" t="s">
        <v>6369</v>
      </c>
      <c r="D1251" t="s">
        <v>6491</v>
      </c>
      <c r="E1251">
        <v>9.1320964690817293E-3</v>
      </c>
      <c r="F1251">
        <v>-4.8706551941484202</v>
      </c>
      <c r="G1251" t="s">
        <v>6492</v>
      </c>
      <c r="H1251" t="s">
        <v>6493</v>
      </c>
      <c r="I1251">
        <v>4.0634896902681803E-3</v>
      </c>
      <c r="J1251">
        <v>-4.6558695629958402</v>
      </c>
      <c r="K1251" t="s">
        <v>6492</v>
      </c>
    </row>
    <row r="1252" spans="1:11">
      <c r="A1252" t="s">
        <v>2500</v>
      </c>
      <c r="B1252" t="s">
        <v>4822</v>
      </c>
      <c r="C1252" t="s">
        <v>4823</v>
      </c>
      <c r="D1252" t="s">
        <v>6491</v>
      </c>
      <c r="E1252">
        <v>6.8368908761689596E-4</v>
      </c>
      <c r="F1252">
        <v>2.1794138328650501</v>
      </c>
      <c r="G1252" t="s">
        <v>6494</v>
      </c>
      <c r="H1252" t="s">
        <v>6493</v>
      </c>
      <c r="I1252">
        <v>4.0634896902681803E-3</v>
      </c>
      <c r="J1252">
        <v>2.0555269663903899</v>
      </c>
      <c r="K1252" t="s">
        <v>6494</v>
      </c>
    </row>
    <row r="1253" spans="1:11">
      <c r="A1253" t="s">
        <v>2501</v>
      </c>
      <c r="B1253" t="s">
        <v>6370</v>
      </c>
      <c r="C1253" t="s">
        <v>6371</v>
      </c>
      <c r="D1253" t="s">
        <v>6491</v>
      </c>
      <c r="E1253">
        <v>1.69389749699656E-3</v>
      </c>
      <c r="F1253">
        <v>2.6022646942346799</v>
      </c>
      <c r="G1253" t="s">
        <v>6494</v>
      </c>
      <c r="H1253" t="s">
        <v>6493</v>
      </c>
      <c r="I1253">
        <v>4.09630122940153E-3</v>
      </c>
      <c r="J1253">
        <v>2.1654484478590899</v>
      </c>
      <c r="K1253" t="s">
        <v>6494</v>
      </c>
    </row>
    <row r="1254" spans="1:11">
      <c r="A1254" t="s">
        <v>2502</v>
      </c>
      <c r="B1254" t="s">
        <v>6372</v>
      </c>
      <c r="C1254" t="s">
        <v>6373</v>
      </c>
      <c r="D1254" t="s">
        <v>6491</v>
      </c>
      <c r="E1254">
        <v>5.9189085436628505E-4</v>
      </c>
      <c r="F1254">
        <v>-2.3158196837052198</v>
      </c>
      <c r="G1254" t="s">
        <v>6492</v>
      </c>
      <c r="H1254" t="s">
        <v>6493</v>
      </c>
      <c r="I1254">
        <v>4.2185984605188796E-3</v>
      </c>
      <c r="J1254">
        <v>-2.34594991000868</v>
      </c>
      <c r="K1254" t="s">
        <v>6492</v>
      </c>
    </row>
    <row r="1255" spans="1:11">
      <c r="A1255" t="s">
        <v>2503</v>
      </c>
      <c r="B1255" t="s">
        <v>4049</v>
      </c>
      <c r="C1255" t="s">
        <v>4343</v>
      </c>
      <c r="D1255" t="s">
        <v>6491</v>
      </c>
      <c r="E1255">
        <v>3.7171917609936898E-3</v>
      </c>
      <c r="F1255">
        <v>5.7004669123599996</v>
      </c>
      <c r="G1255" t="s">
        <v>6494</v>
      </c>
      <c r="H1255" t="s">
        <v>6493</v>
      </c>
      <c r="I1255">
        <v>4.2264948446569502E-3</v>
      </c>
      <c r="J1255">
        <v>5.6282742833036901</v>
      </c>
      <c r="K1255" t="s">
        <v>6494</v>
      </c>
    </row>
    <row r="1256" spans="1:11">
      <c r="A1256" t="s">
        <v>2504</v>
      </c>
      <c r="B1256" t="s">
        <v>6374</v>
      </c>
      <c r="C1256" t="s">
        <v>6375</v>
      </c>
      <c r="D1256" t="s">
        <v>6491</v>
      </c>
      <c r="E1256">
        <v>6.1390145731217202E-3</v>
      </c>
      <c r="F1256">
        <v>4.7177232531845901</v>
      </c>
      <c r="G1256" t="s">
        <v>6494</v>
      </c>
      <c r="H1256" t="s">
        <v>6493</v>
      </c>
      <c r="I1256">
        <v>4.2625377402342899E-3</v>
      </c>
      <c r="J1256">
        <v>3.4321328157192799</v>
      </c>
      <c r="K1256" t="s">
        <v>6494</v>
      </c>
    </row>
    <row r="1257" spans="1:11">
      <c r="A1257" t="s">
        <v>2505</v>
      </c>
      <c r="B1257" t="s">
        <v>5794</v>
      </c>
      <c r="C1257" t="s">
        <v>6376</v>
      </c>
      <c r="D1257" t="s">
        <v>6491</v>
      </c>
      <c r="E1257">
        <v>5.0124494750046203E-3</v>
      </c>
      <c r="F1257">
        <v>6.9579775411661302</v>
      </c>
      <c r="G1257" t="s">
        <v>6494</v>
      </c>
      <c r="H1257" t="s">
        <v>6493</v>
      </c>
      <c r="I1257">
        <v>4.2961840406630604E-3</v>
      </c>
      <c r="J1257">
        <v>7.3494443696590697</v>
      </c>
      <c r="K1257" t="s">
        <v>6494</v>
      </c>
    </row>
    <row r="1258" spans="1:11">
      <c r="A1258" t="s">
        <v>2506</v>
      </c>
      <c r="B1258" t="s">
        <v>6377</v>
      </c>
      <c r="C1258" t="s">
        <v>6378</v>
      </c>
      <c r="D1258" t="s">
        <v>6491</v>
      </c>
      <c r="E1258">
        <v>8.0302905263430497E-3</v>
      </c>
      <c r="F1258">
        <v>2.9713663315026801</v>
      </c>
      <c r="G1258" t="s">
        <v>6494</v>
      </c>
      <c r="H1258" t="s">
        <v>6493</v>
      </c>
      <c r="I1258">
        <v>4.3292550923436004E-3</v>
      </c>
      <c r="J1258">
        <v>2.8996084693753499</v>
      </c>
      <c r="K1258" t="s">
        <v>6494</v>
      </c>
    </row>
    <row r="1259" spans="1:11">
      <c r="A1259" t="s">
        <v>2507</v>
      </c>
      <c r="B1259" t="s">
        <v>6379</v>
      </c>
      <c r="C1259" t="s">
        <v>6380</v>
      </c>
      <c r="D1259" t="s">
        <v>6491</v>
      </c>
      <c r="E1259">
        <v>4.0225312775850697E-3</v>
      </c>
      <c r="F1259">
        <v>2.05860229536674</v>
      </c>
      <c r="G1259" t="s">
        <v>6494</v>
      </c>
      <c r="H1259" t="s">
        <v>6493</v>
      </c>
      <c r="I1259">
        <v>4.3553202991513202E-3</v>
      </c>
      <c r="J1259">
        <v>2.3893804428041001</v>
      </c>
      <c r="K1259" t="s">
        <v>6494</v>
      </c>
    </row>
    <row r="1260" spans="1:11">
      <c r="A1260" t="s">
        <v>2508</v>
      </c>
      <c r="B1260" t="s">
        <v>6381</v>
      </c>
      <c r="C1260" t="s">
        <v>6382</v>
      </c>
      <c r="D1260" t="s">
        <v>6491</v>
      </c>
      <c r="E1260">
        <v>1.49535473787241E-3</v>
      </c>
      <c r="F1260">
        <v>-3.5517645403510798</v>
      </c>
      <c r="G1260" t="s">
        <v>6492</v>
      </c>
      <c r="H1260" t="s">
        <v>6493</v>
      </c>
      <c r="I1260">
        <v>4.40261018294834E-3</v>
      </c>
      <c r="J1260">
        <v>-2.34837579091973</v>
      </c>
      <c r="K1260" t="s">
        <v>6492</v>
      </c>
    </row>
    <row r="1261" spans="1:11">
      <c r="A1261" t="s">
        <v>2509</v>
      </c>
      <c r="B1261" t="s">
        <v>6324</v>
      </c>
      <c r="C1261" t="s">
        <v>4368</v>
      </c>
      <c r="D1261" t="s">
        <v>6491</v>
      </c>
      <c r="E1261">
        <v>4.6017216114554102E-3</v>
      </c>
      <c r="F1261">
        <v>-2.0102210137064001</v>
      </c>
      <c r="G1261" t="s">
        <v>6492</v>
      </c>
      <c r="H1261" t="s">
        <v>6493</v>
      </c>
      <c r="I1261">
        <v>4.4269023398250803E-3</v>
      </c>
      <c r="J1261">
        <v>-3.1200940329536899</v>
      </c>
      <c r="K1261" t="s">
        <v>6492</v>
      </c>
    </row>
    <row r="1262" spans="1:11">
      <c r="A1262" t="s">
        <v>2510</v>
      </c>
      <c r="B1262" t="s">
        <v>6383</v>
      </c>
      <c r="C1262" t="s">
        <v>6384</v>
      </c>
      <c r="D1262" t="s">
        <v>6491</v>
      </c>
      <c r="E1262">
        <v>4.9013096580664099E-3</v>
      </c>
      <c r="F1262">
        <v>2.9709743518900198</v>
      </c>
      <c r="G1262" t="s">
        <v>6494</v>
      </c>
      <c r="H1262" t="s">
        <v>6493</v>
      </c>
      <c r="I1262">
        <v>4.4316069624277697E-3</v>
      </c>
      <c r="J1262">
        <v>2.4278120477154101</v>
      </c>
      <c r="K1262" t="s">
        <v>6494</v>
      </c>
    </row>
    <row r="1263" spans="1:11">
      <c r="A1263" t="s">
        <v>2511</v>
      </c>
      <c r="B1263" t="s">
        <v>6385</v>
      </c>
      <c r="C1263" t="s">
        <v>5196</v>
      </c>
      <c r="D1263" t="s">
        <v>6491</v>
      </c>
      <c r="E1263">
        <v>3.5993222588890099E-4</v>
      </c>
      <c r="F1263">
        <v>-3.4451942286644002</v>
      </c>
      <c r="G1263" t="s">
        <v>6492</v>
      </c>
      <c r="H1263" t="s">
        <v>6493</v>
      </c>
      <c r="I1263">
        <v>4.49233059491028E-3</v>
      </c>
      <c r="J1263">
        <v>-2.3987112832844399</v>
      </c>
      <c r="K1263" t="s">
        <v>6492</v>
      </c>
    </row>
    <row r="1264" spans="1:11">
      <c r="A1264" t="s">
        <v>2512</v>
      </c>
      <c r="B1264">
        <v>0</v>
      </c>
      <c r="C1264" t="s">
        <v>3006</v>
      </c>
      <c r="D1264" t="s">
        <v>6491</v>
      </c>
      <c r="E1264">
        <v>3.7867302378806898E-3</v>
      </c>
      <c r="F1264">
        <v>2.6700630508598899</v>
      </c>
      <c r="G1264" t="s">
        <v>6494</v>
      </c>
      <c r="H1264" t="s">
        <v>6493</v>
      </c>
      <c r="I1264">
        <v>4.5348446227293998E-3</v>
      </c>
      <c r="J1264">
        <v>3.60825647710897</v>
      </c>
      <c r="K1264" t="s">
        <v>6494</v>
      </c>
    </row>
    <row r="1265" spans="1:11">
      <c r="A1265" t="s">
        <v>2513</v>
      </c>
      <c r="B1265" t="s">
        <v>6386</v>
      </c>
      <c r="C1265" t="s">
        <v>6387</v>
      </c>
      <c r="D1265" t="s">
        <v>6491</v>
      </c>
      <c r="E1265">
        <v>1.3618668065025299E-3</v>
      </c>
      <c r="F1265">
        <v>-6.0742215999230398</v>
      </c>
      <c r="G1265" t="s">
        <v>6492</v>
      </c>
      <c r="H1265" t="s">
        <v>6493</v>
      </c>
      <c r="I1265">
        <v>4.5621035644950103E-3</v>
      </c>
      <c r="J1265">
        <v>-4.7295838306459803</v>
      </c>
      <c r="K1265" t="s">
        <v>6492</v>
      </c>
    </row>
    <row r="1266" spans="1:11">
      <c r="A1266" t="s">
        <v>2514</v>
      </c>
      <c r="B1266" t="s">
        <v>6388</v>
      </c>
      <c r="C1266" t="s">
        <v>6389</v>
      </c>
      <c r="D1266" t="s">
        <v>6491</v>
      </c>
      <c r="E1266">
        <v>9.2026801017657596E-4</v>
      </c>
      <c r="F1266">
        <v>2.46681160114065</v>
      </c>
      <c r="G1266" t="s">
        <v>6494</v>
      </c>
      <c r="H1266" t="s">
        <v>6493</v>
      </c>
      <c r="I1266">
        <v>4.7723251130993198E-3</v>
      </c>
      <c r="J1266">
        <v>2.2545587212150302</v>
      </c>
      <c r="K1266" t="s">
        <v>6494</v>
      </c>
    </row>
    <row r="1267" spans="1:11">
      <c r="A1267" t="s">
        <v>2515</v>
      </c>
      <c r="B1267" t="s">
        <v>6390</v>
      </c>
      <c r="C1267" t="s">
        <v>3228</v>
      </c>
      <c r="D1267" t="s">
        <v>6491</v>
      </c>
      <c r="E1267">
        <v>7.9297368110084095E-3</v>
      </c>
      <c r="F1267">
        <v>-2.7719382719772798</v>
      </c>
      <c r="G1267" t="s">
        <v>6492</v>
      </c>
      <c r="H1267" t="s">
        <v>6493</v>
      </c>
      <c r="I1267">
        <v>4.7808178539003104E-3</v>
      </c>
      <c r="J1267">
        <v>-2.33245695925247</v>
      </c>
      <c r="K1267" t="s">
        <v>6492</v>
      </c>
    </row>
    <row r="1268" spans="1:11">
      <c r="A1268" t="s">
        <v>2516</v>
      </c>
      <c r="B1268" t="s">
        <v>6391</v>
      </c>
      <c r="C1268" t="s">
        <v>6392</v>
      </c>
      <c r="D1268" t="s">
        <v>6491</v>
      </c>
      <c r="E1268">
        <v>2.2942140880508701E-3</v>
      </c>
      <c r="F1268">
        <v>2.5130287492487802</v>
      </c>
      <c r="G1268" t="s">
        <v>6494</v>
      </c>
      <c r="H1268" t="s">
        <v>6493</v>
      </c>
      <c r="I1268">
        <v>4.8920124732818497E-3</v>
      </c>
      <c r="J1268">
        <v>2.45477935920777</v>
      </c>
      <c r="K1268" t="s">
        <v>6494</v>
      </c>
    </row>
    <row r="1269" spans="1:11">
      <c r="A1269" t="s">
        <v>2517</v>
      </c>
      <c r="B1269" t="s">
        <v>6393</v>
      </c>
      <c r="C1269" t="s">
        <v>5395</v>
      </c>
      <c r="D1269" t="s">
        <v>6491</v>
      </c>
      <c r="E1269">
        <v>1.77073060477897E-3</v>
      </c>
      <c r="F1269">
        <v>6.4896713221210298</v>
      </c>
      <c r="G1269" t="s">
        <v>6494</v>
      </c>
      <c r="H1269" t="s">
        <v>6493</v>
      </c>
      <c r="I1269">
        <v>4.9242128151692401E-3</v>
      </c>
      <c r="J1269">
        <v>4.3170951278004104</v>
      </c>
      <c r="K1269" t="s">
        <v>6494</v>
      </c>
    </row>
    <row r="1270" spans="1:11">
      <c r="A1270" t="s">
        <v>2518</v>
      </c>
      <c r="B1270" t="s">
        <v>4540</v>
      </c>
      <c r="C1270" t="s">
        <v>6394</v>
      </c>
      <c r="D1270" t="s">
        <v>6491</v>
      </c>
      <c r="E1270">
        <v>3.30379835831456E-3</v>
      </c>
      <c r="F1270">
        <v>4.2439482395534496</v>
      </c>
      <c r="G1270" t="s">
        <v>6494</v>
      </c>
      <c r="H1270" t="s">
        <v>6493</v>
      </c>
      <c r="I1270">
        <v>4.9341989979222404E-3</v>
      </c>
      <c r="J1270">
        <v>2.9080569092416702</v>
      </c>
      <c r="K1270" t="s">
        <v>6494</v>
      </c>
    </row>
    <row r="1271" spans="1:11">
      <c r="A1271" t="s">
        <v>2519</v>
      </c>
      <c r="B1271" t="s">
        <v>6395</v>
      </c>
      <c r="C1271" t="s">
        <v>6396</v>
      </c>
      <c r="D1271" t="s">
        <v>6491</v>
      </c>
      <c r="E1271">
        <v>1.00431319702827E-3</v>
      </c>
      <c r="F1271">
        <v>9.8668143152197096</v>
      </c>
      <c r="G1271" t="s">
        <v>6494</v>
      </c>
      <c r="H1271" t="s">
        <v>6493</v>
      </c>
      <c r="I1271">
        <v>4.9366426280136998E-3</v>
      </c>
      <c r="J1271">
        <v>7.6316791254107699</v>
      </c>
      <c r="K1271" t="s">
        <v>6494</v>
      </c>
    </row>
    <row r="1272" spans="1:11">
      <c r="A1272" t="s">
        <v>2520</v>
      </c>
      <c r="B1272" t="s">
        <v>5172</v>
      </c>
      <c r="C1272">
        <v>0</v>
      </c>
      <c r="D1272" t="s">
        <v>6491</v>
      </c>
      <c r="E1272">
        <v>2.84946923639577E-3</v>
      </c>
      <c r="F1272">
        <v>-2.3466166422478798</v>
      </c>
      <c r="G1272" t="s">
        <v>6492</v>
      </c>
      <c r="H1272" t="s">
        <v>6493</v>
      </c>
      <c r="I1272">
        <v>4.9504049513131596E-3</v>
      </c>
      <c r="J1272">
        <v>-2.43125859696862</v>
      </c>
      <c r="K1272" t="s">
        <v>6492</v>
      </c>
    </row>
    <row r="1273" spans="1:11">
      <c r="A1273" t="s">
        <v>2521</v>
      </c>
      <c r="B1273" t="s">
        <v>6397</v>
      </c>
      <c r="C1273" t="s">
        <v>6398</v>
      </c>
      <c r="D1273" t="s">
        <v>6491</v>
      </c>
      <c r="E1273">
        <v>3.2400954495946299E-3</v>
      </c>
      <c r="F1273">
        <v>2.1393426471325001</v>
      </c>
      <c r="G1273" t="s">
        <v>6494</v>
      </c>
      <c r="H1273" t="s">
        <v>6493</v>
      </c>
      <c r="I1273">
        <v>5.0247969718881999E-3</v>
      </c>
      <c r="J1273">
        <v>2.01877630335904</v>
      </c>
      <c r="K1273" t="s">
        <v>6494</v>
      </c>
    </row>
    <row r="1274" spans="1:11">
      <c r="A1274" t="s">
        <v>2522</v>
      </c>
      <c r="B1274" t="s">
        <v>6399</v>
      </c>
      <c r="C1274" t="s">
        <v>6400</v>
      </c>
      <c r="D1274" t="s">
        <v>6491</v>
      </c>
      <c r="E1274">
        <v>2.3373429590474201E-3</v>
      </c>
      <c r="F1274">
        <v>-3.0104515596166799</v>
      </c>
      <c r="G1274" t="s">
        <v>6492</v>
      </c>
      <c r="H1274" t="s">
        <v>6493</v>
      </c>
      <c r="I1274">
        <v>5.0288572535389696E-3</v>
      </c>
      <c r="J1274">
        <v>-2.8460494627835899</v>
      </c>
      <c r="K1274" t="s">
        <v>6492</v>
      </c>
    </row>
    <row r="1275" spans="1:11">
      <c r="A1275" t="s">
        <v>2523</v>
      </c>
      <c r="B1275" t="s">
        <v>6401</v>
      </c>
      <c r="C1275" t="s">
        <v>6402</v>
      </c>
      <c r="D1275" t="s">
        <v>6491</v>
      </c>
      <c r="E1275">
        <v>4.9429506466980898E-3</v>
      </c>
      <c r="F1275">
        <v>2.3422578585985199</v>
      </c>
      <c r="G1275" t="s">
        <v>6494</v>
      </c>
      <c r="H1275" t="s">
        <v>6493</v>
      </c>
      <c r="I1275">
        <v>5.04851692911792E-3</v>
      </c>
      <c r="J1275">
        <v>2.96160238632707</v>
      </c>
      <c r="K1275" t="s">
        <v>6494</v>
      </c>
    </row>
    <row r="1276" spans="1:11">
      <c r="A1276" t="s">
        <v>2524</v>
      </c>
      <c r="B1276" t="s">
        <v>6403</v>
      </c>
      <c r="C1276" t="s">
        <v>6404</v>
      </c>
      <c r="D1276" t="s">
        <v>6491</v>
      </c>
      <c r="E1276">
        <v>1.3063767437327799E-3</v>
      </c>
      <c r="F1276">
        <v>-2.9344867571067601</v>
      </c>
      <c r="G1276" t="s">
        <v>6492</v>
      </c>
      <c r="H1276" t="s">
        <v>6493</v>
      </c>
      <c r="I1276">
        <v>5.1180579989571397E-3</v>
      </c>
      <c r="J1276">
        <v>-2.1718849210235698</v>
      </c>
      <c r="K1276" t="s">
        <v>6492</v>
      </c>
    </row>
    <row r="1277" spans="1:11">
      <c r="A1277" t="s">
        <v>2525</v>
      </c>
      <c r="B1277" t="s">
        <v>4474</v>
      </c>
      <c r="C1277" t="s">
        <v>5390</v>
      </c>
      <c r="D1277" t="s">
        <v>6491</v>
      </c>
      <c r="E1277">
        <v>4.1292054155328004E-3</v>
      </c>
      <c r="F1277">
        <v>7.8251767701734201</v>
      </c>
      <c r="G1277" t="s">
        <v>6494</v>
      </c>
      <c r="H1277" t="s">
        <v>6493</v>
      </c>
      <c r="I1277">
        <v>5.1488189425017098E-3</v>
      </c>
      <c r="J1277">
        <v>7.6065821526594197</v>
      </c>
      <c r="K1277" t="s">
        <v>6494</v>
      </c>
    </row>
    <row r="1278" spans="1:11">
      <c r="A1278" t="s">
        <v>2526</v>
      </c>
      <c r="B1278" t="s">
        <v>3178</v>
      </c>
      <c r="C1278" t="s">
        <v>6405</v>
      </c>
      <c r="D1278" t="s">
        <v>6491</v>
      </c>
      <c r="E1278">
        <v>1.7948964922847299E-3</v>
      </c>
      <c r="F1278">
        <v>-6.1814632076976501</v>
      </c>
      <c r="G1278" t="s">
        <v>6492</v>
      </c>
      <c r="H1278" t="s">
        <v>6493</v>
      </c>
      <c r="I1278">
        <v>5.1502440207380502E-3</v>
      </c>
      <c r="J1278">
        <v>-5.1425727966836501</v>
      </c>
      <c r="K1278" t="s">
        <v>6492</v>
      </c>
    </row>
    <row r="1279" spans="1:11">
      <c r="A1279" t="s">
        <v>2527</v>
      </c>
      <c r="B1279" t="s">
        <v>6406</v>
      </c>
      <c r="C1279" t="s">
        <v>6407</v>
      </c>
      <c r="D1279" t="s">
        <v>6491</v>
      </c>
      <c r="E1279">
        <v>5.39427026590802E-3</v>
      </c>
      <c r="F1279">
        <v>2.0093667696662099</v>
      </c>
      <c r="G1279" t="s">
        <v>6494</v>
      </c>
      <c r="H1279" t="s">
        <v>6493</v>
      </c>
      <c r="I1279">
        <v>5.23907272797813E-3</v>
      </c>
      <c r="J1279">
        <v>2.7497677652442798</v>
      </c>
      <c r="K1279" t="s">
        <v>6494</v>
      </c>
    </row>
    <row r="1280" spans="1:11">
      <c r="A1280" t="s">
        <v>2528</v>
      </c>
      <c r="B1280" t="s">
        <v>5460</v>
      </c>
      <c r="C1280" t="s">
        <v>6408</v>
      </c>
      <c r="D1280" t="s">
        <v>6491</v>
      </c>
      <c r="E1280">
        <v>6.64923865408318E-3</v>
      </c>
      <c r="F1280">
        <v>3.12423061969058</v>
      </c>
      <c r="G1280" t="s">
        <v>6494</v>
      </c>
      <c r="H1280" t="s">
        <v>6493</v>
      </c>
      <c r="I1280">
        <v>5.2535645241297297E-3</v>
      </c>
      <c r="J1280">
        <v>3.50897296646948</v>
      </c>
      <c r="K1280" t="s">
        <v>6494</v>
      </c>
    </row>
    <row r="1281" spans="1:11">
      <c r="A1281" t="s">
        <v>2529</v>
      </c>
      <c r="B1281" t="s">
        <v>6409</v>
      </c>
      <c r="C1281" t="s">
        <v>6410</v>
      </c>
      <c r="D1281" t="s">
        <v>6491</v>
      </c>
      <c r="E1281">
        <v>2.62528700987711E-3</v>
      </c>
      <c r="F1281">
        <v>3.27192096121138</v>
      </c>
      <c r="G1281" t="s">
        <v>6494</v>
      </c>
      <c r="H1281" t="s">
        <v>6493</v>
      </c>
      <c r="I1281">
        <v>5.2682802167559597E-3</v>
      </c>
      <c r="J1281">
        <v>3.5158510421838001</v>
      </c>
      <c r="K1281" t="s">
        <v>6494</v>
      </c>
    </row>
    <row r="1282" spans="1:11">
      <c r="A1282" t="s">
        <v>2530</v>
      </c>
      <c r="B1282" t="s">
        <v>6411</v>
      </c>
      <c r="C1282" t="s">
        <v>6412</v>
      </c>
      <c r="D1282" t="s">
        <v>6491</v>
      </c>
      <c r="E1282">
        <v>2.4664837765605999E-3</v>
      </c>
      <c r="F1282">
        <v>-8.5110629832603699</v>
      </c>
      <c r="G1282" t="s">
        <v>6492</v>
      </c>
      <c r="H1282" t="s">
        <v>6493</v>
      </c>
      <c r="I1282">
        <v>5.2968545284282301E-3</v>
      </c>
      <c r="J1282">
        <v>-3.4721840676898199</v>
      </c>
      <c r="K1282" t="s">
        <v>6492</v>
      </c>
    </row>
    <row r="1283" spans="1:11">
      <c r="A1283" t="s">
        <v>2531</v>
      </c>
      <c r="B1283" t="s">
        <v>6413</v>
      </c>
      <c r="C1283" t="s">
        <v>2597</v>
      </c>
      <c r="D1283" t="s">
        <v>6491</v>
      </c>
      <c r="E1283">
        <v>2.29781524257223E-3</v>
      </c>
      <c r="F1283">
        <v>2.7985699364042702</v>
      </c>
      <c r="G1283" t="s">
        <v>6494</v>
      </c>
      <c r="H1283" t="s">
        <v>6493</v>
      </c>
      <c r="I1283">
        <v>5.3513277198430197E-3</v>
      </c>
      <c r="J1283">
        <v>2.8028838402766598</v>
      </c>
      <c r="K1283" t="s">
        <v>6494</v>
      </c>
    </row>
    <row r="1284" spans="1:11">
      <c r="A1284" t="s">
        <v>2532</v>
      </c>
      <c r="B1284" t="s">
        <v>6414</v>
      </c>
      <c r="C1284" t="s">
        <v>6415</v>
      </c>
      <c r="D1284" t="s">
        <v>6491</v>
      </c>
      <c r="E1284">
        <v>2.9915466325325002E-3</v>
      </c>
      <c r="F1284">
        <v>-4.5062995534989803</v>
      </c>
      <c r="G1284" t="s">
        <v>6492</v>
      </c>
      <c r="H1284" t="s">
        <v>6493</v>
      </c>
      <c r="I1284">
        <v>5.3733111030434804E-3</v>
      </c>
      <c r="J1284">
        <v>-3.69577158255967</v>
      </c>
      <c r="K1284" t="s">
        <v>6492</v>
      </c>
    </row>
    <row r="1285" spans="1:11">
      <c r="A1285" t="s">
        <v>2533</v>
      </c>
      <c r="B1285" t="s">
        <v>6416</v>
      </c>
      <c r="C1285" t="s">
        <v>6417</v>
      </c>
      <c r="D1285" t="s">
        <v>6491</v>
      </c>
      <c r="E1285">
        <v>9.1864544121838705E-3</v>
      </c>
      <c r="F1285">
        <v>4.1250264908290903</v>
      </c>
      <c r="G1285" t="s">
        <v>6494</v>
      </c>
      <c r="H1285" t="s">
        <v>6493</v>
      </c>
      <c r="I1285">
        <v>5.4014529353856302E-3</v>
      </c>
      <c r="J1285">
        <v>4.65015554334963</v>
      </c>
      <c r="K1285" t="s">
        <v>6494</v>
      </c>
    </row>
    <row r="1286" spans="1:11">
      <c r="A1286" t="s">
        <v>2534</v>
      </c>
      <c r="B1286" t="s">
        <v>4335</v>
      </c>
      <c r="C1286" t="s">
        <v>3311</v>
      </c>
      <c r="D1286" t="s">
        <v>6491</v>
      </c>
      <c r="E1286">
        <v>6.77830139366701E-3</v>
      </c>
      <c r="F1286">
        <v>4.3017244104081698</v>
      </c>
      <c r="G1286" t="s">
        <v>6494</v>
      </c>
      <c r="H1286" t="s">
        <v>6493</v>
      </c>
      <c r="I1286">
        <v>5.4449932035506698E-3</v>
      </c>
      <c r="J1286">
        <v>4.5062989260068598</v>
      </c>
      <c r="K1286" t="s">
        <v>6494</v>
      </c>
    </row>
    <row r="1287" spans="1:11">
      <c r="A1287" t="s">
        <v>2535</v>
      </c>
      <c r="B1287">
        <v>0</v>
      </c>
      <c r="C1287" t="s">
        <v>3608</v>
      </c>
      <c r="D1287" t="s">
        <v>6491</v>
      </c>
      <c r="E1287">
        <v>2.61552514867648E-3</v>
      </c>
      <c r="F1287">
        <v>2.7515177500560801</v>
      </c>
      <c r="G1287" t="s">
        <v>6494</v>
      </c>
      <c r="H1287" t="s">
        <v>6493</v>
      </c>
      <c r="I1287">
        <v>5.48814958810033E-3</v>
      </c>
      <c r="J1287">
        <v>2.71125123959912</v>
      </c>
      <c r="K1287" t="s">
        <v>6494</v>
      </c>
    </row>
    <row r="1288" spans="1:11">
      <c r="A1288" t="s">
        <v>2536</v>
      </c>
      <c r="B1288" t="s">
        <v>4747</v>
      </c>
      <c r="C1288" t="s">
        <v>6418</v>
      </c>
      <c r="D1288" t="s">
        <v>6491</v>
      </c>
      <c r="E1288">
        <v>6.3302761128168602E-3</v>
      </c>
      <c r="F1288">
        <v>3.92956663280287</v>
      </c>
      <c r="G1288" t="s">
        <v>6494</v>
      </c>
      <c r="H1288" t="s">
        <v>6493</v>
      </c>
      <c r="I1288">
        <v>5.4994114823568004E-3</v>
      </c>
      <c r="J1288">
        <v>4.3072796902316597</v>
      </c>
      <c r="K1288" t="s">
        <v>6494</v>
      </c>
    </row>
    <row r="1289" spans="1:11">
      <c r="A1289" t="s">
        <v>2537</v>
      </c>
      <c r="B1289" t="s">
        <v>6419</v>
      </c>
      <c r="C1289" t="s">
        <v>6420</v>
      </c>
      <c r="D1289" t="s">
        <v>6491</v>
      </c>
      <c r="E1289">
        <v>1.6576968192876199E-3</v>
      </c>
      <c r="F1289">
        <v>3.0318479688578699</v>
      </c>
      <c r="G1289" t="s">
        <v>6494</v>
      </c>
      <c r="H1289" t="s">
        <v>6493</v>
      </c>
      <c r="I1289">
        <v>5.6887661214832103E-3</v>
      </c>
      <c r="J1289">
        <v>2.1594390701579198</v>
      </c>
      <c r="K1289" t="s">
        <v>6494</v>
      </c>
    </row>
    <row r="1290" spans="1:11">
      <c r="A1290" t="s">
        <v>2538</v>
      </c>
      <c r="B1290" t="s">
        <v>6421</v>
      </c>
      <c r="C1290" t="s">
        <v>3051</v>
      </c>
      <c r="D1290" t="s">
        <v>6491</v>
      </c>
      <c r="E1290">
        <v>3.1289109849232102E-3</v>
      </c>
      <c r="F1290">
        <v>3.01730586937405</v>
      </c>
      <c r="G1290" t="s">
        <v>6494</v>
      </c>
      <c r="H1290" t="s">
        <v>6493</v>
      </c>
      <c r="I1290">
        <v>5.70811429212405E-3</v>
      </c>
      <c r="J1290">
        <v>3.2236967857888601</v>
      </c>
      <c r="K1290" t="s">
        <v>6494</v>
      </c>
    </row>
    <row r="1291" spans="1:11">
      <c r="A1291" t="s">
        <v>2539</v>
      </c>
      <c r="B1291" t="s">
        <v>4518</v>
      </c>
      <c r="C1291" t="s">
        <v>6422</v>
      </c>
      <c r="D1291" t="s">
        <v>6491</v>
      </c>
      <c r="E1291">
        <v>6.5202340741286301E-3</v>
      </c>
      <c r="F1291">
        <v>3.2763074828493499</v>
      </c>
      <c r="G1291" t="s">
        <v>6494</v>
      </c>
      <c r="H1291" t="s">
        <v>6493</v>
      </c>
      <c r="I1291">
        <v>5.71239272290889E-3</v>
      </c>
      <c r="J1291">
        <v>3.0658812517687801</v>
      </c>
      <c r="K1291" t="s">
        <v>6494</v>
      </c>
    </row>
    <row r="1292" spans="1:11">
      <c r="A1292" t="s">
        <v>2540</v>
      </c>
      <c r="B1292" t="s">
        <v>6423</v>
      </c>
      <c r="C1292" t="s">
        <v>5732</v>
      </c>
      <c r="D1292" t="s">
        <v>6491</v>
      </c>
      <c r="E1292">
        <v>8.4704325937109103E-3</v>
      </c>
      <c r="F1292">
        <v>2.4743353420129499</v>
      </c>
      <c r="G1292" t="s">
        <v>6494</v>
      </c>
      <c r="H1292" t="s">
        <v>6493</v>
      </c>
      <c r="I1292">
        <v>5.7402558284004E-3</v>
      </c>
      <c r="J1292">
        <v>3.3209639108057298</v>
      </c>
      <c r="K1292" t="s">
        <v>6494</v>
      </c>
    </row>
    <row r="1293" spans="1:11">
      <c r="A1293" t="s">
        <v>2541</v>
      </c>
      <c r="B1293" t="s">
        <v>6424</v>
      </c>
      <c r="C1293" t="s">
        <v>6425</v>
      </c>
      <c r="D1293" t="s">
        <v>6491</v>
      </c>
      <c r="E1293">
        <v>2.72321363008043E-3</v>
      </c>
      <c r="F1293">
        <v>5.90405001075084</v>
      </c>
      <c r="G1293" t="s">
        <v>6494</v>
      </c>
      <c r="H1293" t="s">
        <v>6493</v>
      </c>
      <c r="I1293">
        <v>5.9082752699406802E-3</v>
      </c>
      <c r="J1293">
        <v>5.4307890063307598</v>
      </c>
      <c r="K1293" t="s">
        <v>6494</v>
      </c>
    </row>
    <row r="1294" spans="1:11">
      <c r="A1294" t="s">
        <v>2542</v>
      </c>
      <c r="B1294" t="s">
        <v>6426</v>
      </c>
      <c r="C1294" t="s">
        <v>6427</v>
      </c>
      <c r="D1294" t="s">
        <v>6491</v>
      </c>
      <c r="E1294">
        <v>6.5991500387485701E-3</v>
      </c>
      <c r="F1294">
        <v>5.9997766173394602</v>
      </c>
      <c r="G1294" t="s">
        <v>6494</v>
      </c>
      <c r="H1294" t="s">
        <v>6493</v>
      </c>
      <c r="I1294">
        <v>5.9124979753516103E-3</v>
      </c>
      <c r="J1294">
        <v>6.1363935584310303</v>
      </c>
      <c r="K1294" t="s">
        <v>6494</v>
      </c>
    </row>
    <row r="1295" spans="1:11">
      <c r="A1295" t="s">
        <v>2543</v>
      </c>
      <c r="B1295" t="s">
        <v>6428</v>
      </c>
      <c r="C1295" t="s">
        <v>6429</v>
      </c>
      <c r="D1295" t="s">
        <v>6491</v>
      </c>
      <c r="E1295">
        <v>4.0866753296685404E-3</v>
      </c>
      <c r="F1295">
        <v>9.6648040479429103</v>
      </c>
      <c r="G1295" t="s">
        <v>6494</v>
      </c>
      <c r="H1295" t="s">
        <v>6493</v>
      </c>
      <c r="I1295">
        <v>6.0482032840137798E-3</v>
      </c>
      <c r="J1295">
        <v>9.0868600898533405</v>
      </c>
      <c r="K1295" t="s">
        <v>6494</v>
      </c>
    </row>
    <row r="1296" spans="1:11">
      <c r="A1296" t="s">
        <v>2544</v>
      </c>
      <c r="B1296" t="s">
        <v>2613</v>
      </c>
      <c r="C1296" t="s">
        <v>5229</v>
      </c>
      <c r="D1296" t="s">
        <v>6491</v>
      </c>
      <c r="E1296">
        <v>3.0644461993038002E-3</v>
      </c>
      <c r="F1296">
        <v>-3.3424714740207602</v>
      </c>
      <c r="G1296" t="s">
        <v>6492</v>
      </c>
      <c r="H1296" t="s">
        <v>6493</v>
      </c>
      <c r="I1296">
        <v>6.1618072815163901E-3</v>
      </c>
      <c r="J1296">
        <v>-2.7642741770519601</v>
      </c>
      <c r="K1296" t="s">
        <v>6492</v>
      </c>
    </row>
    <row r="1297" spans="1:11">
      <c r="A1297" t="s">
        <v>2545</v>
      </c>
      <c r="B1297" t="s">
        <v>6430</v>
      </c>
      <c r="C1297" t="s">
        <v>5164</v>
      </c>
      <c r="D1297" t="s">
        <v>6491</v>
      </c>
      <c r="E1297">
        <v>9.9101974382834906E-4</v>
      </c>
      <c r="F1297">
        <v>-8.8646391989001998</v>
      </c>
      <c r="G1297" t="s">
        <v>6492</v>
      </c>
      <c r="H1297" t="s">
        <v>6493</v>
      </c>
      <c r="I1297">
        <v>6.2424825953473701E-3</v>
      </c>
      <c r="J1297">
        <v>-6.5834884773920699</v>
      </c>
      <c r="K1297" t="s">
        <v>6492</v>
      </c>
    </row>
    <row r="1298" spans="1:11">
      <c r="A1298" t="s">
        <v>2546</v>
      </c>
      <c r="B1298" t="s">
        <v>6431</v>
      </c>
      <c r="C1298" t="s">
        <v>6432</v>
      </c>
      <c r="D1298" t="s">
        <v>6491</v>
      </c>
      <c r="E1298">
        <v>5.4306196722899202E-3</v>
      </c>
      <c r="F1298">
        <v>-4.3231159725530803</v>
      </c>
      <c r="G1298" t="s">
        <v>6492</v>
      </c>
      <c r="H1298" t="s">
        <v>6493</v>
      </c>
      <c r="I1298">
        <v>6.3115484517509597E-3</v>
      </c>
      <c r="J1298">
        <v>-3.86071832937278</v>
      </c>
      <c r="K1298" t="s">
        <v>6492</v>
      </c>
    </row>
    <row r="1299" spans="1:11">
      <c r="A1299" t="s">
        <v>2547</v>
      </c>
      <c r="B1299" t="s">
        <v>6433</v>
      </c>
      <c r="C1299" t="s">
        <v>4792</v>
      </c>
      <c r="D1299" t="s">
        <v>6491</v>
      </c>
      <c r="E1299">
        <v>2.4798914657739E-3</v>
      </c>
      <c r="F1299">
        <v>3.8727629520189399</v>
      </c>
      <c r="G1299" t="s">
        <v>6494</v>
      </c>
      <c r="H1299" t="s">
        <v>6493</v>
      </c>
      <c r="I1299">
        <v>6.3768683314167603E-3</v>
      </c>
      <c r="J1299">
        <v>3.4027972898369798</v>
      </c>
      <c r="K1299" t="s">
        <v>6494</v>
      </c>
    </row>
    <row r="1300" spans="1:11">
      <c r="A1300" t="s">
        <v>2548</v>
      </c>
      <c r="B1300" t="s">
        <v>4405</v>
      </c>
      <c r="C1300" t="s">
        <v>6434</v>
      </c>
      <c r="D1300" t="s">
        <v>6491</v>
      </c>
      <c r="E1300">
        <v>7.2138715535562904E-3</v>
      </c>
      <c r="F1300">
        <v>2.9751071103653199</v>
      </c>
      <c r="G1300" t="s">
        <v>6494</v>
      </c>
      <c r="H1300" t="s">
        <v>6493</v>
      </c>
      <c r="I1300">
        <v>6.4030265344668701E-3</v>
      </c>
      <c r="J1300">
        <v>3.2131027807105399</v>
      </c>
      <c r="K1300" t="s">
        <v>6494</v>
      </c>
    </row>
    <row r="1301" spans="1:11">
      <c r="A1301" t="s">
        <v>2549</v>
      </c>
      <c r="B1301" t="s">
        <v>6401</v>
      </c>
      <c r="C1301" t="s">
        <v>6402</v>
      </c>
      <c r="D1301" t="s">
        <v>6491</v>
      </c>
      <c r="E1301">
        <v>4.8993716377357397E-3</v>
      </c>
      <c r="F1301">
        <v>2.3261881399044801</v>
      </c>
      <c r="G1301" t="s">
        <v>6494</v>
      </c>
      <c r="H1301" t="s">
        <v>6493</v>
      </c>
      <c r="I1301">
        <v>6.4698542165554001E-3</v>
      </c>
      <c r="J1301">
        <v>2.87766743044623</v>
      </c>
      <c r="K1301" t="s">
        <v>6494</v>
      </c>
    </row>
    <row r="1302" spans="1:11">
      <c r="A1302" t="s">
        <v>2550</v>
      </c>
      <c r="B1302" t="s">
        <v>5014</v>
      </c>
      <c r="C1302" t="s">
        <v>6435</v>
      </c>
      <c r="D1302" t="s">
        <v>6491</v>
      </c>
      <c r="E1302">
        <v>1.04869776890315E-3</v>
      </c>
      <c r="F1302">
        <v>2.9503239411696098</v>
      </c>
      <c r="G1302" t="s">
        <v>6494</v>
      </c>
      <c r="H1302" t="s">
        <v>6493</v>
      </c>
      <c r="I1302">
        <v>6.4728160499163603E-3</v>
      </c>
      <c r="J1302">
        <v>2.2160678006263201</v>
      </c>
      <c r="K1302" t="s">
        <v>6494</v>
      </c>
    </row>
    <row r="1303" spans="1:11">
      <c r="A1303" t="s">
        <v>2551</v>
      </c>
      <c r="B1303" t="s">
        <v>6436</v>
      </c>
      <c r="C1303" t="s">
        <v>6437</v>
      </c>
      <c r="D1303" t="s">
        <v>6491</v>
      </c>
      <c r="E1303">
        <v>3.4438368952926401E-4</v>
      </c>
      <c r="F1303">
        <v>-3.46837368728462</v>
      </c>
      <c r="G1303" t="s">
        <v>6492</v>
      </c>
      <c r="H1303" t="s">
        <v>6493</v>
      </c>
      <c r="I1303">
        <v>6.5000225321126199E-3</v>
      </c>
      <c r="J1303">
        <v>-2.1869348358654199</v>
      </c>
      <c r="K1303" t="s">
        <v>6492</v>
      </c>
    </row>
    <row r="1304" spans="1:11">
      <c r="A1304" t="s">
        <v>2552</v>
      </c>
      <c r="B1304" t="s">
        <v>6438</v>
      </c>
      <c r="C1304" t="s">
        <v>6439</v>
      </c>
      <c r="D1304" t="s">
        <v>6491</v>
      </c>
      <c r="E1304">
        <v>9.3486008657702596E-3</v>
      </c>
      <c r="F1304">
        <v>3.7860912411554799</v>
      </c>
      <c r="G1304" t="s">
        <v>6494</v>
      </c>
      <c r="H1304" t="s">
        <v>6493</v>
      </c>
      <c r="I1304">
        <v>6.5067874741862597E-3</v>
      </c>
      <c r="J1304">
        <v>5.3475783995386603</v>
      </c>
      <c r="K1304" t="s">
        <v>6494</v>
      </c>
    </row>
    <row r="1305" spans="1:11">
      <c r="A1305" t="s">
        <v>2553</v>
      </c>
      <c r="B1305" t="s">
        <v>2699</v>
      </c>
      <c r="C1305" t="s">
        <v>6440</v>
      </c>
      <c r="D1305" t="s">
        <v>6491</v>
      </c>
      <c r="E1305">
        <v>8.4005103789716196E-3</v>
      </c>
      <c r="F1305">
        <v>4.3892259006177401</v>
      </c>
      <c r="G1305" t="s">
        <v>6494</v>
      </c>
      <c r="H1305" t="s">
        <v>6493</v>
      </c>
      <c r="I1305">
        <v>6.6144649399976999E-3</v>
      </c>
      <c r="J1305">
        <v>4.3886580955169201</v>
      </c>
      <c r="K1305" t="s">
        <v>6494</v>
      </c>
    </row>
    <row r="1306" spans="1:11">
      <c r="A1306" t="s">
        <v>2554</v>
      </c>
      <c r="B1306" t="s">
        <v>6441</v>
      </c>
      <c r="C1306" t="s">
        <v>6442</v>
      </c>
      <c r="D1306" t="s">
        <v>6491</v>
      </c>
      <c r="E1306">
        <v>2.4453057292371798E-3</v>
      </c>
      <c r="F1306">
        <v>2.2385530085304102</v>
      </c>
      <c r="G1306" t="s">
        <v>6494</v>
      </c>
      <c r="H1306" t="s">
        <v>6493</v>
      </c>
      <c r="I1306">
        <v>6.7146097835550497E-3</v>
      </c>
      <c r="J1306">
        <v>2.1663835847119799</v>
      </c>
      <c r="K1306" t="s">
        <v>6494</v>
      </c>
    </row>
    <row r="1307" spans="1:11">
      <c r="A1307" t="s">
        <v>2555</v>
      </c>
      <c r="B1307" t="s">
        <v>6443</v>
      </c>
      <c r="C1307" t="s">
        <v>6444</v>
      </c>
      <c r="D1307" t="s">
        <v>6491</v>
      </c>
      <c r="E1307">
        <v>5.6123550705393498E-3</v>
      </c>
      <c r="F1307">
        <v>6.2610565498524702</v>
      </c>
      <c r="G1307" t="s">
        <v>6494</v>
      </c>
      <c r="H1307" t="s">
        <v>6493</v>
      </c>
      <c r="I1307">
        <v>6.8160033801766603E-3</v>
      </c>
      <c r="J1307">
        <v>5.1286893294195304</v>
      </c>
      <c r="K1307" t="s">
        <v>6494</v>
      </c>
    </row>
    <row r="1308" spans="1:11">
      <c r="A1308" t="s">
        <v>2556</v>
      </c>
      <c r="B1308" t="s">
        <v>6445</v>
      </c>
      <c r="C1308" t="s">
        <v>6446</v>
      </c>
      <c r="D1308" t="s">
        <v>6491</v>
      </c>
      <c r="E1308">
        <v>1.42062414762362E-3</v>
      </c>
      <c r="F1308">
        <v>6.7216838803931198</v>
      </c>
      <c r="G1308" t="s">
        <v>6494</v>
      </c>
      <c r="H1308" t="s">
        <v>6493</v>
      </c>
      <c r="I1308">
        <v>6.8864142391614497E-3</v>
      </c>
      <c r="J1308">
        <v>5.2694062679105196</v>
      </c>
      <c r="K1308" t="s">
        <v>6494</v>
      </c>
    </row>
    <row r="1309" spans="1:11">
      <c r="A1309" t="s">
        <v>2557</v>
      </c>
      <c r="B1309" t="s">
        <v>6447</v>
      </c>
      <c r="C1309" t="s">
        <v>6448</v>
      </c>
      <c r="D1309" t="s">
        <v>6491</v>
      </c>
      <c r="E1309">
        <v>1.6889983242129999E-3</v>
      </c>
      <c r="F1309">
        <v>-5.4149292219493796</v>
      </c>
      <c r="G1309" t="s">
        <v>6492</v>
      </c>
      <c r="H1309" t="s">
        <v>6493</v>
      </c>
      <c r="I1309">
        <v>6.8944659107462204E-3</v>
      </c>
      <c r="J1309">
        <v>-2.0062268611962</v>
      </c>
      <c r="K1309" t="s">
        <v>6492</v>
      </c>
    </row>
    <row r="1310" spans="1:11">
      <c r="A1310" t="s">
        <v>2558</v>
      </c>
      <c r="B1310" t="s">
        <v>4277</v>
      </c>
      <c r="C1310" t="s">
        <v>3311</v>
      </c>
      <c r="D1310" t="s">
        <v>6491</v>
      </c>
      <c r="E1310">
        <v>2.1349134026219302E-3</v>
      </c>
      <c r="F1310">
        <v>5.9185669143794</v>
      </c>
      <c r="G1310" t="s">
        <v>6494</v>
      </c>
      <c r="H1310" t="s">
        <v>6493</v>
      </c>
      <c r="I1310">
        <v>6.8948621557755104E-3</v>
      </c>
      <c r="J1310">
        <v>5.6268058042047002</v>
      </c>
      <c r="K1310" t="s">
        <v>6494</v>
      </c>
    </row>
    <row r="1311" spans="1:11">
      <c r="A1311" t="s">
        <v>2559</v>
      </c>
      <c r="B1311" t="s">
        <v>6449</v>
      </c>
      <c r="C1311" t="s">
        <v>6450</v>
      </c>
      <c r="D1311" t="s">
        <v>6491</v>
      </c>
      <c r="E1311">
        <v>8.2464681113450893E-3</v>
      </c>
      <c r="F1311">
        <v>5.9745842858259</v>
      </c>
      <c r="G1311" t="s">
        <v>6494</v>
      </c>
      <c r="H1311" t="s">
        <v>6493</v>
      </c>
      <c r="I1311">
        <v>6.9054857855398799E-3</v>
      </c>
      <c r="J1311">
        <v>5.6516664359329098</v>
      </c>
      <c r="K1311" t="s">
        <v>6494</v>
      </c>
    </row>
    <row r="1312" spans="1:11">
      <c r="A1312" t="s">
        <v>2560</v>
      </c>
      <c r="B1312" t="s">
        <v>6451</v>
      </c>
      <c r="C1312" t="s">
        <v>6452</v>
      </c>
      <c r="D1312" t="s">
        <v>6491</v>
      </c>
      <c r="E1312">
        <v>4.9060556226458302E-3</v>
      </c>
      <c r="F1312">
        <v>4.3908004893637402</v>
      </c>
      <c r="G1312" t="s">
        <v>6494</v>
      </c>
      <c r="H1312" t="s">
        <v>6493</v>
      </c>
      <c r="I1312">
        <v>6.9794697186144504E-3</v>
      </c>
      <c r="J1312">
        <v>4.5378337787317804</v>
      </c>
      <c r="K1312" t="s">
        <v>6494</v>
      </c>
    </row>
    <row r="1313" spans="1:11">
      <c r="A1313" t="s">
        <v>2561</v>
      </c>
      <c r="B1313" t="s">
        <v>6453</v>
      </c>
      <c r="C1313" t="s">
        <v>6454</v>
      </c>
      <c r="D1313" t="s">
        <v>6491</v>
      </c>
      <c r="E1313">
        <v>6.7375353814670197E-3</v>
      </c>
      <c r="F1313">
        <v>4.2541246559583099</v>
      </c>
      <c r="G1313" t="s">
        <v>6494</v>
      </c>
      <c r="H1313" t="s">
        <v>6493</v>
      </c>
      <c r="I1313">
        <v>7.0259212443368E-3</v>
      </c>
      <c r="J1313">
        <v>3.7240516789857501</v>
      </c>
      <c r="K1313" t="s">
        <v>6494</v>
      </c>
    </row>
    <row r="1314" spans="1:11">
      <c r="A1314" t="s">
        <v>2562</v>
      </c>
      <c r="B1314" t="s">
        <v>6455</v>
      </c>
      <c r="C1314" t="s">
        <v>6456</v>
      </c>
      <c r="D1314" t="s">
        <v>6491</v>
      </c>
      <c r="E1314">
        <v>7.5934578463024004E-4</v>
      </c>
      <c r="F1314">
        <v>3.0265181477003802</v>
      </c>
      <c r="G1314" t="s">
        <v>6494</v>
      </c>
      <c r="H1314" t="s">
        <v>6493</v>
      </c>
      <c r="I1314">
        <v>7.0463756689732003E-3</v>
      </c>
      <c r="J1314">
        <v>2.1150114561883502</v>
      </c>
      <c r="K1314" t="s">
        <v>6494</v>
      </c>
    </row>
    <row r="1315" spans="1:11">
      <c r="A1315" t="s">
        <v>2563</v>
      </c>
      <c r="B1315">
        <v>0</v>
      </c>
      <c r="C1315" t="s">
        <v>6457</v>
      </c>
      <c r="D1315" t="s">
        <v>6491</v>
      </c>
      <c r="E1315">
        <v>5.0701712147780001E-3</v>
      </c>
      <c r="F1315">
        <v>5.9496284726365003</v>
      </c>
      <c r="G1315" t="s">
        <v>6494</v>
      </c>
      <c r="H1315" t="s">
        <v>6493</v>
      </c>
      <c r="I1315">
        <v>7.10040183402782E-3</v>
      </c>
      <c r="J1315">
        <v>5.5616328843025604</v>
      </c>
      <c r="K1315" t="s">
        <v>6494</v>
      </c>
    </row>
    <row r="1316" spans="1:11">
      <c r="A1316" t="s">
        <v>2564</v>
      </c>
      <c r="B1316" t="s">
        <v>6458</v>
      </c>
      <c r="C1316" t="s">
        <v>6459</v>
      </c>
      <c r="D1316" t="s">
        <v>6491</v>
      </c>
      <c r="E1316">
        <v>5.5384284950357699E-4</v>
      </c>
      <c r="F1316">
        <v>-4.31750623448736</v>
      </c>
      <c r="G1316" t="s">
        <v>6492</v>
      </c>
      <c r="H1316" t="s">
        <v>6493</v>
      </c>
      <c r="I1316">
        <v>7.1269454327241204E-3</v>
      </c>
      <c r="J1316">
        <v>-2.3181265738117101</v>
      </c>
      <c r="K1316" t="s">
        <v>6492</v>
      </c>
    </row>
    <row r="1317" spans="1:11">
      <c r="A1317" t="s">
        <v>2565</v>
      </c>
      <c r="B1317" t="s">
        <v>6460</v>
      </c>
      <c r="C1317" t="s">
        <v>3217</v>
      </c>
      <c r="D1317" t="s">
        <v>6491</v>
      </c>
      <c r="E1317">
        <v>5.3370880725625604E-3</v>
      </c>
      <c r="F1317">
        <v>-6.1248139041936396</v>
      </c>
      <c r="G1317" t="s">
        <v>6492</v>
      </c>
      <c r="H1317" t="s">
        <v>6493</v>
      </c>
      <c r="I1317">
        <v>7.2169000029690504E-3</v>
      </c>
      <c r="J1317">
        <v>-5.0251218232514701</v>
      </c>
      <c r="K1317" t="s">
        <v>6492</v>
      </c>
    </row>
    <row r="1318" spans="1:11">
      <c r="A1318" t="s">
        <v>2566</v>
      </c>
      <c r="B1318" t="s">
        <v>6461</v>
      </c>
      <c r="C1318" t="s">
        <v>3908</v>
      </c>
      <c r="D1318" t="s">
        <v>6491</v>
      </c>
      <c r="E1318">
        <v>4.5123616833000002E-3</v>
      </c>
      <c r="F1318">
        <v>-3.0596657131900802</v>
      </c>
      <c r="G1318" t="s">
        <v>6492</v>
      </c>
      <c r="H1318" t="s">
        <v>6493</v>
      </c>
      <c r="I1318">
        <v>7.3298049202811903E-3</v>
      </c>
      <c r="J1318">
        <v>-3.9281210420252499</v>
      </c>
      <c r="K1318" t="s">
        <v>6492</v>
      </c>
    </row>
    <row r="1319" spans="1:11" s="3" customFormat="1">
      <c r="A1319" s="3" t="s">
        <v>2567</v>
      </c>
      <c r="B1319" s="3" t="s">
        <v>5883</v>
      </c>
      <c r="C1319" s="3" t="s">
        <v>5884</v>
      </c>
      <c r="D1319" s="3" t="s">
        <v>6491</v>
      </c>
      <c r="E1319" s="3">
        <v>7.0783791231226901E-3</v>
      </c>
      <c r="F1319" s="3">
        <v>5.2369101483397502</v>
      </c>
      <c r="G1319" s="3" t="s">
        <v>6494</v>
      </c>
      <c r="H1319" s="3" t="s">
        <v>6493</v>
      </c>
      <c r="I1319" s="3">
        <v>7.4137777860326104E-3</v>
      </c>
      <c r="J1319" s="3">
        <v>4.4134945634991798</v>
      </c>
      <c r="K1319" s="3" t="s">
        <v>6494</v>
      </c>
    </row>
    <row r="1320" spans="1:11">
      <c r="A1320" t="s">
        <v>2568</v>
      </c>
      <c r="B1320" t="s">
        <v>2991</v>
      </c>
      <c r="C1320" t="s">
        <v>6237</v>
      </c>
      <c r="D1320" t="s">
        <v>6491</v>
      </c>
      <c r="E1320">
        <v>4.7061528649398401E-3</v>
      </c>
      <c r="F1320">
        <v>-4.6444207242930302</v>
      </c>
      <c r="G1320" t="s">
        <v>6492</v>
      </c>
      <c r="H1320" t="s">
        <v>6493</v>
      </c>
      <c r="I1320">
        <v>7.4797223576902197E-3</v>
      </c>
      <c r="J1320">
        <v>-3.3719953773122202</v>
      </c>
      <c r="K1320" t="s">
        <v>6492</v>
      </c>
    </row>
    <row r="1321" spans="1:11">
      <c r="A1321" t="s">
        <v>2569</v>
      </c>
      <c r="B1321" t="s">
        <v>4443</v>
      </c>
      <c r="C1321" t="s">
        <v>6462</v>
      </c>
      <c r="D1321" t="s">
        <v>6491</v>
      </c>
      <c r="E1321">
        <v>2.59213939701162E-3</v>
      </c>
      <c r="F1321">
        <v>4.1119754041654097</v>
      </c>
      <c r="G1321" t="s">
        <v>6494</v>
      </c>
      <c r="H1321" t="s">
        <v>6493</v>
      </c>
      <c r="I1321">
        <v>7.5072972850444199E-3</v>
      </c>
      <c r="J1321">
        <v>3.2189339785134199</v>
      </c>
      <c r="K1321" t="s">
        <v>6494</v>
      </c>
    </row>
    <row r="1322" spans="1:11">
      <c r="A1322" t="s">
        <v>2570</v>
      </c>
      <c r="B1322" t="s">
        <v>6463</v>
      </c>
      <c r="C1322" t="s">
        <v>3419</v>
      </c>
      <c r="D1322" t="s">
        <v>6491</v>
      </c>
      <c r="E1322">
        <v>7.0005913261112903E-3</v>
      </c>
      <c r="F1322">
        <v>4.6015016077818904</v>
      </c>
      <c r="G1322" t="s">
        <v>6494</v>
      </c>
      <c r="H1322" t="s">
        <v>6493</v>
      </c>
      <c r="I1322">
        <v>7.6291845525325204E-3</v>
      </c>
      <c r="J1322">
        <v>2.8117139697549298</v>
      </c>
      <c r="K1322" t="s">
        <v>6494</v>
      </c>
    </row>
    <row r="1323" spans="1:11">
      <c r="A1323" t="s">
        <v>2571</v>
      </c>
      <c r="B1323" t="s">
        <v>6330</v>
      </c>
      <c r="C1323" t="s">
        <v>6331</v>
      </c>
      <c r="D1323" t="s">
        <v>6491</v>
      </c>
      <c r="E1323">
        <v>2.6159404322923302E-3</v>
      </c>
      <c r="F1323">
        <v>3.0314774691566</v>
      </c>
      <c r="G1323" t="s">
        <v>6494</v>
      </c>
      <c r="H1323" t="s">
        <v>6493</v>
      </c>
      <c r="I1323">
        <v>7.7667063913470103E-3</v>
      </c>
      <c r="J1323">
        <v>2.3882760940176202</v>
      </c>
      <c r="K1323" t="s">
        <v>6494</v>
      </c>
    </row>
    <row r="1324" spans="1:11">
      <c r="A1324" t="s">
        <v>2572</v>
      </c>
      <c r="B1324" t="s">
        <v>6464</v>
      </c>
      <c r="C1324">
        <v>0</v>
      </c>
      <c r="D1324" t="s">
        <v>6491</v>
      </c>
      <c r="E1324">
        <v>9.3576929038154295E-3</v>
      </c>
      <c r="F1324">
        <v>11.055333059183299</v>
      </c>
      <c r="G1324" t="s">
        <v>6494</v>
      </c>
      <c r="H1324" t="s">
        <v>6493</v>
      </c>
      <c r="I1324">
        <v>7.9117345716037592E-3</v>
      </c>
      <c r="J1324">
        <v>11.477269155545301</v>
      </c>
      <c r="K1324" t="s">
        <v>6494</v>
      </c>
    </row>
    <row r="1325" spans="1:11">
      <c r="A1325" t="s">
        <v>2573</v>
      </c>
      <c r="B1325" t="s">
        <v>6464</v>
      </c>
      <c r="C1325">
        <v>0</v>
      </c>
      <c r="D1325" t="s">
        <v>6491</v>
      </c>
      <c r="E1325">
        <v>9.3576929038154295E-3</v>
      </c>
      <c r="F1325">
        <v>11.055333059183299</v>
      </c>
      <c r="G1325" t="s">
        <v>6494</v>
      </c>
      <c r="H1325" t="s">
        <v>6493</v>
      </c>
      <c r="I1325">
        <v>7.9117345716037592E-3</v>
      </c>
      <c r="J1325">
        <v>11.477269155545301</v>
      </c>
      <c r="K1325" t="s">
        <v>6494</v>
      </c>
    </row>
    <row r="1326" spans="1:11">
      <c r="A1326" t="s">
        <v>2574</v>
      </c>
      <c r="B1326" t="s">
        <v>6465</v>
      </c>
      <c r="C1326" t="s">
        <v>6466</v>
      </c>
      <c r="D1326" t="s">
        <v>6491</v>
      </c>
      <c r="E1326">
        <v>8.0232955801461795E-5</v>
      </c>
      <c r="F1326">
        <v>-2.7694085043197698</v>
      </c>
      <c r="G1326" t="s">
        <v>6492</v>
      </c>
      <c r="H1326" t="s">
        <v>6493</v>
      </c>
      <c r="I1326">
        <v>7.92668122705102E-3</v>
      </c>
      <c r="J1326">
        <v>6.3885528993817902</v>
      </c>
      <c r="K1326" t="s">
        <v>6494</v>
      </c>
    </row>
    <row r="1327" spans="1:11">
      <c r="A1327" t="s">
        <v>2575</v>
      </c>
      <c r="B1327" t="s">
        <v>6467</v>
      </c>
      <c r="C1327" t="s">
        <v>6468</v>
      </c>
      <c r="D1327" t="s">
        <v>6491</v>
      </c>
      <c r="E1327">
        <v>1.2566731852767801E-3</v>
      </c>
      <c r="F1327">
        <v>5.2838430655327002</v>
      </c>
      <c r="G1327" t="s">
        <v>6494</v>
      </c>
      <c r="H1327" t="s">
        <v>6493</v>
      </c>
      <c r="I1327">
        <v>7.9445719798988297E-3</v>
      </c>
      <c r="J1327">
        <v>3.32409073603502</v>
      </c>
      <c r="K1327" t="s">
        <v>6494</v>
      </c>
    </row>
    <row r="1328" spans="1:11">
      <c r="A1328" t="s">
        <v>2576</v>
      </c>
      <c r="B1328" t="s">
        <v>4387</v>
      </c>
      <c r="C1328" t="s">
        <v>6469</v>
      </c>
      <c r="D1328" t="s">
        <v>6491</v>
      </c>
      <c r="E1328">
        <v>1.5035706273196401E-3</v>
      </c>
      <c r="F1328">
        <v>3.4721794603168901</v>
      </c>
      <c r="G1328" t="s">
        <v>6494</v>
      </c>
      <c r="H1328" t="s">
        <v>6493</v>
      </c>
      <c r="I1328">
        <v>7.9655300615341096E-3</v>
      </c>
      <c r="J1328">
        <v>2.7368865213710198</v>
      </c>
      <c r="K1328" t="s">
        <v>6494</v>
      </c>
    </row>
    <row r="1329" spans="1:11">
      <c r="A1329" t="s">
        <v>2577</v>
      </c>
      <c r="B1329" t="s">
        <v>3286</v>
      </c>
      <c r="C1329" t="s">
        <v>6470</v>
      </c>
      <c r="D1329" t="s">
        <v>6491</v>
      </c>
      <c r="E1329">
        <v>6.0536969671913902E-3</v>
      </c>
      <c r="F1329">
        <v>2.8217935021759399</v>
      </c>
      <c r="G1329" t="s">
        <v>6494</v>
      </c>
      <c r="H1329" t="s">
        <v>6493</v>
      </c>
      <c r="I1329">
        <v>7.97609840541561E-3</v>
      </c>
      <c r="J1329">
        <v>3.7079329577309599</v>
      </c>
      <c r="K1329" t="s">
        <v>6494</v>
      </c>
    </row>
    <row r="1330" spans="1:11">
      <c r="A1330" t="s">
        <v>2578</v>
      </c>
      <c r="B1330" t="s">
        <v>6134</v>
      </c>
      <c r="C1330" t="s">
        <v>6471</v>
      </c>
      <c r="D1330" t="s">
        <v>6491</v>
      </c>
      <c r="E1330">
        <v>3.6479937651538799E-3</v>
      </c>
      <c r="F1330">
        <v>4.1278803471184</v>
      </c>
      <c r="G1330" t="s">
        <v>6494</v>
      </c>
      <c r="H1330" t="s">
        <v>6493</v>
      </c>
      <c r="I1330">
        <v>8.1630444214024107E-3</v>
      </c>
      <c r="J1330">
        <v>4.2602256824773903</v>
      </c>
      <c r="K1330" t="s">
        <v>6494</v>
      </c>
    </row>
    <row r="1331" spans="1:11">
      <c r="A1331" t="s">
        <v>2579</v>
      </c>
      <c r="B1331" t="s">
        <v>6472</v>
      </c>
      <c r="C1331" t="s">
        <v>6473</v>
      </c>
      <c r="D1331" t="s">
        <v>6491</v>
      </c>
      <c r="E1331">
        <v>4.18752849792914E-3</v>
      </c>
      <c r="F1331">
        <v>2.4527939088869202</v>
      </c>
      <c r="G1331" t="s">
        <v>6494</v>
      </c>
      <c r="H1331" t="s">
        <v>6493</v>
      </c>
      <c r="I1331">
        <v>8.1818034772258193E-3</v>
      </c>
      <c r="J1331">
        <v>3.05011042646171</v>
      </c>
      <c r="K1331" t="s">
        <v>6494</v>
      </c>
    </row>
    <row r="1332" spans="1:11">
      <c r="A1332" t="s">
        <v>2580</v>
      </c>
      <c r="B1332" t="s">
        <v>4549</v>
      </c>
      <c r="C1332" t="s">
        <v>2986</v>
      </c>
      <c r="D1332" t="s">
        <v>6491</v>
      </c>
      <c r="E1332">
        <v>2.8918304756486799E-3</v>
      </c>
      <c r="F1332">
        <v>-2.6977393127276099</v>
      </c>
      <c r="G1332" t="s">
        <v>6492</v>
      </c>
      <c r="H1332" t="s">
        <v>6493</v>
      </c>
      <c r="I1332">
        <v>8.1913493985882498E-3</v>
      </c>
      <c r="J1332">
        <v>-2.11819843904519</v>
      </c>
      <c r="K1332" t="s">
        <v>6492</v>
      </c>
    </row>
    <row r="1333" spans="1:11">
      <c r="A1333" t="s">
        <v>2581</v>
      </c>
      <c r="B1333" t="s">
        <v>6474</v>
      </c>
      <c r="C1333" t="s">
        <v>6475</v>
      </c>
      <c r="D1333" t="s">
        <v>6491</v>
      </c>
      <c r="E1333">
        <v>1.54477478903105E-3</v>
      </c>
      <c r="F1333">
        <v>4.1132123408943997</v>
      </c>
      <c r="G1333" t="s">
        <v>6494</v>
      </c>
      <c r="H1333" t="s">
        <v>6493</v>
      </c>
      <c r="I1333">
        <v>8.3604619426881997E-3</v>
      </c>
      <c r="J1333">
        <v>4.6939556785826797</v>
      </c>
      <c r="K1333" t="s">
        <v>6494</v>
      </c>
    </row>
    <row r="1334" spans="1:11">
      <c r="A1334" t="s">
        <v>2582</v>
      </c>
      <c r="B1334" t="s">
        <v>3398</v>
      </c>
      <c r="C1334">
        <v>0</v>
      </c>
      <c r="D1334" t="s">
        <v>6491</v>
      </c>
      <c r="E1334">
        <v>4.4174355475079799E-3</v>
      </c>
      <c r="F1334">
        <v>2.2232779075173301</v>
      </c>
      <c r="G1334" t="s">
        <v>6494</v>
      </c>
      <c r="H1334" t="s">
        <v>6493</v>
      </c>
      <c r="I1334">
        <v>8.4028304394336492E-3</v>
      </c>
      <c r="J1334">
        <v>2.0185079594014601</v>
      </c>
      <c r="K1334" t="s">
        <v>6494</v>
      </c>
    </row>
    <row r="1335" spans="1:11">
      <c r="A1335" t="s">
        <v>2583</v>
      </c>
      <c r="B1335" t="s">
        <v>5863</v>
      </c>
      <c r="C1335" t="s">
        <v>3419</v>
      </c>
      <c r="D1335" t="s">
        <v>6491</v>
      </c>
      <c r="E1335">
        <v>9.8275394517695E-4</v>
      </c>
      <c r="F1335">
        <v>4.3335782699773002</v>
      </c>
      <c r="G1335" t="s">
        <v>6494</v>
      </c>
      <c r="H1335" t="s">
        <v>6493</v>
      </c>
      <c r="I1335">
        <v>8.4804611924356593E-3</v>
      </c>
      <c r="J1335">
        <v>3.94573617775194</v>
      </c>
      <c r="K1335" t="s">
        <v>6494</v>
      </c>
    </row>
    <row r="1336" spans="1:11">
      <c r="A1336" t="s">
        <v>2584</v>
      </c>
      <c r="B1336" t="s">
        <v>3146</v>
      </c>
      <c r="C1336" t="s">
        <v>6476</v>
      </c>
      <c r="D1336" t="s">
        <v>6491</v>
      </c>
      <c r="E1336">
        <v>2.19248741537378E-3</v>
      </c>
      <c r="F1336">
        <v>2.4627436694741101</v>
      </c>
      <c r="G1336" t="s">
        <v>6494</v>
      </c>
      <c r="H1336" t="s">
        <v>6493</v>
      </c>
      <c r="I1336">
        <v>8.5587824138143708E-3</v>
      </c>
      <c r="J1336">
        <v>2.1838290961821998</v>
      </c>
      <c r="K1336" t="s">
        <v>6494</v>
      </c>
    </row>
    <row r="1337" spans="1:11">
      <c r="A1337" t="s">
        <v>2585</v>
      </c>
      <c r="B1337" t="s">
        <v>3152</v>
      </c>
      <c r="C1337" t="s">
        <v>6477</v>
      </c>
      <c r="D1337" t="s">
        <v>6491</v>
      </c>
      <c r="E1337">
        <v>5.4001429875496004E-3</v>
      </c>
      <c r="F1337">
        <v>7.2574887584450298</v>
      </c>
      <c r="G1337" t="s">
        <v>6494</v>
      </c>
      <c r="H1337" t="s">
        <v>6493</v>
      </c>
      <c r="I1337">
        <v>8.5861955143515002E-3</v>
      </c>
      <c r="J1337">
        <v>3.3232407819390599</v>
      </c>
      <c r="K1337" t="s">
        <v>6494</v>
      </c>
    </row>
    <row r="1338" spans="1:11">
      <c r="A1338" t="s">
        <v>2586</v>
      </c>
      <c r="B1338" t="s">
        <v>2699</v>
      </c>
      <c r="C1338" t="s">
        <v>6478</v>
      </c>
      <c r="D1338" t="s">
        <v>6491</v>
      </c>
      <c r="E1338">
        <v>4.7193409091361403E-3</v>
      </c>
      <c r="F1338">
        <v>8.7760498779720795</v>
      </c>
      <c r="G1338" t="s">
        <v>6494</v>
      </c>
      <c r="H1338" t="s">
        <v>6493</v>
      </c>
      <c r="I1338">
        <v>8.73332339336573E-3</v>
      </c>
      <c r="J1338">
        <v>6.8290973677194398</v>
      </c>
      <c r="K1338" t="s">
        <v>6494</v>
      </c>
    </row>
    <row r="1339" spans="1:11">
      <c r="A1339" t="s">
        <v>2587</v>
      </c>
      <c r="B1339" t="s">
        <v>3658</v>
      </c>
      <c r="C1339" t="s">
        <v>6479</v>
      </c>
      <c r="D1339" t="s">
        <v>6491</v>
      </c>
      <c r="E1339">
        <v>5.6461184225601096E-3</v>
      </c>
      <c r="F1339">
        <v>7.7087368274127304</v>
      </c>
      <c r="G1339" t="s">
        <v>6494</v>
      </c>
      <c r="H1339" t="s">
        <v>6493</v>
      </c>
      <c r="I1339">
        <v>8.99314077560248E-3</v>
      </c>
      <c r="J1339">
        <v>7.1316177687256896</v>
      </c>
      <c r="K1339" t="s">
        <v>6494</v>
      </c>
    </row>
    <row r="1340" spans="1:11">
      <c r="A1340" t="s">
        <v>2588</v>
      </c>
      <c r="B1340" t="s">
        <v>2840</v>
      </c>
      <c r="C1340" t="s">
        <v>6480</v>
      </c>
      <c r="D1340" t="s">
        <v>6491</v>
      </c>
      <c r="E1340">
        <v>1.2287959299809601E-3</v>
      </c>
      <c r="F1340">
        <v>-2.8259976605907702</v>
      </c>
      <c r="G1340" t="s">
        <v>6492</v>
      </c>
      <c r="H1340" t="s">
        <v>6493</v>
      </c>
      <c r="I1340">
        <v>9.2682299355126702E-3</v>
      </c>
      <c r="J1340">
        <v>-2.3727066444651199</v>
      </c>
      <c r="K1340" t="s">
        <v>6492</v>
      </c>
    </row>
    <row r="1341" spans="1:11">
      <c r="A1341" t="s">
        <v>2589</v>
      </c>
      <c r="B1341" t="s">
        <v>2801</v>
      </c>
      <c r="C1341" t="s">
        <v>6481</v>
      </c>
      <c r="D1341" t="s">
        <v>6491</v>
      </c>
      <c r="E1341">
        <v>1.4399823210986601E-3</v>
      </c>
      <c r="F1341">
        <v>7.33304033791417</v>
      </c>
      <c r="G1341" t="s">
        <v>6494</v>
      </c>
      <c r="H1341" t="s">
        <v>6493</v>
      </c>
      <c r="I1341">
        <v>9.4377879499710302E-3</v>
      </c>
      <c r="J1341">
        <v>5.4656061295402401</v>
      </c>
      <c r="K1341" t="s">
        <v>6494</v>
      </c>
    </row>
    <row r="1342" spans="1:11">
      <c r="A1342" t="s">
        <v>2590</v>
      </c>
      <c r="B1342" t="s">
        <v>6482</v>
      </c>
      <c r="C1342">
        <v>0</v>
      </c>
      <c r="D1342" t="s">
        <v>6491</v>
      </c>
      <c r="E1342">
        <v>4.41569694915871E-6</v>
      </c>
      <c r="F1342">
        <v>-2.3887310132691302</v>
      </c>
      <c r="G1342" t="s">
        <v>6492</v>
      </c>
      <c r="H1342" t="s">
        <v>6493</v>
      </c>
      <c r="I1342">
        <v>9.6309868775980301E-3</v>
      </c>
      <c r="J1342">
        <v>-2.10930625412841</v>
      </c>
      <c r="K1342" t="s">
        <v>6492</v>
      </c>
    </row>
    <row r="1343" spans="1:11">
      <c r="A1343" t="s">
        <v>2591</v>
      </c>
      <c r="B1343" t="s">
        <v>2699</v>
      </c>
      <c r="C1343" t="s">
        <v>6483</v>
      </c>
      <c r="D1343" t="s">
        <v>6491</v>
      </c>
      <c r="E1343">
        <v>5.2613765389794096E-3</v>
      </c>
      <c r="F1343">
        <v>-3.34281566291622</v>
      </c>
      <c r="G1343" t="s">
        <v>6492</v>
      </c>
      <c r="H1343" t="s">
        <v>6493</v>
      </c>
      <c r="I1343">
        <v>9.6475367148450009E-3</v>
      </c>
      <c r="J1343">
        <v>-2.5506429418044201</v>
      </c>
      <c r="K1343" t="s">
        <v>6492</v>
      </c>
    </row>
    <row r="1344" spans="1:11">
      <c r="A1344" t="s">
        <v>2592</v>
      </c>
      <c r="B1344" t="s">
        <v>6484</v>
      </c>
      <c r="C1344" t="s">
        <v>6485</v>
      </c>
      <c r="D1344" t="s">
        <v>6491</v>
      </c>
      <c r="E1344">
        <v>5.6975558744978604E-3</v>
      </c>
      <c r="F1344">
        <v>7.7416049114678103</v>
      </c>
      <c r="G1344" t="s">
        <v>6494</v>
      </c>
      <c r="H1344" t="s">
        <v>6493</v>
      </c>
      <c r="I1344">
        <v>9.7114011056608999E-3</v>
      </c>
      <c r="J1344">
        <v>7.0802845166280699</v>
      </c>
      <c r="K1344" t="s">
        <v>6494</v>
      </c>
    </row>
    <row r="1345" spans="1:11">
      <c r="A1345" t="s">
        <v>2593</v>
      </c>
      <c r="B1345" t="s">
        <v>6486</v>
      </c>
      <c r="C1345" t="s">
        <v>6487</v>
      </c>
      <c r="D1345" t="s">
        <v>6491</v>
      </c>
      <c r="E1345">
        <v>3.7670677000269399E-3</v>
      </c>
      <c r="F1345">
        <v>5.2973749156905097</v>
      </c>
      <c r="G1345" t="s">
        <v>6494</v>
      </c>
      <c r="H1345" t="s">
        <v>6493</v>
      </c>
      <c r="I1345">
        <v>9.7799671559605002E-3</v>
      </c>
      <c r="J1345">
        <v>4.8294065075583399</v>
      </c>
      <c r="K1345" t="s">
        <v>6494</v>
      </c>
    </row>
    <row r="1346" spans="1:11">
      <c r="A1346" t="s">
        <v>2594</v>
      </c>
      <c r="B1346" t="s">
        <v>6488</v>
      </c>
      <c r="C1346" t="s">
        <v>6489</v>
      </c>
      <c r="D1346" t="s">
        <v>6491</v>
      </c>
      <c r="E1346">
        <v>3.7307704110235802E-3</v>
      </c>
      <c r="F1346">
        <v>-6.4178881876715597</v>
      </c>
      <c r="G1346" t="s">
        <v>6492</v>
      </c>
      <c r="H1346" t="s">
        <v>6493</v>
      </c>
      <c r="I1346">
        <v>9.8261812456956806E-3</v>
      </c>
      <c r="J1346">
        <v>-4.2464353112646798</v>
      </c>
      <c r="K1346" t="s">
        <v>6492</v>
      </c>
    </row>
    <row r="1347" spans="1:11">
      <c r="A1347" t="s">
        <v>2595</v>
      </c>
      <c r="B1347" t="s">
        <v>6490</v>
      </c>
      <c r="C1347" t="s">
        <v>3901</v>
      </c>
      <c r="D1347" t="s">
        <v>6491</v>
      </c>
      <c r="E1347">
        <v>6.8675796127384602E-3</v>
      </c>
      <c r="F1347">
        <v>-5.40016544691834</v>
      </c>
      <c r="G1347" t="s">
        <v>6492</v>
      </c>
      <c r="H1347" t="s">
        <v>6493</v>
      </c>
      <c r="I1347">
        <v>9.8809432863715494E-3</v>
      </c>
      <c r="J1347">
        <v>-4.8815826210241804</v>
      </c>
      <c r="K1347" t="s">
        <v>6492</v>
      </c>
    </row>
  </sheetData>
  <autoFilter ref="A1:K1347"/>
  <conditionalFormatting sqref="F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Only in snac1.e</vt:lpstr>
      <vt:lpstr>Only in Sebastian (WT)</vt:lpstr>
      <vt:lpstr>Common in snac1.e and W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G</dc:creator>
  <cp:lastModifiedBy>Marzena</cp:lastModifiedBy>
  <dcterms:created xsi:type="dcterms:W3CDTF">2021-03-02T14:56:06Z</dcterms:created>
  <dcterms:modified xsi:type="dcterms:W3CDTF">2024-07-24T11:40:38Z</dcterms:modified>
</cp:coreProperties>
</file>